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apers\Tn_Seq_TIGK_mouse\"/>
    </mc:Choice>
  </mc:AlternateContent>
  <bookViews>
    <workbookView xWindow="0" yWindow="0" windowWidth="24000" windowHeight="9885"/>
  </bookViews>
  <sheets>
    <sheet name="all genes" sheetId="1" r:id="rId1"/>
  </sheets>
  <definedNames>
    <definedName name="_xlnm._FilterDatabase" localSheetId="0" hidden="1">'all genes'!$A$3:$Q$215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10" i="1"/>
  <c r="G11" i="1"/>
  <c r="G12" i="1"/>
  <c r="G13" i="1"/>
  <c r="G14" i="1"/>
  <c r="G16" i="1"/>
  <c r="G17" i="1"/>
  <c r="G18" i="1"/>
  <c r="G19" i="1"/>
  <c r="G20" i="1"/>
  <c r="G23" i="1"/>
  <c r="G28" i="1"/>
  <c r="G29" i="1"/>
  <c r="G33" i="1"/>
  <c r="G35" i="1"/>
  <c r="G36" i="1"/>
  <c r="G39" i="1"/>
  <c r="G40" i="1"/>
  <c r="G42" i="1"/>
  <c r="G64" i="1"/>
  <c r="G65" i="1"/>
  <c r="G66" i="1"/>
  <c r="G67" i="1"/>
  <c r="G68" i="1"/>
  <c r="G71" i="1"/>
  <c r="G73" i="1"/>
  <c r="G76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3" i="1"/>
  <c r="G95" i="1"/>
  <c r="G96" i="1"/>
  <c r="G97" i="1"/>
  <c r="G98" i="1"/>
  <c r="G100" i="1"/>
  <c r="G112" i="1"/>
  <c r="G113" i="1"/>
  <c r="G123" i="1"/>
  <c r="G124" i="1"/>
  <c r="G125" i="1"/>
  <c r="G127" i="1"/>
  <c r="G128" i="1"/>
  <c r="G129" i="1"/>
  <c r="G131" i="1"/>
  <c r="G132" i="1"/>
  <c r="G135" i="1"/>
  <c r="G138" i="1"/>
  <c r="G141" i="1"/>
  <c r="G142" i="1"/>
  <c r="G143" i="1"/>
  <c r="G144" i="1"/>
  <c r="G147" i="1"/>
  <c r="G150" i="1"/>
  <c r="G151" i="1"/>
  <c r="G152" i="1"/>
  <c r="G153" i="1"/>
  <c r="G154" i="1"/>
  <c r="G155" i="1"/>
  <c r="G157" i="1"/>
  <c r="G158" i="1"/>
  <c r="G159" i="1"/>
  <c r="G161" i="1"/>
  <c r="G162" i="1"/>
  <c r="G163" i="1"/>
  <c r="G165" i="1"/>
  <c r="G171" i="1"/>
  <c r="G177" i="1"/>
  <c r="G178" i="1"/>
  <c r="G186" i="1"/>
  <c r="G187" i="1"/>
  <c r="G188" i="1"/>
  <c r="G195" i="1"/>
  <c r="G199" i="1"/>
  <c r="G202" i="1"/>
  <c r="G203" i="1"/>
  <c r="G208" i="1"/>
  <c r="G214" i="1"/>
  <c r="G224" i="1"/>
  <c r="G226" i="1"/>
  <c r="G227" i="1"/>
  <c r="G228" i="1"/>
  <c r="G229" i="1"/>
  <c r="G231" i="1"/>
  <c r="G232" i="1"/>
  <c r="G233" i="1"/>
  <c r="G234" i="1"/>
  <c r="G236" i="1"/>
  <c r="G239" i="1"/>
  <c r="G240" i="1"/>
  <c r="G245" i="1"/>
  <c r="G247" i="1"/>
  <c r="G273" i="1"/>
  <c r="G274" i="1"/>
  <c r="G277" i="1"/>
  <c r="G279" i="1"/>
  <c r="G280" i="1"/>
  <c r="G285" i="1"/>
  <c r="G289" i="1"/>
  <c r="G290" i="1"/>
  <c r="G291" i="1"/>
  <c r="G292" i="1"/>
  <c r="G293" i="1"/>
  <c r="G294" i="1"/>
  <c r="G298" i="1"/>
  <c r="G304" i="1"/>
  <c r="G305" i="1"/>
  <c r="G306" i="1"/>
  <c r="G309" i="1"/>
  <c r="G317" i="1"/>
  <c r="G319" i="1"/>
  <c r="G320" i="1"/>
  <c r="G321" i="1"/>
  <c r="G322" i="1"/>
  <c r="G323" i="1"/>
  <c r="G325" i="1"/>
  <c r="G326" i="1"/>
  <c r="G332" i="1"/>
  <c r="G335" i="1"/>
  <c r="G337" i="1"/>
  <c r="G338" i="1"/>
  <c r="G339" i="1"/>
  <c r="G343" i="1"/>
  <c r="G347" i="1"/>
  <c r="G348" i="1"/>
  <c r="G351" i="1"/>
  <c r="G352" i="1"/>
  <c r="G354" i="1"/>
  <c r="G364" i="1"/>
  <c r="G365" i="1"/>
  <c r="G371" i="1"/>
  <c r="G376" i="1"/>
  <c r="G378" i="1"/>
  <c r="G383" i="1"/>
  <c r="G386" i="1"/>
  <c r="G387" i="1"/>
  <c r="G390" i="1"/>
  <c r="G391" i="1"/>
  <c r="G393" i="1"/>
  <c r="G394" i="1"/>
  <c r="G403" i="1"/>
  <c r="G407" i="1"/>
  <c r="G408" i="1"/>
  <c r="G409" i="1"/>
  <c r="G410" i="1"/>
  <c r="G413" i="1"/>
  <c r="G415" i="1"/>
  <c r="G418" i="1"/>
  <c r="G419" i="1"/>
  <c r="G420" i="1"/>
  <c r="G424" i="1"/>
  <c r="G427" i="1"/>
  <c r="G429" i="1"/>
  <c r="G432" i="1"/>
  <c r="G434" i="1"/>
  <c r="G444" i="1"/>
  <c r="G447" i="1"/>
  <c r="G448" i="1"/>
  <c r="G450" i="1"/>
  <c r="G451" i="1"/>
  <c r="G453" i="1"/>
  <c r="G465" i="1"/>
  <c r="G466" i="1"/>
  <c r="G467" i="1"/>
  <c r="G473" i="1"/>
  <c r="G484" i="1"/>
  <c r="G485" i="1"/>
  <c r="G486" i="1"/>
  <c r="G487" i="1"/>
  <c r="G490" i="1"/>
  <c r="G493" i="1"/>
  <c r="G494" i="1"/>
  <c r="G495" i="1"/>
  <c r="G509" i="1"/>
  <c r="G510" i="1"/>
  <c r="G515" i="1"/>
  <c r="G516" i="1"/>
  <c r="G521" i="1"/>
  <c r="G532" i="1"/>
  <c r="G533" i="1"/>
  <c r="G534" i="1"/>
  <c r="G535" i="1"/>
  <c r="G536" i="1"/>
  <c r="G537" i="1"/>
  <c r="G557" i="1"/>
  <c r="G558" i="1"/>
  <c r="G559" i="1"/>
  <c r="G560" i="1"/>
  <c r="G563" i="1"/>
  <c r="G564" i="1"/>
  <c r="G565" i="1"/>
  <c r="G566" i="1"/>
  <c r="G567" i="1"/>
  <c r="G568" i="1"/>
  <c r="G569" i="1"/>
  <c r="G583" i="1"/>
  <c r="G584" i="1"/>
  <c r="G593" i="1"/>
  <c r="G594" i="1"/>
  <c r="G595" i="1"/>
  <c r="G596" i="1"/>
  <c r="G597" i="1"/>
  <c r="G598" i="1"/>
  <c r="G599" i="1"/>
  <c r="G600" i="1"/>
  <c r="G601" i="1"/>
  <c r="G609" i="1"/>
  <c r="G610" i="1"/>
  <c r="G615" i="1"/>
  <c r="G634" i="1"/>
  <c r="G651" i="1"/>
  <c r="G652" i="1"/>
  <c r="G656" i="1"/>
  <c r="G657" i="1"/>
  <c r="G658" i="1"/>
  <c r="G663" i="1"/>
  <c r="G674" i="1"/>
  <c r="G675" i="1"/>
  <c r="G676" i="1"/>
  <c r="G677" i="1"/>
  <c r="G678" i="1"/>
  <c r="G690" i="1"/>
  <c r="G691" i="1"/>
  <c r="G692" i="1"/>
  <c r="G693" i="1"/>
  <c r="G703" i="1"/>
  <c r="G706" i="1"/>
  <c r="G707" i="1"/>
  <c r="G712" i="1"/>
  <c r="G713" i="1"/>
  <c r="G717" i="1"/>
  <c r="G718" i="1"/>
  <c r="G719" i="1"/>
  <c r="G720" i="1"/>
  <c r="G721" i="1"/>
  <c r="G722" i="1"/>
  <c r="G744" i="1"/>
  <c r="G753" i="1"/>
  <c r="G754" i="1"/>
  <c r="G759" i="1"/>
  <c r="G760" i="1"/>
  <c r="G761" i="1"/>
  <c r="G773" i="1"/>
  <c r="G777" i="1"/>
  <c r="G781" i="1"/>
  <c r="G782" i="1"/>
  <c r="G784" i="1"/>
  <c r="G789" i="1"/>
  <c r="G790" i="1"/>
  <c r="G795" i="1"/>
  <c r="G796" i="1"/>
  <c r="G797" i="1"/>
  <c r="G798" i="1"/>
  <c r="G810" i="1"/>
  <c r="G814" i="1"/>
  <c r="G829" i="1"/>
  <c r="G846" i="1"/>
  <c r="G847" i="1"/>
  <c r="G848" i="1"/>
  <c r="G859" i="1"/>
  <c r="G864" i="1"/>
  <c r="G865" i="1"/>
  <c r="G874" i="1"/>
  <c r="G875" i="1"/>
  <c r="G876" i="1"/>
  <c r="G892" i="1"/>
  <c r="G903" i="1"/>
  <c r="G906" i="1"/>
  <c r="G907" i="1"/>
  <c r="G908" i="1"/>
  <c r="G924" i="1"/>
  <c r="G925" i="1"/>
  <c r="G928" i="1"/>
  <c r="G932" i="1"/>
  <c r="G933" i="1"/>
  <c r="G938" i="1"/>
  <c r="G944" i="1"/>
  <c r="G962" i="1"/>
  <c r="G971" i="1"/>
  <c r="G983" i="1"/>
  <c r="G984" i="1"/>
  <c r="G985" i="1"/>
  <c r="G1011" i="1"/>
  <c r="G1015" i="1"/>
  <c r="G1016" i="1"/>
  <c r="G1018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52" i="1"/>
  <c r="G1065" i="1"/>
  <c r="G1072" i="1"/>
  <c r="G1073" i="1"/>
  <c r="G1074" i="1"/>
  <c r="G1075" i="1"/>
  <c r="G1076" i="1"/>
  <c r="G1082" i="1"/>
  <c r="G1083" i="1"/>
  <c r="G1091" i="1"/>
  <c r="G1095" i="1"/>
  <c r="G1096" i="1"/>
  <c r="G1102" i="1"/>
  <c r="G1108" i="1"/>
  <c r="G1109" i="1"/>
  <c r="G1112" i="1"/>
  <c r="G1113" i="1"/>
  <c r="G1114" i="1"/>
  <c r="G1118" i="1"/>
  <c r="G1119" i="1"/>
  <c r="G1122" i="1"/>
  <c r="G1123" i="1"/>
  <c r="G1124" i="1"/>
  <c r="G1125" i="1"/>
  <c r="G1126" i="1"/>
  <c r="G1129" i="1"/>
  <c r="G1130" i="1"/>
  <c r="G1143" i="1"/>
  <c r="G1161" i="1"/>
  <c r="G1176" i="1"/>
  <c r="G1177" i="1"/>
  <c r="G1178" i="1"/>
  <c r="G1187" i="1"/>
  <c r="G1197" i="1"/>
  <c r="G1200" i="1"/>
  <c r="G1201" i="1"/>
  <c r="G1202" i="1"/>
  <c r="G1203" i="1"/>
  <c r="G1213" i="1"/>
  <c r="G1214" i="1"/>
  <c r="G1215" i="1"/>
  <c r="G1216" i="1"/>
  <c r="G1226" i="1"/>
  <c r="G1229" i="1"/>
  <c r="G1232" i="1"/>
  <c r="G1238" i="1"/>
  <c r="G1248" i="1"/>
  <c r="G1249" i="1"/>
  <c r="G1255" i="1"/>
  <c r="G1262" i="1"/>
  <c r="G1263" i="1"/>
  <c r="G1265" i="1"/>
  <c r="G1266" i="1"/>
  <c r="G1271" i="1"/>
  <c r="G1272" i="1"/>
  <c r="G1273" i="1"/>
  <c r="G1310" i="1"/>
  <c r="G1311" i="1"/>
  <c r="G1312" i="1"/>
  <c r="G1319" i="1"/>
  <c r="G1323" i="1"/>
  <c r="G1330" i="1"/>
  <c r="G1331" i="1"/>
  <c r="G1337" i="1"/>
  <c r="G1338" i="1"/>
  <c r="G1340" i="1"/>
  <c r="G1341" i="1"/>
  <c r="G1342" i="1"/>
  <c r="G1343" i="1"/>
  <c r="G1350" i="1"/>
  <c r="G1351" i="1"/>
  <c r="G1363" i="1"/>
  <c r="G1364" i="1"/>
  <c r="G1365" i="1"/>
  <c r="G1366" i="1"/>
  <c r="G1367" i="1"/>
  <c r="G1368" i="1"/>
  <c r="G1372" i="1"/>
  <c r="G1375" i="1"/>
  <c r="G1376" i="1"/>
  <c r="G1384" i="1"/>
  <c r="G1385" i="1"/>
  <c r="G1404" i="1"/>
  <c r="G1405" i="1"/>
  <c r="G1411" i="1"/>
  <c r="G1414" i="1"/>
  <c r="G1415" i="1"/>
  <c r="G1418" i="1"/>
  <c r="G1425" i="1"/>
  <c r="G1426" i="1"/>
  <c r="G1427" i="1"/>
  <c r="G1428" i="1"/>
  <c r="G1429" i="1"/>
  <c r="G1438" i="1"/>
  <c r="G1446" i="1"/>
  <c r="G1447" i="1"/>
  <c r="G1448" i="1"/>
  <c r="G1452" i="1"/>
  <c r="G1465" i="1"/>
  <c r="G1466" i="1"/>
  <c r="G1468" i="1"/>
  <c r="G1469" i="1"/>
  <c r="G1477" i="1"/>
  <c r="G1478" i="1"/>
  <c r="G1482" i="1"/>
  <c r="G1496" i="1"/>
  <c r="G1497" i="1"/>
  <c r="G1498" i="1"/>
  <c r="G1499" i="1"/>
  <c r="G1500" i="1"/>
  <c r="G1508" i="1"/>
  <c r="G1521" i="1"/>
  <c r="G1522" i="1"/>
  <c r="G1523" i="1"/>
  <c r="G1524" i="1"/>
  <c r="G1525" i="1"/>
  <c r="G1526" i="1"/>
  <c r="G1527" i="1"/>
  <c r="G1528" i="1"/>
  <c r="G1536" i="1"/>
  <c r="G1537" i="1"/>
  <c r="G1538" i="1"/>
  <c r="G1539" i="1"/>
  <c r="G1540" i="1"/>
  <c r="G1541" i="1"/>
  <c r="G1542" i="1"/>
  <c r="G1546" i="1"/>
  <c r="G1559" i="1"/>
  <c r="G1596" i="1"/>
  <c r="G1600" i="1"/>
  <c r="G1613" i="1"/>
  <c r="G1614" i="1"/>
  <c r="G1620" i="1"/>
  <c r="G1631" i="1"/>
  <c r="G1632" i="1"/>
  <c r="G1633" i="1"/>
  <c r="G1634" i="1"/>
  <c r="G1635" i="1"/>
  <c r="G1636" i="1"/>
  <c r="G1640" i="1"/>
  <c r="G1641" i="1"/>
  <c r="G1642" i="1"/>
  <c r="G1643" i="1"/>
  <c r="G1648" i="1"/>
  <c r="G1669" i="1"/>
  <c r="G1673" i="1"/>
  <c r="G1679" i="1"/>
  <c r="G1684" i="1"/>
  <c r="G1685" i="1"/>
  <c r="G1692" i="1"/>
  <c r="G1693" i="1"/>
  <c r="G1694" i="1"/>
  <c r="G1695" i="1"/>
  <c r="G1696" i="1"/>
  <c r="G1697" i="1"/>
  <c r="G1705" i="1"/>
  <c r="G1716" i="1"/>
  <c r="G1725" i="1"/>
  <c r="G1726" i="1"/>
  <c r="G1732" i="1"/>
  <c r="G1736" i="1"/>
  <c r="G1737" i="1"/>
  <c r="G1747" i="1"/>
  <c r="G1748" i="1"/>
  <c r="G1749" i="1"/>
  <c r="G1750" i="1"/>
  <c r="G1753" i="1"/>
  <c r="G1754" i="1"/>
  <c r="G1755" i="1"/>
  <c r="G1756" i="1"/>
  <c r="G1757" i="1"/>
  <c r="G1762" i="1"/>
  <c r="G1770" i="1"/>
  <c r="G1771" i="1"/>
  <c r="G1772" i="1"/>
  <c r="G1779" i="1"/>
  <c r="G1782" i="1"/>
  <c r="G1785" i="1"/>
  <c r="G1793" i="1"/>
  <c r="G1798" i="1"/>
  <c r="G1799" i="1"/>
  <c r="G1810" i="1"/>
  <c r="G1816" i="1"/>
  <c r="G1817" i="1"/>
  <c r="G1818" i="1"/>
  <c r="G1819" i="1"/>
  <c r="G1820" i="1"/>
  <c r="G1880" i="1"/>
  <c r="G1895" i="1"/>
  <c r="G1896" i="1"/>
  <c r="G1905" i="1"/>
  <c r="G1927" i="1"/>
  <c r="G1930" i="1"/>
  <c r="G1931" i="1"/>
  <c r="G1932" i="1"/>
  <c r="G1933" i="1"/>
  <c r="G1934" i="1"/>
  <c r="G1935" i="1"/>
  <c r="G1936" i="1"/>
  <c r="G1937" i="1"/>
  <c r="G1940" i="1"/>
  <c r="G1941" i="1"/>
  <c r="G1942" i="1"/>
  <c r="G1943" i="1"/>
  <c r="G1944" i="1"/>
  <c r="G1946" i="1"/>
  <c r="G1947" i="1"/>
  <c r="G1956" i="1"/>
  <c r="G1962" i="1"/>
  <c r="G1963" i="1"/>
  <c r="G1964" i="1"/>
  <c r="G1965" i="1"/>
  <c r="G1966" i="1"/>
  <c r="G1967" i="1"/>
  <c r="G1976" i="1"/>
  <c r="G1977" i="1"/>
  <c r="G1985" i="1"/>
  <c r="G1986" i="1"/>
  <c r="G1989" i="1"/>
  <c r="G1990" i="1"/>
  <c r="G1993" i="1"/>
  <c r="G2000" i="1"/>
  <c r="G2001" i="1"/>
  <c r="G2002" i="1"/>
  <c r="G2012" i="1"/>
  <c r="G2013" i="1"/>
  <c r="G2018" i="1"/>
  <c r="G2026" i="1"/>
  <c r="G2027" i="1"/>
  <c r="G2033" i="1"/>
  <c r="G2066" i="1"/>
  <c r="G2067" i="1"/>
  <c r="G2068" i="1"/>
  <c r="G2072" i="1"/>
  <c r="G2074" i="1"/>
  <c r="G2075" i="1"/>
  <c r="G2077" i="1"/>
  <c r="G2078" i="1"/>
  <c r="G2079" i="1"/>
  <c r="G2090" i="1"/>
  <c r="G2091" i="1"/>
  <c r="N6" i="1"/>
  <c r="N7" i="1"/>
  <c r="N9" i="1"/>
  <c r="N11" i="1"/>
  <c r="N12" i="1"/>
  <c r="N13" i="1"/>
  <c r="N14" i="1"/>
  <c r="N15" i="1"/>
  <c r="N16" i="1"/>
  <c r="N17" i="1"/>
  <c r="N18" i="1"/>
  <c r="N19" i="1"/>
  <c r="N20" i="1"/>
  <c r="N23" i="1"/>
  <c r="N28" i="1"/>
  <c r="N29" i="1"/>
  <c r="N33" i="1"/>
  <c r="N35" i="1"/>
  <c r="N36" i="1"/>
  <c r="N40" i="1"/>
  <c r="N42" i="1"/>
  <c r="N65" i="1"/>
  <c r="N66" i="1"/>
  <c r="N67" i="1"/>
  <c r="N68" i="1"/>
  <c r="N71" i="1"/>
  <c r="N72" i="1"/>
  <c r="N73" i="1"/>
  <c r="N75" i="1"/>
  <c r="N76" i="1"/>
  <c r="N77" i="1"/>
  <c r="N78" i="1"/>
  <c r="N79" i="1"/>
  <c r="N81" i="1"/>
  <c r="N82" i="1"/>
  <c r="N83" i="1"/>
  <c r="N84" i="1"/>
  <c r="N85" i="1"/>
  <c r="N86" i="1"/>
  <c r="N87" i="1"/>
  <c r="N88" i="1"/>
  <c r="N89" i="1"/>
  <c r="N90" i="1"/>
  <c r="N91" i="1"/>
  <c r="N93" i="1"/>
  <c r="N94" i="1"/>
  <c r="N95" i="1"/>
  <c r="N97" i="1"/>
  <c r="N98" i="1"/>
  <c r="N112" i="1"/>
  <c r="N113" i="1"/>
  <c r="N123" i="1"/>
  <c r="N124" i="1"/>
  <c r="N125" i="1"/>
  <c r="N126" i="1"/>
  <c r="N127" i="1"/>
  <c r="N128" i="1"/>
  <c r="N129" i="1"/>
  <c r="N131" i="1"/>
  <c r="N132" i="1"/>
  <c r="N135" i="1"/>
  <c r="N138" i="1"/>
  <c r="N141" i="1"/>
  <c r="N142" i="1"/>
  <c r="N143" i="1"/>
  <c r="N144" i="1"/>
  <c r="N147" i="1"/>
  <c r="N150" i="1"/>
  <c r="N151" i="1"/>
  <c r="N152" i="1"/>
  <c r="N154" i="1"/>
  <c r="N155" i="1"/>
  <c r="N156" i="1"/>
  <c r="N157" i="1"/>
  <c r="N158" i="1"/>
  <c r="N159" i="1"/>
  <c r="N160" i="1"/>
  <c r="N161" i="1"/>
  <c r="N162" i="1"/>
  <c r="N163" i="1"/>
  <c r="N165" i="1"/>
  <c r="N171" i="1"/>
  <c r="N174" i="1"/>
  <c r="N178" i="1"/>
  <c r="N186" i="1"/>
  <c r="N187" i="1"/>
  <c r="N188" i="1"/>
  <c r="N193" i="1"/>
  <c r="N195" i="1"/>
  <c r="N197" i="1"/>
  <c r="N199" i="1"/>
  <c r="N202" i="1"/>
  <c r="N203" i="1"/>
  <c r="N204" i="1"/>
  <c r="N208" i="1"/>
  <c r="N216" i="1"/>
  <c r="N224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9" i="1"/>
  <c r="N240" i="1"/>
  <c r="N245" i="1"/>
  <c r="N265" i="1"/>
  <c r="N273" i="1"/>
  <c r="N274" i="1"/>
  <c r="N279" i="1"/>
  <c r="N280" i="1"/>
  <c r="N285" i="1"/>
  <c r="N286" i="1"/>
  <c r="N287" i="1"/>
  <c r="N288" i="1"/>
  <c r="N289" i="1"/>
  <c r="N290" i="1"/>
  <c r="N291" i="1"/>
  <c r="N292" i="1"/>
  <c r="N293" i="1"/>
  <c r="N294" i="1"/>
  <c r="N298" i="1"/>
  <c r="N304" i="1"/>
  <c r="N305" i="1"/>
  <c r="N306" i="1"/>
  <c r="N309" i="1"/>
  <c r="N317" i="1"/>
  <c r="N319" i="1"/>
  <c r="N320" i="1"/>
  <c r="N321" i="1"/>
  <c r="N322" i="1"/>
  <c r="N323" i="1"/>
  <c r="N325" i="1"/>
  <c r="N328" i="1"/>
  <c r="N330" i="1"/>
  <c r="N332" i="1"/>
  <c r="N335" i="1"/>
  <c r="N337" i="1"/>
  <c r="N339" i="1"/>
  <c r="N341" i="1"/>
  <c r="N343" i="1"/>
  <c r="N345" i="1"/>
  <c r="N347" i="1"/>
  <c r="N348" i="1"/>
  <c r="N351" i="1"/>
  <c r="N352" i="1"/>
  <c r="N353" i="1"/>
  <c r="N354" i="1"/>
  <c r="N364" i="1"/>
  <c r="N371" i="1"/>
  <c r="N376" i="1"/>
  <c r="N378" i="1"/>
  <c r="N386" i="1"/>
  <c r="N387" i="1"/>
  <c r="N390" i="1"/>
  <c r="N391" i="1"/>
  <c r="N393" i="1"/>
  <c r="N394" i="1"/>
  <c r="N398" i="1"/>
  <c r="N403" i="1"/>
  <c r="N407" i="1"/>
  <c r="N408" i="1"/>
  <c r="N409" i="1"/>
  <c r="N410" i="1"/>
  <c r="N413" i="1"/>
  <c r="N415" i="1"/>
  <c r="N419" i="1"/>
  <c r="N420" i="1"/>
  <c r="N424" i="1"/>
  <c r="N432" i="1"/>
  <c r="N434" i="1"/>
  <c r="N444" i="1"/>
  <c r="N449" i="1"/>
  <c r="N450" i="1"/>
  <c r="N451" i="1"/>
  <c r="N452" i="1"/>
  <c r="N453" i="1"/>
  <c r="N463" i="1"/>
  <c r="N464" i="1"/>
  <c r="N465" i="1"/>
  <c r="N466" i="1"/>
  <c r="N467" i="1"/>
  <c r="N473" i="1"/>
  <c r="N483" i="1"/>
  <c r="N484" i="1"/>
  <c r="N485" i="1"/>
  <c r="N486" i="1"/>
  <c r="N487" i="1"/>
  <c r="N490" i="1"/>
  <c r="N493" i="1"/>
  <c r="N494" i="1"/>
  <c r="N495" i="1"/>
  <c r="N510" i="1"/>
  <c r="N516" i="1"/>
  <c r="N526" i="1"/>
  <c r="N533" i="1"/>
  <c r="N536" i="1"/>
  <c r="N537" i="1"/>
  <c r="N556" i="1"/>
  <c r="N559" i="1"/>
  <c r="N560" i="1"/>
  <c r="N564" i="1"/>
  <c r="N565" i="1"/>
  <c r="N569" i="1"/>
  <c r="N583" i="1"/>
  <c r="N584" i="1"/>
  <c r="N593" i="1"/>
  <c r="N594" i="1"/>
  <c r="N595" i="1"/>
  <c r="N596" i="1"/>
  <c r="N597" i="1"/>
  <c r="N600" i="1"/>
  <c r="N609" i="1"/>
  <c r="N615" i="1"/>
  <c r="N639" i="1"/>
  <c r="N643" i="1"/>
  <c r="N645" i="1"/>
  <c r="N650" i="1"/>
  <c r="N651" i="1"/>
  <c r="N652" i="1"/>
  <c r="N659" i="1"/>
  <c r="N660" i="1"/>
  <c r="N661" i="1"/>
  <c r="N675" i="1"/>
  <c r="N676" i="1"/>
  <c r="N677" i="1"/>
  <c r="N678" i="1"/>
  <c r="N693" i="1"/>
  <c r="N703" i="1"/>
  <c r="N706" i="1"/>
  <c r="N709" i="1"/>
  <c r="N712" i="1"/>
  <c r="N713" i="1"/>
  <c r="N716" i="1"/>
  <c r="N717" i="1"/>
  <c r="N718" i="1"/>
  <c r="N719" i="1"/>
  <c r="N720" i="1"/>
  <c r="N721" i="1"/>
  <c r="N722" i="1"/>
  <c r="N739" i="1"/>
  <c r="N743" i="1"/>
  <c r="N744" i="1"/>
  <c r="N756" i="1"/>
  <c r="N759" i="1"/>
  <c r="N774" i="1"/>
  <c r="N777" i="1"/>
  <c r="N781" i="1"/>
  <c r="N782" i="1"/>
  <c r="N785" i="1"/>
  <c r="N786" i="1"/>
  <c r="N787" i="1"/>
  <c r="N788" i="1"/>
  <c r="N795" i="1"/>
  <c r="N796" i="1"/>
  <c r="N797" i="1"/>
  <c r="N810" i="1"/>
  <c r="N813" i="1"/>
  <c r="N814" i="1"/>
  <c r="N823" i="1"/>
  <c r="N825" i="1"/>
  <c r="N829" i="1"/>
  <c r="N838" i="1"/>
  <c r="N848" i="1"/>
  <c r="N859" i="1"/>
  <c r="N860" i="1"/>
  <c r="N865" i="1"/>
  <c r="N875" i="1"/>
  <c r="N876" i="1"/>
  <c r="N883" i="1"/>
  <c r="N892" i="1"/>
  <c r="N903" i="1"/>
  <c r="N919" i="1"/>
  <c r="N928" i="1"/>
  <c r="N932" i="1"/>
  <c r="N944" i="1"/>
  <c r="N962" i="1"/>
  <c r="N983" i="1"/>
  <c r="N984" i="1"/>
  <c r="N1018" i="1"/>
  <c r="N1029" i="1"/>
  <c r="N1033" i="1"/>
  <c r="N1040" i="1"/>
  <c r="N1041" i="1"/>
  <c r="N1042" i="1"/>
  <c r="N1043" i="1"/>
  <c r="N1044" i="1"/>
  <c r="N1045" i="1"/>
  <c r="N1046" i="1"/>
  <c r="N1047" i="1"/>
  <c r="N1048" i="1"/>
  <c r="N1052" i="1"/>
  <c r="N1071" i="1"/>
  <c r="N1072" i="1"/>
  <c r="N1073" i="1"/>
  <c r="N1074" i="1"/>
  <c r="N1075" i="1"/>
  <c r="N1076" i="1"/>
  <c r="N1082" i="1"/>
  <c r="N1083" i="1"/>
  <c r="N1091" i="1"/>
  <c r="N1096" i="1"/>
  <c r="N1107" i="1"/>
  <c r="N1108" i="1"/>
  <c r="N1111" i="1"/>
  <c r="N1114" i="1"/>
  <c r="N1118" i="1"/>
  <c r="N1119" i="1"/>
  <c r="N1122" i="1"/>
  <c r="N1123" i="1"/>
  <c r="N1124" i="1"/>
  <c r="N1125" i="1"/>
  <c r="N1126" i="1"/>
  <c r="N1129" i="1"/>
  <c r="N1130" i="1"/>
  <c r="N1145" i="1"/>
  <c r="N1151" i="1"/>
  <c r="N1161" i="1"/>
  <c r="N1177" i="1"/>
  <c r="N1178" i="1"/>
  <c r="N1197" i="1"/>
  <c r="N1199" i="1"/>
  <c r="N1200" i="1"/>
  <c r="N1201" i="1"/>
  <c r="N1202" i="1"/>
  <c r="N1203" i="1"/>
  <c r="N1212" i="1"/>
  <c r="N1213" i="1"/>
  <c r="N1214" i="1"/>
  <c r="N1215" i="1"/>
  <c r="N1216" i="1"/>
  <c r="N1226" i="1"/>
  <c r="N1232" i="1"/>
  <c r="N1248" i="1"/>
  <c r="N1249" i="1"/>
  <c r="N1262" i="1"/>
  <c r="N1263" i="1"/>
  <c r="N1271" i="1"/>
  <c r="N1272" i="1"/>
  <c r="N1273" i="1"/>
  <c r="N1308" i="1"/>
  <c r="N1310" i="1"/>
  <c r="N1311" i="1"/>
  <c r="N1312" i="1"/>
  <c r="N1326" i="1"/>
  <c r="N1327" i="1"/>
  <c r="N1331" i="1"/>
  <c r="N1334" i="1"/>
  <c r="N1335" i="1"/>
  <c r="N1336" i="1"/>
  <c r="N1337" i="1"/>
  <c r="N1338" i="1"/>
  <c r="N1341" i="1"/>
  <c r="N1342" i="1"/>
  <c r="N1343" i="1"/>
  <c r="N1350" i="1"/>
  <c r="N1351" i="1"/>
  <c r="N1352" i="1"/>
  <c r="N1364" i="1"/>
  <c r="N1365" i="1"/>
  <c r="N1366" i="1"/>
  <c r="N1367" i="1"/>
  <c r="N1368" i="1"/>
  <c r="N1371" i="1"/>
  <c r="N1372" i="1"/>
  <c r="N1375" i="1"/>
  <c r="N1376" i="1"/>
  <c r="N1381" i="1"/>
  <c r="N1387" i="1"/>
  <c r="N1388" i="1"/>
  <c r="N1406" i="1"/>
  <c r="N1414" i="1"/>
  <c r="N1419" i="1"/>
  <c r="N1425" i="1"/>
  <c r="N1426" i="1"/>
  <c r="N1427" i="1"/>
  <c r="N1428" i="1"/>
  <c r="N1429" i="1"/>
  <c r="N1437" i="1"/>
  <c r="N1438" i="1"/>
  <c r="N1446" i="1"/>
  <c r="N1447" i="1"/>
  <c r="N1448" i="1"/>
  <c r="N1455" i="1"/>
  <c r="N1466" i="1"/>
  <c r="N1469" i="1"/>
  <c r="N1476" i="1"/>
  <c r="N1496" i="1"/>
  <c r="N1497" i="1"/>
  <c r="N1498" i="1"/>
  <c r="N1499" i="1"/>
  <c r="N1500" i="1"/>
  <c r="N1504" i="1"/>
  <c r="N1508" i="1"/>
  <c r="N1521" i="1"/>
  <c r="N1522" i="1"/>
  <c r="N1523" i="1"/>
  <c r="N1524" i="1"/>
  <c r="N1525" i="1"/>
  <c r="N1526" i="1"/>
  <c r="N1536" i="1"/>
  <c r="N1537" i="1"/>
  <c r="N1538" i="1"/>
  <c r="N1539" i="1"/>
  <c r="N1540" i="1"/>
  <c r="N1543" i="1"/>
  <c r="N1544" i="1"/>
  <c r="N1559" i="1"/>
  <c r="N1560" i="1"/>
  <c r="N1583" i="1"/>
  <c r="N1594" i="1"/>
  <c r="N1600" i="1"/>
  <c r="N1613" i="1"/>
  <c r="N1614" i="1"/>
  <c r="N1620" i="1"/>
  <c r="N1625" i="1"/>
  <c r="N1632" i="1"/>
  <c r="N1633" i="1"/>
  <c r="N1634" i="1"/>
  <c r="N1635" i="1"/>
  <c r="N1636" i="1"/>
  <c r="N1640" i="1"/>
  <c r="N1641" i="1"/>
  <c r="N1642" i="1"/>
  <c r="N1643" i="1"/>
  <c r="N1648" i="1"/>
  <c r="N1669" i="1"/>
  <c r="N1673" i="1"/>
  <c r="N1685" i="1"/>
  <c r="N1687" i="1"/>
  <c r="N1693" i="1"/>
  <c r="N1694" i="1"/>
  <c r="N1695" i="1"/>
  <c r="N1696" i="1"/>
  <c r="N1697" i="1"/>
  <c r="N1711" i="1"/>
  <c r="N1714" i="1"/>
  <c r="N1715" i="1"/>
  <c r="N1716" i="1"/>
  <c r="N1724" i="1"/>
  <c r="N1725" i="1"/>
  <c r="N1726" i="1"/>
  <c r="N1736" i="1"/>
  <c r="N1737" i="1"/>
  <c r="N1743" i="1"/>
  <c r="N1748" i="1"/>
  <c r="N1749" i="1"/>
  <c r="N1750" i="1"/>
  <c r="N1762" i="1"/>
  <c r="N1771" i="1"/>
  <c r="N1772" i="1"/>
  <c r="N1779" i="1"/>
  <c r="N1792" i="1"/>
  <c r="N1793" i="1"/>
  <c r="N1794" i="1"/>
  <c r="N1795" i="1"/>
  <c r="N1798" i="1"/>
  <c r="N1799" i="1"/>
  <c r="N1800" i="1"/>
  <c r="N1801" i="1"/>
  <c r="N1803" i="1"/>
  <c r="N1804" i="1"/>
  <c r="N1805" i="1"/>
  <c r="N1810" i="1"/>
  <c r="N1816" i="1"/>
  <c r="N1819" i="1"/>
  <c r="N1820" i="1"/>
  <c r="N1880" i="1"/>
  <c r="N1895" i="1"/>
  <c r="N1896" i="1"/>
  <c r="N1905" i="1"/>
  <c r="N1927" i="1"/>
  <c r="N1930" i="1"/>
  <c r="N1931" i="1"/>
  <c r="N1932" i="1"/>
  <c r="N1933" i="1"/>
  <c r="N1934" i="1"/>
  <c r="N1941" i="1"/>
  <c r="N1944" i="1"/>
  <c r="N1950" i="1"/>
  <c r="N1955" i="1"/>
  <c r="N1961" i="1"/>
  <c r="N1962" i="1"/>
  <c r="N1963" i="1"/>
  <c r="N1964" i="1"/>
  <c r="N1965" i="1"/>
  <c r="N1966" i="1"/>
  <c r="N1972" i="1"/>
  <c r="N1975" i="1"/>
  <c r="N1976" i="1"/>
  <c r="N1977" i="1"/>
  <c r="N1984" i="1"/>
  <c r="N1989" i="1"/>
  <c r="N2000" i="1"/>
  <c r="N2001" i="1"/>
  <c r="N2002" i="1"/>
  <c r="N2012" i="1"/>
  <c r="N2018" i="1"/>
  <c r="N2033" i="1"/>
  <c r="N2059" i="1"/>
  <c r="N2064" i="1"/>
  <c r="N2065" i="1"/>
  <c r="N2066" i="1"/>
  <c r="N2067" i="1"/>
  <c r="N2068" i="1"/>
  <c r="N2072" i="1"/>
  <c r="N2074" i="1"/>
  <c r="N2075" i="1"/>
  <c r="N2077" i="1"/>
  <c r="N2078" i="1"/>
  <c r="N2079" i="1"/>
  <c r="N2081" i="1"/>
  <c r="N2085" i="1"/>
  <c r="N2086" i="1"/>
  <c r="N2089" i="1"/>
  <c r="N2090" i="1"/>
  <c r="N2091" i="1"/>
  <c r="N2092" i="1"/>
  <c r="G5" i="1"/>
  <c r="G6" i="1"/>
  <c r="G7" i="1"/>
</calcChain>
</file>

<file path=xl/sharedStrings.xml><?xml version="1.0" encoding="utf-8"?>
<sst xmlns="http://schemas.openxmlformats.org/spreadsheetml/2006/main" count="9285" uniqueCount="3488">
  <si>
    <t>Feature ID</t>
  </si>
  <si>
    <t>acpP</t>
  </si>
  <si>
    <t>adk</t>
  </si>
  <si>
    <t>alaS</t>
  </si>
  <si>
    <t>argS</t>
  </si>
  <si>
    <t>asnC</t>
  </si>
  <si>
    <t>aspA</t>
  </si>
  <si>
    <t>aspS</t>
  </si>
  <si>
    <t>batA</t>
  </si>
  <si>
    <t>batB</t>
  </si>
  <si>
    <t>batC</t>
  </si>
  <si>
    <t>batD</t>
  </si>
  <si>
    <t>batE</t>
  </si>
  <si>
    <t>bcp</t>
  </si>
  <si>
    <t>bioD</t>
  </si>
  <si>
    <t>clpB</t>
  </si>
  <si>
    <t>clpC</t>
  </si>
  <si>
    <t>clpP</t>
  </si>
  <si>
    <t>clpX</t>
  </si>
  <si>
    <t>cmk</t>
  </si>
  <si>
    <t>coaD</t>
  </si>
  <si>
    <t>cysS</t>
  </si>
  <si>
    <t>dapA</t>
  </si>
  <si>
    <t>dapB</t>
  </si>
  <si>
    <t>ddl</t>
  </si>
  <si>
    <t>def</t>
  </si>
  <si>
    <t>dnaA</t>
  </si>
  <si>
    <t>dnaJ</t>
  </si>
  <si>
    <t>dnaK</t>
  </si>
  <si>
    <t>dpp</t>
  </si>
  <si>
    <t>dps</t>
  </si>
  <si>
    <t>dut</t>
  </si>
  <si>
    <t>engA</t>
  </si>
  <si>
    <t>engB</t>
  </si>
  <si>
    <t>eno</t>
  </si>
  <si>
    <t>era</t>
  </si>
  <si>
    <t>fimA</t>
  </si>
  <si>
    <t>fimC</t>
  </si>
  <si>
    <t>fimD</t>
  </si>
  <si>
    <t>fimE</t>
  </si>
  <si>
    <t>fmt</t>
  </si>
  <si>
    <t>folE</t>
  </si>
  <si>
    <t>frr</t>
  </si>
  <si>
    <t>gcvT</t>
  </si>
  <si>
    <t>gidB</t>
  </si>
  <si>
    <t>gltX</t>
  </si>
  <si>
    <t>glyA</t>
  </si>
  <si>
    <t>gmk</t>
  </si>
  <si>
    <t>gpmA</t>
  </si>
  <si>
    <t>groEL</t>
  </si>
  <si>
    <t>groES</t>
  </si>
  <si>
    <t>grpE</t>
  </si>
  <si>
    <t>guaA</t>
  </si>
  <si>
    <t>gyrA</t>
  </si>
  <si>
    <t>gyrB</t>
  </si>
  <si>
    <t>hagA</t>
  </si>
  <si>
    <t>hagB</t>
  </si>
  <si>
    <t>hagC</t>
  </si>
  <si>
    <t>hisS</t>
  </si>
  <si>
    <t>hmuR</t>
  </si>
  <si>
    <t>hslR</t>
  </si>
  <si>
    <t>htpG</t>
  </si>
  <si>
    <t>ileS</t>
  </si>
  <si>
    <t>infA</t>
  </si>
  <si>
    <t>infB</t>
  </si>
  <si>
    <t>infC</t>
  </si>
  <si>
    <t>ispD</t>
  </si>
  <si>
    <t>ispF</t>
  </si>
  <si>
    <t>ispH</t>
  </si>
  <si>
    <t>kgp</t>
  </si>
  <si>
    <t>ksgA</t>
  </si>
  <si>
    <t>lacZI</t>
  </si>
  <si>
    <t>lacZII</t>
  </si>
  <si>
    <t>leuS</t>
  </si>
  <si>
    <t>lpxD</t>
  </si>
  <si>
    <t>lysS</t>
  </si>
  <si>
    <t>mazG</t>
  </si>
  <si>
    <t>metG</t>
  </si>
  <si>
    <t>mfa1</t>
  </si>
  <si>
    <t>miaA_1</t>
  </si>
  <si>
    <t>miaA_2</t>
  </si>
  <si>
    <t>mnmA</t>
  </si>
  <si>
    <t>mraW</t>
  </si>
  <si>
    <t>mraY</t>
  </si>
  <si>
    <t>murB</t>
  </si>
  <si>
    <t>murC</t>
  </si>
  <si>
    <t>murE</t>
  </si>
  <si>
    <t>murG</t>
  </si>
  <si>
    <t>murQ</t>
  </si>
  <si>
    <t>nadD</t>
  </si>
  <si>
    <t>nadE</t>
  </si>
  <si>
    <t>nagB</t>
  </si>
  <si>
    <t>nusA</t>
  </si>
  <si>
    <t>obgE</t>
  </si>
  <si>
    <t>oxyR</t>
  </si>
  <si>
    <t>panB</t>
  </si>
  <si>
    <t>panC</t>
  </si>
  <si>
    <t>pepT</t>
  </si>
  <si>
    <t>pgi</t>
  </si>
  <si>
    <t>pgk</t>
  </si>
  <si>
    <t>PGN_0002</t>
  </si>
  <si>
    <t>PGN_0003</t>
  </si>
  <si>
    <t>PGN_0004</t>
  </si>
  <si>
    <t>PGN_0005</t>
  </si>
  <si>
    <t>PGN_0006</t>
  </si>
  <si>
    <t>PGN_0007</t>
  </si>
  <si>
    <t>PGN_0009</t>
  </si>
  <si>
    <t>PGN_0010</t>
  </si>
  <si>
    <t>PGN_0011</t>
  </si>
  <si>
    <t>PGN_0012</t>
  </si>
  <si>
    <t>PGN_0013</t>
  </si>
  <si>
    <t>PGN_0014</t>
  </si>
  <si>
    <t>PGN_0015</t>
  </si>
  <si>
    <t>PGN_0016</t>
  </si>
  <si>
    <t>PGN_0017</t>
  </si>
  <si>
    <t>PGN_0018</t>
  </si>
  <si>
    <t>PGN_0019</t>
  </si>
  <si>
    <t>PGN_0020</t>
  </si>
  <si>
    <t>PGN_0021</t>
  </si>
  <si>
    <t>PGN_0022</t>
  </si>
  <si>
    <t>PGN_0023</t>
  </si>
  <si>
    <t>PGN_0025</t>
  </si>
  <si>
    <t>PGN_0026</t>
  </si>
  <si>
    <t>PGN_0027</t>
  </si>
  <si>
    <t>PGN_0028</t>
  </si>
  <si>
    <t>PGN_0029</t>
  </si>
  <si>
    <t>PGN_0030</t>
  </si>
  <si>
    <t>PGN_0031</t>
  </si>
  <si>
    <t>PGN_0032</t>
  </si>
  <si>
    <t>PGN_0033</t>
  </si>
  <si>
    <t>PGN_0034</t>
  </si>
  <si>
    <t>PGN_0036</t>
  </si>
  <si>
    <t>PGN_0037</t>
  </si>
  <si>
    <t>PGN_0039</t>
  </si>
  <si>
    <t>PGN_0040</t>
  </si>
  <si>
    <t>PGN_0042</t>
  </si>
  <si>
    <t>PGN_0043</t>
  </si>
  <si>
    <t>PGN_0044</t>
  </si>
  <si>
    <t>PGN_0045</t>
  </si>
  <si>
    <t>PGN_0046</t>
  </si>
  <si>
    <t>PGN_0047</t>
  </si>
  <si>
    <t>PGN_0048</t>
  </si>
  <si>
    <t>PGN_0049</t>
  </si>
  <si>
    <t>PGN_0050</t>
  </si>
  <si>
    <t>PGN_0051</t>
  </si>
  <si>
    <t>PGN_0052</t>
  </si>
  <si>
    <t>PGN_0053</t>
  </si>
  <si>
    <t>PGN_0054</t>
  </si>
  <si>
    <t>PGN_0055</t>
  </si>
  <si>
    <t>PGN_0056</t>
  </si>
  <si>
    <t>PGN_0058</t>
  </si>
  <si>
    <t>PGN_0061</t>
  </si>
  <si>
    <t>PGN_0068</t>
  </si>
  <si>
    <t>PGN_0070</t>
  </si>
  <si>
    <t>PGN_0071</t>
  </si>
  <si>
    <t>PGN_0072</t>
  </si>
  <si>
    <t>PGN_0074</t>
  </si>
  <si>
    <t>PGN_0075</t>
  </si>
  <si>
    <t>PGN_0076</t>
  </si>
  <si>
    <t>PGN_0077</t>
  </si>
  <si>
    <t>PGN_0078</t>
  </si>
  <si>
    <t>PGN_0079</t>
  </si>
  <si>
    <t>PGN_0080</t>
  </si>
  <si>
    <t>PGN_0081</t>
  </si>
  <si>
    <t>PGN_0082</t>
  </si>
  <si>
    <t>PGN_0083</t>
  </si>
  <si>
    <t>PGN_0084</t>
  </si>
  <si>
    <t>PGN_0085</t>
  </si>
  <si>
    <t>PGN_0086</t>
  </si>
  <si>
    <t>PGN_0087</t>
  </si>
  <si>
    <t>PGN_0088</t>
  </si>
  <si>
    <t>PGN_0089</t>
  </si>
  <si>
    <t>PGN_0090</t>
  </si>
  <si>
    <t>PGN_0091</t>
  </si>
  <si>
    <t>PGN_0092</t>
  </si>
  <si>
    <t>PGN_0093</t>
  </si>
  <si>
    <t>PGN_0094</t>
  </si>
  <si>
    <t>PGN_0095</t>
  </si>
  <si>
    <t>PGN_0096</t>
  </si>
  <si>
    <t>PGN_0097</t>
  </si>
  <si>
    <t>PGN_0098</t>
  </si>
  <si>
    <t>PGN_0099</t>
  </si>
  <si>
    <t>PGN_0100</t>
  </si>
  <si>
    <t>PGN_0101</t>
  </si>
  <si>
    <t>PGN_0102</t>
  </si>
  <si>
    <t>PGN_0103</t>
  </si>
  <si>
    <t>PGN_0104</t>
  </si>
  <si>
    <t>PGN_0105</t>
  </si>
  <si>
    <t>PGN_0106</t>
  </si>
  <si>
    <t>PGN_0107</t>
  </si>
  <si>
    <t>PGN_0108</t>
  </si>
  <si>
    <t>PGN_0109</t>
  </si>
  <si>
    <t>PGN_0110</t>
  </si>
  <si>
    <t>PGN_0111</t>
  </si>
  <si>
    <t>PGN_0112</t>
  </si>
  <si>
    <t>PGN_0113</t>
  </si>
  <si>
    <t>PGN_0114</t>
  </si>
  <si>
    <t>PGN_0115</t>
  </si>
  <si>
    <t>PGN_0116</t>
  </si>
  <si>
    <t>PGN_0117</t>
  </si>
  <si>
    <t>PGN_0118</t>
  </si>
  <si>
    <t>PGN_0119</t>
  </si>
  <si>
    <t>PGN_0120</t>
  </si>
  <si>
    <t>PGN_0121</t>
  </si>
  <si>
    <t>PGN_0122</t>
  </si>
  <si>
    <t>PGN_0123</t>
  </si>
  <si>
    <t>PGN_0124</t>
  </si>
  <si>
    <t>PGN_0125</t>
  </si>
  <si>
    <t>PGN_0126</t>
  </si>
  <si>
    <t>PGN_0127</t>
  </si>
  <si>
    <t>PGN_0128</t>
  </si>
  <si>
    <t>PGN_0129</t>
  </si>
  <si>
    <t>PGN_0130</t>
  </si>
  <si>
    <t>PGN_0131</t>
  </si>
  <si>
    <t>PGN_0132</t>
  </si>
  <si>
    <t>PGN_0133</t>
  </si>
  <si>
    <t>PGN_0134</t>
  </si>
  <si>
    <t>PGN_0135</t>
  </si>
  <si>
    <t>PGN_0136</t>
  </si>
  <si>
    <t>PGN_0137</t>
  </si>
  <si>
    <t>PGN_0138</t>
  </si>
  <si>
    <t>PGN_0139</t>
  </si>
  <si>
    <t>PGN_0140</t>
  </si>
  <si>
    <t>PGN_0141</t>
  </si>
  <si>
    <t>PGN_0142</t>
  </si>
  <si>
    <t>PGN_0143</t>
  </si>
  <si>
    <t>PGN_0144</t>
  </si>
  <si>
    <t>PGN_0145</t>
  </si>
  <si>
    <t>PGN_0146</t>
  </si>
  <si>
    <t>PGN_0147</t>
  </si>
  <si>
    <t>PGN_0148</t>
  </si>
  <si>
    <t>PGN_0149</t>
  </si>
  <si>
    <t>PGN_0150</t>
  </si>
  <si>
    <t>PGN_0151</t>
  </si>
  <si>
    <t>PGN_0152</t>
  </si>
  <si>
    <t>PGN_0153</t>
  </si>
  <si>
    <t>PGN_0154</t>
  </si>
  <si>
    <t>PGN_0155</t>
  </si>
  <si>
    <t>PGN_0156</t>
  </si>
  <si>
    <t>PGN_0159</t>
  </si>
  <si>
    <t>PGN_0160</t>
  </si>
  <si>
    <t>PGN_0161</t>
  </si>
  <si>
    <t>PGN_0162</t>
  </si>
  <si>
    <t>PGN_0163</t>
  </si>
  <si>
    <t>PGN_0164</t>
  </si>
  <si>
    <t>PGN_0165</t>
  </si>
  <si>
    <t>PGN_0166</t>
  </si>
  <si>
    <t>PGN_0168</t>
  </si>
  <si>
    <t>PGN_0169</t>
  </si>
  <si>
    <t>PGN_0170</t>
  </si>
  <si>
    <t>PGN_0171</t>
  </si>
  <si>
    <t>PGN_0172</t>
  </si>
  <si>
    <t>PGN_0173</t>
  </si>
  <si>
    <t>PGN_0174</t>
  </si>
  <si>
    <t>PGN_0175</t>
  </si>
  <si>
    <t>PGN_0176</t>
  </si>
  <si>
    <t>PGN_0177</t>
  </si>
  <si>
    <t>PGN_0178</t>
  </si>
  <si>
    <t>PGN_0179</t>
  </si>
  <si>
    <t>PGN_0181</t>
  </si>
  <si>
    <t>PGN_0182</t>
  </si>
  <si>
    <t>PGN_0186</t>
  </si>
  <si>
    <t>PGN_0187</t>
  </si>
  <si>
    <t>PGN_0189</t>
  </si>
  <si>
    <t>PGN_0192</t>
  </si>
  <si>
    <t>PGN_0193</t>
  </si>
  <si>
    <t>PGN_0194</t>
  </si>
  <si>
    <t>PGN_0195</t>
  </si>
  <si>
    <t>PGN_0196</t>
  </si>
  <si>
    <t>PGN_0197</t>
  </si>
  <si>
    <t>PGN_0198</t>
  </si>
  <si>
    <t>PGN_0199</t>
  </si>
  <si>
    <t>PGN_0200</t>
  </si>
  <si>
    <t>PGN_0201</t>
  </si>
  <si>
    <t>PGN_0202</t>
  </si>
  <si>
    <t>PGN_0203</t>
  </si>
  <si>
    <t>PGN_0204</t>
  </si>
  <si>
    <t>PGN_0205</t>
  </si>
  <si>
    <t>PGN_0206</t>
  </si>
  <si>
    <t>PGN_0208</t>
  </si>
  <si>
    <t>PGN_0209</t>
  </si>
  <si>
    <t>PGN_0210</t>
  </si>
  <si>
    <t>PGN_0211</t>
  </si>
  <si>
    <t>PGN_0212</t>
  </si>
  <si>
    <t>PGN_0213</t>
  </si>
  <si>
    <t>PGN_0214</t>
  </si>
  <si>
    <t>PGN_0215</t>
  </si>
  <si>
    <t>PGN_0216</t>
  </si>
  <si>
    <t>PGN_0217</t>
  </si>
  <si>
    <t>PGN_0218</t>
  </si>
  <si>
    <t>PGN_0219</t>
  </si>
  <si>
    <t>PGN_0220</t>
  </si>
  <si>
    <t>PGN_0221</t>
  </si>
  <si>
    <t>PGN_0222</t>
  </si>
  <si>
    <t>PGN_0223</t>
  </si>
  <si>
    <t>PGN_0224</t>
  </si>
  <si>
    <t>PGN_0225</t>
  </si>
  <si>
    <t>PGN_0226</t>
  </si>
  <si>
    <t>PGN_0227</t>
  </si>
  <si>
    <t>PGN_0228</t>
  </si>
  <si>
    <t>PGN_0229</t>
  </si>
  <si>
    <t>PGN_0230</t>
  </si>
  <si>
    <t>PGN_0231</t>
  </si>
  <si>
    <t>PGN_0232</t>
  </si>
  <si>
    <t>PGN_0233</t>
  </si>
  <si>
    <t>PGN_0234</t>
  </si>
  <si>
    <t>PGN_0235</t>
  </si>
  <si>
    <t>PGN_0236</t>
  </si>
  <si>
    <t>PGN_0237</t>
  </si>
  <si>
    <t>PGN_0238</t>
  </si>
  <si>
    <t>PGN_0239</t>
  </si>
  <si>
    <t>PGN_0240</t>
  </si>
  <si>
    <t>PGN_0241</t>
  </si>
  <si>
    <t>PGN_0242</t>
  </si>
  <si>
    <t>PGN_0244</t>
  </si>
  <si>
    <t>PGN_0245</t>
  </si>
  <si>
    <t>PGN_0246</t>
  </si>
  <si>
    <t>PGN_0247</t>
  </si>
  <si>
    <t>PGN_0249</t>
  </si>
  <si>
    <t>PGN_0250</t>
  </si>
  <si>
    <t>PGN_0251</t>
  </si>
  <si>
    <t>PGN_0252</t>
  </si>
  <si>
    <t>PGN_0253</t>
  </si>
  <si>
    <t>PGN_0254</t>
  </si>
  <si>
    <t>PGN_0255</t>
  </si>
  <si>
    <t>PGN_0256</t>
  </si>
  <si>
    <t>PGN_0257</t>
  </si>
  <si>
    <t>PGN_0259</t>
  </si>
  <si>
    <t>PGN_0260</t>
  </si>
  <si>
    <t>PGN_0261</t>
  </si>
  <si>
    <t>PGN_0262</t>
  </si>
  <si>
    <t>PGN_0263</t>
  </si>
  <si>
    <t>PGN_0264</t>
  </si>
  <si>
    <t>PGN_0265</t>
  </si>
  <si>
    <t>PGN_0267</t>
  </si>
  <si>
    <t>PGN_0268</t>
  </si>
  <si>
    <t>PGN_0269</t>
  </si>
  <si>
    <t>PGN_0270</t>
  </si>
  <si>
    <t>PGN_0271</t>
  </si>
  <si>
    <t>PGN_0272</t>
  </si>
  <si>
    <t>PGN_0273</t>
  </si>
  <si>
    <t>PGN_0274</t>
  </si>
  <si>
    <t>PGN_0275</t>
  </si>
  <si>
    <t>PGN_0276</t>
  </si>
  <si>
    <t>PGN_0278</t>
  </si>
  <si>
    <t>PGN_0280</t>
  </si>
  <si>
    <t>PGN_0282</t>
  </si>
  <si>
    <t>PGN_0283</t>
  </si>
  <si>
    <t>PGN_0284</t>
  </si>
  <si>
    <t>PGN_0285</t>
  </si>
  <si>
    <t>PGN_0286</t>
  </si>
  <si>
    <t>PGN_0288</t>
  </si>
  <si>
    <t>PGN_0289</t>
  </si>
  <si>
    <t>PGN_0290</t>
  </si>
  <si>
    <t>PGN_0291</t>
  </si>
  <si>
    <t>PGN_0292</t>
  </si>
  <si>
    <t>PGN_0295</t>
  </si>
  <si>
    <t>PGN_0296</t>
  </si>
  <si>
    <t>PGN_0297</t>
  </si>
  <si>
    <t>PGN_0298</t>
  </si>
  <si>
    <t>PGN_0299</t>
  </si>
  <si>
    <t>PGN_0300</t>
  </si>
  <si>
    <t>PGN_0301</t>
  </si>
  <si>
    <t>PGN_0302</t>
  </si>
  <si>
    <t>PGN_0303</t>
  </si>
  <si>
    <t>PGN_0304</t>
  </si>
  <si>
    <t>PGN_0305</t>
  </si>
  <si>
    <t>PGN_0306</t>
  </si>
  <si>
    <t>PGN_0307</t>
  </si>
  <si>
    <t>PGN_0308</t>
  </si>
  <si>
    <t>PGN_0310</t>
  </si>
  <si>
    <t>PGN_0311</t>
  </si>
  <si>
    <t>PGN_0312</t>
  </si>
  <si>
    <t>PGN_0313</t>
  </si>
  <si>
    <t>PGN_0314</t>
  </si>
  <si>
    <t>PGN_0315</t>
  </si>
  <si>
    <t>PGN_0316</t>
  </si>
  <si>
    <t>PGN_0317</t>
  </si>
  <si>
    <t>PGN_0318</t>
  </si>
  <si>
    <t>PGN_0319</t>
  </si>
  <si>
    <t>PGN_0320</t>
  </si>
  <si>
    <t>PGN_0321</t>
  </si>
  <si>
    <t>PGN_0322</t>
  </si>
  <si>
    <t>PGN_0323</t>
  </si>
  <si>
    <t>PGN_0324</t>
  </si>
  <si>
    <t>PGN_0325</t>
  </si>
  <si>
    <t>PGN_0326</t>
  </si>
  <si>
    <t>PGN_0327</t>
  </si>
  <si>
    <t>PGN_0328</t>
  </si>
  <si>
    <t>PGN_0329</t>
  </si>
  <si>
    <t>PGN_0330</t>
  </si>
  <si>
    <t>PGN_0331</t>
  </si>
  <si>
    <t>PGN_0332</t>
  </si>
  <si>
    <t>PGN_0333</t>
  </si>
  <si>
    <t>PGN_0334</t>
  </si>
  <si>
    <t>PGN_0335</t>
  </si>
  <si>
    <t>PGN_0336</t>
  </si>
  <si>
    <t>PGN_0337</t>
  </si>
  <si>
    <t>PGN_0338</t>
  </si>
  <si>
    <t>PGN_0339</t>
  </si>
  <si>
    <t>PGN_0340</t>
  </si>
  <si>
    <t>PGN_0341</t>
  </si>
  <si>
    <t>PGN_0342</t>
  </si>
  <si>
    <t>PGN_0343</t>
  </si>
  <si>
    <t>PGN_0344</t>
  </si>
  <si>
    <t>PGN_0345</t>
  </si>
  <si>
    <t>PGN_0346</t>
  </si>
  <si>
    <t>PGN_0347</t>
  </si>
  <si>
    <t>PGN_0350</t>
  </si>
  <si>
    <t>PGN_0351</t>
  </si>
  <si>
    <t>PGN_0352</t>
  </si>
  <si>
    <t>PGN_0353</t>
  </si>
  <si>
    <t>PGN_0356</t>
  </si>
  <si>
    <t>PGN_0357</t>
  </si>
  <si>
    <t>PGN_0358</t>
  </si>
  <si>
    <t>PGN_0359</t>
  </si>
  <si>
    <t>PGN_0360</t>
  </si>
  <si>
    <t>PGN_0361</t>
  </si>
  <si>
    <t>PGN_0362</t>
  </si>
  <si>
    <t>PGN_0363</t>
  </si>
  <si>
    <t>PGN_0364</t>
  </si>
  <si>
    <t>PGN_0367</t>
  </si>
  <si>
    <t>PGN_0369</t>
  </si>
  <si>
    <t>PGN_0370</t>
  </si>
  <si>
    <t>PGN_0371</t>
  </si>
  <si>
    <t>PGN_0372</t>
  </si>
  <si>
    <t>PGN_0373</t>
  </si>
  <si>
    <t>PGN_0374</t>
  </si>
  <si>
    <t>PGN_0375</t>
  </si>
  <si>
    <t>PGN_0376</t>
  </si>
  <si>
    <t>PGN_0378</t>
  </si>
  <si>
    <t>PGN_0379</t>
  </si>
  <si>
    <t>PGN_0380</t>
  </si>
  <si>
    <t>PGN_0381</t>
  </si>
  <si>
    <t>PGN_0382</t>
  </si>
  <si>
    <t>PGN_0383</t>
  </si>
  <si>
    <t>PGN_0384</t>
  </si>
  <si>
    <t>PGN_0385</t>
  </si>
  <si>
    <t>PGN_0386</t>
  </si>
  <si>
    <t>PGN_0387</t>
  </si>
  <si>
    <t>PGN_0388</t>
  </si>
  <si>
    <t>PGN_0389</t>
  </si>
  <si>
    <t>PGN_0390</t>
  </si>
  <si>
    <t>PGN_0391</t>
  </si>
  <si>
    <t>PGN_0392</t>
  </si>
  <si>
    <t>PGN_0393</t>
  </si>
  <si>
    <t>PGN_0395</t>
  </si>
  <si>
    <t>PGN_0396</t>
  </si>
  <si>
    <t>PGN_0397</t>
  </si>
  <si>
    <t>PGN_0398</t>
  </si>
  <si>
    <t>PGN_0399</t>
  </si>
  <si>
    <t>PGN_0400</t>
  </si>
  <si>
    <t>PGN_0401</t>
  </si>
  <si>
    <t>PGN_0402</t>
  </si>
  <si>
    <t>PGN_0403</t>
  </si>
  <si>
    <t>PGN_0404</t>
  </si>
  <si>
    <t>PGN_0405</t>
  </si>
  <si>
    <t>PGN_0406</t>
  </si>
  <si>
    <t>PGN_0407</t>
  </si>
  <si>
    <t>PGN_0408</t>
  </si>
  <si>
    <t>PGN_0409</t>
  </si>
  <si>
    <t>PGN_0410</t>
  </si>
  <si>
    <t>PGN_0411</t>
  </si>
  <si>
    <t>PGN_0414</t>
  </si>
  <si>
    <t>PGN_0415</t>
  </si>
  <si>
    <t>PGN_0416</t>
  </si>
  <si>
    <t>PGN_0417</t>
  </si>
  <si>
    <t>PGN_0418</t>
  </si>
  <si>
    <t>PGN_0419</t>
  </si>
  <si>
    <t>PGN_0420</t>
  </si>
  <si>
    <t>PGN_0421</t>
  </si>
  <si>
    <t>PGN_0422</t>
  </si>
  <si>
    <t>PGN_0423</t>
  </si>
  <si>
    <t>PGN_0424</t>
  </si>
  <si>
    <t>PGN_0425</t>
  </si>
  <si>
    <t>PGN_0426</t>
  </si>
  <si>
    <t>PGN_0427</t>
  </si>
  <si>
    <t>PGN_0428</t>
  </si>
  <si>
    <t>PGN_0429</t>
  </si>
  <si>
    <t>PGN_0430</t>
  </si>
  <si>
    <t>PGN_0431</t>
  </si>
  <si>
    <t>PGN_0432</t>
  </si>
  <si>
    <t>PGN_0434</t>
  </si>
  <si>
    <t>PGN_0435</t>
  </si>
  <si>
    <t>PGN_0436</t>
  </si>
  <si>
    <t>PGN_0437</t>
  </si>
  <si>
    <t>PGN_0438</t>
  </si>
  <si>
    <t>PGN_0439</t>
  </si>
  <si>
    <t>PGN_0440</t>
  </si>
  <si>
    <t>PGN_0441</t>
  </si>
  <si>
    <t>PGN_0442</t>
  </si>
  <si>
    <t>PGN_0443</t>
  </si>
  <si>
    <t>PGN_0444</t>
  </si>
  <si>
    <t>PGN_0445</t>
  </si>
  <si>
    <t>PGN_0446</t>
  </si>
  <si>
    <t>PGN_0447</t>
  </si>
  <si>
    <t>PGN_0448</t>
  </si>
  <si>
    <t>PGN_0449</t>
  </si>
  <si>
    <t>PGN_0450</t>
  </si>
  <si>
    <t>PGN_0451</t>
  </si>
  <si>
    <t>PGN_0453</t>
  </si>
  <si>
    <t>PGN_0454</t>
  </si>
  <si>
    <t>PGN_0455</t>
  </si>
  <si>
    <t>PGN_0456</t>
  </si>
  <si>
    <t>PGN_0457</t>
  </si>
  <si>
    <t>PGN_0458</t>
  </si>
  <si>
    <t>PGN_0459</t>
  </si>
  <si>
    <t>PGN_0460</t>
  </si>
  <si>
    <t>PGN_0461</t>
  </si>
  <si>
    <t>PGN_0462</t>
  </si>
  <si>
    <t>PGN_0463</t>
  </si>
  <si>
    <t>PGN_0464</t>
  </si>
  <si>
    <t>PGN_0465</t>
  </si>
  <si>
    <t>PGN_0466</t>
  </si>
  <si>
    <t>PGN_0467</t>
  </si>
  <si>
    <t>PGN_0468</t>
  </si>
  <si>
    <t>PGN_0469</t>
  </si>
  <si>
    <t>PGN_0470</t>
  </si>
  <si>
    <t>PGN_0471</t>
  </si>
  <si>
    <t>PGN_0472</t>
  </si>
  <si>
    <t>PGN_0473</t>
  </si>
  <si>
    <t>PGN_0474</t>
  </si>
  <si>
    <t>PGN_0475</t>
  </si>
  <si>
    <t>PGN_0476</t>
  </si>
  <si>
    <t>PGN_0477</t>
  </si>
  <si>
    <t>PGN_0478</t>
  </si>
  <si>
    <t>PGN_0479</t>
  </si>
  <si>
    <t>PGN_0480</t>
  </si>
  <si>
    <t>PGN_0481</t>
  </si>
  <si>
    <t>PGN_0482</t>
  </si>
  <si>
    <t>PGN_0483</t>
  </si>
  <si>
    <t>PGN_0484</t>
  </si>
  <si>
    <t>PGN_0485</t>
  </si>
  <si>
    <t>PGN_0486</t>
  </si>
  <si>
    <t>PGN_0487</t>
  </si>
  <si>
    <t>PGN_0488</t>
  </si>
  <si>
    <t>PGN_0489</t>
  </si>
  <si>
    <t>PGN_0490</t>
  </si>
  <si>
    <t>PGN_0491</t>
  </si>
  <si>
    <t>PGN_0492</t>
  </si>
  <si>
    <t>PGN_0493</t>
  </si>
  <si>
    <t>PGN_0494</t>
  </si>
  <si>
    <t>PGN_0495</t>
  </si>
  <si>
    <t>PGN_0496</t>
  </si>
  <si>
    <t>PGN_0498</t>
  </si>
  <si>
    <t>PGN_0499</t>
  </si>
  <si>
    <t>PGN_0500</t>
  </si>
  <si>
    <t>PGN_0501</t>
  </si>
  <si>
    <t>PGN_0502</t>
  </si>
  <si>
    <t>PGN_0503</t>
  </si>
  <si>
    <t>PGN_0504</t>
  </si>
  <si>
    <t>PGN_0505</t>
  </si>
  <si>
    <t>PGN_0506</t>
  </si>
  <si>
    <t>PGN_0507</t>
  </si>
  <si>
    <t>PGN_0508</t>
  </si>
  <si>
    <t>PGN_0509</t>
  </si>
  <si>
    <t>PGN_0510</t>
  </si>
  <si>
    <t>PGN_0511</t>
  </si>
  <si>
    <t>PGN_0512</t>
  </si>
  <si>
    <t>PGN_0513</t>
  </si>
  <si>
    <t>PGN_0514</t>
  </si>
  <si>
    <t>PGN_0515</t>
  </si>
  <si>
    <t>PGN_0516</t>
  </si>
  <si>
    <t>PGN_0518</t>
  </si>
  <si>
    <t>PGN_0519</t>
  </si>
  <si>
    <t>PGN_0520</t>
  </si>
  <si>
    <t>PGN_0521</t>
  </si>
  <si>
    <t>PGN_0522</t>
  </si>
  <si>
    <t>PGN_0523</t>
  </si>
  <si>
    <t>PGN_0524</t>
  </si>
  <si>
    <t>PGN_0530</t>
  </si>
  <si>
    <t>PGN_0531</t>
  </si>
  <si>
    <t>PGN_0532</t>
  </si>
  <si>
    <t>PGN_0533</t>
  </si>
  <si>
    <t>PGN_0534</t>
  </si>
  <si>
    <t>PGN_0535</t>
  </si>
  <si>
    <t>PGN_0536</t>
  </si>
  <si>
    <t>PGN_0537</t>
  </si>
  <si>
    <t>PGN_0538</t>
  </si>
  <si>
    <t>PGN_0539</t>
  </si>
  <si>
    <t>PGN_0540</t>
  </si>
  <si>
    <t>PGN_0541</t>
  </si>
  <si>
    <t>PGN_0542</t>
  </si>
  <si>
    <t>PGN_0544</t>
  </si>
  <si>
    <t>PGN_0545</t>
  </si>
  <si>
    <t>PGN_0546</t>
  </si>
  <si>
    <t>PGN_0547</t>
  </si>
  <si>
    <t>PGN_0548</t>
  </si>
  <si>
    <t>PGN_0549</t>
  </si>
  <si>
    <t>PGN_0551</t>
  </si>
  <si>
    <t>PGN_0552</t>
  </si>
  <si>
    <t>PGN_0553</t>
  </si>
  <si>
    <t>PGN_0554</t>
  </si>
  <si>
    <t>PGN_0555</t>
  </si>
  <si>
    <t>PGN_0556</t>
  </si>
  <si>
    <t>PGN_0558</t>
  </si>
  <si>
    <t>PGN_0559</t>
  </si>
  <si>
    <t>PGN_0560</t>
  </si>
  <si>
    <t>PGN_0562</t>
  </si>
  <si>
    <t>PGN_0563</t>
  </si>
  <si>
    <t>PGN_0565</t>
  </si>
  <si>
    <t>PGN_0566</t>
  </si>
  <si>
    <t>PGN_0568</t>
  </si>
  <si>
    <t>PGN_0570</t>
  </si>
  <si>
    <t>PGN_0571</t>
  </si>
  <si>
    <t>PGN_0572</t>
  </si>
  <si>
    <t>PGN_0573</t>
  </si>
  <si>
    <t>PGN_0574</t>
  </si>
  <si>
    <t>PGN_0575</t>
  </si>
  <si>
    <t>PGN_0576</t>
  </si>
  <si>
    <t>PGN_0577</t>
  </si>
  <si>
    <t>PGN_0578</t>
  </si>
  <si>
    <t>PGN_0579</t>
  </si>
  <si>
    <t>PGN_0580</t>
  </si>
  <si>
    <t>PGN_0581</t>
  </si>
  <si>
    <t>PGN_0582</t>
  </si>
  <si>
    <t>PGN_0583</t>
  </si>
  <si>
    <t>PGN_0584</t>
  </si>
  <si>
    <t>PGN_0585</t>
  </si>
  <si>
    <t>PGN_0586</t>
  </si>
  <si>
    <t>PGN_0587</t>
  </si>
  <si>
    <t>PGN_0588</t>
  </si>
  <si>
    <t>PGN_0589</t>
  </si>
  <si>
    <t>PGN_0590</t>
  </si>
  <si>
    <t>PGN_0591</t>
  </si>
  <si>
    <t>PGN_0596</t>
  </si>
  <si>
    <t>PGN_0600</t>
  </si>
  <si>
    <t>PGN_0601</t>
  </si>
  <si>
    <t>PGN_0602</t>
  </si>
  <si>
    <t>PGN_0603</t>
  </si>
  <si>
    <t>PGN_0604</t>
  </si>
  <si>
    <t>PGN_0605</t>
  </si>
  <si>
    <t>PGN_0606</t>
  </si>
  <si>
    <t>PGN_0607</t>
  </si>
  <si>
    <t>PGN_0608</t>
  </si>
  <si>
    <t>PGN_0609</t>
  </si>
  <si>
    <t>PGN_0610</t>
  </si>
  <si>
    <t>PGN_0611</t>
  </si>
  <si>
    <t>PGN_0612</t>
  </si>
  <si>
    <t>PGN_0613</t>
  </si>
  <si>
    <t>PGN_0614</t>
  </si>
  <si>
    <t>PGN_0615</t>
  </si>
  <si>
    <t>PGN_0616</t>
  </si>
  <si>
    <t>PGN_0617</t>
  </si>
  <si>
    <t>PGN_0618</t>
  </si>
  <si>
    <t>PGN_0619</t>
  </si>
  <si>
    <t>PGN_0621</t>
  </si>
  <si>
    <t>PGN_0622</t>
  </si>
  <si>
    <t>PGN_0625</t>
  </si>
  <si>
    <t>PGN_0626</t>
  </si>
  <si>
    <t>PGN_0629</t>
  </si>
  <si>
    <t>PGN_0630</t>
  </si>
  <si>
    <t>PGN_0631</t>
  </si>
  <si>
    <t>PGN_0632</t>
  </si>
  <si>
    <t>PGN_0633</t>
  </si>
  <si>
    <t>PGN_0637</t>
  </si>
  <si>
    <t>PGN_0642</t>
  </si>
  <si>
    <t>PGN_0643</t>
  </si>
  <si>
    <t>PGN_0644</t>
  </si>
  <si>
    <t>PGN_0645</t>
  </si>
  <si>
    <t>PGN_0648</t>
  </si>
  <si>
    <t>PGN_0649</t>
  </si>
  <si>
    <t>PGN_0650</t>
  </si>
  <si>
    <t>PGN_0651</t>
  </si>
  <si>
    <t>PGN_0652</t>
  </si>
  <si>
    <t>PGN_0653</t>
  </si>
  <si>
    <t>PGN_0654</t>
  </si>
  <si>
    <t>PGN_0655</t>
  </si>
  <si>
    <t>PGN_0656</t>
  </si>
  <si>
    <t>PGN_0657</t>
  </si>
  <si>
    <t>PGN_0658</t>
  </si>
  <si>
    <t>PGN_0659</t>
  </si>
  <si>
    <t>PGN_0660</t>
  </si>
  <si>
    <t>PGN_0661</t>
  </si>
  <si>
    <t>PGN_0662</t>
  </si>
  <si>
    <t>PGN_0663</t>
  </si>
  <si>
    <t>PGN_0664</t>
  </si>
  <si>
    <t>PGN_0666</t>
  </si>
  <si>
    <t>PGN_0668</t>
  </si>
  <si>
    <t>PGN_0669</t>
  </si>
  <si>
    <t>PGN_0671</t>
  </si>
  <si>
    <t>PGN_0672</t>
  </si>
  <si>
    <t>PGN_0673</t>
  </si>
  <si>
    <t>PGN_0674</t>
  </si>
  <si>
    <t>PGN_0675</t>
  </si>
  <si>
    <t>PGN_0677</t>
  </si>
  <si>
    <t>PGN_0678</t>
  </si>
  <si>
    <t>PGN_0679</t>
  </si>
  <si>
    <t>PGN_0680</t>
  </si>
  <si>
    <t>PGN_0681</t>
  </si>
  <si>
    <t>PGN_0682</t>
  </si>
  <si>
    <t>PGN_0683</t>
  </si>
  <si>
    <t>PGN_0684</t>
  </si>
  <si>
    <t>PGN_0685</t>
  </si>
  <si>
    <t>PGN_0686</t>
  </si>
  <si>
    <t>PGN_0687</t>
  </si>
  <si>
    <t>PGN_0688</t>
  </si>
  <si>
    <t>PGN_0689</t>
  </si>
  <si>
    <t>PGN_0690</t>
  </si>
  <si>
    <t>PGN_0691</t>
  </si>
  <si>
    <t>PGN_0692</t>
  </si>
  <si>
    <t>PGN_0693</t>
  </si>
  <si>
    <t>PGN_0695</t>
  </si>
  <si>
    <t>PGN_0696</t>
  </si>
  <si>
    <t>PGN_0697</t>
  </si>
  <si>
    <t>PGN_0698</t>
  </si>
  <si>
    <t>PGN_0699</t>
  </si>
  <si>
    <t>PGN_0700</t>
  </si>
  <si>
    <t>PGN_0702</t>
  </si>
  <si>
    <t>PGN_0703</t>
  </si>
  <si>
    <t>PGN_0704</t>
  </si>
  <si>
    <t>PGN_0705</t>
  </si>
  <si>
    <t>PGN_0706</t>
  </si>
  <si>
    <t>PGN_0707</t>
  </si>
  <si>
    <t>PGN_0708</t>
  </si>
  <si>
    <t>PGN_0709</t>
  </si>
  <si>
    <t>PGN_0710</t>
  </si>
  <si>
    <t>PGN_0711</t>
  </si>
  <si>
    <t>PGN_0712</t>
  </si>
  <si>
    <t>PGN_0713</t>
  </si>
  <si>
    <t>PGN_0714</t>
  </si>
  <si>
    <t>PGN_0715</t>
  </si>
  <si>
    <t>PGN_0716</t>
  </si>
  <si>
    <t>PGN_0717</t>
  </si>
  <si>
    <t>PGN_0718</t>
  </si>
  <si>
    <t>PGN_0719</t>
  </si>
  <si>
    <t>PGN_0720</t>
  </si>
  <si>
    <t>PGN_0721</t>
  </si>
  <si>
    <t>PGN_0722</t>
  </si>
  <si>
    <t>PGN_0723</t>
  </si>
  <si>
    <t>PGN_0724</t>
  </si>
  <si>
    <t>PGN_0725</t>
  </si>
  <si>
    <t>PGN_0726</t>
  </si>
  <si>
    <t>PGN_0727</t>
  </si>
  <si>
    <t>PGN_0728</t>
  </si>
  <si>
    <t>PGN_0729</t>
  </si>
  <si>
    <t>PGN_0730</t>
  </si>
  <si>
    <t>PGN_0731</t>
  </si>
  <si>
    <t>PGN_0732</t>
  </si>
  <si>
    <t>PGN_0733</t>
  </si>
  <si>
    <t>PGN_0734</t>
  </si>
  <si>
    <t>PGN_0735</t>
  </si>
  <si>
    <t>PGN_0736</t>
  </si>
  <si>
    <t>PGN_0737</t>
  </si>
  <si>
    <t>PGN_0738</t>
  </si>
  <si>
    <t>PGN_0739</t>
  </si>
  <si>
    <t>PGN_0740</t>
  </si>
  <si>
    <t>PGN_0741</t>
  </si>
  <si>
    <t>PGN_0742</t>
  </si>
  <si>
    <t>PGN_0743</t>
  </si>
  <si>
    <t>PGN_0744</t>
  </si>
  <si>
    <t>PGN_0745</t>
  </si>
  <si>
    <t>PGN_0746</t>
  </si>
  <si>
    <t>PGN_0747</t>
  </si>
  <si>
    <t>PGN_0748</t>
  </si>
  <si>
    <t>PGN_0749</t>
  </si>
  <si>
    <t>PGN_0750</t>
  </si>
  <si>
    <t>PGN_0751</t>
  </si>
  <si>
    <t>PGN_0752</t>
  </si>
  <si>
    <t>PGN_0753</t>
  </si>
  <si>
    <t>PGN_0754</t>
  </si>
  <si>
    <t>PGN_0755</t>
  </si>
  <si>
    <t>PGN_0756</t>
  </si>
  <si>
    <t>PGN_0757</t>
  </si>
  <si>
    <t>PGN_0758</t>
  </si>
  <si>
    <t>PGN_0759</t>
  </si>
  <si>
    <t>PGN_0761</t>
  </si>
  <si>
    <t>PGN_0762</t>
  </si>
  <si>
    <t>PGN_0763</t>
  </si>
  <si>
    <t>PGN_0764</t>
  </si>
  <si>
    <t>PGN_0765</t>
  </si>
  <si>
    <t>PGN_0766</t>
  </si>
  <si>
    <t>PGN_0768</t>
  </si>
  <si>
    <t>PGN_0769</t>
  </si>
  <si>
    <t>PGN_0770</t>
  </si>
  <si>
    <t>PGN_0771</t>
  </si>
  <si>
    <t>PGN_0772</t>
  </si>
  <si>
    <t>PGN_0773</t>
  </si>
  <si>
    <t>PGN_0774</t>
  </si>
  <si>
    <t>PGN_0775</t>
  </si>
  <si>
    <t>PGN_0776</t>
  </si>
  <si>
    <t>PGN_0777</t>
  </si>
  <si>
    <t>PGN_0781</t>
  </si>
  <si>
    <t>PGN_0783</t>
  </si>
  <si>
    <t>PGN_0784</t>
  </si>
  <si>
    <t>PGN_0785</t>
  </si>
  <si>
    <t>PGN_0786</t>
  </si>
  <si>
    <t>PGN_0787</t>
  </si>
  <si>
    <t>PGN_0788</t>
  </si>
  <si>
    <t>PGN_0789</t>
  </si>
  <si>
    <t>PGN_0790</t>
  </si>
  <si>
    <t>PGN_0791</t>
  </si>
  <si>
    <t>PGN_0792</t>
  </si>
  <si>
    <t>PGN_0793</t>
  </si>
  <si>
    <t>PGN_0794</t>
  </si>
  <si>
    <t>PGN_0795</t>
  </si>
  <si>
    <t>PGN_0796</t>
  </si>
  <si>
    <t>PGN_0797</t>
  </si>
  <si>
    <t>PGN_0798</t>
  </si>
  <si>
    <t>PGN_0799</t>
  </si>
  <si>
    <t>PGN_0800</t>
  </si>
  <si>
    <t>PGN_0801</t>
  </si>
  <si>
    <t>PGN_0802</t>
  </si>
  <si>
    <t>PGN_0803</t>
  </si>
  <si>
    <t>PGN_0804</t>
  </si>
  <si>
    <t>PGN_0805</t>
  </si>
  <si>
    <t>PGN_0806</t>
  </si>
  <si>
    <t>PGN_0807</t>
  </si>
  <si>
    <t>PGN_0808</t>
  </si>
  <si>
    <t>PGN_0809</t>
  </si>
  <si>
    <t>PGN_0810</t>
  </si>
  <si>
    <t>PGN_0811</t>
  </si>
  <si>
    <t>PGN_0812</t>
  </si>
  <si>
    <t>PGN_0815</t>
  </si>
  <si>
    <t>PGN_0816</t>
  </si>
  <si>
    <t>PGN_0817</t>
  </si>
  <si>
    <t>PGN_0818</t>
  </si>
  <si>
    <t>PGN_0820</t>
  </si>
  <si>
    <t>PGN_0821</t>
  </si>
  <si>
    <t>PGN_0822</t>
  </si>
  <si>
    <t>PGN_0823</t>
  </si>
  <si>
    <t>PGN_0824</t>
  </si>
  <si>
    <t>PGN_0825</t>
  </si>
  <si>
    <t>PGN_0826</t>
  </si>
  <si>
    <t>PGN_0828</t>
  </si>
  <si>
    <t>PGN_0829</t>
  </si>
  <si>
    <t>PGN_0830</t>
  </si>
  <si>
    <t>PGN_0831</t>
  </si>
  <si>
    <t>PGN_0832</t>
  </si>
  <si>
    <t>PGN_0834</t>
  </si>
  <si>
    <t>PGN_0835</t>
  </si>
  <si>
    <t>PGN_0836</t>
  </si>
  <si>
    <t>PGN_0837</t>
  </si>
  <si>
    <t>PGN_0838</t>
  </si>
  <si>
    <t>PGN_0839</t>
  </si>
  <si>
    <t>PGN_0840</t>
  </si>
  <si>
    <t>PGN_0842</t>
  </si>
  <si>
    <t>PGN_0843</t>
  </si>
  <si>
    <t>PGN_0844</t>
  </si>
  <si>
    <t>PGN_0845</t>
  </si>
  <si>
    <t>PGN_0846</t>
  </si>
  <si>
    <t>PGN_0847</t>
  </si>
  <si>
    <t>PGN_0848</t>
  </si>
  <si>
    <t>PGN_0849</t>
  </si>
  <si>
    <t>PGN_0850</t>
  </si>
  <si>
    <t>PGN_0851</t>
  </si>
  <si>
    <t>PGN_0852</t>
  </si>
  <si>
    <t>PGN_0853</t>
  </si>
  <si>
    <t>PGN_0854</t>
  </si>
  <si>
    <t>PGN_0855</t>
  </si>
  <si>
    <t>PGN_0856</t>
  </si>
  <si>
    <t>PGN_0857</t>
  </si>
  <si>
    <t>PGN_0858</t>
  </si>
  <si>
    <t>PGN_0859</t>
  </si>
  <si>
    <t>PGN_0860</t>
  </si>
  <si>
    <t>PGN_0861</t>
  </si>
  <si>
    <t>PGN_0862</t>
  </si>
  <si>
    <t>PGN_0863</t>
  </si>
  <si>
    <t>PGN_0864</t>
  </si>
  <si>
    <t>PGN_0866</t>
  </si>
  <si>
    <t>PGN_0867</t>
  </si>
  <si>
    <t>PGN_0868</t>
  </si>
  <si>
    <t>PGN_0869</t>
  </si>
  <si>
    <t>PGN_0870</t>
  </si>
  <si>
    <t>PGN_0871</t>
  </si>
  <si>
    <t>PGN_0872</t>
  </si>
  <si>
    <t>PGN_0873</t>
  </si>
  <si>
    <t>PGN_0874</t>
  </si>
  <si>
    <t>PGN_0876</t>
  </si>
  <si>
    <t>PGN_0877</t>
  </si>
  <si>
    <t>PGN_0878</t>
  </si>
  <si>
    <t>PGN_0879</t>
  </si>
  <si>
    <t>PGN_0881</t>
  </si>
  <si>
    <t>PGN_0882</t>
  </si>
  <si>
    <t>PGN_0883</t>
  </si>
  <si>
    <t>PGN_0884</t>
  </si>
  <si>
    <t>PGN_0885</t>
  </si>
  <si>
    <t>PGN_0886</t>
  </si>
  <si>
    <t>PGN_0887</t>
  </si>
  <si>
    <t>PGN_0888</t>
  </si>
  <si>
    <t>PGN_0889</t>
  </si>
  <si>
    <t>PGN_0890</t>
  </si>
  <si>
    <t>PGN_0891</t>
  </si>
  <si>
    <t>PGN_0892</t>
  </si>
  <si>
    <t>PGN_0893</t>
  </si>
  <si>
    <t>PGN_0894</t>
  </si>
  <si>
    <t>PGN_0895</t>
  </si>
  <si>
    <t>PGN_0896</t>
  </si>
  <si>
    <t>PGN_0897</t>
  </si>
  <si>
    <t>PGN_0898</t>
  </si>
  <si>
    <t>PGN_0899</t>
  </si>
  <si>
    <t>PGN_0900</t>
  </si>
  <si>
    <t>PGN_0902</t>
  </si>
  <si>
    <t>PGN_0903</t>
  </si>
  <si>
    <t>PGN_0904</t>
  </si>
  <si>
    <t>PGN_0905</t>
  </si>
  <si>
    <t>PGN_0906</t>
  </si>
  <si>
    <t>PGN_0907</t>
  </si>
  <si>
    <t>PGN_0908</t>
  </si>
  <si>
    <t>PGN_0909</t>
  </si>
  <si>
    <t>PGN_0910</t>
  </si>
  <si>
    <t>PGN_0911</t>
  </si>
  <si>
    <t>PGN_0912</t>
  </si>
  <si>
    <t>PGN_0913</t>
  </si>
  <si>
    <t>PGN_0914</t>
  </si>
  <si>
    <t>PGN_0915</t>
  </si>
  <si>
    <t>PGN_0917</t>
  </si>
  <si>
    <t>PGN_0918</t>
  </si>
  <si>
    <t>PGN_0919</t>
  </si>
  <si>
    <t>PGN_0920</t>
  </si>
  <si>
    <t>PGN_0921</t>
  </si>
  <si>
    <t>PGN_0922</t>
  </si>
  <si>
    <t>PGN_0923</t>
  </si>
  <si>
    <t>PGN_0924</t>
  </si>
  <si>
    <t>PGN_0925</t>
  </si>
  <si>
    <t>PGN_0926</t>
  </si>
  <si>
    <t>PGN_0927</t>
  </si>
  <si>
    <t>PGN_0928</t>
  </si>
  <si>
    <t>PGN_0929</t>
  </si>
  <si>
    <t>PGN_0930</t>
  </si>
  <si>
    <t>PGN_0931</t>
  </si>
  <si>
    <t>PGN_0932</t>
  </si>
  <si>
    <t>PGN_0933</t>
  </si>
  <si>
    <t>PGN_0934</t>
  </si>
  <si>
    <t>PGN_0935</t>
  </si>
  <si>
    <t>PGN_0936</t>
  </si>
  <si>
    <t>PGN_0937</t>
  </si>
  <si>
    <t>PGN_0938</t>
  </si>
  <si>
    <t>PGN_0939</t>
  </si>
  <si>
    <t>PGN_0940</t>
  </si>
  <si>
    <t>PGN_0941</t>
  </si>
  <si>
    <t>PGN_0942</t>
  </si>
  <si>
    <t>PGN_0943</t>
  </si>
  <si>
    <t>PGN_0944</t>
  </si>
  <si>
    <t>PGN_0945</t>
  </si>
  <si>
    <t>PGN_0946</t>
  </si>
  <si>
    <t>PGN_0947</t>
  </si>
  <si>
    <t>PGN_0948</t>
  </si>
  <si>
    <t>PGN_0949</t>
  </si>
  <si>
    <t>PGN_0950</t>
  </si>
  <si>
    <t>PGN_0951</t>
  </si>
  <si>
    <t>PGN_0952</t>
  </si>
  <si>
    <t>PGN_0953</t>
  </si>
  <si>
    <t>PGN_0954</t>
  </si>
  <si>
    <t>PGN_0955</t>
  </si>
  <si>
    <t>PGN_0956</t>
  </si>
  <si>
    <t>PGN_0957</t>
  </si>
  <si>
    <t>PGN_0958</t>
  </si>
  <si>
    <t>PGN_0959</t>
  </si>
  <si>
    <t>PGN_0960</t>
  </si>
  <si>
    <t>PGN_0961</t>
  </si>
  <si>
    <t>PGN_0966</t>
  </si>
  <si>
    <t>PGN_0967</t>
  </si>
  <si>
    <t>PGN_0968</t>
  </si>
  <si>
    <t>PGN_0969</t>
  </si>
  <si>
    <t>PGN_0970</t>
  </si>
  <si>
    <t>PGN_0971</t>
  </si>
  <si>
    <t>PGN_0972</t>
  </si>
  <si>
    <t>PGN_0973</t>
  </si>
  <si>
    <t>PGN_0974</t>
  </si>
  <si>
    <t>PGN_0976</t>
  </si>
  <si>
    <t>PGN_0977</t>
  </si>
  <si>
    <t>PGN_0978</t>
  </si>
  <si>
    <t>PGN_0979</t>
  </si>
  <si>
    <t>PGN_0980</t>
  </si>
  <si>
    <t>PGN_0981</t>
  </si>
  <si>
    <t>PGN_0982</t>
  </si>
  <si>
    <t>PGN_0983</t>
  </si>
  <si>
    <t>PGN_0984</t>
  </si>
  <si>
    <t>PGN_0985</t>
  </si>
  <si>
    <t>PGN_0986</t>
  </si>
  <si>
    <t>PGN_0987</t>
  </si>
  <si>
    <t>PGN_0988</t>
  </si>
  <si>
    <t>PGN_0990</t>
  </si>
  <si>
    <t>PGN_0991</t>
  </si>
  <si>
    <t>PGN_0992</t>
  </si>
  <si>
    <t>PGN_0993</t>
  </si>
  <si>
    <t>PGN_0994</t>
  </si>
  <si>
    <t>PGN_0995</t>
  </si>
  <si>
    <t>PGN_0996</t>
  </si>
  <si>
    <t>PGN_0998</t>
  </si>
  <si>
    <t>PGN_0999</t>
  </si>
  <si>
    <t>PGN_1000</t>
  </si>
  <si>
    <t>PGN_1001</t>
  </si>
  <si>
    <t>PGN_1002</t>
  </si>
  <si>
    <t>PGN_1003</t>
  </si>
  <si>
    <t>PGN_1004</t>
  </si>
  <si>
    <t>PGN_1005</t>
  </si>
  <si>
    <t>PGN_1006</t>
  </si>
  <si>
    <t>PGN_1007</t>
  </si>
  <si>
    <t>PGN_1008</t>
  </si>
  <si>
    <t>PGN_1009</t>
  </si>
  <si>
    <t>PGN_1010</t>
  </si>
  <si>
    <t>PGN_1011</t>
  </si>
  <si>
    <t>PGN_1012</t>
  </si>
  <si>
    <t>PGN_1013</t>
  </si>
  <si>
    <t>PGN_1014</t>
  </si>
  <si>
    <t>PGN_1015</t>
  </si>
  <si>
    <t>PGN_1016</t>
  </si>
  <si>
    <t>PGN_1017</t>
  </si>
  <si>
    <t>PGN_1018</t>
  </si>
  <si>
    <t>PGN_1019</t>
  </si>
  <si>
    <t>PGN_1020</t>
  </si>
  <si>
    <t>PGN_1021</t>
  </si>
  <si>
    <t>PGN_1022</t>
  </si>
  <si>
    <t>PGN_1023</t>
  </si>
  <si>
    <t>PGN_1024</t>
  </si>
  <si>
    <t>PGN_1025</t>
  </si>
  <si>
    <t>PGN_1026</t>
  </si>
  <si>
    <t>PGN_1027</t>
  </si>
  <si>
    <t>PGN_1028</t>
  </si>
  <si>
    <t>PGN_1029</t>
  </si>
  <si>
    <t>PGN_1030</t>
  </si>
  <si>
    <t>PGN_1031</t>
  </si>
  <si>
    <t>PGN_1032</t>
  </si>
  <si>
    <t>PGN_1033</t>
  </si>
  <si>
    <t>PGN_1034</t>
  </si>
  <si>
    <t>PGN_1035</t>
  </si>
  <si>
    <t>PGN_1036</t>
  </si>
  <si>
    <t>PGN_1037</t>
  </si>
  <si>
    <t>PGN_1038</t>
  </si>
  <si>
    <t>PGN_1039</t>
  </si>
  <si>
    <t>PGN_1040</t>
  </si>
  <si>
    <t>PGN_1041</t>
  </si>
  <si>
    <t>PGN_1042</t>
  </si>
  <si>
    <t>PGN_1043</t>
  </si>
  <si>
    <t>PGN_1044</t>
  </si>
  <si>
    <t>PGN_1046</t>
  </si>
  <si>
    <t>PGN_1047</t>
  </si>
  <si>
    <t>PGN_1048</t>
  </si>
  <si>
    <t>PGN_1049</t>
  </si>
  <si>
    <t>PGN_1050</t>
  </si>
  <si>
    <t>PGN_1051</t>
  </si>
  <si>
    <t>PGN_1052</t>
  </si>
  <si>
    <t>PGN_1053</t>
  </si>
  <si>
    <t>PGN_1059</t>
  </si>
  <si>
    <t>PGN_1060</t>
  </si>
  <si>
    <t>PGN_1061</t>
  </si>
  <si>
    <t>PGN_1063</t>
  </si>
  <si>
    <t>PGN_1064</t>
  </si>
  <si>
    <t>PGN_1065</t>
  </si>
  <si>
    <t>PGN_1066</t>
  </si>
  <si>
    <t>PGN_1067</t>
  </si>
  <si>
    <t>PGN_1068</t>
  </si>
  <si>
    <t>PGN_1069</t>
  </si>
  <si>
    <t>PGN_1070</t>
  </si>
  <si>
    <t>PGN_1071</t>
  </si>
  <si>
    <t>PGN_1072</t>
  </si>
  <si>
    <t>PGN_1073</t>
  </si>
  <si>
    <t>PGN_1074</t>
  </si>
  <si>
    <t>PGN_1075</t>
  </si>
  <si>
    <t>PGN_1076</t>
  </si>
  <si>
    <t>PGN_1077</t>
  </si>
  <si>
    <t>PGN_1078</t>
  </si>
  <si>
    <t>PGN_1079</t>
  </si>
  <si>
    <t>PGN_1080</t>
  </si>
  <si>
    <t>PGN_1081</t>
  </si>
  <si>
    <t>PGN_1082</t>
  </si>
  <si>
    <t>PGN_1083</t>
  </si>
  <si>
    <t>PGN_1084</t>
  </si>
  <si>
    <t>PGN_1085</t>
  </si>
  <si>
    <t>PGN_1086</t>
  </si>
  <si>
    <t>PGN_1087</t>
  </si>
  <si>
    <t>PGN_1089</t>
  </si>
  <si>
    <t>PGN_1090</t>
  </si>
  <si>
    <t>PGN_1091</t>
  </si>
  <si>
    <t>PGN_1092</t>
  </si>
  <si>
    <t>PGN_1093</t>
  </si>
  <si>
    <t>PGN_1094</t>
  </si>
  <si>
    <t>PGN_1095</t>
  </si>
  <si>
    <t>PGN_1097</t>
  </si>
  <si>
    <t>PGN_1098</t>
  </si>
  <si>
    <t>PGN_1099</t>
  </si>
  <si>
    <t>PGN_1100</t>
  </si>
  <si>
    <t>PGN_1101</t>
  </si>
  <si>
    <t>PGN_1102</t>
  </si>
  <si>
    <t>PGN_1103</t>
  </si>
  <si>
    <t>PGN_1104</t>
  </si>
  <si>
    <t>PGN_1105</t>
  </si>
  <si>
    <t>PGN_1106</t>
  </si>
  <si>
    <t>PGN_1107</t>
  </si>
  <si>
    <t>PGN_1108</t>
  </si>
  <si>
    <t>PGN_1109</t>
  </si>
  <si>
    <t>PGN_1110</t>
  </si>
  <si>
    <t>PGN_1111</t>
  </si>
  <si>
    <t>PGN_1112</t>
  </si>
  <si>
    <t>PGN_1114</t>
  </si>
  <si>
    <t>PGN_1115</t>
  </si>
  <si>
    <t>PGN_1116</t>
  </si>
  <si>
    <t>PGN_1117</t>
  </si>
  <si>
    <t>PGN_1118</t>
  </si>
  <si>
    <t>PGN_1119</t>
  </si>
  <si>
    <t>PGN_1120</t>
  </si>
  <si>
    <t>PGN_1121</t>
  </si>
  <si>
    <t>PGN_1122</t>
  </si>
  <si>
    <t>PGN_1123</t>
  </si>
  <si>
    <t>PGN_1124</t>
  </si>
  <si>
    <t>PGN_1125</t>
  </si>
  <si>
    <t>PGN_1126</t>
  </si>
  <si>
    <t>PGN_1127</t>
  </si>
  <si>
    <t>PGN_1128</t>
  </si>
  <si>
    <t>PGN_1129</t>
  </si>
  <si>
    <t>PGN_1131</t>
  </si>
  <si>
    <t>PGN_1132</t>
  </si>
  <si>
    <t>PGN_1133</t>
  </si>
  <si>
    <t>PGN_1134</t>
  </si>
  <si>
    <t>PGN_1135</t>
  </si>
  <si>
    <t>PGN_1136</t>
  </si>
  <si>
    <t>PGN_1137</t>
  </si>
  <si>
    <t>PGN_1138</t>
  </si>
  <si>
    <t>PGN_1139</t>
  </si>
  <si>
    <t>PGN_1141</t>
  </si>
  <si>
    <t>PGN_1142</t>
  </si>
  <si>
    <t>PGN_1143</t>
  </si>
  <si>
    <t>PGN_1144</t>
  </si>
  <si>
    <t>PGN_1145</t>
  </si>
  <si>
    <t>PGN_1146</t>
  </si>
  <si>
    <t>PGN_1147</t>
  </si>
  <si>
    <t>PGN_1148</t>
  </si>
  <si>
    <t>PGN_1149</t>
  </si>
  <si>
    <t>PGN_1150</t>
  </si>
  <si>
    <t>PGN_1151</t>
  </si>
  <si>
    <t>PGN_1153</t>
  </si>
  <si>
    <t>PGN_1154</t>
  </si>
  <si>
    <t>PGN_1156</t>
  </si>
  <si>
    <t>PGN_1158</t>
  </si>
  <si>
    <t>PGN_1159</t>
  </si>
  <si>
    <t>PGN_1160</t>
  </si>
  <si>
    <t>PGN_1161</t>
  </si>
  <si>
    <t>PGN_1162</t>
  </si>
  <si>
    <t>PGN_1163</t>
  </si>
  <si>
    <t>PGN_1164</t>
  </si>
  <si>
    <t>PGN_1165</t>
  </si>
  <si>
    <t>PGN_1166</t>
  </si>
  <si>
    <t>PGN_1167</t>
  </si>
  <si>
    <t>PGN_1168</t>
  </si>
  <si>
    <t>PGN_1169</t>
  </si>
  <si>
    <t>PGN_1170</t>
  </si>
  <si>
    <t>PGN_1171</t>
  </si>
  <si>
    <t>PGN_1172</t>
  </si>
  <si>
    <t>PGN_1173</t>
  </si>
  <si>
    <t>PGN_1174</t>
  </si>
  <si>
    <t>PGN_1175</t>
  </si>
  <si>
    <t>PGN_1176</t>
  </si>
  <si>
    <t>PGN_1177</t>
  </si>
  <si>
    <t>PGN_1178</t>
  </si>
  <si>
    <t>PGN_1179</t>
  </si>
  <si>
    <t>PGN_1180</t>
  </si>
  <si>
    <t>PGN_1181</t>
  </si>
  <si>
    <t>PGN_1182</t>
  </si>
  <si>
    <t>PGN_1183</t>
  </si>
  <si>
    <t>PGN_1184</t>
  </si>
  <si>
    <t>PGN_1185</t>
  </si>
  <si>
    <t>PGN_1187</t>
  </si>
  <si>
    <t>PGN_1188</t>
  </si>
  <si>
    <t>PGN_1189</t>
  </si>
  <si>
    <t>PGN_1190</t>
  </si>
  <si>
    <t>PGN_1191</t>
  </si>
  <si>
    <t>PGN_1192</t>
  </si>
  <si>
    <t>PGN_1193</t>
  </si>
  <si>
    <t>PGN_1194</t>
  </si>
  <si>
    <t>PGN_1195</t>
  </si>
  <si>
    <t>PGN_1197</t>
  </si>
  <si>
    <t>PGN_1198</t>
  </si>
  <si>
    <t>PGN_1199</t>
  </si>
  <si>
    <t>PGN_1200</t>
  </si>
  <si>
    <t>PGN_1201</t>
  </si>
  <si>
    <t>PGN_1203</t>
  </si>
  <si>
    <t>PGN_1204</t>
  </si>
  <si>
    <t>PGN_1205</t>
  </si>
  <si>
    <t>PGN_1206</t>
  </si>
  <si>
    <t>PGN_1207</t>
  </si>
  <si>
    <t>PGN_1209</t>
  </si>
  <si>
    <t>PGN_1210</t>
  </si>
  <si>
    <t>PGN_1211</t>
  </si>
  <si>
    <t>PGN_1212</t>
  </si>
  <si>
    <t>PGN_1213</t>
  </si>
  <si>
    <t>PGN_1214</t>
  </si>
  <si>
    <t>PGN_1215</t>
  </si>
  <si>
    <t>PGN_1216</t>
  </si>
  <si>
    <t>PGN_1217</t>
  </si>
  <si>
    <t>PGN_1219</t>
  </si>
  <si>
    <t>PGN_1220</t>
  </si>
  <si>
    <t>PGN_1221</t>
  </si>
  <si>
    <t>PGN_1222</t>
  </si>
  <si>
    <t>PGN_1223</t>
  </si>
  <si>
    <t>PGN_1224</t>
  </si>
  <si>
    <t>PGN_1226</t>
  </si>
  <si>
    <t>PGN_1227</t>
  </si>
  <si>
    <t>PGN_1228</t>
  </si>
  <si>
    <t>PGN_1230</t>
  </si>
  <si>
    <t>PGN_1231</t>
  </si>
  <si>
    <t>PGN_1232</t>
  </si>
  <si>
    <t>PGN_1233</t>
  </si>
  <si>
    <t>PGN_1234</t>
  </si>
  <si>
    <t>PGN_1237</t>
  </si>
  <si>
    <t>PGN_1238</t>
  </si>
  <si>
    <t>PGN_1239</t>
  </si>
  <si>
    <t>PGN_1240</t>
  </si>
  <si>
    <t>PGN_1241</t>
  </si>
  <si>
    <t>PGN_1242</t>
  </si>
  <si>
    <t>PGN_1243</t>
  </si>
  <si>
    <t>PGN_1244</t>
  </si>
  <si>
    <t>PGN_1245</t>
  </si>
  <si>
    <t>PGN_1246</t>
  </si>
  <si>
    <t>PGN_1247</t>
  </si>
  <si>
    <t>PGN_1248</t>
  </si>
  <si>
    <t>PGN_1249</t>
  </si>
  <si>
    <t>PGN_1250</t>
  </si>
  <si>
    <t>PGN_1251</t>
  </si>
  <si>
    <t>PGN_1252</t>
  </si>
  <si>
    <t>PGN_1253</t>
  </si>
  <si>
    <t>PGN_1254</t>
  </si>
  <si>
    <t>PGN_1255</t>
  </si>
  <si>
    <t>PGN_1256</t>
  </si>
  <si>
    <t>PGN_1257</t>
  </si>
  <si>
    <t>PGN_1258</t>
  </si>
  <si>
    <t>PGN_1259</t>
  </si>
  <si>
    <t>PGN_1260</t>
  </si>
  <si>
    <t>PGN_1261</t>
  </si>
  <si>
    <t>PGN_1262</t>
  </si>
  <si>
    <t>PGN_1263</t>
  </si>
  <si>
    <t>PGN_1264</t>
  </si>
  <si>
    <t>PGN_1265</t>
  </si>
  <si>
    <t>PGN_1266</t>
  </si>
  <si>
    <t>PGN_1267</t>
  </si>
  <si>
    <t>PGN_1268</t>
  </si>
  <si>
    <t>PGN_1269</t>
  </si>
  <si>
    <t>PGN_1270</t>
  </si>
  <si>
    <t>PGN_1271</t>
  </si>
  <si>
    <t>PGN_1272</t>
  </si>
  <si>
    <t>PGN_1273</t>
  </si>
  <si>
    <t>PGN_1274</t>
  </si>
  <si>
    <t>PGN_1275</t>
  </si>
  <si>
    <t>PGN_1276</t>
  </si>
  <si>
    <t>PGN_1277</t>
  </si>
  <si>
    <t>PGN_1278</t>
  </si>
  <si>
    <t>PGN_1279</t>
  </si>
  <si>
    <t>PGN_1280</t>
  </si>
  <si>
    <t>PGN_1286</t>
  </si>
  <si>
    <t>PGN_1287</t>
  </si>
  <si>
    <t>PGN_1288</t>
  </si>
  <si>
    <t>PGN_1289</t>
  </si>
  <si>
    <t>PGN_1290</t>
  </si>
  <si>
    <t>PGN_1291</t>
  </si>
  <si>
    <t>PGN_1292</t>
  </si>
  <si>
    <t>PGN_1293</t>
  </si>
  <si>
    <t>PGN_1294</t>
  </si>
  <si>
    <t>PGN_1295</t>
  </si>
  <si>
    <t>PGN_1296</t>
  </si>
  <si>
    <t>PGN_1297</t>
  </si>
  <si>
    <t>PGN_1298</t>
  </si>
  <si>
    <t>PGN_1299</t>
  </si>
  <si>
    <t>PGN_1300</t>
  </si>
  <si>
    <t>PGN_1301</t>
  </si>
  <si>
    <t>PGN_1302</t>
  </si>
  <si>
    <t>PGN_1303</t>
  </si>
  <si>
    <t>PGN_1304</t>
  </si>
  <si>
    <t>PGN_1305</t>
  </si>
  <si>
    <t>PGN_1306</t>
  </si>
  <si>
    <t>PGN_1307</t>
  </si>
  <si>
    <t>PGN_1308</t>
  </si>
  <si>
    <t>PGN_1309</t>
  </si>
  <si>
    <t>PGN_1310</t>
  </si>
  <si>
    <t>PGN_1311</t>
  </si>
  <si>
    <t>PGN_1312</t>
  </si>
  <si>
    <t>PGN_1313</t>
  </si>
  <si>
    <t>PGN_1314</t>
  </si>
  <si>
    <t>PGN_1315</t>
  </si>
  <si>
    <t>PGN_1317</t>
  </si>
  <si>
    <t>PGN_1318</t>
  </si>
  <si>
    <t>PGN_1319</t>
  </si>
  <si>
    <t>PGN_1320</t>
  </si>
  <si>
    <t>PGN_1321</t>
  </si>
  <si>
    <t>PGN_1322</t>
  </si>
  <si>
    <t>PGN_1323</t>
  </si>
  <si>
    <t>PGN_1324</t>
  </si>
  <si>
    <t>PGN_1325</t>
  </si>
  <si>
    <t>PGN_1326</t>
  </si>
  <si>
    <t>PGN_1327</t>
  </si>
  <si>
    <t>PGN_1328</t>
  </si>
  <si>
    <t>PGN_1329</t>
  </si>
  <si>
    <t>PGN_1330</t>
  </si>
  <si>
    <t>PGN_1331</t>
  </si>
  <si>
    <t>PGN_1332</t>
  </si>
  <si>
    <t>PGN_1333</t>
  </si>
  <si>
    <t>PGN_1334</t>
  </si>
  <si>
    <t>PGN_1335</t>
  </si>
  <si>
    <t>PGN_1336</t>
  </si>
  <si>
    <t>PGN_1337</t>
  </si>
  <si>
    <t>PGN_1338</t>
  </si>
  <si>
    <t>PGN_1339</t>
  </si>
  <si>
    <t>PGN_1340</t>
  </si>
  <si>
    <t>PGN_1341</t>
  </si>
  <si>
    <t>PGN_1342</t>
  </si>
  <si>
    <t>PGN_1343</t>
  </si>
  <si>
    <t>PGN_1344</t>
  </si>
  <si>
    <t>PGN_1345</t>
  </si>
  <si>
    <t>PGN_1346</t>
  </si>
  <si>
    <t>PGN_1347</t>
  </si>
  <si>
    <t>PGN_1348</t>
  </si>
  <si>
    <t>PGN_1349</t>
  </si>
  <si>
    <t>PGN_1350</t>
  </si>
  <si>
    <t>PGN_1351</t>
  </si>
  <si>
    <t>PGN_1352</t>
  </si>
  <si>
    <t>PGN_1353</t>
  </si>
  <si>
    <t>PGN_1354</t>
  </si>
  <si>
    <t>PGN_1355</t>
  </si>
  <si>
    <t>PGN_1356</t>
  </si>
  <si>
    <t>PGN_1357</t>
  </si>
  <si>
    <t>PGN_1358</t>
  </si>
  <si>
    <t>PGN_1359</t>
  </si>
  <si>
    <t>PGN_1360</t>
  </si>
  <si>
    <t>PGN_1361</t>
  </si>
  <si>
    <t>PGN_1362</t>
  </si>
  <si>
    <t>PGN_1363</t>
  </si>
  <si>
    <t>PGN_1364</t>
  </si>
  <si>
    <t>PGN_1365</t>
  </si>
  <si>
    <t>PGN_1366</t>
  </si>
  <si>
    <t>PGN_1367</t>
  </si>
  <si>
    <t>PGN_1368</t>
  </si>
  <si>
    <t>PGN_1369</t>
  </si>
  <si>
    <t>PGN_1370</t>
  </si>
  <si>
    <t>PGN_1371</t>
  </si>
  <si>
    <t>PGN_1372</t>
  </si>
  <si>
    <t>PGN_1373</t>
  </si>
  <si>
    <t>PGN_1374</t>
  </si>
  <si>
    <t>PGN_1375</t>
  </si>
  <si>
    <t>PGN_1376</t>
  </si>
  <si>
    <t>PGN_1377</t>
  </si>
  <si>
    <t>PGN_1378</t>
  </si>
  <si>
    <t>PGN_1379</t>
  </si>
  <si>
    <t>PGN_1380</t>
  </si>
  <si>
    <t>PGN_1382</t>
  </si>
  <si>
    <t>PGN_1383</t>
  </si>
  <si>
    <t>PGN_1384</t>
  </si>
  <si>
    <t>PGN_1385</t>
  </si>
  <si>
    <t>PGN_1386</t>
  </si>
  <si>
    <t>PGN_1387</t>
  </si>
  <si>
    <t>PGN_1388</t>
  </si>
  <si>
    <t>PGN_1389</t>
  </si>
  <si>
    <t>PGN_1391</t>
  </si>
  <si>
    <t>PGN_1392</t>
  </si>
  <si>
    <t>PGN_1393</t>
  </si>
  <si>
    <t>PGN_1394</t>
  </si>
  <si>
    <t>PGN_1395</t>
  </si>
  <si>
    <t>PGN_1396</t>
  </si>
  <si>
    <t>PGN_1397</t>
  </si>
  <si>
    <t>PGN_1398</t>
  </si>
  <si>
    <t>PGN_1399</t>
  </si>
  <si>
    <t>PGN_1400</t>
  </si>
  <si>
    <t>PGN_1401</t>
  </si>
  <si>
    <t>PGN_1402</t>
  </si>
  <si>
    <t>PGN_1403</t>
  </si>
  <si>
    <t>PGN_1404</t>
  </si>
  <si>
    <t>PGN_1405</t>
  </si>
  <si>
    <t>PGN_1406</t>
  </si>
  <si>
    <t>PGN_1407</t>
  </si>
  <si>
    <t>PGN_1408</t>
  </si>
  <si>
    <t>PGN_1409</t>
  </si>
  <si>
    <t>PGN_1410</t>
  </si>
  <si>
    <t>PGN_1411</t>
  </si>
  <si>
    <t>PGN_1412</t>
  </si>
  <si>
    <t>PGN_1413</t>
  </si>
  <si>
    <t>PGN_1414</t>
  </si>
  <si>
    <t>PGN_1415</t>
  </si>
  <si>
    <t>PGN_1416</t>
  </si>
  <si>
    <t>PGN_1417</t>
  </si>
  <si>
    <t>PGN_1418</t>
  </si>
  <si>
    <t>PGN_1419</t>
  </si>
  <si>
    <t>PGN_1420</t>
  </si>
  <si>
    <t>PGN_1421</t>
  </si>
  <si>
    <t>PGN_1422</t>
  </si>
  <si>
    <t>PGN_1423</t>
  </si>
  <si>
    <t>PGN_1424</t>
  </si>
  <si>
    <t>PGN_1425</t>
  </si>
  <si>
    <t>PGN_1426</t>
  </si>
  <si>
    <t>PGN_1427</t>
  </si>
  <si>
    <t>PGN_1428</t>
  </si>
  <si>
    <t>PGN_1429</t>
  </si>
  <si>
    <t>PGN_1430</t>
  </si>
  <si>
    <t>PGN_1431</t>
  </si>
  <si>
    <t>PGN_1432</t>
  </si>
  <si>
    <t>PGN_1433</t>
  </si>
  <si>
    <t>PGN_1434</t>
  </si>
  <si>
    <t>PGN_1435</t>
  </si>
  <si>
    <t>PGN_1436</t>
  </si>
  <si>
    <t>PGN_1437</t>
  </si>
  <si>
    <t>PGN_1438</t>
  </si>
  <si>
    <t>PGN_1439</t>
  </si>
  <si>
    <t>PGN_1440</t>
  </si>
  <si>
    <t>PGN_1442</t>
  </si>
  <si>
    <t>PGN_1443</t>
  </si>
  <si>
    <t>PGN_1444</t>
  </si>
  <si>
    <t>PGN_1445</t>
  </si>
  <si>
    <t>PGN_1446</t>
  </si>
  <si>
    <t>PGN_1448</t>
  </si>
  <si>
    <t>PGN_1449</t>
  </si>
  <si>
    <t>PGN_1453</t>
  </si>
  <si>
    <t>PGN_1454</t>
  </si>
  <si>
    <t>PGN_1455</t>
  </si>
  <si>
    <t>PGN_1456</t>
  </si>
  <si>
    <t>PGN_1457</t>
  </si>
  <si>
    <t>PGN_1459</t>
  </si>
  <si>
    <t>PGN_1461</t>
  </si>
  <si>
    <t>PGN_1462</t>
  </si>
  <si>
    <t>PGN_1463</t>
  </si>
  <si>
    <t>PGN_1464</t>
  </si>
  <si>
    <t>PGN_1465</t>
  </si>
  <si>
    <t>PGN_1467</t>
  </si>
  <si>
    <t>PGN_1468</t>
  </si>
  <si>
    <t>PGN_1471</t>
  </si>
  <si>
    <t>PGN_1472</t>
  </si>
  <si>
    <t>PGN_1473</t>
  </si>
  <si>
    <t>PGN_1474</t>
  </si>
  <si>
    <t>PGN_1475</t>
  </si>
  <si>
    <t>PGN_1476</t>
  </si>
  <si>
    <t>PGN_1477</t>
  </si>
  <si>
    <t>PGN_1478</t>
  </si>
  <si>
    <t>PGN_1479</t>
  </si>
  <si>
    <t>PGN_1480</t>
  </si>
  <si>
    <t>PGN_1481</t>
  </si>
  <si>
    <t>PGN_1483</t>
  </si>
  <si>
    <t>PGN_1484</t>
  </si>
  <si>
    <t>PGN_1485</t>
  </si>
  <si>
    <t>PGN_1486</t>
  </si>
  <si>
    <t>PGN_1487</t>
  </si>
  <si>
    <t>PGN_1488</t>
  </si>
  <si>
    <t>PGN_1489</t>
  </si>
  <si>
    <t>PGN_1490</t>
  </si>
  <si>
    <t>PGN_1491</t>
  </si>
  <si>
    <t>PGN_1493</t>
  </si>
  <si>
    <t>PGN_1494</t>
  </si>
  <si>
    <t>PGN_1495</t>
  </si>
  <si>
    <t>PGN_1496</t>
  </si>
  <si>
    <t>PGN_1497</t>
  </si>
  <si>
    <t>PGN_1498</t>
  </si>
  <si>
    <t>PGN_1499</t>
  </si>
  <si>
    <t>PGN_1500</t>
  </si>
  <si>
    <t>PGN_1501</t>
  </si>
  <si>
    <t>PGN_1502</t>
  </si>
  <si>
    <t>PGN_1503</t>
  </si>
  <si>
    <t>PGN_1504</t>
  </si>
  <si>
    <t>PGN_1505</t>
  </si>
  <si>
    <t>PGN_1506</t>
  </si>
  <si>
    <t>PGN_1507</t>
  </si>
  <si>
    <t>PGN_1508</t>
  </si>
  <si>
    <t>PGN_1509</t>
  </si>
  <si>
    <t>PGN_1510</t>
  </si>
  <si>
    <t>PGN_1511</t>
  </si>
  <si>
    <t>PGN_1512</t>
  </si>
  <si>
    <t>PGN_1513</t>
  </si>
  <si>
    <t>PGN_1514</t>
  </si>
  <si>
    <t>PGN_1515</t>
  </si>
  <si>
    <t>PGN_1516</t>
  </si>
  <si>
    <t>PGN_1518</t>
  </si>
  <si>
    <t>PGN_1519</t>
  </si>
  <si>
    <t>PGN_1520</t>
  </si>
  <si>
    <t>PGN_1521</t>
  </si>
  <si>
    <t>PGN_1522</t>
  </si>
  <si>
    <t>PGN_1523</t>
  </si>
  <si>
    <t>PGN_1524</t>
  </si>
  <si>
    <t>PGN_1525</t>
  </si>
  <si>
    <t>PGN_1526</t>
  </si>
  <si>
    <t>PGN_1527</t>
  </si>
  <si>
    <t>PGN_1528</t>
  </si>
  <si>
    <t>PGN_1529</t>
  </si>
  <si>
    <t>PGN_1530</t>
  </si>
  <si>
    <t>PGN_1531</t>
  </si>
  <si>
    <t>PGN_1532</t>
  </si>
  <si>
    <t>PGN_1533</t>
  </si>
  <si>
    <t>PGN_1534</t>
  </si>
  <si>
    <t>PGN_1535</t>
  </si>
  <si>
    <t>PGN_1536</t>
  </si>
  <si>
    <t>PGN_1537</t>
  </si>
  <si>
    <t>PGN_1538</t>
  </si>
  <si>
    <t>PGN_1539</t>
  </si>
  <si>
    <t>PGN_1540</t>
  </si>
  <si>
    <t>PGN_1541</t>
  </si>
  <si>
    <t>PGN_1542</t>
  </si>
  <si>
    <t>PGN_1543</t>
  </si>
  <si>
    <t>PGN_1544</t>
  </si>
  <si>
    <t>PGN_1545</t>
  </si>
  <si>
    <t>PGN_1546</t>
  </si>
  <si>
    <t>PGN_1547</t>
  </si>
  <si>
    <t>PGN_1548</t>
  </si>
  <si>
    <t>PGN_1552</t>
  </si>
  <si>
    <t>PGN_1553</t>
  </si>
  <si>
    <t>PGN_1554</t>
  </si>
  <si>
    <t>PGN_1555</t>
  </si>
  <si>
    <t>PGN_1556</t>
  </si>
  <si>
    <t>PGN_1557</t>
  </si>
  <si>
    <t>PGN_1558</t>
  </si>
  <si>
    <t>PGN_1559</t>
  </si>
  <si>
    <t>PGN_1560</t>
  </si>
  <si>
    <t>PGN_1561</t>
  </si>
  <si>
    <t>PGN_1562</t>
  </si>
  <si>
    <t>PGN_1563</t>
  </si>
  <si>
    <t>PGN_1564</t>
  </si>
  <si>
    <t>PGN_1565</t>
  </si>
  <si>
    <t>PGN_1566</t>
  </si>
  <si>
    <t>PGN_1567</t>
  </si>
  <si>
    <t>PGN_1568</t>
  </si>
  <si>
    <t>PGN_1569</t>
  </si>
  <si>
    <t>PGN_1576</t>
  </si>
  <si>
    <t>PGN_1577</t>
  </si>
  <si>
    <t>PGN_1578</t>
  </si>
  <si>
    <t>PGN_1579</t>
  </si>
  <si>
    <t>PGN_1581</t>
  </si>
  <si>
    <t>PGN_1582</t>
  </si>
  <si>
    <t>PGN_1583</t>
  </si>
  <si>
    <t>PGN_1584</t>
  </si>
  <si>
    <t>PGN_1586</t>
  </si>
  <si>
    <t>PGN_1591</t>
  </si>
  <si>
    <t>PGN_1592</t>
  </si>
  <si>
    <t>PGN_1594</t>
  </si>
  <si>
    <t>PGN_1595</t>
  </si>
  <si>
    <t>PGN_1596</t>
  </si>
  <si>
    <t>PGN_1597</t>
  </si>
  <si>
    <t>PGN_1598</t>
  </si>
  <si>
    <t>PGN_1599</t>
  </si>
  <si>
    <t>PGN_1600</t>
  </si>
  <si>
    <t>PGN_1601</t>
  </si>
  <si>
    <t>PGN_1602</t>
  </si>
  <si>
    <t>PGN_1603</t>
  </si>
  <si>
    <t>PGN_1605</t>
  </si>
  <si>
    <t>PGN_1606</t>
  </si>
  <si>
    <t>PGN_1607</t>
  </si>
  <si>
    <t>PGN_1608</t>
  </si>
  <si>
    <t>PGN_1609</t>
  </si>
  <si>
    <t>PGN_1610</t>
  </si>
  <si>
    <t>PGN_1611</t>
  </si>
  <si>
    <t>PGN_1612</t>
  </si>
  <si>
    <t>PGN_1613</t>
  </si>
  <si>
    <t>PGN_1614</t>
  </si>
  <si>
    <t>PGN_1616</t>
  </si>
  <si>
    <t>PGN_1617</t>
  </si>
  <si>
    <t>PGN_1618</t>
  </si>
  <si>
    <t>PGN_1619</t>
  </si>
  <si>
    <t>PGN_1620</t>
  </si>
  <si>
    <t>PGN_1621</t>
  </si>
  <si>
    <t>PGN_1622</t>
  </si>
  <si>
    <t>PGN_1623</t>
  </si>
  <si>
    <t>PGN_1624</t>
  </si>
  <si>
    <t>PGN_1625</t>
  </si>
  <si>
    <t>PGN_1627</t>
  </si>
  <si>
    <t>PGN_1628</t>
  </si>
  <si>
    <t>PGN_1629</t>
  </si>
  <si>
    <t>PGN_1631</t>
  </si>
  <si>
    <t>PGN_1632</t>
  </si>
  <si>
    <t>PGN_1633</t>
  </si>
  <si>
    <t>PGN_1634</t>
  </si>
  <si>
    <t>PGN_1635</t>
  </si>
  <si>
    <t>PGN_1636</t>
  </si>
  <si>
    <t>PGN_1637</t>
  </si>
  <si>
    <t>PGN_1638</t>
  </si>
  <si>
    <t>PGN_1639</t>
  </si>
  <si>
    <t>PGN_1640</t>
  </si>
  <si>
    <t>PGN_1641</t>
  </si>
  <si>
    <t>PGN_1642</t>
  </si>
  <si>
    <t>PGN_1643</t>
  </si>
  <si>
    <t>PGN_1644</t>
  </si>
  <si>
    <t>PGN_1645</t>
  </si>
  <si>
    <t>PGN_1646</t>
  </si>
  <si>
    <t>PGN_1649</t>
  </si>
  <si>
    <t>PGN_1650</t>
  </si>
  <si>
    <t>PGN_1651</t>
  </si>
  <si>
    <t>PGN_1652</t>
  </si>
  <si>
    <t>PGN_1653</t>
  </si>
  <si>
    <t>PGN_1654</t>
  </si>
  <si>
    <t>PGN_1655</t>
  </si>
  <si>
    <t>PGN_1656</t>
  </si>
  <si>
    <t>PGN_1657</t>
  </si>
  <si>
    <t>PGN_1658</t>
  </si>
  <si>
    <t>PGN_1659</t>
  </si>
  <si>
    <t>PGN_1660</t>
  </si>
  <si>
    <t>PGN_1661</t>
  </si>
  <si>
    <t>PGN_1662</t>
  </si>
  <si>
    <t>PGN_1663</t>
  </si>
  <si>
    <t>PGN_1664</t>
  </si>
  <si>
    <t>PGN_1665</t>
  </si>
  <si>
    <t>PGN_1666</t>
  </si>
  <si>
    <t>PGN_1667</t>
  </si>
  <si>
    <t>PGN_1668</t>
  </si>
  <si>
    <t>PGN_1669</t>
  </si>
  <si>
    <t>PGN_1670</t>
  </si>
  <si>
    <t>PGN_1671</t>
  </si>
  <si>
    <t>PGN_1672</t>
  </si>
  <si>
    <t>PGN_1673</t>
  </si>
  <si>
    <t>PGN_1674</t>
  </si>
  <si>
    <t>PGN_1675</t>
  </si>
  <si>
    <t>PGN_1676</t>
  </si>
  <si>
    <t>PGN_1677</t>
  </si>
  <si>
    <t>PGN_1678</t>
  </si>
  <si>
    <t>PGN_1679</t>
  </si>
  <si>
    <t>PGN_1680</t>
  </si>
  <si>
    <t>PGN_1681</t>
  </si>
  <si>
    <t>PGN_1682</t>
  </si>
  <si>
    <t>PGN_1683</t>
  </si>
  <si>
    <t>PGN_1684</t>
  </si>
  <si>
    <t>PGN_1685</t>
  </si>
  <si>
    <t>PGN_1686</t>
  </si>
  <si>
    <t>PGN_1687</t>
  </si>
  <si>
    <t>PGN_1688</t>
  </si>
  <si>
    <t>PGN_1689</t>
  </si>
  <si>
    <t>PGN_1690</t>
  </si>
  <si>
    <t>PGN_1691</t>
  </si>
  <si>
    <t>PGN_1692</t>
  </si>
  <si>
    <t>PGN_1693</t>
  </si>
  <si>
    <t>PGN_1694</t>
  </si>
  <si>
    <t>PGN_1695</t>
  </si>
  <si>
    <t>PGN_1696</t>
  </si>
  <si>
    <t>PGN_1697</t>
  </si>
  <si>
    <t>PGN_1699</t>
  </si>
  <si>
    <t>PGN_1700</t>
  </si>
  <si>
    <t>PGN_1701</t>
  </si>
  <si>
    <t>PGN_1702</t>
  </si>
  <si>
    <t>PGN_1703</t>
  </si>
  <si>
    <t>PGN_1704</t>
  </si>
  <si>
    <t>PGN_1706</t>
  </si>
  <si>
    <t>PGN_1707</t>
  </si>
  <si>
    <t>PGN_1708</t>
  </si>
  <si>
    <t>PGN_1709</t>
  </si>
  <si>
    <t>PGN_1710</t>
  </si>
  <si>
    <t>PGN_1712</t>
  </si>
  <si>
    <t>PGN_1713</t>
  </si>
  <si>
    <t>PGN_1714</t>
  </si>
  <si>
    <t>PGN_1717</t>
  </si>
  <si>
    <t>PGN_1718</t>
  </si>
  <si>
    <t>PGN_1719</t>
  </si>
  <si>
    <t>PGN_1720</t>
  </si>
  <si>
    <t>PGN_1721</t>
  </si>
  <si>
    <t>PGN_1722</t>
  </si>
  <si>
    <t>PGN_1723</t>
  </si>
  <si>
    <t>PGN_1724</t>
  </si>
  <si>
    <t>PGN_1725</t>
  </si>
  <si>
    <t>PGN_1726</t>
  </si>
  <si>
    <t>PGN_1727</t>
  </si>
  <si>
    <t>PGN_1729</t>
  </si>
  <si>
    <t>PGN_1730</t>
  </si>
  <si>
    <t>PGN_1731</t>
  </si>
  <si>
    <t>PGN_1732</t>
  </si>
  <si>
    <t>PGN_1734</t>
  </si>
  <si>
    <t>PGN_1735</t>
  </si>
  <si>
    <t>PGN_1736</t>
  </si>
  <si>
    <t>PGN_1738</t>
  </si>
  <si>
    <t>PGN_1739</t>
  </si>
  <si>
    <t>PGN_1740</t>
  </si>
  <si>
    <t>PGN_1741</t>
  </si>
  <si>
    <t>PGN_1742</t>
  </si>
  <si>
    <t>PGN_1744</t>
  </si>
  <si>
    <t>PGN_1745</t>
  </si>
  <si>
    <t>PGN_1746</t>
  </si>
  <si>
    <t>PGN_1747</t>
  </si>
  <si>
    <t>PGN_1748</t>
  </si>
  <si>
    <t>PGN_1749</t>
  </si>
  <si>
    <t>PGN_1750</t>
  </si>
  <si>
    <t>PGN_1751</t>
  </si>
  <si>
    <t>PGN_1752</t>
  </si>
  <si>
    <t>PGN_1753</t>
  </si>
  <si>
    <t>PGN_1754</t>
  </si>
  <si>
    <t>PGN_1755</t>
  </si>
  <si>
    <t>PGN_1756</t>
  </si>
  <si>
    <t>PGN_1757</t>
  </si>
  <si>
    <t>PGN_1758</t>
  </si>
  <si>
    <t>PGN_1759</t>
  </si>
  <si>
    <t>PGN_1760</t>
  </si>
  <si>
    <t>PGN_1761</t>
  </si>
  <si>
    <t>PGN_1762</t>
  </si>
  <si>
    <t>PGN_1763</t>
  </si>
  <si>
    <t>PGN_1764</t>
  </si>
  <si>
    <t>PGN_1765</t>
  </si>
  <si>
    <t>PGN_1766</t>
  </si>
  <si>
    <t>PGN_1767</t>
  </si>
  <si>
    <t>PGN_1768</t>
  </si>
  <si>
    <t>PGN_1769</t>
  </si>
  <si>
    <t>PGN_1770</t>
  </si>
  <si>
    <t>PGN_1771</t>
  </si>
  <si>
    <t>PGN_1772</t>
  </si>
  <si>
    <t>PGN_1773</t>
  </si>
  <si>
    <t>PGN_1774</t>
  </si>
  <si>
    <t>PGN_1775</t>
  </si>
  <si>
    <t>PGN_1776</t>
  </si>
  <si>
    <t>PGN_1777</t>
  </si>
  <si>
    <t>PGN_1778</t>
  </si>
  <si>
    <t>PGN_1779</t>
  </si>
  <si>
    <t>PGN_1780</t>
  </si>
  <si>
    <t>PGN_1781</t>
  </si>
  <si>
    <t>PGN_1782</t>
  </si>
  <si>
    <t>PGN_1783</t>
  </si>
  <si>
    <t>PGN_1784</t>
  </si>
  <si>
    <t>PGN_1785</t>
  </si>
  <si>
    <t>PGN_1786</t>
  </si>
  <si>
    <t>PGN_1787</t>
  </si>
  <si>
    <t>PGN_1788</t>
  </si>
  <si>
    <t>PGN_1789</t>
  </si>
  <si>
    <t>PGN_1790</t>
  </si>
  <si>
    <t>PGN_1791</t>
  </si>
  <si>
    <t>PGN_1792</t>
  </si>
  <si>
    <t>PGN_1793</t>
  </si>
  <si>
    <t>PGN_1794</t>
  </si>
  <si>
    <t>PGN_1795</t>
  </si>
  <si>
    <t>PGN_1796</t>
  </si>
  <si>
    <t>PGN_1797</t>
  </si>
  <si>
    <t>PGN_1798</t>
  </si>
  <si>
    <t>PGN_1799</t>
  </si>
  <si>
    <t>PGN_1800</t>
  </si>
  <si>
    <t>PGN_1801</t>
  </si>
  <si>
    <t>PGN_1802</t>
  </si>
  <si>
    <t>PGN_1803</t>
  </si>
  <si>
    <t>PGN_1804</t>
  </si>
  <si>
    <t>PGN_1806</t>
  </si>
  <si>
    <t>PGN_1807</t>
  </si>
  <si>
    <t>PGN_1808</t>
  </si>
  <si>
    <t>PGN_1809</t>
  </si>
  <si>
    <t>PGN_1810</t>
  </si>
  <si>
    <t>PGN_1811</t>
  </si>
  <si>
    <t>PGN_1812</t>
  </si>
  <si>
    <t>PGN_1813</t>
  </si>
  <si>
    <t>PGN_1814</t>
  </si>
  <si>
    <t>PGN_1815</t>
  </si>
  <si>
    <t>PGN_1816</t>
  </si>
  <si>
    <t>PGN_1817</t>
  </si>
  <si>
    <t>PGN_1818</t>
  </si>
  <si>
    <t>PGN_1819</t>
  </si>
  <si>
    <t>PGN_1820</t>
  </si>
  <si>
    <t>PGN_1821</t>
  </si>
  <si>
    <t>PGN_1822</t>
  </si>
  <si>
    <t>PGN_1823</t>
  </si>
  <si>
    <t>PGN_1824</t>
  </si>
  <si>
    <t>PGN_1825</t>
  </si>
  <si>
    <t>PGN_1826</t>
  </si>
  <si>
    <t>PGN_1827</t>
  </si>
  <si>
    <t>PGN_1828</t>
  </si>
  <si>
    <t>PGN_1829</t>
  </si>
  <si>
    <t>PGN_1830</t>
  </si>
  <si>
    <t>PGN_1831</t>
  </si>
  <si>
    <t>PGN_1834</t>
  </si>
  <si>
    <t>PGN_1835</t>
  </si>
  <si>
    <t>PGN_1836</t>
  </si>
  <si>
    <t>PGN_1837</t>
  </si>
  <si>
    <t>PGN_1838</t>
  </si>
  <si>
    <t>PGN_1839</t>
  </si>
  <si>
    <t>PGN_1847</t>
  </si>
  <si>
    <t>PGN_1870</t>
  </si>
  <si>
    <t>PGN_1873</t>
  </si>
  <si>
    <t>PGN_1874</t>
  </si>
  <si>
    <t>PGN_1875</t>
  </si>
  <si>
    <t>PGN_1876</t>
  </si>
  <si>
    <t>PGN_1877</t>
  </si>
  <si>
    <t>PGN_1878</t>
  </si>
  <si>
    <t>PGN_1879</t>
  </si>
  <si>
    <t>PGN_1880</t>
  </si>
  <si>
    <t>PGN_1881</t>
  </si>
  <si>
    <t>PGN_1882</t>
  </si>
  <si>
    <t>PGN_1883</t>
  </si>
  <si>
    <t>PGN_1884</t>
  </si>
  <si>
    <t>PGN_1885</t>
  </si>
  <si>
    <t>PGN_1886</t>
  </si>
  <si>
    <t>PGN_1887</t>
  </si>
  <si>
    <t>PGN_1888</t>
  </si>
  <si>
    <t>PGN_1889</t>
  </si>
  <si>
    <t>PGN_1892</t>
  </si>
  <si>
    <t>PGN_1893</t>
  </si>
  <si>
    <t>PGN_1894</t>
  </si>
  <si>
    <t>PGN_1895</t>
  </si>
  <si>
    <t>PGN_1896</t>
  </si>
  <si>
    <t>PGN_1897</t>
  </si>
  <si>
    <t>PGN_1898</t>
  </si>
  <si>
    <t>PGN_1899</t>
  </si>
  <si>
    <t>PGN_1900</t>
  </si>
  <si>
    <t>PGN_1901</t>
  </si>
  <si>
    <t>PGN_1902</t>
  </si>
  <si>
    <t>PGN_1903</t>
  </si>
  <si>
    <t>PGN_1905</t>
  </si>
  <si>
    <t>PGN_1907</t>
  </si>
  <si>
    <t>PGN_1908</t>
  </si>
  <si>
    <t>PGN_1909</t>
  </si>
  <si>
    <t>PGN_1910</t>
  </si>
  <si>
    <t>PGN_1911</t>
  </si>
  <si>
    <t>PGN_1912</t>
  </si>
  <si>
    <t>PGN_1913</t>
  </si>
  <si>
    <t>PGN_1914</t>
  </si>
  <si>
    <t>PGN_1915</t>
  </si>
  <si>
    <t>PGN_1916</t>
  </si>
  <si>
    <t>PGN_1917</t>
  </si>
  <si>
    <t>PGN_1918</t>
  </si>
  <si>
    <t>PGN_1919</t>
  </si>
  <si>
    <t>PGN_1920</t>
  </si>
  <si>
    <t>PGN_1921</t>
  </si>
  <si>
    <t>PGN_1922</t>
  </si>
  <si>
    <t>PGN_1923</t>
  </si>
  <si>
    <t>PGN_1924</t>
  </si>
  <si>
    <t>PGN_1925</t>
  </si>
  <si>
    <t>PGN_1926</t>
  </si>
  <si>
    <t>PGN_1927</t>
  </si>
  <si>
    <t>PGN_1928</t>
  </si>
  <si>
    <t>PGN_1929</t>
  </si>
  <si>
    <t>PGN_1930</t>
  </si>
  <si>
    <t>PGN_1931</t>
  </si>
  <si>
    <t>PGN_1932</t>
  </si>
  <si>
    <t>PGN_1933</t>
  </si>
  <si>
    <t>PGN_1934</t>
  </si>
  <si>
    <t>PGN_1935</t>
  </si>
  <si>
    <t>PGN_1936</t>
  </si>
  <si>
    <t>PGN_1937</t>
  </si>
  <si>
    <t>PGN_1939</t>
  </si>
  <si>
    <t>PGN_1940</t>
  </si>
  <si>
    <t>PGN_1941</t>
  </si>
  <si>
    <t>PGN_1942</t>
  </si>
  <si>
    <t>PGN_1943</t>
  </si>
  <si>
    <t>PGN_1944</t>
  </si>
  <si>
    <t>PGN_1945</t>
  </si>
  <si>
    <t>PGN_1946</t>
  </si>
  <si>
    <t>PGN_1948</t>
  </si>
  <si>
    <t>PGN_1949</t>
  </si>
  <si>
    <t>PGN_1950</t>
  </si>
  <si>
    <t>PGN_1951</t>
  </si>
  <si>
    <t>PGN_1952</t>
  </si>
  <si>
    <t>PGN_1953</t>
  </si>
  <si>
    <t>PGN_1954</t>
  </si>
  <si>
    <t>PGN_1955</t>
  </si>
  <si>
    <t>PGN_1956</t>
  </si>
  <si>
    <t>PGN_1957</t>
  </si>
  <si>
    <t>PGN_1959</t>
  </si>
  <si>
    <t>PGN_1960</t>
  </si>
  <si>
    <t>PGN_1961</t>
  </si>
  <si>
    <t>PGN_1962</t>
  </si>
  <si>
    <t>PGN_1963</t>
  </si>
  <si>
    <t>PGN_1964</t>
  </si>
  <si>
    <t>PGN_1965</t>
  </si>
  <si>
    <t>PGN_1966</t>
  </si>
  <si>
    <t>PGN_1967</t>
  </si>
  <si>
    <t>PGN_1968</t>
  </si>
  <si>
    <t>PGN_1971</t>
  </si>
  <si>
    <t>PGN_1972</t>
  </si>
  <si>
    <t>PGN_1973</t>
  </si>
  <si>
    <t>PGN_1974</t>
  </si>
  <si>
    <t>PGN_1975</t>
  </si>
  <si>
    <t>PGN_1976</t>
  </si>
  <si>
    <t>PGN_1977</t>
  </si>
  <si>
    <t>PGN_1978</t>
  </si>
  <si>
    <t>PGN_1979</t>
  </si>
  <si>
    <t>PGN_1980</t>
  </si>
  <si>
    <t>PGN_1981</t>
  </si>
  <si>
    <t>PGN_1983</t>
  </si>
  <si>
    <t>PGN_1984</t>
  </si>
  <si>
    <t>PGN_1985</t>
  </si>
  <si>
    <t>PGN_1986</t>
  </si>
  <si>
    <t>PGN_1987</t>
  </si>
  <si>
    <t>PGN_1988</t>
  </si>
  <si>
    <t>PGN_1989</t>
  </si>
  <si>
    <t>PGN_1990</t>
  </si>
  <si>
    <t>PGN_1991</t>
  </si>
  <si>
    <t>PGN_1992</t>
  </si>
  <si>
    <t>PGN_1993</t>
  </si>
  <si>
    <t>PGN_1994</t>
  </si>
  <si>
    <t>PGN_1995</t>
  </si>
  <si>
    <t>PGN_1998</t>
  </si>
  <si>
    <t>PGN_1999</t>
  </si>
  <si>
    <t>PGN_2000</t>
  </si>
  <si>
    <t>PGN_2001</t>
  </si>
  <si>
    <t>PGN_2002</t>
  </si>
  <si>
    <t>PGN_2003</t>
  </si>
  <si>
    <t>PGN_2004</t>
  </si>
  <si>
    <t>PGN_2005</t>
  </si>
  <si>
    <t>PGN_2006</t>
  </si>
  <si>
    <t>PGN_2008</t>
  </si>
  <si>
    <t>PGN_2009</t>
  </si>
  <si>
    <t>PGN_2010</t>
  </si>
  <si>
    <t>PGN_2011</t>
  </si>
  <si>
    <t>PGN_2012</t>
  </si>
  <si>
    <t>PGN_2013</t>
  </si>
  <si>
    <t>PGN_2014</t>
  </si>
  <si>
    <t>PGN_2015</t>
  </si>
  <si>
    <t>PGN_2016</t>
  </si>
  <si>
    <t>PGN_2017</t>
  </si>
  <si>
    <t>PGN_2018</t>
  </si>
  <si>
    <t>PGN_2019</t>
  </si>
  <si>
    <t>PGN_2021</t>
  </si>
  <si>
    <t>PGN_2023</t>
  </si>
  <si>
    <t>PGN_2024</t>
  </si>
  <si>
    <t>PGN_2025</t>
  </si>
  <si>
    <t>PGN_2026</t>
  </si>
  <si>
    <t>PGN_2027</t>
  </si>
  <si>
    <t>PGN_2028</t>
  </si>
  <si>
    <t>PGN_2029</t>
  </si>
  <si>
    <t>PGN_2030</t>
  </si>
  <si>
    <t>PGN_2031</t>
  </si>
  <si>
    <t>PGN_2032</t>
  </si>
  <si>
    <t>PGN_2033</t>
  </si>
  <si>
    <t>PGN_2034</t>
  </si>
  <si>
    <t>PGN_2035</t>
  </si>
  <si>
    <t>PGN_2036</t>
  </si>
  <si>
    <t>PGN_2038</t>
  </si>
  <si>
    <t>PGN_2039</t>
  </si>
  <si>
    <t>PGN_2040</t>
  </si>
  <si>
    <t>PGN_2041</t>
  </si>
  <si>
    <t>PGN_2042</t>
  </si>
  <si>
    <t>PGN_2043</t>
  </si>
  <si>
    <t>PGN_2044</t>
  </si>
  <si>
    <t>PGN_2046</t>
  </si>
  <si>
    <t>PGN_2047</t>
  </si>
  <si>
    <t>PGN_2048</t>
  </si>
  <si>
    <t>PGN_2049</t>
  </si>
  <si>
    <t>PGN_2050</t>
  </si>
  <si>
    <t>PGN_2051</t>
  </si>
  <si>
    <t>PGN_2052</t>
  </si>
  <si>
    <t>PGN_2053</t>
  </si>
  <si>
    <t>PGN_2054</t>
  </si>
  <si>
    <t>PGN_2055</t>
  </si>
  <si>
    <t>PGN_2056</t>
  </si>
  <si>
    <t>PGN_2057</t>
  </si>
  <si>
    <t>PGN_2058</t>
  </si>
  <si>
    <t>PGN_2059</t>
  </si>
  <si>
    <t>PGN_2061</t>
  </si>
  <si>
    <t>PGN_2063</t>
  </si>
  <si>
    <t>PGN_2064</t>
  </si>
  <si>
    <t>PGN_2065</t>
  </si>
  <si>
    <t>PGN_2066</t>
  </si>
  <si>
    <t>PGN_2067</t>
  </si>
  <si>
    <t>PGN_2069</t>
  </si>
  <si>
    <t>PGN_2070</t>
  </si>
  <si>
    <t>PGN_2071</t>
  </si>
  <si>
    <t>PGN_2072</t>
  </si>
  <si>
    <t>PGN_2073</t>
  </si>
  <si>
    <t>PGN_2074</t>
  </si>
  <si>
    <t>PGN_2076</t>
  </si>
  <si>
    <t>PGN_2077</t>
  </si>
  <si>
    <t>PGN_2078</t>
  </si>
  <si>
    <t>PGN_2079</t>
  </si>
  <si>
    <t>PGN_2080</t>
  </si>
  <si>
    <t>PGN_2081</t>
  </si>
  <si>
    <t>PGN_2083</t>
  </si>
  <si>
    <t>PGN_2084</t>
  </si>
  <si>
    <t>PGN_2085</t>
  </si>
  <si>
    <t>PGN_2086</t>
  </si>
  <si>
    <t>PGN_2087</t>
  </si>
  <si>
    <t>PGN_2088</t>
  </si>
  <si>
    <t>PGN_2089</t>
  </si>
  <si>
    <t>PGN_2090</t>
  </si>
  <si>
    <t>PGN_2091</t>
  </si>
  <si>
    <t>PGN_r0001</t>
  </si>
  <si>
    <t>PGN_r0002</t>
  </si>
  <si>
    <t>PGN_r0003</t>
  </si>
  <si>
    <t>PGN_r0004</t>
  </si>
  <si>
    <t>PGN_r0005</t>
  </si>
  <si>
    <t>PGN_r0006</t>
  </si>
  <si>
    <t>PGN_r0007</t>
  </si>
  <si>
    <t>PGN_r0008</t>
  </si>
  <si>
    <t>PGN_r0009</t>
  </si>
  <si>
    <t>PGN_r0010</t>
  </si>
  <si>
    <t>PGN_r0011</t>
  </si>
  <si>
    <t>PGN_r0012</t>
  </si>
  <si>
    <t>PGN_t0001</t>
  </si>
  <si>
    <t>PGN_t0002</t>
  </si>
  <si>
    <t>PGN_t0003</t>
  </si>
  <si>
    <t>PGN_t0004</t>
  </si>
  <si>
    <t>PGN_t0005</t>
  </si>
  <si>
    <t>PGN_t0006</t>
  </si>
  <si>
    <t>PGN_t0007</t>
  </si>
  <si>
    <t>PGN_t0008</t>
  </si>
  <si>
    <t>PGN_t0009</t>
  </si>
  <si>
    <t>PGN_t0010</t>
  </si>
  <si>
    <t>PGN_t0011</t>
  </si>
  <si>
    <t>PGN_t0012</t>
  </si>
  <si>
    <t>PGN_t0013</t>
  </si>
  <si>
    <t>PGN_t0014</t>
  </si>
  <si>
    <t>PGN_t0015</t>
  </si>
  <si>
    <t>PGN_t0016</t>
  </si>
  <si>
    <t>PGN_t0017</t>
  </si>
  <si>
    <t>PGN_t0018</t>
  </si>
  <si>
    <t>PGN_t0019</t>
  </si>
  <si>
    <t>PGN_t0020</t>
  </si>
  <si>
    <t>PGN_t0021</t>
  </si>
  <si>
    <t>PGN_t0022</t>
  </si>
  <si>
    <t>PGN_t0023</t>
  </si>
  <si>
    <t>PGN_t0024</t>
  </si>
  <si>
    <t>PGN_t0025</t>
  </si>
  <si>
    <t>PGN_t0026</t>
  </si>
  <si>
    <t>PGN_t0027</t>
  </si>
  <si>
    <t>PGN_t0028</t>
  </si>
  <si>
    <t>PGN_t0029</t>
  </si>
  <si>
    <t>PGN_t0030</t>
  </si>
  <si>
    <t>PGN_t0031</t>
  </si>
  <si>
    <t>PGN_t0032</t>
  </si>
  <si>
    <t>PGN_t0033</t>
  </si>
  <si>
    <t>PGN_t0034</t>
  </si>
  <si>
    <t>PGN_t0035</t>
  </si>
  <si>
    <t>PGN_t0036</t>
  </si>
  <si>
    <t>PGN_t0037</t>
  </si>
  <si>
    <t>PGN_t0038</t>
  </si>
  <si>
    <t>PGN_t0039</t>
  </si>
  <si>
    <t>PGN_t0040</t>
  </si>
  <si>
    <t>PGN_t0041</t>
  </si>
  <si>
    <t>PGN_t0042</t>
  </si>
  <si>
    <t>PGN_t0043</t>
  </si>
  <si>
    <t>PGN_t0044</t>
  </si>
  <si>
    <t>PGN_t0045</t>
  </si>
  <si>
    <t>PGN_t0046</t>
  </si>
  <si>
    <t>PGN_t0047</t>
  </si>
  <si>
    <t>PGN_t0048</t>
  </si>
  <si>
    <t>PGN_t0049</t>
  </si>
  <si>
    <t>PGN_t0050</t>
  </si>
  <si>
    <t>PGN_t0051</t>
  </si>
  <si>
    <t>PGN_t0052</t>
  </si>
  <si>
    <t>PGN_t0053</t>
  </si>
  <si>
    <t>pheS</t>
  </si>
  <si>
    <t>pheT</t>
  </si>
  <si>
    <t>porR</t>
  </si>
  <si>
    <t>porS</t>
  </si>
  <si>
    <t>porT</t>
  </si>
  <si>
    <t>ppnK</t>
  </si>
  <si>
    <t>prfA</t>
  </si>
  <si>
    <t>prmA</t>
  </si>
  <si>
    <t>prtC</t>
  </si>
  <si>
    <t>prtQ</t>
  </si>
  <si>
    <t>prtT</t>
  </si>
  <si>
    <t>purH</t>
  </si>
  <si>
    <t>pyrB</t>
  </si>
  <si>
    <t>pyrE</t>
  </si>
  <si>
    <t>pyrG</t>
  </si>
  <si>
    <t>pyrH</t>
  </si>
  <si>
    <t>queA</t>
  </si>
  <si>
    <t>ragA</t>
  </si>
  <si>
    <t>ragB</t>
  </si>
  <si>
    <t>recA</t>
  </si>
  <si>
    <t>recQI</t>
  </si>
  <si>
    <t>recQII</t>
  </si>
  <si>
    <t>recR</t>
  </si>
  <si>
    <t>rgpA</t>
  </si>
  <si>
    <t>rgpB</t>
  </si>
  <si>
    <t>rho</t>
  </si>
  <si>
    <t>ribH</t>
  </si>
  <si>
    <t>rimM</t>
  </si>
  <si>
    <t>rnhB</t>
  </si>
  <si>
    <t>rnpA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2</t>
  </si>
  <si>
    <t>rpmF</t>
  </si>
  <si>
    <t>rpmG</t>
  </si>
  <si>
    <t>rpmH</t>
  </si>
  <si>
    <t>rpmI</t>
  </si>
  <si>
    <t>rpmJ</t>
  </si>
  <si>
    <t>rpoA</t>
  </si>
  <si>
    <t>rpoB</t>
  </si>
  <si>
    <t>rpoC</t>
  </si>
  <si>
    <t>rpoD</t>
  </si>
  <si>
    <t>rpoN</t>
  </si>
  <si>
    <t>rprY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uvA</t>
  </si>
  <si>
    <t>ruvB</t>
  </si>
  <si>
    <t>ruvC</t>
  </si>
  <si>
    <t>sdhA</t>
  </si>
  <si>
    <t>secA</t>
  </si>
  <si>
    <t>secG</t>
  </si>
  <si>
    <t>secY</t>
  </si>
  <si>
    <t>smpB</t>
  </si>
  <si>
    <t>sod</t>
  </si>
  <si>
    <t>surE</t>
  </si>
  <si>
    <t>thiG</t>
  </si>
  <si>
    <t>thiH</t>
  </si>
  <si>
    <t>thrS</t>
  </si>
  <si>
    <t>thyA</t>
  </si>
  <si>
    <t>tnaA</t>
  </si>
  <si>
    <t>tpiA</t>
  </si>
  <si>
    <t>traA_1</t>
  </si>
  <si>
    <t>traA_2</t>
  </si>
  <si>
    <t>traF_1</t>
  </si>
  <si>
    <t>traF_2</t>
  </si>
  <si>
    <t>traG</t>
  </si>
  <si>
    <t>traI_1</t>
  </si>
  <si>
    <t>traI_2</t>
  </si>
  <si>
    <t>traJ_1</t>
  </si>
  <si>
    <t>traJ_2</t>
  </si>
  <si>
    <t>traK_1</t>
  </si>
  <si>
    <t>traK_2</t>
  </si>
  <si>
    <t>traM_1</t>
  </si>
  <si>
    <t>traM_2</t>
  </si>
  <si>
    <t>traM_3</t>
  </si>
  <si>
    <t>traN_1</t>
  </si>
  <si>
    <t>traN_2</t>
  </si>
  <si>
    <t>traN_3</t>
  </si>
  <si>
    <t>traO_1</t>
  </si>
  <si>
    <t>traO_2</t>
  </si>
  <si>
    <t>traP_1</t>
  </si>
  <si>
    <t>traP_2</t>
  </si>
  <si>
    <t>traQ_1</t>
  </si>
  <si>
    <t>traQ_2</t>
  </si>
  <si>
    <t>trkA</t>
  </si>
  <si>
    <t>trmB</t>
  </si>
  <si>
    <t>trmD</t>
  </si>
  <si>
    <t>trmE</t>
  </si>
  <si>
    <t>truA</t>
  </si>
  <si>
    <t>tsf</t>
  </si>
  <si>
    <t>ubiE</t>
  </si>
  <si>
    <t>upp</t>
  </si>
  <si>
    <t>uspA</t>
  </si>
  <si>
    <t>ustA</t>
  </si>
  <si>
    <t>uvrAI</t>
  </si>
  <si>
    <t>uvrAII</t>
  </si>
  <si>
    <t>uvrB</t>
  </si>
  <si>
    <t>uvrC</t>
  </si>
  <si>
    <t>valS</t>
  </si>
  <si>
    <t>vimA</t>
  </si>
  <si>
    <t>vimE</t>
  </si>
  <si>
    <t>vimF</t>
  </si>
  <si>
    <t>xseA</t>
  </si>
  <si>
    <t>PGN_1705</t>
  </si>
  <si>
    <t>PGN_0814</t>
  </si>
  <si>
    <t>PGN_1381</t>
  </si>
  <si>
    <t>PGN_1218</t>
  </si>
  <si>
    <t>PGN_0377</t>
  </si>
  <si>
    <t>PGN_0266</t>
  </si>
  <si>
    <t>PGN_0529</t>
  </si>
  <si>
    <t>PGN_0528</t>
  </si>
  <si>
    <t>PGN_0527</t>
  </si>
  <si>
    <t>PGN_0526</t>
  </si>
  <si>
    <t>PGN_0525</t>
  </si>
  <si>
    <t>PGN_1058</t>
  </si>
  <si>
    <t>PGN_1997</t>
  </si>
  <si>
    <t>PGN_1208</t>
  </si>
  <si>
    <t>PGN_0008</t>
  </si>
  <si>
    <t>PGN_1549</t>
  </si>
  <si>
    <t>PGN_1550</t>
  </si>
  <si>
    <t>PGN_0646</t>
  </si>
  <si>
    <t>PGN_1593</t>
  </si>
  <si>
    <t>PGN_1805</t>
  </si>
  <si>
    <t>PGN_1996</t>
  </si>
  <si>
    <t>PGN_1947</t>
  </si>
  <si>
    <t>PGN_0760</t>
  </si>
  <si>
    <t>PGN_2068</t>
  </si>
  <si>
    <t>PGN_0001</t>
  </si>
  <si>
    <t>PGN_1716</t>
  </si>
  <si>
    <t>PGN_0916</t>
  </si>
  <si>
    <t>PGN_1469</t>
  </si>
  <si>
    <t>PGN_2037</t>
  </si>
  <si>
    <t>PGN_0997</t>
  </si>
  <si>
    <t>PGN_0191</t>
  </si>
  <si>
    <t>PGN_1615</t>
  </si>
  <si>
    <t>PGN_1743</t>
  </si>
  <si>
    <t>PGN_0190</t>
  </si>
  <si>
    <t>PGN_0180</t>
  </si>
  <si>
    <t>PGN_0183</t>
  </si>
  <si>
    <t>PGN_0184</t>
  </si>
  <si>
    <t>PGN_0185</t>
  </si>
  <si>
    <t>PGN_1969</t>
  </si>
  <si>
    <t>PGN_0667</t>
  </si>
  <si>
    <t>PGN_1832</t>
  </si>
  <si>
    <t>PGN_0550</t>
  </si>
  <si>
    <t>PGN_1096</t>
  </si>
  <si>
    <t>PGN_0543</t>
  </si>
  <si>
    <t>PGN_0038</t>
  </si>
  <si>
    <t>PGN_1460</t>
  </si>
  <si>
    <t>PGN_0243</t>
  </si>
  <si>
    <t>PGN_0635</t>
  </si>
  <si>
    <t>PGN_1452</t>
  </si>
  <si>
    <t>PGN_1451</t>
  </si>
  <si>
    <t>PGN_1715</t>
  </si>
  <si>
    <t>PGN_0875</t>
  </si>
  <si>
    <t>PGN_0413</t>
  </si>
  <si>
    <t>PGN_1733</t>
  </si>
  <si>
    <t>PGN_1904</t>
  </si>
  <si>
    <t>PGN_1906</t>
  </si>
  <si>
    <t>PGN_2060</t>
  </si>
  <si>
    <t>PGN_0557</t>
  </si>
  <si>
    <t>PGN_0277</t>
  </si>
  <si>
    <t>PGN_0041</t>
  </si>
  <si>
    <t>PGN_0517</t>
  </si>
  <si>
    <t>PGN_1846</t>
  </si>
  <si>
    <t>PGN_0355</t>
  </si>
  <si>
    <t>PGN_0963</t>
  </si>
  <si>
    <t>PGN_0841</t>
  </si>
  <si>
    <t>PGN_0024</t>
  </si>
  <si>
    <t>PGN_0647</t>
  </si>
  <si>
    <t>PGN_1728</t>
  </si>
  <si>
    <t>PGN_0248</t>
  </si>
  <si>
    <t>PGN_0701</t>
  </si>
  <si>
    <t>PGN_1045</t>
  </si>
  <si>
    <t>PGN_0819</t>
  </si>
  <si>
    <t>PGN_2020</t>
  </si>
  <si>
    <t>PGN_1157</t>
  </si>
  <si>
    <t>PGN_0412</t>
  </si>
  <si>
    <t>PGN_0281</t>
  </si>
  <si>
    <t>PGN_0287</t>
  </si>
  <si>
    <t>PGN_1450</t>
  </si>
  <si>
    <t>PGN_1626</t>
  </si>
  <si>
    <t>PGN_0366</t>
  </si>
  <si>
    <t>PGN_0620</t>
  </si>
  <si>
    <t>PGN_0624</t>
  </si>
  <si>
    <t>PGN_1130</t>
  </si>
  <si>
    <t>PGN_0628</t>
  </si>
  <si>
    <t>PGN_0623</t>
  </si>
  <si>
    <t>PGN_0627</t>
  </si>
  <si>
    <t>PGN_1196</t>
  </si>
  <si>
    <t>PGN_2007</t>
  </si>
  <si>
    <t>PGN_1441</t>
  </si>
  <si>
    <t>PGN_0827</t>
  </si>
  <si>
    <t>PGN_0354</t>
  </si>
  <si>
    <t>PGN_0813</t>
  </si>
  <si>
    <t>PGN_0368</t>
  </si>
  <si>
    <t>PGN_0634</t>
  </si>
  <si>
    <t>PGN_1492</t>
  </si>
  <si>
    <t>PGN_1517</t>
  </si>
  <si>
    <t>PGN_1155</t>
  </si>
  <si>
    <t>PGN_0433</t>
  </si>
  <si>
    <t>PGN_1711</t>
  </si>
  <si>
    <t>PGN_2045</t>
  </si>
  <si>
    <t>PGN_1235</t>
  </si>
  <si>
    <t>PGN_1236</t>
  </si>
  <si>
    <t>PGN_0778</t>
  </si>
  <si>
    <t>PGN_0670</t>
  </si>
  <si>
    <t>PGN_2022</t>
  </si>
  <si>
    <t>PGN_0676</t>
  </si>
  <si>
    <t>PGN_0567</t>
  </si>
  <si>
    <t>PGN_0780</t>
  </si>
  <si>
    <t>PGN_0561</t>
  </si>
  <si>
    <t>PGN_0865</t>
  </si>
  <si>
    <t>PGN_1604</t>
  </si>
  <si>
    <t>PGN_1140</t>
  </si>
  <si>
    <t>PGN_1447</t>
  </si>
  <si>
    <t>PGN_1833</t>
  </si>
  <si>
    <t>PGN_0569</t>
  </si>
  <si>
    <t>PGN_0293</t>
  </si>
  <si>
    <t>PGN_0294</t>
  </si>
  <si>
    <t>PGN_1057</t>
  </si>
  <si>
    <t>PGN_1551</t>
  </si>
  <si>
    <t>PGN_1737</t>
  </si>
  <si>
    <t>PGN_1390</t>
  </si>
  <si>
    <t>PGN_1970</t>
  </si>
  <si>
    <t>PGN_1466</t>
  </si>
  <si>
    <t>PGN_1630</t>
  </si>
  <si>
    <t>PGN_0901</t>
  </si>
  <si>
    <t>PGN_1152</t>
  </si>
  <si>
    <t>PGN_0767</t>
  </si>
  <si>
    <t>PGN_0309</t>
  </si>
  <si>
    <t>PGN_1865</t>
  </si>
  <si>
    <t>PGN_1868</t>
  </si>
  <si>
    <t>PGN_1867</t>
  </si>
  <si>
    <t>PGN_1856</t>
  </si>
  <si>
    <t>PGN_1853</t>
  </si>
  <si>
    <t>PGN_0641</t>
  </si>
  <si>
    <t>PGN_1573</t>
  </si>
  <si>
    <t>PGN_1575</t>
  </si>
  <si>
    <t>PGN_1572</t>
  </si>
  <si>
    <t>PGN_1590</t>
  </si>
  <si>
    <t>PGN_1858</t>
  </si>
  <si>
    <t>PGN_1849</t>
  </si>
  <si>
    <t>PGN_1861</t>
  </si>
  <si>
    <t>PGN_1840</t>
  </si>
  <si>
    <t>PGN_1852</t>
  </si>
  <si>
    <t>PGN_0035</t>
  </si>
  <si>
    <t>PGN_0965</t>
  </si>
  <si>
    <t>PGN_1648</t>
  </si>
  <si>
    <t>PGN_1863</t>
  </si>
  <si>
    <t>PGN_1866</t>
  </si>
  <si>
    <t>PGN_1857</t>
  </si>
  <si>
    <t>PGN_0279</t>
  </si>
  <si>
    <t>PGN_1647</t>
  </si>
  <si>
    <t>PGN_1891</t>
  </si>
  <si>
    <t>PGN_1860</t>
  </si>
  <si>
    <t>PGN_1850</t>
  </si>
  <si>
    <t>PGN_0636</t>
  </si>
  <si>
    <t>PGN_0188</t>
  </si>
  <si>
    <t>PGN_1890</t>
  </si>
  <si>
    <t>PGN_0694</t>
  </si>
  <si>
    <t>PGN_0964</t>
  </si>
  <si>
    <t>PGN_1845</t>
  </si>
  <si>
    <t>PGN_1841</t>
  </si>
  <si>
    <t>PGN_1571</t>
  </si>
  <si>
    <t>PGN_1570</t>
  </si>
  <si>
    <t>PGN_0638</t>
  </si>
  <si>
    <t>PGN_1202</t>
  </si>
  <si>
    <t>PGN_1186</t>
  </si>
  <si>
    <t>PGN_1088</t>
  </si>
  <si>
    <t>PGN_1588</t>
  </si>
  <si>
    <t>PGN_1862</t>
  </si>
  <si>
    <t>PGN_1842</t>
  </si>
  <si>
    <t>PGN_1851</t>
  </si>
  <si>
    <t>PGN_0639</t>
  </si>
  <si>
    <t>PGN_1871</t>
  </si>
  <si>
    <t>PGN_1854</t>
  </si>
  <si>
    <t>PGN_1589</t>
  </si>
  <si>
    <t>PGN_1869</t>
  </si>
  <si>
    <t>PGN_1843</t>
  </si>
  <si>
    <t>PGN_1872</t>
  </si>
  <si>
    <t>PGN_1844</t>
  </si>
  <si>
    <t>PGN_1855</t>
  </si>
  <si>
    <t>PGN_1698</t>
  </si>
  <si>
    <t>PGN_0167</t>
  </si>
  <si>
    <t>PGN_1859</t>
  </si>
  <si>
    <t>PGN_0640</t>
  </si>
  <si>
    <t>PGN_1864</t>
  </si>
  <si>
    <t>PGN_0394</t>
  </si>
  <si>
    <t>PGN_1580</t>
  </si>
  <si>
    <t>PGN_0833</t>
  </si>
  <si>
    <t>PGN_1482</t>
  </si>
  <si>
    <t>PGN_1113</t>
  </si>
  <si>
    <t>PGN_0497</t>
  </si>
  <si>
    <t>PGN_1458</t>
  </si>
  <si>
    <t>PGN_0258</t>
  </si>
  <si>
    <t>PGN_1848</t>
  </si>
  <si>
    <t>PGN_1470</t>
  </si>
  <si>
    <t>PGN_0564</t>
  </si>
  <si>
    <t>PGN_0207</t>
  </si>
  <si>
    <t>PGN_0158</t>
  </si>
  <si>
    <t>PGN_0157</t>
  </si>
  <si>
    <t>PGN_0962</t>
  </si>
  <si>
    <t>PGN_2062</t>
  </si>
  <si>
    <t>PGN_0880</t>
  </si>
  <si>
    <t>PGN_0665</t>
  </si>
  <si>
    <t>PGN_0069</t>
  </si>
  <si>
    <t>PGN_0073</t>
  </si>
  <si>
    <t>PGN_0066</t>
  </si>
  <si>
    <t>PGN_0067</t>
  </si>
  <si>
    <t>PGN_0065</t>
  </si>
  <si>
    <t>PGN_0064</t>
  </si>
  <si>
    <t>PGN_0599</t>
  </si>
  <si>
    <t>PGN_0063</t>
  </si>
  <si>
    <t>PGN_0598</t>
  </si>
  <si>
    <t>PGN_0062</t>
  </si>
  <si>
    <t>PGN_0597</t>
  </si>
  <si>
    <t>PGN_0060</t>
  </si>
  <si>
    <t>PGN_0595</t>
  </si>
  <si>
    <t>PGN_1281</t>
  </si>
  <si>
    <t>PGN_0059</t>
  </si>
  <si>
    <t>PGN_0594</t>
  </si>
  <si>
    <t>PGN_1282</t>
  </si>
  <si>
    <t>PGN_0593</t>
  </si>
  <si>
    <t>PGN_1283</t>
  </si>
  <si>
    <t>PGN_0057</t>
  </si>
  <si>
    <t>PGN_1284</t>
  </si>
  <si>
    <t>PGN_0592</t>
  </si>
  <si>
    <t>PGN_1285</t>
  </si>
  <si>
    <t>PGN_2082</t>
  </si>
  <si>
    <t>PGN_0989</t>
  </si>
  <si>
    <t>PGN_1982</t>
  </si>
  <si>
    <t>PGN_1062</t>
  </si>
  <si>
    <t>PGN_0782</t>
  </si>
  <si>
    <t>PGN_1587</t>
  </si>
  <si>
    <t>PGN_0975</t>
  </si>
  <si>
    <t>PGN_0779</t>
  </si>
  <si>
    <t>PGN_0348</t>
  </si>
  <si>
    <t>PGN_0349</t>
  </si>
  <si>
    <t>PGN_1316</t>
  </si>
  <si>
    <t>PGN_2075</t>
  </si>
  <si>
    <t>PGN_1585</t>
  </si>
  <si>
    <t>PGN_1938</t>
  </si>
  <si>
    <t>PGN_1229</t>
  </si>
  <si>
    <t>PGN_1056</t>
  </si>
  <si>
    <t>PGN_1055</t>
  </si>
  <si>
    <t>PGN_1054</t>
  </si>
  <si>
    <t>PGN_1225</t>
  </si>
  <si>
    <t>putative acyl carrier protein</t>
  </si>
  <si>
    <t>fatty acid and phospholipid metabolism</t>
  </si>
  <si>
    <t>probable adenylate kinase</t>
  </si>
  <si>
    <t>purines, pyrimidines, nucleosides and nucleotides</t>
  </si>
  <si>
    <t>alanyl-tRNA synthetase</t>
  </si>
  <si>
    <t>protein synthesis</t>
  </si>
  <si>
    <t>hypothetical protein</t>
  </si>
  <si>
    <t>hypothetical proteins</t>
  </si>
  <si>
    <t>asparaginyl-tRNA synthetase</t>
  </si>
  <si>
    <t>aspartate ammonia-lyase</t>
  </si>
  <si>
    <t>energy metabolism</t>
  </si>
  <si>
    <t>aspartyl-tRNA synthetase</t>
  </si>
  <si>
    <t>aerotolerance-related membrane protein BatA</t>
  </si>
  <si>
    <t>cellular processes</t>
  </si>
  <si>
    <t>putative aerotolerance-related exported protein BatB</t>
  </si>
  <si>
    <t>probable aerotolerance-related exported protein BatC</t>
  </si>
  <si>
    <t>aerotolerance-related exported protein BatD</t>
  </si>
  <si>
    <t>probable aerotolerance-related exported protein BatE</t>
  </si>
  <si>
    <t>putative bacterioferritin comigratory protein</t>
  </si>
  <si>
    <t>unknown function</t>
  </si>
  <si>
    <t>putative dethiobiotin synthase</t>
  </si>
  <si>
    <t>biosynthesis of cofactors, prosthetic groups, and carriers</t>
  </si>
  <si>
    <t>ClpB protein</t>
  </si>
  <si>
    <t>protein fate</t>
  </si>
  <si>
    <t>ATP-dependent Clp protease ATP-binding subunit ClpC</t>
  </si>
  <si>
    <t>putative ATP-dependent Clp protease proteolytic subunit</t>
  </si>
  <si>
    <t>ATP-dependent Clp protease ATP-binding subunit ClpX</t>
  </si>
  <si>
    <t>probable cytidylate kinase</t>
  </si>
  <si>
    <t>putative phosphopantetheine adenylyltransferase</t>
  </si>
  <si>
    <t>cell envelope</t>
  </si>
  <si>
    <t>cysteinyl-tRNA synthetase</t>
  </si>
  <si>
    <t>putative dihydrodipicolinate synthase</t>
  </si>
  <si>
    <t>amino acid biosynthesis</t>
  </si>
  <si>
    <t>putative dihydrodipicolinate reductase</t>
  </si>
  <si>
    <t>putative D-alanine--D-alanine ligase</t>
  </si>
  <si>
    <t>putative peptide deformylase</t>
  </si>
  <si>
    <t>chromosomal replication initiator protein DnaA</t>
  </si>
  <si>
    <t>DNA metabolism</t>
  </si>
  <si>
    <t>chaperone protein DnaJ</t>
  </si>
  <si>
    <t>molecular chaperone DnaK</t>
  </si>
  <si>
    <t>dipeptidyl peptidase IV</t>
  </si>
  <si>
    <t>DNA-binding protein from starved cells Dps</t>
  </si>
  <si>
    <t>putative deoxyuridine 5'-triphosphate nucleotidohydrolase</t>
  </si>
  <si>
    <t>GTP-binding protein EngA</t>
  </si>
  <si>
    <t>putative GTP-binding protein</t>
  </si>
  <si>
    <t>phosphopyruvate hydratase</t>
  </si>
  <si>
    <t>regulatory functions</t>
  </si>
  <si>
    <t>FimA type I fimbrilin</t>
  </si>
  <si>
    <t>minor component FimC</t>
  </si>
  <si>
    <t>minor component FimD</t>
  </si>
  <si>
    <t>minor component FimE</t>
  </si>
  <si>
    <t>putative methionyl-tRNA formyltransferase</t>
  </si>
  <si>
    <t>putative GTP cyclohydrolase I</t>
  </si>
  <si>
    <t>putative ribosome recycling factor</t>
  </si>
  <si>
    <t>aminomethyltransferase</t>
  </si>
  <si>
    <t>glucose-inhibited division protein B</t>
  </si>
  <si>
    <t>glutamyl-tRNA synthetase</t>
  </si>
  <si>
    <t>serine hydroxymethyltransferase</t>
  </si>
  <si>
    <t>central intermediary metabolism</t>
  </si>
  <si>
    <t>putative guanylate kinase</t>
  </si>
  <si>
    <t>phosphoglycerate mutase</t>
  </si>
  <si>
    <t>chaperonin GroEL</t>
  </si>
  <si>
    <t>chaperonin GroES</t>
  </si>
  <si>
    <t>putative chaperone protein GrpE</t>
  </si>
  <si>
    <t>glutamine-hydrolyzing GMP synthase</t>
  </si>
  <si>
    <t>DNA gyrase A subunit</t>
  </si>
  <si>
    <t>DNA gyrase B subunit</t>
  </si>
  <si>
    <t>hemagglutinin protein HagA</t>
  </si>
  <si>
    <t>hemagglutinin protein HagB</t>
  </si>
  <si>
    <t>hemagglutinin protein HagC</t>
  </si>
  <si>
    <t>histidyl-tRNA synthetase</t>
  </si>
  <si>
    <t>TonB-dependent receptor HmuR</t>
  </si>
  <si>
    <t>transport and binding proteins</t>
  </si>
  <si>
    <t>putative heat shock protein 15</t>
  </si>
  <si>
    <t>heat shock protein 90</t>
  </si>
  <si>
    <t>isoleucyl-tRNA synthetase</t>
  </si>
  <si>
    <t>translation initiation factor IF-1</t>
  </si>
  <si>
    <t>translation initiation factor IF-2</t>
  </si>
  <si>
    <t>translation initiation factor IF-3</t>
  </si>
  <si>
    <t>putative 4-diphosphocytidyl-2C-methyl-D-erythritol synthase</t>
  </si>
  <si>
    <t>putative 2C-methyl-D-erythritol 2,4-cyclodiphosphate synthase</t>
  </si>
  <si>
    <t>hypothetical proteins-Conserved</t>
  </si>
  <si>
    <t>hydroxymethylbutenyl pyrophosphate reductase</t>
  </si>
  <si>
    <t>lysine-specific cysteine proteinase Kgp</t>
  </si>
  <si>
    <t>putative dimethyladenosine transferase</t>
  </si>
  <si>
    <t>beta-galactosidase</t>
  </si>
  <si>
    <t>leucyl-tRNA synthetase</t>
  </si>
  <si>
    <t>UDP-3-O-[3-hydroxymyristoyl] glucosamine N-acyltransferase</t>
  </si>
  <si>
    <t>lysyl-tRNA synthetase</t>
  </si>
  <si>
    <t>conserved hypothetical protein</t>
  </si>
  <si>
    <t>methionyl-tRNA synthetase</t>
  </si>
  <si>
    <t>Mfa1fimbrilin</t>
  </si>
  <si>
    <t>putative tRNA isopentenyltransferase</t>
  </si>
  <si>
    <t>putative tRNA 5-methylaminomethyl-2-thiouridylate 5-methyltransferase</t>
  </si>
  <si>
    <t>putative S-adenosyl-methyltransferase MraW</t>
  </si>
  <si>
    <t>phospho-N-acetylmuramoyl-pentapeptide- transferase</t>
  </si>
  <si>
    <t>putative UDP-N-acetylenolpyruvoylglucosamine reductase</t>
  </si>
  <si>
    <t>UDP-N-acetylmuramate-alanine ligase</t>
  </si>
  <si>
    <t>UDP-N-acetylmuramoylalanyl-D-glutamyl-2, 6-diaminopimelate ligase</t>
  </si>
  <si>
    <t>N-acetylglucosaminyl transferase</t>
  </si>
  <si>
    <t>putative sugar phosphate isomerase</t>
  </si>
  <si>
    <t>probable nicotinamide-nucleotide adenylyltransferase</t>
  </si>
  <si>
    <t>glutamine-dependent NAD synthetase</t>
  </si>
  <si>
    <t>glucosamine-6-phosphate isomerase</t>
  </si>
  <si>
    <t>putative nitrogen utilization substance protein A</t>
  </si>
  <si>
    <t>transcription</t>
  </si>
  <si>
    <t>GTP-binding protein</t>
  </si>
  <si>
    <t>redox-sensitive transcriptional activator OxyR</t>
  </si>
  <si>
    <t>3-methyl-2-oxobutanoate hydroxymethyltransferase</t>
  </si>
  <si>
    <t>putative pantoate-beta-alanine ligase</t>
  </si>
  <si>
    <t>peptidase T</t>
  </si>
  <si>
    <t>glucose-6-phosphate isomerase</t>
  </si>
  <si>
    <t>phosphoglycerate kinase</t>
  </si>
  <si>
    <t>putative nicotinate mononucleotide:5,6-dimethylbenzimidazole phosphoribosyltransferase</t>
  </si>
  <si>
    <t>putative Na+driven multidrug efflux pump</t>
  </si>
  <si>
    <t>glycosyl hydrolase family 3</t>
  </si>
  <si>
    <t>probable L-threonine-O-3-phosphate decarboxylase</t>
  </si>
  <si>
    <t>two-component system response regulator</t>
  </si>
  <si>
    <t>signal transduction</t>
  </si>
  <si>
    <t>putative two-component system sensor histidine kinase</t>
  </si>
  <si>
    <t>probable transcriptional regulator</t>
  </si>
  <si>
    <t>putative TIM-barrel protein</t>
  </si>
  <si>
    <t>sulfate transporter permease</t>
  </si>
  <si>
    <t>probable DNA-binding protein</t>
  </si>
  <si>
    <t>probable hydrolase</t>
  </si>
  <si>
    <t>Por secretion system protein porU</t>
  </si>
  <si>
    <t>Por secretion system protein porV (pg27, lptO)</t>
  </si>
  <si>
    <t>probable SpoU rRNA methylase family protein</t>
  </si>
  <si>
    <t>putative cytidine deaminase</t>
  </si>
  <si>
    <t>beta-mannosidase</t>
  </si>
  <si>
    <t>conserved hypothetical protein with RmuC domain</t>
  </si>
  <si>
    <t>thioredoxin</t>
  </si>
  <si>
    <t>DNA polymerase III alpha subunit</t>
  </si>
  <si>
    <t>beta-hexosaminidase</t>
  </si>
  <si>
    <t>probable phosphatidate cytidylyltransferase</t>
  </si>
  <si>
    <t>putative transmembrane AAA-metalloprotease FtsH</t>
  </si>
  <si>
    <t>probable anti-restriction protein</t>
  </si>
  <si>
    <t>anti-restriction</t>
  </si>
  <si>
    <t>probable conserved protein found in conjugate transposon</t>
  </si>
  <si>
    <t>other categories</t>
  </si>
  <si>
    <t>putative mobilization protein TraG family</t>
  </si>
  <si>
    <t>conserved hypothetical protein with DUF1016 domain</t>
  </si>
  <si>
    <t>probable tetracycline resistance element mobilization regulatory protein RteC</t>
  </si>
  <si>
    <t>mobile and extrachromosomal element functions</t>
  </si>
  <si>
    <t>putative Na driven multidrug efflux pump</t>
  </si>
  <si>
    <t>probable transcriptional regulator AraC family</t>
  </si>
  <si>
    <t>DNA topoisomerase I</t>
  </si>
  <si>
    <t>putative DNA methylase</t>
  </si>
  <si>
    <t>putative transcriptional regulator</t>
  </si>
  <si>
    <t>probable lysozyme</t>
  </si>
  <si>
    <t>transposase in ISPg1</t>
  </si>
  <si>
    <t>50S ribosomal protein L19</t>
  </si>
  <si>
    <t>probable conserved protein found in conjugate transposon TraP</t>
  </si>
  <si>
    <t>conserved protein found in conjugate transposon TraN</t>
  </si>
  <si>
    <t>conserved protein found in conjugate transposon TraM</t>
  </si>
  <si>
    <t>putative conserved protein found in conjugate transposon TraK</t>
  </si>
  <si>
    <t>conserved transmembrane protein found in conjugate transposon TraJ</t>
  </si>
  <si>
    <t>putative conserved protein found in conjugate transposon TraI</t>
  </si>
  <si>
    <t>conserved protein found in conjugate transposon TraG</t>
  </si>
  <si>
    <t>probable conserved transmembrane protein found in conjugate transposon TraF</t>
  </si>
  <si>
    <t>probable conserved transmembrane protein found in conjugate transposon TraE</t>
  </si>
  <si>
    <t>probable conserved protein found in conjugate transposon TraA</t>
  </si>
  <si>
    <t>putative conserved protein found in conjugate transposon TraA</t>
  </si>
  <si>
    <t>putative bacteriophage integrase</t>
  </si>
  <si>
    <t>aspartate kinase</t>
  </si>
  <si>
    <t>putative cell-division ATP-binding protein</t>
  </si>
  <si>
    <t>probable peptidase</t>
  </si>
  <si>
    <t>diaminopimelate decarboxylase</t>
  </si>
  <si>
    <t>putative 1,4-dihydroxy-2-naphthoate octaprenyltransferase</t>
  </si>
  <si>
    <t>putative TonB</t>
  </si>
  <si>
    <t>partial transposase in ISPg3</t>
  </si>
  <si>
    <t>partial transposase in ISPg1</t>
  </si>
  <si>
    <t>partial transposase in ISPg6</t>
  </si>
  <si>
    <t>partial transposase Orf1 in ISPg5</t>
  </si>
  <si>
    <t>Na translocating NADH-quinone reductase subunit A</t>
  </si>
  <si>
    <t>Na translocating NADH-quinone reductase subunit B</t>
  </si>
  <si>
    <t>probable Na translocating NADH-quinone reductase subunit C</t>
  </si>
  <si>
    <t>putative Na translocating NADH-quinone reductase subunit D</t>
  </si>
  <si>
    <t>putative Na translocating NADH-quinone reductase subunit E</t>
  </si>
  <si>
    <t>Na translocating NADH-quinone reductase subunit F</t>
  </si>
  <si>
    <t>28 kDa outer membrane protein Omp28</t>
  </si>
  <si>
    <t>D-isomer specific 2-hydroxyacid dehydrogenase family protein</t>
  </si>
  <si>
    <t>putative transmembrane glucose/galactose transporter</t>
  </si>
  <si>
    <t>immunoreactive 53 kDa antigen</t>
  </si>
  <si>
    <t>adenosylmethionine--8-amino-7-oxononanoate aminotransferase</t>
  </si>
  <si>
    <t>putative biotin synthetase</t>
  </si>
  <si>
    <t>putative H+/peptide symporter</t>
  </si>
  <si>
    <t>putative tryptophanyl-tRNA synthetase</t>
  </si>
  <si>
    <t>peptide methionine sulfoxide reductase</t>
  </si>
  <si>
    <t>putative cation efflux protein</t>
  </si>
  <si>
    <t>probable dihydroneopterin aldolase</t>
  </si>
  <si>
    <t>ribose-phosphate pyrophosphokinase</t>
  </si>
  <si>
    <t>putative ATP-dependent RNA helicase</t>
  </si>
  <si>
    <t>immunoreactive 61 kDa antigen</t>
  </si>
  <si>
    <t>putative thiamine biosynthesis protein ThiH</t>
  </si>
  <si>
    <t>putative thiazole biosynthesis protein ThiG</t>
  </si>
  <si>
    <t>probable thiamin-phosphate pyrophosphorylase</t>
  </si>
  <si>
    <t>thiamine biosynthesis protein</t>
  </si>
  <si>
    <t>putative thiamine biosynthesis protein ThiS</t>
  </si>
  <si>
    <t>30S ribosomal protein S16</t>
  </si>
  <si>
    <t>lipopolysaccharide biosynthesis protein WbpB</t>
  </si>
  <si>
    <t>probable metallo-beta-lactamase superfamily protein</t>
  </si>
  <si>
    <t>L-asparaginase</t>
  </si>
  <si>
    <t>partial transposase in ISPg2</t>
  </si>
  <si>
    <t>glyceraldehyde 3-phosphate dehydrogenase type I</t>
  </si>
  <si>
    <t>60 kDa protein</t>
  </si>
  <si>
    <t>50S ribosomal protein L32</t>
  </si>
  <si>
    <t>beta-ketoacyl-acyl-carrier-protein synthase III</t>
  </si>
  <si>
    <t>putative polysaccharide deacetylase</t>
  </si>
  <si>
    <t>putative xanthine phosphoribosyltransferase</t>
  </si>
  <si>
    <t>xanthine/uracil permease</t>
  </si>
  <si>
    <t>conserved hypothetical protein with DUF558 domain</t>
  </si>
  <si>
    <t>probable leucine aminopeptidase precursor</t>
  </si>
  <si>
    <t>probable SufE Fe/S-cluster-related protein</t>
  </si>
  <si>
    <t>protoporphyrinogen oxidase</t>
  </si>
  <si>
    <t>putative lipid A disaccharide synthase</t>
  </si>
  <si>
    <t>probable stationary-phase survival protein</t>
  </si>
  <si>
    <t>glycyl-tRNA synthetase</t>
  </si>
  <si>
    <t>DNA topoisomerase III</t>
  </si>
  <si>
    <t>glycosyl transferase family 4</t>
  </si>
  <si>
    <t>UDP-N-acetyl-D-mannosaminuronic acid dehydrogenase</t>
  </si>
  <si>
    <t>probable glycosyltransferase</t>
  </si>
  <si>
    <t>probable glycosyl transferase family 1</t>
  </si>
  <si>
    <t>probable coenzyme F390 synthetase</t>
  </si>
  <si>
    <t>putative DNA-binding protein histone-like family</t>
  </si>
  <si>
    <t>probable serine acetyltransferase</t>
  </si>
  <si>
    <t>probable delta-aminolevulinic acid dehydratase</t>
  </si>
  <si>
    <t>probable glycosyl transferase family 2</t>
  </si>
  <si>
    <t>conserved hypothetical protein with glycosyl transferase WecB/TagA/CpsF family domain</t>
  </si>
  <si>
    <t>UDP-N-acetylglucosamine 2-epimerase</t>
  </si>
  <si>
    <t>DNA-binding protein HU</t>
  </si>
  <si>
    <t>putative type I phosphodiesterase-nucleotide pyrophosphatase</t>
  </si>
  <si>
    <t>putative ferrochelatase</t>
  </si>
  <si>
    <t>putative magnesium transporter</t>
  </si>
  <si>
    <t>aminoacyl-histidine dipeptidase</t>
  </si>
  <si>
    <t>malonyl CoA-acyl carrier protein transacylase</t>
  </si>
  <si>
    <t>putative membrane-bound lytic murein transglycosylase D</t>
  </si>
  <si>
    <t>putative ParB chromosome partitioning protein</t>
  </si>
  <si>
    <t>putative ParA chromosome partitioning protein</t>
  </si>
  <si>
    <t>hydrolase</t>
  </si>
  <si>
    <t>putative arginine deiminase</t>
  </si>
  <si>
    <t>sigma-54-dependent transcriptional regulator</t>
  </si>
  <si>
    <t>putative Fe-S oxidoreductase</t>
  </si>
  <si>
    <t>signal recognition particle-docking protein</t>
  </si>
  <si>
    <t>carboxynorspermidine decarboxylase</t>
  </si>
  <si>
    <t>putative riboflavin biosynthesis protein</t>
  </si>
  <si>
    <t>putative transcriptional regulatory protein</t>
  </si>
  <si>
    <t>probable amidophosphoribosyl-transferase</t>
  </si>
  <si>
    <t>endopeptidase PepO</t>
  </si>
  <si>
    <t>putative RNA polymerase sigma-70 factor ECF subfamily</t>
  </si>
  <si>
    <t>phosphofructokinase</t>
  </si>
  <si>
    <t>putative peptidyl-tRNA hydrolase</t>
  </si>
  <si>
    <t>putative 50S ribosomal protein L25</t>
  </si>
  <si>
    <t>2',3'-cyclic-nucleotide 2'-phosphodiesterase precursor</t>
  </si>
  <si>
    <t>probable exonuclease</t>
  </si>
  <si>
    <t>pyridine nucleotide-disulphide oxidoreductase</t>
  </si>
  <si>
    <t>hypothetical protein frame-shifted with PGN0285</t>
  </si>
  <si>
    <t>immunoreactive 32 kDa antigen</t>
  </si>
  <si>
    <t>receptor antigen A</t>
  </si>
  <si>
    <t>receptor antigen B</t>
  </si>
  <si>
    <t>C-terminal domain of Arg- and Lys-gingipain proteinase</t>
  </si>
  <si>
    <t>putative undecaprenyl diphosphate synthase</t>
  </si>
  <si>
    <t>putative outer membrane protein</t>
  </si>
  <si>
    <t>rubrerythrin</t>
  </si>
  <si>
    <t>putative zinc protease</t>
  </si>
  <si>
    <t>probable ribonuclease P protein component</t>
  </si>
  <si>
    <t>putative uroporphyrinogen-III synthase</t>
  </si>
  <si>
    <t>peptide chain release factor 3</t>
  </si>
  <si>
    <t>probable formate/nitrite transporter</t>
  </si>
  <si>
    <t>precorrin-6x reductase/cobalamin biosynthetic protein CbiD</t>
  </si>
  <si>
    <t>precorrin-4 C11-methyltransferase</t>
  </si>
  <si>
    <t>decarboxylating precorrin-6Y C5,15-methyltransferase</t>
  </si>
  <si>
    <t>precorrin-3B C17-methyltransferase</t>
  </si>
  <si>
    <t>probable RNA polymerase sigma-70 factor ECF subfamily</t>
  </si>
  <si>
    <t>DNA-binding protein histone-like family</t>
  </si>
  <si>
    <t>putative DNA polymerase III epsilon chain</t>
  </si>
  <si>
    <t>DNA repair protein</t>
  </si>
  <si>
    <t>putative transaldolase</t>
  </si>
  <si>
    <t>conserved hypothetical protein with DUF1343 domain</t>
  </si>
  <si>
    <t>conserved hypothetical protein with Zinc carboxypeptidase domain</t>
  </si>
  <si>
    <t>immunoreactive 23 kDa antigen</t>
  </si>
  <si>
    <t>carboxyl-terminal processing protease</t>
  </si>
  <si>
    <t>putative uracil-DNA glycosylase</t>
  </si>
  <si>
    <t>probable haloacid dehalogenase-like hydrolase</t>
  </si>
  <si>
    <t>putative methyltransferase</t>
  </si>
  <si>
    <t>putative universal stress protein UspA</t>
  </si>
  <si>
    <t>upregulated in stationary phase protein A</t>
  </si>
  <si>
    <t>probable translation initation factor SUI1</t>
  </si>
  <si>
    <t>pyruvate carboxylase subunit B</t>
  </si>
  <si>
    <t>ABC transporter membrane protein</t>
  </si>
  <si>
    <t>putative ABC transporter ATP-binding protein</t>
  </si>
  <si>
    <t>putative ABC transporter permease protein</t>
  </si>
  <si>
    <t>tyrosyl-tRNA synthetase</t>
  </si>
  <si>
    <t>putative glycosyl transferase family 2</t>
  </si>
  <si>
    <t>arginyl-tRNA synthetase</t>
  </si>
  <si>
    <t>exodeoxyribonuclease III</t>
  </si>
  <si>
    <t>probable single-stranded binding protein</t>
  </si>
  <si>
    <t>putative thioredoxin</t>
  </si>
  <si>
    <t>phosphoribulose/uridine kinase</t>
  </si>
  <si>
    <t>2-dehydro-3-deoxyphosphooctonate aldolase</t>
  </si>
  <si>
    <t>putative exopolyphosphatase</t>
  </si>
  <si>
    <t>partial ROK family transcriptional repressor with glucose kinase domain</t>
  </si>
  <si>
    <t>probable transporter</t>
  </si>
  <si>
    <t>putative integrase/recombinase XerD</t>
  </si>
  <si>
    <t>probable 3-dehydroquinate dehydratase type II</t>
  </si>
  <si>
    <t>putative O-methyltransferase</t>
  </si>
  <si>
    <t>putative thiol peroxidase</t>
  </si>
  <si>
    <t>putative cytidine/deoxycytidylate deaminase</t>
  </si>
  <si>
    <t>conserved hypothetical protein with competence-damaged protein domain</t>
  </si>
  <si>
    <t>putative O-sialoglycoprotein endopeptidase</t>
  </si>
  <si>
    <t>probable 30S ribosomal protein S20</t>
  </si>
  <si>
    <t>ribonuclease R</t>
  </si>
  <si>
    <t>putative auxin-regulated protein</t>
  </si>
  <si>
    <t>ABC transporter ATP-binding protein MsbA family</t>
  </si>
  <si>
    <t>putative pyridoxamine-phosphate oxidase</t>
  </si>
  <si>
    <t>alpha-1,2-mannosidase family protein</t>
  </si>
  <si>
    <t>conserved hypothetical protein with glycosyl hydrolase family 92 domain</t>
  </si>
  <si>
    <t>probable RNA pseudouridylate synthase</t>
  </si>
  <si>
    <t>thiol-disulfide interchange protein</t>
  </si>
  <si>
    <t>probable membrane-bound dipeptidase</t>
  </si>
  <si>
    <t>restriction endonuclease</t>
  </si>
  <si>
    <t>putative type II DNA modification methyltransferase</t>
  </si>
  <si>
    <t>conserved hypothetical protein with aminodeoxychorismate lyase domain</t>
  </si>
  <si>
    <t>putative dinucleotide-utilizing enzyme involved in molybdopterin and thiamine biosynthesis</t>
  </si>
  <si>
    <t>putative lipoprotein releasing system ATP-binding protein</t>
  </si>
  <si>
    <t>putative transcription elongation factor</t>
  </si>
  <si>
    <t>putative HIT family protein</t>
  </si>
  <si>
    <t>putative glycosyl hydrolase</t>
  </si>
  <si>
    <t>putative glycosyl transferase family 1</t>
  </si>
  <si>
    <t>putative 4-alpha-glucanotransferase</t>
  </si>
  <si>
    <t>putative ATP-binding component of ABC transporter protein</t>
  </si>
  <si>
    <t>phosphoenolpyruvate carboxykinase</t>
  </si>
  <si>
    <t>probable partial hemagglutinin-related protein</t>
  </si>
  <si>
    <t>transposase in ISPg3</t>
  </si>
  <si>
    <t>probable outer membrane efflux protein</t>
  </si>
  <si>
    <t>membrane fusion efflux protein</t>
  </si>
  <si>
    <t>methylmalonyl-CoA mutase large subunit</t>
  </si>
  <si>
    <t>methylmalonyl-CoA mutase small subunit</t>
  </si>
  <si>
    <t>probable D-alanyl-D-alanine dipeptidase</t>
  </si>
  <si>
    <t>GTP pyrophosphokinase</t>
  </si>
  <si>
    <t>putative cardiolipin synthetase</t>
  </si>
  <si>
    <t>conserved hypothetical protein with DUF452 domain</t>
  </si>
  <si>
    <t>probable biotin synthesis protein</t>
  </si>
  <si>
    <t>DNA topoisomerase IV A subunit</t>
  </si>
  <si>
    <t>partial transposase in ISPg4</t>
  </si>
  <si>
    <t>probable immunoreactive 23 kDa antigen</t>
  </si>
  <si>
    <t>putative aldose 1-epimerase</t>
  </si>
  <si>
    <t>putative galactokinase</t>
  </si>
  <si>
    <t>FtsK/SpoIIIE family cell division protein</t>
  </si>
  <si>
    <t>putative DNA-damage-inducible protein F</t>
  </si>
  <si>
    <t>probable phosphotyrosine protein phosphatase</t>
  </si>
  <si>
    <t>cation-transporting ATPase</t>
  </si>
  <si>
    <t>putative cytochrome B subunit</t>
  </si>
  <si>
    <t>fumarate reductase flavoprotein subunit</t>
  </si>
  <si>
    <t>fumarate reductase iron-sulfur protein</t>
  </si>
  <si>
    <t>methylmalonyl-CoA decarboxylase alpha subunit</t>
  </si>
  <si>
    <t>putative biotin carboxyl carrier protein</t>
  </si>
  <si>
    <t>methylmalonyl-CoA decarboxylase beta subunit</t>
  </si>
  <si>
    <t>putative ion transporter</t>
  </si>
  <si>
    <t>putative aminopeptidase</t>
  </si>
  <si>
    <t>immunoreactive 84 kDa antigen</t>
  </si>
  <si>
    <t>probable xanthosine triphosphate pyrophosphatase</t>
  </si>
  <si>
    <t>probable biotin--acetyl-CoA-carboxylase ligase</t>
  </si>
  <si>
    <t>probable lipoprotein signal peptidase</t>
  </si>
  <si>
    <t>putative DnaK suppressor protein</t>
  </si>
  <si>
    <t>putative ribulose-phosphate 3-epimerase</t>
  </si>
  <si>
    <t>probable competence protein</t>
  </si>
  <si>
    <t>probable shikimate kinase</t>
  </si>
  <si>
    <t>putative dihydropteroate synthase</t>
  </si>
  <si>
    <t>lipid A 4'-phosphatase</t>
  </si>
  <si>
    <t>putative von Willebrand factor type A</t>
  </si>
  <si>
    <t>magnesium chelatase subunit I</t>
  </si>
  <si>
    <t>putative quinolinate synthetase complex subunit A</t>
  </si>
  <si>
    <t>putative nicotinate-nucleotide pyrophosphorylase</t>
  </si>
  <si>
    <t>L-aspartate oxidase</t>
  </si>
  <si>
    <t>probable transcriptional regulator Crp family</t>
  </si>
  <si>
    <t>metallo-beta-lactamase superfamily protein</t>
  </si>
  <si>
    <t>3-deoxy-D-manno-octulosonic-acid transferase</t>
  </si>
  <si>
    <t>putative sulfatase</t>
  </si>
  <si>
    <t>glucose-1-phosphate thymidylyltransferase</t>
  </si>
  <si>
    <t>dTDP-4-dehydrorhamnose 3,5-epimerase</t>
  </si>
  <si>
    <t>putative dTDP-4-dehydrorhamnose reductase</t>
  </si>
  <si>
    <t>dTDP-glucose 4,6-dehydratase</t>
  </si>
  <si>
    <t>putative cobalamin biosynthesis-related protein</t>
  </si>
  <si>
    <t>trypsin like proteinase PrtT</t>
  </si>
  <si>
    <t>superoxide dismutase Fe-Mn</t>
  </si>
  <si>
    <t>probable thioesterase protein</t>
  </si>
  <si>
    <t>collagenase</t>
  </si>
  <si>
    <t>2-amino-4-hydroxy-6- hydroxymethyldihydropteridine pyrophosphokinase</t>
  </si>
  <si>
    <t>S-adenosylmethionine:tRNA ribosyltransferase-isomerase</t>
  </si>
  <si>
    <t>putative tRNA pseudouridine synthase B</t>
  </si>
  <si>
    <t>putative undecaprenol kinase</t>
  </si>
  <si>
    <t>putative cell division protein FtsX</t>
  </si>
  <si>
    <t>conserved hypothetical protein found in conjugate transposon</t>
  </si>
  <si>
    <t>putative Fic family protein</t>
  </si>
  <si>
    <t>putative conserved protein found in conjugate transposon TraQ</t>
  </si>
  <si>
    <t>putative conserved protein found in conjugate transposon TraO</t>
  </si>
  <si>
    <t>putative conserved protein found in conjugate transposon TraM</t>
  </si>
  <si>
    <t>ferritin</t>
  </si>
  <si>
    <t>dipeptidyl peptidase 11</t>
  </si>
  <si>
    <t>probable DNA mismatch repair protein</t>
  </si>
  <si>
    <t>conserved hypothetical protein with DUF1015 domain</t>
  </si>
  <si>
    <t>D-3-phosphoglycerate dehydrogenase</t>
  </si>
  <si>
    <t>phosphoserine aminotransferase</t>
  </si>
  <si>
    <t>UDP-glucose 6-dehydrogenase</t>
  </si>
  <si>
    <t>probable elongation factor P</t>
  </si>
  <si>
    <t>aspartate-semialdehyde dehydrogenase</t>
  </si>
  <si>
    <t>penicillin-binding protein</t>
  </si>
  <si>
    <t>UDP-N-acetylmuramoylalanine--D-glutamate ligase</t>
  </si>
  <si>
    <t>putative rod shape-determining protein RodA</t>
  </si>
  <si>
    <t>putative cell division protein FtsQ</t>
  </si>
  <si>
    <t>probable cell division protein FtsA</t>
  </si>
  <si>
    <t>putative cell division protein FtsZ</t>
  </si>
  <si>
    <t>50S ribosomal protein L31</t>
  </si>
  <si>
    <t>putative heat shock-related protease htrA protein</t>
  </si>
  <si>
    <t>RNA polymerase sigma factor RpoD</t>
  </si>
  <si>
    <t>30S ribosomal protein S6</t>
  </si>
  <si>
    <t>30S ribosomal protein S18</t>
  </si>
  <si>
    <t>50S ribosomal protein L9</t>
  </si>
  <si>
    <t>3,4-dihydroxy-2-butanone 4-phosphate synthase</t>
  </si>
  <si>
    <t>Por secretion system protein porQ</t>
  </si>
  <si>
    <t>GTP-binding elongation factor family protein TypA/BipA</t>
  </si>
  <si>
    <t>35 kDa hemin binding protein</t>
  </si>
  <si>
    <t>putative alkyl hydroperoxide reductase C subunit</t>
  </si>
  <si>
    <t>alkyl hydroperoxide reductase F subunit</t>
  </si>
  <si>
    <t>ATP-dependent protease La</t>
  </si>
  <si>
    <t>putative triosephosphate isomerase</t>
  </si>
  <si>
    <t>RNA-binding protein</t>
  </si>
  <si>
    <t>ABC transporter ATP-binding protein</t>
  </si>
  <si>
    <t>probable inorganic polyphosphate/ATP-NAD kinase</t>
  </si>
  <si>
    <t>putative pyridoxal phosphate biosynthetic protein</t>
  </si>
  <si>
    <t>probable biopolymer transport protein</t>
  </si>
  <si>
    <t>putative ribosomal protein L11 methyltransferase</t>
  </si>
  <si>
    <t>putative multi antimicrobial extrusion protein MatE</t>
  </si>
  <si>
    <t>thiamine monophosphate kinase</t>
  </si>
  <si>
    <t>putative tetraacyldisaccharide 4'-kinase</t>
  </si>
  <si>
    <t>signal peptide peptidase SppA 67K type</t>
  </si>
  <si>
    <t>TonB-linked receptor Tlr</t>
  </si>
  <si>
    <t>conserved hypothetical protein with adenosylcobinamide amidohydrolase domain</t>
  </si>
  <si>
    <t>putative iron compound ABC transporter ATP-binding protein</t>
  </si>
  <si>
    <t>putative iron compound ABC transporter permease protein</t>
  </si>
  <si>
    <t>putative iron compound ABC transporter periplasmic iron compound-binding protein</t>
  </si>
  <si>
    <t>phosphoserine phosphatase</t>
  </si>
  <si>
    <t>50S ribosomal protein L34</t>
  </si>
  <si>
    <t>probable septum formation protein Maf</t>
  </si>
  <si>
    <t>probable nitroreductase</t>
  </si>
  <si>
    <t>putative oxidoreductase Gfo/Idh/MocA family</t>
  </si>
  <si>
    <t>putative tonB-linked outer membrane receptor</t>
  </si>
  <si>
    <t>heme-binding protein FetB</t>
  </si>
  <si>
    <t>putative exported periplasmic protein</t>
  </si>
  <si>
    <t>putative indolepyruvate ferredoxin oxidoreductase beta subunit</t>
  </si>
  <si>
    <t>indolepyruvate ferredoxin oxidoreductase alpha subunit</t>
  </si>
  <si>
    <t>putative oxidoreductase short chain dehydrogenase/reductase family</t>
  </si>
  <si>
    <t>saccharopine dehydrogenase</t>
  </si>
  <si>
    <t>probable pyrazinamidase/nicotinamidase</t>
  </si>
  <si>
    <t>outer membrane efflux protein</t>
  </si>
  <si>
    <t>ABC transporter permease</t>
  </si>
  <si>
    <t>probable ABC transporter permease protein</t>
  </si>
  <si>
    <t>succinate-semialdehyde dehydrogenase</t>
  </si>
  <si>
    <t>NAD-dependent 4-hydroxybutyrate dehydrogenase</t>
  </si>
  <si>
    <t>4-hydroxybutyrate CoA-transferase</t>
  </si>
  <si>
    <t>4-hydroxybutyryl-CoA dehydratase</t>
  </si>
  <si>
    <t>outer membrane protein 40 precursor</t>
  </si>
  <si>
    <t>outer membrane protein 41 precursor</t>
  </si>
  <si>
    <t>alpha-glucan phosphorylase</t>
  </si>
  <si>
    <t>putative bifunctional cobalamin biosynthesis protein</t>
  </si>
  <si>
    <t>putative nicotinate-nucleotide-dimethylbenzimidazole phosphoribosyltransferase</t>
  </si>
  <si>
    <t>probable cobalamin-5'-phosphate synthase</t>
  </si>
  <si>
    <t>putative phosphoglycerate mutase</t>
  </si>
  <si>
    <t>glutamate racemase</t>
  </si>
  <si>
    <t>TonB-dependent receptor</t>
  </si>
  <si>
    <t>probable FKBP-type peptidyl-prolyl cis-trans isomerase</t>
  </si>
  <si>
    <t>probable FKBP-type peptidyl-prolyl cis-trans isomerase FkpA</t>
  </si>
  <si>
    <t>probable anthranilate synthase component II</t>
  </si>
  <si>
    <t>gingipain-sensitive ligand A</t>
  </si>
  <si>
    <t>putative copper homeostasis protein CutC</t>
  </si>
  <si>
    <t>putative cationic transporter</t>
  </si>
  <si>
    <t>probable two component system response regulator</t>
  </si>
  <si>
    <t>prolyl oligopeptidase</t>
  </si>
  <si>
    <t>ribosomal large subunit pseudouridine synthase</t>
  </si>
  <si>
    <t>putative riboflavin synthase alpha subunit</t>
  </si>
  <si>
    <t>aminotransferase class V</t>
  </si>
  <si>
    <t>putative ribonuclease HII</t>
  </si>
  <si>
    <t>putative cytosine/adenosine deaminase</t>
  </si>
  <si>
    <t>probable tRNA/rRNA methyltransferase</t>
  </si>
  <si>
    <t>putative lactoylglutathione lyase</t>
  </si>
  <si>
    <t>two-component system sensor histidine kinase</t>
  </si>
  <si>
    <t>probable glycosyl transferase</t>
  </si>
  <si>
    <t>Por secretion system protein porT/sprT</t>
  </si>
  <si>
    <t>probable uracil phosphoribosyltransferase</t>
  </si>
  <si>
    <t>PrtQ, protease</t>
  </si>
  <si>
    <t>putative tRNA pseudouridine synthase A</t>
  </si>
  <si>
    <t>peptidyl-dipeptidase</t>
  </si>
  <si>
    <t>putative cell division trigger factor</t>
  </si>
  <si>
    <t>polyribonucleotide nucleotidyltransferase</t>
  </si>
  <si>
    <t>4-alpha-glucanotransferase</t>
  </si>
  <si>
    <t>putative acyl-CoA dehydrogenase</t>
  </si>
  <si>
    <t>putative electron transfer flavoprotein alpha subunit</t>
  </si>
  <si>
    <t>probable electron transfer flavoprotein beta subunit</t>
  </si>
  <si>
    <t>probable glycoprotease</t>
  </si>
  <si>
    <t>putative MotA/TolQ/ExbB proton channel protein</t>
  </si>
  <si>
    <t>putative DNAse related protein</t>
  </si>
  <si>
    <t>probable isoprenyl synthetase</t>
  </si>
  <si>
    <t>putative TonB protein</t>
  </si>
  <si>
    <t>putative hypoxanthine phosphoribosyltransferase</t>
  </si>
  <si>
    <t>fructose-1,6-bisphosphatase</t>
  </si>
  <si>
    <t>penicillin-binding protein 1A</t>
  </si>
  <si>
    <t>NAD-utilizing dehydrogenases</t>
  </si>
  <si>
    <t>tRNA nucleotidyltransferase</t>
  </si>
  <si>
    <t>dihydrolipoamide dehydrogenase</t>
  </si>
  <si>
    <t>flavoprotein</t>
  </si>
  <si>
    <t>putative prolipoprotein diacylglyceryl transferase</t>
  </si>
  <si>
    <t>meso-diaminopimelate D-dehydrogenase</t>
  </si>
  <si>
    <t>probable nitrogen utilization substance protein</t>
  </si>
  <si>
    <t>Por secretion system protein sov/gliding motility protein SprA</t>
  </si>
  <si>
    <t>probable Holliday junction DNA helicase RuvA</t>
  </si>
  <si>
    <t>transposase in ISPg2</t>
  </si>
  <si>
    <t>immunoreactive 47 kDa antigen</t>
  </si>
  <si>
    <t>putative A/G-specific adenine glycosylase</t>
  </si>
  <si>
    <t>probable ABC transporter ATP-binding protein</t>
  </si>
  <si>
    <t>Type III restriction enzyme, res subunit</t>
  </si>
  <si>
    <t>DNA methylase N-4/N-6</t>
  </si>
  <si>
    <t>bifunctional phosphoribosylaminoimidazolecarboxamide formyltransferase/IMP cyclohydrolase</t>
  </si>
  <si>
    <t>cell shape-determining protein MreB</t>
  </si>
  <si>
    <t>probable cell shape-determining protein MreC</t>
  </si>
  <si>
    <t>penicillin-binding protein 2</t>
  </si>
  <si>
    <t>TPR domain protein</t>
  </si>
  <si>
    <t>SNF2-related helicase</t>
  </si>
  <si>
    <t>tyrosine phenol-lyase</t>
  </si>
  <si>
    <t>organic solvent tolerance protein OstA</t>
  </si>
  <si>
    <t>probable nitroimidazole resistance protein</t>
  </si>
  <si>
    <t>potassium uptake protein TrkA</t>
  </si>
  <si>
    <t>putative TonB-dependent outer membrane receptor protein</t>
  </si>
  <si>
    <t>dioxygenase</t>
  </si>
  <si>
    <t>fumarate hydratase class I anaerobic</t>
  </si>
  <si>
    <t>DNA polymerase III, gamma and tau subunits</t>
  </si>
  <si>
    <t>ferredoxin 4Fe-4S</t>
  </si>
  <si>
    <t>probable D-alanyl-D-alanine carboxypeptidase</t>
  </si>
  <si>
    <t>probable peptidylarginine deiminase</t>
  </si>
  <si>
    <t>thiol protease</t>
  </si>
  <si>
    <t>putative riboflavin synthase beta subunit</t>
  </si>
  <si>
    <t>two-component system response regulator FimR</t>
  </si>
  <si>
    <t>two-component system sensor histidine kinase FimS</t>
  </si>
  <si>
    <t>putative dihydroorotate dehydrogenase</t>
  </si>
  <si>
    <t>probable dihydroorotate dehydrogenase electron transfer subunit</t>
  </si>
  <si>
    <t>putative ribonuclease H</t>
  </si>
  <si>
    <t>putative acetyltransferase</t>
  </si>
  <si>
    <t>peptidase M24 family</t>
  </si>
  <si>
    <t>tyrosine type site-specific recombinase</t>
  </si>
  <si>
    <t>putative partial excisionase</t>
  </si>
  <si>
    <t>putative DNA primase</t>
  </si>
  <si>
    <t>mobilization protein</t>
  </si>
  <si>
    <t>putative mobilization protein</t>
  </si>
  <si>
    <t>probable GCN5-related N-acetyltransferase</t>
  </si>
  <si>
    <t>putative glycerate dehydrogenase</t>
  </si>
  <si>
    <t>8-amino-7-oxononanoate synthase</t>
  </si>
  <si>
    <t>alginate O-acetyltransferase</t>
  </si>
  <si>
    <t>putative TetR family transcriptional regulator</t>
  </si>
  <si>
    <t>threonyl-tRNA synthetase</t>
  </si>
  <si>
    <t>probable 50S ribosomal protein L35</t>
  </si>
  <si>
    <t>putative 50S ribosomal protein L20</t>
  </si>
  <si>
    <t>putative shikimate 5-dehydrogenase</t>
  </si>
  <si>
    <t>putative ubiquinone/menaquinone biosynthesis methyltransferase</t>
  </si>
  <si>
    <t>phosphoribosylaminoimidazole-succinocarboxamide synthase</t>
  </si>
  <si>
    <t>phosphate starvation-inducible PhoH-like protein</t>
  </si>
  <si>
    <t>putative alpha-1,2-mannosidase family protein</t>
  </si>
  <si>
    <t>putative Mrr restriction system protein</t>
  </si>
  <si>
    <t>probable phosphatidylserine decarboxylase proenzyme</t>
  </si>
  <si>
    <t>probable phosphatidylserine synthase</t>
  </si>
  <si>
    <t>prolyl-tRNA synthetase</t>
  </si>
  <si>
    <t>ATP-binding protein Mrp/Nbp35 family</t>
  </si>
  <si>
    <t>putative ribonuclease BN</t>
  </si>
  <si>
    <t>putative peptidase M23/M37 family</t>
  </si>
  <si>
    <t>4-hydroxy-3-methylbut-2-en-1-yl diphosphate synthase</t>
  </si>
  <si>
    <t>putative phosphoribosylaminoimidazole carboxylase</t>
  </si>
  <si>
    <t>putative glycine cleavage system H protein</t>
  </si>
  <si>
    <t>AMP nucleosidase</t>
  </si>
  <si>
    <t>calcium-transporting ATPase</t>
  </si>
  <si>
    <t>xanthine/uracil/vitamin C permease</t>
  </si>
  <si>
    <t>putative 4-diphosphocytidyl-2C-methyl-D-erythritol kinase</t>
  </si>
  <si>
    <t>elongation factor G</t>
  </si>
  <si>
    <t>putative DNA polymerase III delta prime subunit</t>
  </si>
  <si>
    <t>Por secretion system response regulatr protein porX</t>
  </si>
  <si>
    <t>probable ATP/GTP-binding transmembrane protein</t>
  </si>
  <si>
    <t>putative thymidine kinase</t>
  </si>
  <si>
    <t>acid phosphatase OlpA</t>
  </si>
  <si>
    <t>putative ribosome-binding factor A</t>
  </si>
  <si>
    <t>glycosyl transferase family 2</t>
  </si>
  <si>
    <t>dihydroorotase</t>
  </si>
  <si>
    <t>O-antigen flippase</t>
  </si>
  <si>
    <t>conserved hypothetical protein with DUF1063 domain</t>
  </si>
  <si>
    <t>putative G/U mismatch-specific DNA glycosylase</t>
  </si>
  <si>
    <t>putative alpha-1,2-mannosidase precursor</t>
  </si>
  <si>
    <t>cytochrome d ubiquinol oxidase subunit I</t>
  </si>
  <si>
    <t>cytochrome d ubiquinol oxidase subunit II</t>
  </si>
  <si>
    <t>alpha-amylase</t>
  </si>
  <si>
    <t>putative DNA repair protein</t>
  </si>
  <si>
    <t>hydroxylamine reductase</t>
  </si>
  <si>
    <t>putative alkaline phosphatase</t>
  </si>
  <si>
    <t>putative phospho-2-dehydro-3-deoxyheptonate aldolase/chorismate mutase</t>
  </si>
  <si>
    <t>virulence modulating gene F</t>
  </si>
  <si>
    <t>virulence modulating gene E</t>
  </si>
  <si>
    <t>virulence modulating gene A</t>
  </si>
  <si>
    <t>recombinase A</t>
  </si>
  <si>
    <t>tRNA modification GTPase</t>
  </si>
  <si>
    <t>partial transposase Orf2 in ISPg5</t>
  </si>
  <si>
    <t>GDP-mannose 4,6-dehydratase</t>
  </si>
  <si>
    <t>GDP-fucose synthetase</t>
  </si>
  <si>
    <t>branched-chain amino acid aminotransferase</t>
  </si>
  <si>
    <t>ferrous iron transport protein B</t>
  </si>
  <si>
    <t>30S ribosomal protein S1</t>
  </si>
  <si>
    <t>probable methyltransferase</t>
  </si>
  <si>
    <t>ATP-dependent exoDNAse alpha subunit</t>
  </si>
  <si>
    <t>glycine dehydrogenase</t>
  </si>
  <si>
    <t>probable metallo-beta-lactamase</t>
  </si>
  <si>
    <t>probable succinoglycan biosynthesis regulator ExsB protein</t>
  </si>
  <si>
    <t>probable phosphoesterase</t>
  </si>
  <si>
    <t>putative capsule biosynthesis protein CapA</t>
  </si>
  <si>
    <t>dipeptidase</t>
  </si>
  <si>
    <t>chorismate synthase</t>
  </si>
  <si>
    <t>putative RNA polymerase ECF-type sigma factor</t>
  </si>
  <si>
    <t>formate-tetrahydrofolate ligase</t>
  </si>
  <si>
    <t>PhoH-like protein</t>
  </si>
  <si>
    <t>putative crossover junction endodeoxyribonuclease RuvC</t>
  </si>
  <si>
    <t>putative hemagglutinin</t>
  </si>
  <si>
    <t>putative aminotransferase</t>
  </si>
  <si>
    <t>acetyl-CoA synthetase</t>
  </si>
  <si>
    <t>probable large conductance mechanosensitive channel protein</t>
  </si>
  <si>
    <t>putative NADPH-NAD transhydrogenase</t>
  </si>
  <si>
    <t>probable NADPH-NAD transhydrogenase alpha subunit</t>
  </si>
  <si>
    <t>NADPH-NAD transhydrogenase beta subunit</t>
  </si>
  <si>
    <t>Band 7 protein</t>
  </si>
  <si>
    <t>putative error-prone repair: SOS-response transcriptional repressor UmuD homolog</t>
  </si>
  <si>
    <t>putative SOS mutagenesis and repair protein UmuC homolog</t>
  </si>
  <si>
    <t>L-lactate permease</t>
  </si>
  <si>
    <t>putative glycosyltransferase</t>
  </si>
  <si>
    <t>probable GTP-cyclohydrolase protein</t>
  </si>
  <si>
    <t>putative orotate phosphoribosyltransferase</t>
  </si>
  <si>
    <t>putative amidohydrolase</t>
  </si>
  <si>
    <t>probable acetyltransferase</t>
  </si>
  <si>
    <t>phosphoribosylamine-glycine ligase</t>
  </si>
  <si>
    <t>prolyl tripeptidase A</t>
  </si>
  <si>
    <t>putative N6-adenine-specific DNA methylase</t>
  </si>
  <si>
    <t>1-deoxy-D-xylulose-5-phosphate reductoisomerase</t>
  </si>
  <si>
    <t>probable 16S rRNA processing protein</t>
  </si>
  <si>
    <t>UDP-N-acetylglucosamine 1-carboxyvinyltransferase</t>
  </si>
  <si>
    <t>glycerol-3-phosphate dehydrogenase</t>
  </si>
  <si>
    <t>putative purine nucleoside phosphorylase</t>
  </si>
  <si>
    <t>putative CoA transferase subunit A</t>
  </si>
  <si>
    <t>conserved hypothetical protein with prokaryotic DUF849 domain</t>
  </si>
  <si>
    <t>L-lysine 2,3-aminomutase</t>
  </si>
  <si>
    <t>probable DNA mismatch repair protein MutS</t>
  </si>
  <si>
    <t>D-lysine 5,6-aminomutase alpha subunit</t>
  </si>
  <si>
    <t>D-lysine 5,6-aminomutase beta subunit</t>
  </si>
  <si>
    <t>coenzyme A transferase beta subunit</t>
  </si>
  <si>
    <t>acyl-CoA dehydrogenase short-chain specific</t>
  </si>
  <si>
    <t>putative electron transfer flavoprotein beta subunit</t>
  </si>
  <si>
    <t>electron transfer flavoprotein alpha subunit</t>
  </si>
  <si>
    <t>putative enoyl-CoA hydratase</t>
  </si>
  <si>
    <t>putative 3-hydroxybutyryl-CoA dehydrogenase</t>
  </si>
  <si>
    <t>acetate kinase</t>
  </si>
  <si>
    <t>phosphotransacetylase</t>
  </si>
  <si>
    <t>probable thiol:disulfide oxidoreductase</t>
  </si>
  <si>
    <t>putative DNA-binding response regulator RprY</t>
  </si>
  <si>
    <t>phosphoglucomutase/phosphomannomutase</t>
  </si>
  <si>
    <t>RNA methyltransferase</t>
  </si>
  <si>
    <t>alanine racemase</t>
  </si>
  <si>
    <t>putative sodium-solute transporter</t>
  </si>
  <si>
    <t>ATPase AAA family</t>
  </si>
  <si>
    <t>RNA polymerase sigma-54 factor</t>
  </si>
  <si>
    <t>UDP-N-acetylmuramoylalanyl-D-glutamyl-2, 6-diaminopimelate--D-alanyl-D-alanyl ligase</t>
  </si>
  <si>
    <t>probable aspartate-1-decarboxylase</t>
  </si>
  <si>
    <t>signal recognition particle protein</t>
  </si>
  <si>
    <t>putative methylenetetrahydrofolate dehydrogenase/methenyltetrahydrofolate cyclohydrolase</t>
  </si>
  <si>
    <t>putative transport multidrug efflux protein</t>
  </si>
  <si>
    <t>probable flavodoxin</t>
  </si>
  <si>
    <t>putative ATP-binding protein</t>
  </si>
  <si>
    <t>ribosomal large subunit pseudouridine synthase B</t>
  </si>
  <si>
    <t>adenylosuccinate lyase</t>
  </si>
  <si>
    <t>probable ATP:corrinoid adenosyltransferase</t>
  </si>
  <si>
    <t>uracil permease</t>
  </si>
  <si>
    <t>probable exodeoxyribonuclease VII large subunit</t>
  </si>
  <si>
    <t>ribonucleotide reductase</t>
  </si>
  <si>
    <t>valyl-tRNA synthetase</t>
  </si>
  <si>
    <t>thioredoxin reductase</t>
  </si>
  <si>
    <t>membrane protein PorS</t>
  </si>
  <si>
    <t>regulator PorR</t>
  </si>
  <si>
    <t>probable lipopolysaccharide biosynthesis glycosyltransferase</t>
  </si>
  <si>
    <t>putative O-antigen polymerase Wzy</t>
  </si>
  <si>
    <t>putative peptide chain release factor RF-2</t>
  </si>
  <si>
    <t>long-chain-fatty-acid-CoA ligase</t>
  </si>
  <si>
    <t>iron-containing alcohol dehydrogenase</t>
  </si>
  <si>
    <t>putative heptosyltransferase</t>
  </si>
  <si>
    <t>cobalamin biosynthesis protein</t>
  </si>
  <si>
    <t>probable histidinol-phosphate aminotransferase</t>
  </si>
  <si>
    <t>cobyric acid synthase</t>
  </si>
  <si>
    <t>probable cobalamin adenosyltransferase</t>
  </si>
  <si>
    <t>cobyrinic acid a,c-diamide synthase</t>
  </si>
  <si>
    <t>putative oxidoreductase</t>
  </si>
  <si>
    <t>putative electron transport protein</t>
  </si>
  <si>
    <t>probable thioesterase superfamily protein</t>
  </si>
  <si>
    <t>putative diaminopimelate decarboxylase</t>
  </si>
  <si>
    <t>probable 1,4-dihydroxy-2-naphthoate octaprenyltransferase</t>
  </si>
  <si>
    <t>conserved protein found in conjugate transposon TraO</t>
  </si>
  <si>
    <t>putative DNA primase involved in conjugation TraP</t>
  </si>
  <si>
    <t>conserved protein found in conjugate transposon TraQ</t>
  </si>
  <si>
    <t>conserved hypothetical protein related to phage</t>
  </si>
  <si>
    <t>putative OmpA family protein</t>
  </si>
  <si>
    <t>O-antigen ligase waaL</t>
  </si>
  <si>
    <t>putative N-acetylmuramoyl-L-alanine amidase</t>
  </si>
  <si>
    <t>probable iron dependent repressor</t>
  </si>
  <si>
    <t>glycogen synthase</t>
  </si>
  <si>
    <t>putative K+dependent Na+exchanger related-protein</t>
  </si>
  <si>
    <t>ATP-dependent DNA helicase</t>
  </si>
  <si>
    <t>excinuclease ABC A subunit</t>
  </si>
  <si>
    <t>probable ABC transporter membrane protein</t>
  </si>
  <si>
    <t>probable branched chain amino acid ABC transporter ATP-binding protein</t>
  </si>
  <si>
    <t>putative para-aminobenzoate synthase component I</t>
  </si>
  <si>
    <t>probable para-aminobenzoate synthase component I</t>
  </si>
  <si>
    <t>pyruvate phosphate dikinase</t>
  </si>
  <si>
    <t>putative CoA transferase</t>
  </si>
  <si>
    <t>putative SAM/TRAM family methylase protein</t>
  </si>
  <si>
    <t>putative TonB-dependent receptor exported protein</t>
  </si>
  <si>
    <t>probable dipeptidyl anminopeptidase</t>
  </si>
  <si>
    <t>conserved hypothetical protein with DUF1706 domain</t>
  </si>
  <si>
    <t>putative erythronate-4-phosphate dehydrogenase</t>
  </si>
  <si>
    <t>probable oxidoreductase</t>
  </si>
  <si>
    <t>probable exported transglycosylase protein</t>
  </si>
  <si>
    <t>probable peptidyl-prolyl cis-trans isomerase cyclophilin-type</t>
  </si>
  <si>
    <t>NAD-specific glutamate dehydrogenase</t>
  </si>
  <si>
    <t>NAD-dependent nucleotide-diphosphate-sugar epimerase</t>
  </si>
  <si>
    <t>putative ribosomal large subunit pseudouridine synthase D</t>
  </si>
  <si>
    <t>putative beta-ketoacyl-acyl carrier protein reductase</t>
  </si>
  <si>
    <t>GTP-binding protein LepA</t>
  </si>
  <si>
    <t>replicative DNA helicase</t>
  </si>
  <si>
    <t>putative 3-dehydroquinate synthase</t>
  </si>
  <si>
    <t>probable 1-acyl-sn-glycerol-3-phosphate acetyltransferase</t>
  </si>
  <si>
    <t>DNA ligase</t>
  </si>
  <si>
    <t>putative recombination protein RecR</t>
  </si>
  <si>
    <t>putative ribonuclease E</t>
  </si>
  <si>
    <t>putative DNA-binding protein HU</t>
  </si>
  <si>
    <t>putative anaerobic ribonucleoside-triphosphate reductase activating protein</t>
  </si>
  <si>
    <t>anaerobic ribonucleoside-triphosphate reductase</t>
  </si>
  <si>
    <t>delta-1-pyrroline-5-carboxylate dehydrogenase</t>
  </si>
  <si>
    <t>putative amidinotransferase</t>
  </si>
  <si>
    <t>ornithine aminotransferase</t>
  </si>
  <si>
    <t>elongation factor P</t>
  </si>
  <si>
    <t>conserved hypothetical protein with predicted permease membrane region</t>
  </si>
  <si>
    <t>putative peptidase</t>
  </si>
  <si>
    <t>putative N-ethylammeline chlorohydrolase</t>
  </si>
  <si>
    <t>putative purine nucleoside phosphorylase I</t>
  </si>
  <si>
    <t>probable lysyl endopeptidase precursor</t>
  </si>
  <si>
    <t>pyruvate-flavodoxin oxidoreductase</t>
  </si>
  <si>
    <t>putative partial DNA-binding protein histone-like family</t>
  </si>
  <si>
    <t>putative partial Type II restriction enzyme</t>
  </si>
  <si>
    <t>adenine-specific methyltransferase</t>
  </si>
  <si>
    <t>putative transmembrane Acr-type transport protein</t>
  </si>
  <si>
    <t>putative cation efflux system protein</t>
  </si>
  <si>
    <t>putative vancomycin B-type resistance protein VanW</t>
  </si>
  <si>
    <t>carbamoyl-phosphate synthase large subunit</t>
  </si>
  <si>
    <t>carbamoyl-phosphate synthase small subunit</t>
  </si>
  <si>
    <t>putative amidophosphoribosyltransferase</t>
  </si>
  <si>
    <t>CTP synthase</t>
  </si>
  <si>
    <t>inosine-5'-monophosphate dehydrogenase</t>
  </si>
  <si>
    <t>probable abortive infection protein</t>
  </si>
  <si>
    <t>microbial immune system</t>
  </si>
  <si>
    <t>probable alkaline phosphatase</t>
  </si>
  <si>
    <t>preprotein translocase SecA subunit</t>
  </si>
  <si>
    <t>putative spore maturation protein A/B</t>
  </si>
  <si>
    <t>probable UbiA prenyltransferase</t>
  </si>
  <si>
    <t>probable HAD-superfamily subfamily IB hydrolase</t>
  </si>
  <si>
    <t>arginine-specific cysteine proteinase RgpB</t>
  </si>
  <si>
    <t>putative lipoic acid synthase</t>
  </si>
  <si>
    <t>putative SsrA-binding protein</t>
  </si>
  <si>
    <t>queuine tRNA-ribosyltransferase</t>
  </si>
  <si>
    <t>putative autoinducer-2 production protein LuxS</t>
  </si>
  <si>
    <t>probable 5'-methylthioadenosine/S-adenosylhomocysteine nucleosidase</t>
  </si>
  <si>
    <t>dipeptidyl peptidase 7</t>
  </si>
  <si>
    <t>conserved hypothetical protein with DUF389 domain</t>
  </si>
  <si>
    <t>putative polysaccharide biosynthesis protein</t>
  </si>
  <si>
    <t>holliday junction DNA helicase RuvB</t>
  </si>
  <si>
    <t>putative methylated-DNA-protein-cysteine methyltransferase</t>
  </si>
  <si>
    <t>probable dephospho-CoA kinase</t>
  </si>
  <si>
    <t>2-amino-3-ketobutyrate CoA ligase</t>
  </si>
  <si>
    <t>probable precorrin-2 C20-methyltransferase</t>
  </si>
  <si>
    <t>putative oxygen-independent coproporphyrinogen III oxidase</t>
  </si>
  <si>
    <t>putative low-specificity L-threonine aldolase</t>
  </si>
  <si>
    <t>putative iron-sulfur cluster binding protein</t>
  </si>
  <si>
    <t>putative mannose-6-phosphate isomerase</t>
  </si>
  <si>
    <t>probable ferric uptake transcriptional regulator</t>
  </si>
  <si>
    <t>adenylosuccinate synthetase</t>
  </si>
  <si>
    <t>putative folylpolyglutamate synthase</t>
  </si>
  <si>
    <t>putative transporter</t>
  </si>
  <si>
    <t>putative peptidyl-prolyl cis-trans isomerase</t>
  </si>
  <si>
    <t>probable hemolysin</t>
  </si>
  <si>
    <t>probable molybdopterin biosynthesis MoeB protein</t>
  </si>
  <si>
    <t>putative oligopeptide transporter</t>
  </si>
  <si>
    <t>hemagglutinin-related protein</t>
  </si>
  <si>
    <t>putative polysaccharide export outer membrane protein</t>
  </si>
  <si>
    <t>probable capsular polysaccharide biosynthesis protein</t>
  </si>
  <si>
    <t>putative 2-oxoglutarate ferredoxin oxidoreductase subunit</t>
  </si>
  <si>
    <t>putative carbonic anhydrase</t>
  </si>
  <si>
    <t>probable cation efflux system protein</t>
  </si>
  <si>
    <t>putative cation efflux system</t>
  </si>
  <si>
    <t>putative ABC transport system exported protein</t>
  </si>
  <si>
    <t>putative ABC transport membrane protein</t>
  </si>
  <si>
    <t>putative esterase</t>
  </si>
  <si>
    <t>ATP-dependent DNA helicase RecQ</t>
  </si>
  <si>
    <t>DNA mismatch repair protein MutL</t>
  </si>
  <si>
    <t>conserved hypothetical protein with PSP1 C-terminal conserved region</t>
  </si>
  <si>
    <t>putative DNA replication and repair protein RecF</t>
  </si>
  <si>
    <t>probable transcriptional regulator Crp/Fnr family</t>
  </si>
  <si>
    <t>DNA-directed RNA polymerase beta' subunit</t>
  </si>
  <si>
    <t>DNA-directed RNA polymerase beta subunit</t>
  </si>
  <si>
    <t>putative 50S ribosomal protein L7/L12</t>
  </si>
  <si>
    <t>putative 50S ribosomal protein L10</t>
  </si>
  <si>
    <t>50S ribosomal protein L1</t>
  </si>
  <si>
    <t>50S ribosomal protein L11</t>
  </si>
  <si>
    <t>putative transcription antitermination protein</t>
  </si>
  <si>
    <t>putative preprotein translocase SecE subunit</t>
  </si>
  <si>
    <t>translation elongation factor Tu</t>
  </si>
  <si>
    <t>putative site-specific recombinase</t>
  </si>
  <si>
    <t>putative 30S ribosomal protein S21</t>
  </si>
  <si>
    <t>DNA mismatch repair protein MutS</t>
  </si>
  <si>
    <t>membrane-associated zinc metalloprotease</t>
  </si>
  <si>
    <t>putative sodium/hydrogen antiporter</t>
  </si>
  <si>
    <t>excinuclease ABC B subunit</t>
  </si>
  <si>
    <t>putative translation elongation factor Ts</t>
  </si>
  <si>
    <t>putative 30S ribosomal protein S2</t>
  </si>
  <si>
    <t>putative 30S ribosomal protein S9</t>
  </si>
  <si>
    <t>putative 50S ribosomal protein L13</t>
  </si>
  <si>
    <t>DNA topoisomerase IV B subunit</t>
  </si>
  <si>
    <t>probable 3'-5' exonuclease</t>
  </si>
  <si>
    <t>probable glutamine ABC transporter</t>
  </si>
  <si>
    <t>conserved hypothetical protein with lemA family domain</t>
  </si>
  <si>
    <t>putative flavoredoxin</t>
  </si>
  <si>
    <t>aspartate carbamoyltransferase regulatory subunit</t>
  </si>
  <si>
    <t>aspartate carbamoyltransferase catalytic subunit</t>
  </si>
  <si>
    <t>neuraminidase</t>
  </si>
  <si>
    <t>probable beta-phosphoglucomutase</t>
  </si>
  <si>
    <t>ATP-dependent DNA helicase RecG</t>
  </si>
  <si>
    <t>UDP-glucose 4-epimerase</t>
  </si>
  <si>
    <t>probable metallophosphoesterase</t>
  </si>
  <si>
    <t>methionine gamma-lyase</t>
  </si>
  <si>
    <t>probable 4-amino-4-deoxy-L-arabinose transferase</t>
  </si>
  <si>
    <t>putative glycosyltransferases</t>
  </si>
  <si>
    <t>conserved hypothetical protein with integral membrane domain DUF6</t>
  </si>
  <si>
    <t>transcription termination factor Rho</t>
  </si>
  <si>
    <t>piutative DNA-binding protein histone-like family</t>
  </si>
  <si>
    <t>formiminotransferase-cyclodeaminase</t>
  </si>
  <si>
    <t>imidazolonepropionase</t>
  </si>
  <si>
    <t>conserved hypothetical protein with nucleoside recognition domain</t>
  </si>
  <si>
    <t>putative methenyltetrahydrofolate cyclohydrolase</t>
  </si>
  <si>
    <t>histidine ammonia-lyase</t>
  </si>
  <si>
    <t>serine/threonine transporter</t>
  </si>
  <si>
    <t>arginine/ornithine transport system ATPase</t>
  </si>
  <si>
    <t>putative dipeptidyl peptidase III</t>
  </si>
  <si>
    <t>seryl-tRNA synthetase</t>
  </si>
  <si>
    <t>putative 50S ribosomal protein L27</t>
  </si>
  <si>
    <t>putative 50S ribosomal protein L21</t>
  </si>
  <si>
    <t>putative thiamine biosynthesis lipoprotein ApbE</t>
  </si>
  <si>
    <t>putative electron transport complex RnfABCDGE type A subunit</t>
  </si>
  <si>
    <t>putative electron transport complex RnfABCDGE type E subunit</t>
  </si>
  <si>
    <t>putative electron transport complex RnfABCDGE type G subunit</t>
  </si>
  <si>
    <t>electron transport complex RnfABCDGE type D subunit</t>
  </si>
  <si>
    <t>electron transport complex RnfABCDGE type C subunit</t>
  </si>
  <si>
    <t>putative electron transport complex RnfABCDGE type B subunit</t>
  </si>
  <si>
    <t>phosphoribosylformylglycinamidine synthase</t>
  </si>
  <si>
    <t>putative DNA processing Smf-like protein</t>
  </si>
  <si>
    <t>conserved hypothetical protein with predicted lysozyme domain</t>
  </si>
  <si>
    <t>probable chromate transport protein</t>
  </si>
  <si>
    <t>Por secretion system protein porN/gldN</t>
  </si>
  <si>
    <t>Por secretion system protein porM/gldM</t>
  </si>
  <si>
    <t>Por secretion system protein porL/gldL</t>
  </si>
  <si>
    <t>Por secretion system protein porK/gldK</t>
  </si>
  <si>
    <t>Por secretion system protein porP</t>
  </si>
  <si>
    <t>NADP-dependent malate dehydrogenase</t>
  </si>
  <si>
    <t>putative ribose 5-phosphate isomerase B</t>
  </si>
  <si>
    <t>transketolase</t>
  </si>
  <si>
    <t>putative exported fucosidase</t>
  </si>
  <si>
    <t>putative cysteine desulfurase</t>
  </si>
  <si>
    <t>selenide water dikinase</t>
  </si>
  <si>
    <t>putative alanyl dipeptidyl peptidase</t>
  </si>
  <si>
    <t>putative fructose-bisphosphate aldolase class I</t>
  </si>
  <si>
    <t>putative 30S ribosomal protein S15</t>
  </si>
  <si>
    <t>probable zinc ABC transporter zinc-binding protein</t>
  </si>
  <si>
    <t>probable metal uptake system ABC transporter ATP-binding protein</t>
  </si>
  <si>
    <t>protein-export membrane protein SecD/SecF</t>
  </si>
  <si>
    <t>putative ribonuclease III</t>
  </si>
  <si>
    <t>beta-ketoacyl-acyl-carrier-protein synthase II</t>
  </si>
  <si>
    <t>probable phosphoribosylglycinamide formyltransferase</t>
  </si>
  <si>
    <t>magnesium chelatase subunit ChlI</t>
  </si>
  <si>
    <t>phenylalanyl-tRNA synthetase alpha subunit</t>
  </si>
  <si>
    <t>putative endonuclease III</t>
  </si>
  <si>
    <t>transcription-repair coupling factor</t>
  </si>
  <si>
    <t>probable UDP-2,3-diacylglucosamine hydrolase</t>
  </si>
  <si>
    <t>conserved hypothetical protein with appr-1-p processing enzyme domain</t>
  </si>
  <si>
    <t>putative uridine kinase</t>
  </si>
  <si>
    <t>probable polysaccharide deacetylase</t>
  </si>
  <si>
    <t>nucleoside permease NupG</t>
  </si>
  <si>
    <t>putative glycogen synthase</t>
  </si>
  <si>
    <t>putative long-chain-fatty-acid-CoA ligase</t>
  </si>
  <si>
    <t>putative NapC/NirT cytochrome c-type protein</t>
  </si>
  <si>
    <t>cytochrome c nitrite reductase catalytic subunit NrfA</t>
  </si>
  <si>
    <t>putative cytochrome c biogenesis protein CcsA</t>
  </si>
  <si>
    <t>probable NADPH-quinone reductase</t>
  </si>
  <si>
    <t>putative 3-deoxy-D-manno-octulosonate cytidylyltransferase</t>
  </si>
  <si>
    <t>DNA primase</t>
  </si>
  <si>
    <t>putative ferredoxin 4Fe-4S</t>
  </si>
  <si>
    <t>putative 2-oxoglutarate oxidoreductase alpha subunit</t>
  </si>
  <si>
    <t>putative 2-oxoglutarate oxidoreductase beta subunit</t>
  </si>
  <si>
    <t>putative 2-oxoglutarate oxidoreductase gamma subunit</t>
  </si>
  <si>
    <t>putative v-type ATPase subunit K</t>
  </si>
  <si>
    <t>putative v-type ATPase subunit I</t>
  </si>
  <si>
    <t>putative v-type ATPase subunit D</t>
  </si>
  <si>
    <t>v-type ATPase subunit B</t>
  </si>
  <si>
    <t>v-type ATPase subunit A</t>
  </si>
  <si>
    <t>putative v-type ATPase subunit E</t>
  </si>
  <si>
    <t>immunoreactive 46 kDa antigen</t>
  </si>
  <si>
    <t>putative DNA-binding response regulator/sensor histidine kinase</t>
  </si>
  <si>
    <t>DNA polymerase I</t>
  </si>
  <si>
    <t>1,4-alpha-glucan branching enzyme</t>
  </si>
  <si>
    <t>sodium/hydrogen antiporter</t>
  </si>
  <si>
    <t>bleomycin hydrolase</t>
  </si>
  <si>
    <t>putative YjgF-like protein</t>
  </si>
  <si>
    <t>putative tRNA:rRNA methyltransferase</t>
  </si>
  <si>
    <t>DNA repair protein RecN</t>
  </si>
  <si>
    <t>DNA/pantothenate metabolism flavoprotein</t>
  </si>
  <si>
    <t>putative DNA polymerase III beta chain</t>
  </si>
  <si>
    <t>probable 5-formyltetrahydrofolate cyclo-ligase</t>
  </si>
  <si>
    <t>putative deoxycytidylate deaminase</t>
  </si>
  <si>
    <t>putative flavodoxin</t>
  </si>
  <si>
    <t>glycerate kinase</t>
  </si>
  <si>
    <t>urocanate hydratase</t>
  </si>
  <si>
    <t>hemolysin</t>
  </si>
  <si>
    <t>Na+/H+ antiporter</t>
  </si>
  <si>
    <t>putative alpha-L-fucosidase</t>
  </si>
  <si>
    <t>polyphosphate kinase</t>
  </si>
  <si>
    <t>S-adenosylmethionine synthase</t>
  </si>
  <si>
    <t>probable nicotinamide mononucleotide transporter</t>
  </si>
  <si>
    <t>putative TonB-dependent receptor</t>
  </si>
  <si>
    <t>putative GTPase</t>
  </si>
  <si>
    <t>putative uridylate kinase</t>
  </si>
  <si>
    <t>50S ribosomal protein L17</t>
  </si>
  <si>
    <t>DNA-directed RNA polymerase alpha subunit</t>
  </si>
  <si>
    <t>30S ribosomal protein S4</t>
  </si>
  <si>
    <t>30S ribosomal protein S11</t>
  </si>
  <si>
    <t>30S ribosomal protein S13</t>
  </si>
  <si>
    <t>50S ribosomal protein L36</t>
  </si>
  <si>
    <t>putative methionine aminopeptidase type I</t>
  </si>
  <si>
    <t>preprotein translocase SecY subunit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30S ribosomal protein S14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translation elongation factor G</t>
  </si>
  <si>
    <t>30S ribosomal protein S7</t>
  </si>
  <si>
    <t>30S ribosomal protein S12</t>
  </si>
  <si>
    <t>putative 3-phosphoshikimate 1-carboxyvinyltransferase</t>
  </si>
  <si>
    <t>putative ABC transporter membrane protein</t>
  </si>
  <si>
    <t>Por secretion system protein porW/sprE</t>
  </si>
  <si>
    <t>malate dehydrogenase</t>
  </si>
  <si>
    <t>probable permease</t>
  </si>
  <si>
    <t>glutaminyl-tRNA synthetase</t>
  </si>
  <si>
    <t>putative NAD dependent epimerase</t>
  </si>
  <si>
    <t>50S ribosomal protein L33</t>
  </si>
  <si>
    <t>50S ribosomal protein L28</t>
  </si>
  <si>
    <t>galactose-1-phosphate transferase</t>
  </si>
  <si>
    <t>putative transport related membrane protein</t>
  </si>
  <si>
    <t>probable transport protein</t>
  </si>
  <si>
    <t>putative adenine-specific DNA methyltransferase</t>
  </si>
  <si>
    <t>glucose-inhibited division protein A</t>
  </si>
  <si>
    <t>excinuclease ABC C subunit</t>
  </si>
  <si>
    <t>putative D-tyrosyl-tRNA deacylase</t>
  </si>
  <si>
    <t>putative deoxyribose-phosphate aldolase</t>
  </si>
  <si>
    <t>putative polyprenyl synthetase</t>
  </si>
  <si>
    <t>probable signal peptidase-related protein</t>
  </si>
  <si>
    <t>signal peptidase I</t>
  </si>
  <si>
    <t>deoxyguanosinetriphosphate triphosphohydrolase</t>
  </si>
  <si>
    <t>TonB-dependent outer membrane receptor</t>
  </si>
  <si>
    <t>probable DNA repair protein RecO</t>
  </si>
  <si>
    <t>phosphomannomutase</t>
  </si>
  <si>
    <t>CRISPR-associated protein Cas2</t>
  </si>
  <si>
    <t>CRISPR-associated protein Cas1</t>
  </si>
  <si>
    <t>CRISPR-associated protein Cas4</t>
  </si>
  <si>
    <t>probable CRISPR-associated helicase Cas3 core</t>
  </si>
  <si>
    <t>arginine-specific cysteine proteinase RgpA</t>
  </si>
  <si>
    <t>probable phosphoglycerate mutase</t>
  </si>
  <si>
    <t>putative regulatory protein</t>
  </si>
  <si>
    <t>primosomal protein N</t>
  </si>
  <si>
    <t>putative NADPH-dependent glutamate synthase</t>
  </si>
  <si>
    <t>putative tRNA guanine 1-methyltransferase</t>
  </si>
  <si>
    <t>probable N-acetylmuramoyl-L-alanine amidase</t>
  </si>
  <si>
    <t>DNA-binding protein, histone-like family</t>
  </si>
  <si>
    <t>conserved hypothetical protein with NIF3 domain</t>
  </si>
  <si>
    <t>putative cell-cycle protein</t>
  </si>
  <si>
    <t>putative helicase</t>
  </si>
  <si>
    <t>Por secretion system protein porY/putative sensor histidine kinase</t>
  </si>
  <si>
    <t>single-stranded-DNA-specific exonuclease</t>
  </si>
  <si>
    <t>nicotinate phosphoribosyltransferase</t>
  </si>
  <si>
    <t>putative secreted protein</t>
  </si>
  <si>
    <t>cation efflux system protein</t>
  </si>
  <si>
    <t>putative UDP-N-acetylglucosamine acyltransferase</t>
  </si>
  <si>
    <t>UDP-3-O-[3-hydroxymyristoyl] N-acetylglucosamine deacetylase</t>
  </si>
  <si>
    <t>orotidine 5'-phosphate decarboxylase</t>
  </si>
  <si>
    <t>peptide chain release factor 1</t>
  </si>
  <si>
    <t>putative phosphoribosylformylglycinamidine cyclo-ligase</t>
  </si>
  <si>
    <t>putative abortive infection protein</t>
  </si>
  <si>
    <t>L-serine dehydratase</t>
  </si>
  <si>
    <t>putative alpha-galactosidase</t>
  </si>
  <si>
    <t>ATP-dependent RNA helicase</t>
  </si>
  <si>
    <t>probable sugar isomerase</t>
  </si>
  <si>
    <t>putative alkaline protease AprF</t>
  </si>
  <si>
    <t>phenylalanyl-tRNA synthetase beta subunit</t>
  </si>
  <si>
    <t>ATP-dependent helicase</t>
  </si>
  <si>
    <t>putative glycerol-3-phosphate cytidylyltransferase</t>
  </si>
  <si>
    <t>putative 4-hydroxythreonine-4-phosphate dehydrogenase</t>
  </si>
  <si>
    <t>probable dihydrofolate reductase</t>
  </si>
  <si>
    <t>thymidylate synthase</t>
  </si>
  <si>
    <t>putative peptidase M48 family</t>
  </si>
  <si>
    <t>putative Lys- and Rgp- gingipain domain protein</t>
  </si>
  <si>
    <t>probable endonuclease</t>
  </si>
  <si>
    <t>probable ketopantoate reductase ApbA/PanE</t>
  </si>
  <si>
    <t>mannose-1-phosphate guanylyltransferase</t>
  </si>
  <si>
    <t>1-deoxy-D-xylulose 5-phosphate synthase</t>
  </si>
  <si>
    <t>putative potassium uptake protein TrkA</t>
  </si>
  <si>
    <t>potassium uptake protein TrkH</t>
  </si>
  <si>
    <t>putative Fe-S oxidoreductases</t>
  </si>
  <si>
    <t>glycosyltransferase</t>
  </si>
  <si>
    <t>PGN_0452</t>
  </si>
  <si>
    <t>porU</t>
  </si>
  <si>
    <t>porV</t>
  </si>
  <si>
    <t>ND</t>
  </si>
  <si>
    <t>TIGK vs Input</t>
  </si>
  <si>
    <t>Fold Change</t>
  </si>
  <si>
    <t>Log2 Fold Change</t>
  </si>
  <si>
    <t>Bonferroni</t>
  </si>
  <si>
    <t>FDR p-value correction</t>
  </si>
  <si>
    <t>p-value</t>
  </si>
  <si>
    <t>Mouse vs Input</t>
  </si>
  <si>
    <t>htrA</t>
  </si>
  <si>
    <t>Gene Description</t>
  </si>
  <si>
    <t>Gene Name</t>
  </si>
  <si>
    <t>Functional Annotation</t>
  </si>
  <si>
    <t>inlJ</t>
  </si>
  <si>
    <t>mfa2</t>
  </si>
  <si>
    <t>mfa3</t>
  </si>
  <si>
    <t>mfa4</t>
  </si>
  <si>
    <t>mfa5</t>
  </si>
  <si>
    <t>hmuY</t>
  </si>
  <si>
    <t>hmuU</t>
  </si>
  <si>
    <t>hmuV</t>
  </si>
  <si>
    <t>hmuT</t>
  </si>
  <si>
    <t>hmuS</t>
  </si>
  <si>
    <t>ihtA</t>
  </si>
  <si>
    <t>ihtB</t>
  </si>
  <si>
    <t>ihtC</t>
  </si>
  <si>
    <t>ihtD</t>
  </si>
  <si>
    <t>ihtE</t>
  </si>
  <si>
    <t>fimR</t>
  </si>
  <si>
    <t>fimS</t>
  </si>
  <si>
    <t>feoB</t>
  </si>
  <si>
    <t>husB</t>
  </si>
  <si>
    <t>husA</t>
  </si>
  <si>
    <t>IE</t>
  </si>
  <si>
    <t>gppX</t>
  </si>
  <si>
    <r>
      <t xml:space="preserve">Supplementary Table 3 Contribution of </t>
    </r>
    <r>
      <rPr>
        <i/>
        <sz val="11"/>
        <color theme="1"/>
        <rFont val="Calibri"/>
        <family val="2"/>
        <scheme val="minor"/>
      </rPr>
      <t>P. gingivalis</t>
    </r>
    <r>
      <rPr>
        <sz val="11"/>
        <color theme="1"/>
        <rFont val="Calibri"/>
        <family val="2"/>
        <scheme val="minor"/>
      </rPr>
      <t xml:space="preserve"> genes to fitness</t>
    </r>
  </si>
  <si>
    <r>
      <t>I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ND</t>
    </r>
    <r>
      <rPr>
        <vertAlign val="superscript"/>
        <sz val="11"/>
        <color theme="1"/>
        <rFont val="Calibri"/>
        <family val="2"/>
        <scheme val="minor"/>
      </rPr>
      <t>2</t>
    </r>
  </si>
  <si>
    <t>1 IE: Inherently essential gene at less than 5 RPKM in the input pool</t>
  </si>
  <si>
    <t>2 ND: no sequencing reads were detected in the output p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61"/>
  <sheetViews>
    <sheetView tabSelected="1" topLeftCell="C2176" zoomScaleNormal="100" workbookViewId="0">
      <selection activeCell="C2148" sqref="C2148"/>
    </sheetView>
  </sheetViews>
  <sheetFormatPr defaultRowHeight="15" x14ac:dyDescent="0.25"/>
  <cols>
    <col min="1" max="1" width="12" customWidth="1"/>
    <col min="2" max="2" width="12.28515625" customWidth="1"/>
    <col min="3" max="3" width="84.85546875" customWidth="1"/>
    <col min="4" max="4" width="51.42578125" customWidth="1"/>
    <col min="5" max="5" width="23.85546875" customWidth="1"/>
    <col min="6" max="6" width="12.140625" customWidth="1"/>
    <col min="7" max="8" width="9.140625" customWidth="1"/>
    <col min="9" max="9" width="11.85546875" customWidth="1"/>
    <col min="11" max="11" width="9.140625" style="2"/>
    <col min="13" max="13" width="12.42578125" customWidth="1"/>
    <col min="14" max="14" width="7.85546875" customWidth="1"/>
  </cols>
  <sheetData>
    <row r="1" spans="1:17" x14ac:dyDescent="0.25">
      <c r="A1" s="4" t="s">
        <v>34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x14ac:dyDescent="0.25">
      <c r="F2" s="3" t="s">
        <v>3450</v>
      </c>
      <c r="G2" s="3"/>
      <c r="H2" s="3"/>
      <c r="I2" s="3"/>
      <c r="J2" s="3"/>
      <c r="M2" s="3" t="s">
        <v>3456</v>
      </c>
      <c r="N2" s="3"/>
      <c r="O2" s="3"/>
      <c r="P2" s="3"/>
      <c r="Q2" s="3"/>
    </row>
    <row r="3" spans="1:17" x14ac:dyDescent="0.25">
      <c r="A3" t="s">
        <v>0</v>
      </c>
      <c r="B3" t="s">
        <v>3459</v>
      </c>
      <c r="C3" t="s">
        <v>3458</v>
      </c>
      <c r="D3" t="s">
        <v>3460</v>
      </c>
      <c r="F3" t="s">
        <v>3451</v>
      </c>
      <c r="G3" t="s">
        <v>3452</v>
      </c>
      <c r="H3" t="s">
        <v>3455</v>
      </c>
      <c r="I3" t="s">
        <v>3453</v>
      </c>
      <c r="J3" t="s">
        <v>3454</v>
      </c>
      <c r="M3" t="s">
        <v>3451</v>
      </c>
      <c r="N3" t="s">
        <v>3452</v>
      </c>
      <c r="O3" t="s">
        <v>3455</v>
      </c>
      <c r="P3" t="s">
        <v>3453</v>
      </c>
      <c r="Q3" t="s">
        <v>3454</v>
      </c>
    </row>
    <row r="4" spans="1:17" ht="17.25" x14ac:dyDescent="0.25">
      <c r="A4" t="s">
        <v>2179</v>
      </c>
      <c r="B4" t="s">
        <v>26</v>
      </c>
      <c r="C4" t="s">
        <v>2436</v>
      </c>
      <c r="D4" t="s">
        <v>2437</v>
      </c>
      <c r="F4" t="s">
        <v>3484</v>
      </c>
      <c r="H4">
        <v>7.5999999999999998E-2</v>
      </c>
      <c r="I4">
        <v>1</v>
      </c>
      <c r="J4">
        <v>0.16600000000000001</v>
      </c>
      <c r="M4" t="s">
        <v>3481</v>
      </c>
      <c r="O4">
        <v>3.3000000000000002E-2</v>
      </c>
      <c r="P4">
        <v>1</v>
      </c>
      <c r="Q4">
        <v>6.8000000000000005E-2</v>
      </c>
    </row>
    <row r="5" spans="1:17" x14ac:dyDescent="0.25">
      <c r="A5" t="s">
        <v>100</v>
      </c>
      <c r="C5" t="s">
        <v>2489</v>
      </c>
      <c r="D5" t="s">
        <v>2419</v>
      </c>
      <c r="F5">
        <v>-156.05600000000001</v>
      </c>
      <c r="G5">
        <f>-LOG(-F5,2)</f>
        <v>-7.2859200164572773</v>
      </c>
      <c r="H5">
        <v>0</v>
      </c>
      <c r="I5">
        <v>0</v>
      </c>
      <c r="J5">
        <v>0</v>
      </c>
      <c r="M5" t="s">
        <v>3449</v>
      </c>
      <c r="O5">
        <v>0</v>
      </c>
      <c r="P5">
        <v>0</v>
      </c>
      <c r="Q5">
        <v>0</v>
      </c>
    </row>
    <row r="6" spans="1:17" x14ac:dyDescent="0.25">
      <c r="A6" t="s">
        <v>101</v>
      </c>
      <c r="C6" t="s">
        <v>2489</v>
      </c>
      <c r="D6" t="s">
        <v>2481</v>
      </c>
      <c r="F6">
        <v>-167.273</v>
      </c>
      <c r="G6">
        <f>-LOG(-F6,2)</f>
        <v>-7.3860607845253359</v>
      </c>
      <c r="H6">
        <v>0</v>
      </c>
      <c r="I6">
        <v>0</v>
      </c>
      <c r="J6">
        <v>0</v>
      </c>
      <c r="M6">
        <v>-250.34899999999999</v>
      </c>
      <c r="N6">
        <f>-LOG(-M6,2)</f>
        <v>-7.9677968824725172</v>
      </c>
      <c r="O6">
        <v>0</v>
      </c>
      <c r="P6">
        <v>0</v>
      </c>
      <c r="Q6">
        <v>0</v>
      </c>
    </row>
    <row r="7" spans="1:17" x14ac:dyDescent="0.25">
      <c r="A7" t="s">
        <v>102</v>
      </c>
      <c r="C7" t="s">
        <v>2513</v>
      </c>
      <c r="D7" t="s">
        <v>2446</v>
      </c>
      <c r="F7">
        <v>-165.178</v>
      </c>
      <c r="G7">
        <f>-LOG(-F7,2)</f>
        <v>-7.3678777372797937</v>
      </c>
      <c r="H7">
        <v>0</v>
      </c>
      <c r="I7">
        <v>0</v>
      </c>
      <c r="J7">
        <v>0</v>
      </c>
      <c r="M7">
        <v>-346.09800000000001</v>
      </c>
      <c r="N7">
        <f>-LOG(-M7,2)</f>
        <v>-8.4350367943858036</v>
      </c>
      <c r="O7">
        <v>0</v>
      </c>
      <c r="P7">
        <v>0</v>
      </c>
      <c r="Q7">
        <v>0</v>
      </c>
    </row>
    <row r="8" spans="1:17" x14ac:dyDescent="0.25">
      <c r="A8" t="s">
        <v>103</v>
      </c>
      <c r="C8" t="s">
        <v>2489</v>
      </c>
      <c r="D8" t="s">
        <v>2481</v>
      </c>
      <c r="F8" t="s">
        <v>3481</v>
      </c>
      <c r="H8">
        <v>0.47899999999999998</v>
      </c>
      <c r="I8">
        <v>1</v>
      </c>
      <c r="J8">
        <v>0.78100000000000003</v>
      </c>
      <c r="M8" t="s">
        <v>3481</v>
      </c>
      <c r="O8">
        <v>0.34100000000000003</v>
      </c>
      <c r="P8">
        <v>1</v>
      </c>
      <c r="Q8">
        <v>0.56000000000000005</v>
      </c>
    </row>
    <row r="9" spans="1:17" x14ac:dyDescent="0.25">
      <c r="A9" t="s">
        <v>104</v>
      </c>
      <c r="C9" t="s">
        <v>2514</v>
      </c>
      <c r="D9" t="s">
        <v>2472</v>
      </c>
      <c r="F9">
        <v>-75.192999999999998</v>
      </c>
      <c r="G9">
        <f t="shared" ref="G9:G14" si="0">-LOG(-F9,2)</f>
        <v>-6.23252645711817</v>
      </c>
      <c r="H9" s="1">
        <v>7.9240000000000005E-3</v>
      </c>
      <c r="I9">
        <v>1</v>
      </c>
      <c r="J9">
        <v>2.1000000000000001E-2</v>
      </c>
      <c r="M9">
        <v>-157.55199999999999</v>
      </c>
      <c r="N9">
        <f>-LOG(-M9,2)</f>
        <v>-7.2996842581369545</v>
      </c>
      <c r="O9" s="1">
        <v>7.1069999999999995E-5</v>
      </c>
      <c r="P9">
        <v>0.153</v>
      </c>
      <c r="Q9" s="1">
        <v>1.9330000000000001E-4</v>
      </c>
    </row>
    <row r="10" spans="1:17" x14ac:dyDescent="0.25">
      <c r="A10" t="s">
        <v>105</v>
      </c>
      <c r="C10" t="s">
        <v>2406</v>
      </c>
      <c r="D10" t="s">
        <v>2407</v>
      </c>
      <c r="F10">
        <v>-23.420999999999999</v>
      </c>
      <c r="G10">
        <f t="shared" si="0"/>
        <v>-4.5497307703952048</v>
      </c>
      <c r="H10" s="1">
        <v>2.7789999999999998E-3</v>
      </c>
      <c r="I10">
        <v>1</v>
      </c>
      <c r="J10" s="1">
        <v>7.7749999999999998E-3</v>
      </c>
      <c r="M10" t="s">
        <v>3449</v>
      </c>
      <c r="O10" s="1">
        <v>2.3879999999999998E-6</v>
      </c>
      <c r="P10" s="1">
        <v>5.1440000000000001E-3</v>
      </c>
      <c r="Q10" s="1">
        <v>7.2350000000000002E-6</v>
      </c>
    </row>
    <row r="11" spans="1:17" x14ac:dyDescent="0.25">
      <c r="A11" t="s">
        <v>2169</v>
      </c>
      <c r="B11" t="s">
        <v>16</v>
      </c>
      <c r="C11" t="s">
        <v>2424</v>
      </c>
      <c r="D11" t="s">
        <v>2423</v>
      </c>
      <c r="F11">
        <v>-78.644000000000005</v>
      </c>
      <c r="G11">
        <f t="shared" si="0"/>
        <v>-6.2972647969499365</v>
      </c>
      <c r="H11" s="1">
        <v>1.6739999999999999E-3</v>
      </c>
      <c r="I11">
        <v>1</v>
      </c>
      <c r="J11" s="1">
        <v>4.8650000000000004E-3</v>
      </c>
      <c r="M11">
        <v>-8.7650000000000006</v>
      </c>
      <c r="N11">
        <f t="shared" ref="N11:N20" si="1">-LOG(-M11,2)</f>
        <v>-3.1317540909848134</v>
      </c>
      <c r="O11" s="1">
        <v>1.1340000000000001E-4</v>
      </c>
      <c r="P11">
        <v>0.24399999999999999</v>
      </c>
      <c r="Q11" s="1">
        <v>3.054E-4</v>
      </c>
    </row>
    <row r="12" spans="1:17" x14ac:dyDescent="0.25">
      <c r="A12" t="s">
        <v>106</v>
      </c>
      <c r="C12" t="s">
        <v>2515</v>
      </c>
      <c r="D12" t="s">
        <v>2429</v>
      </c>
      <c r="F12">
        <v>-154.65299999999999</v>
      </c>
      <c r="G12">
        <f t="shared" si="0"/>
        <v>-7.2728910092552086</v>
      </c>
      <c r="H12" s="1">
        <v>3.262E-11</v>
      </c>
      <c r="I12" s="1">
        <v>7.0270000000000007E-8</v>
      </c>
      <c r="J12" s="1">
        <v>1.6809999999999999E-10</v>
      </c>
      <c r="M12">
        <v>-280.839</v>
      </c>
      <c r="N12">
        <f t="shared" si="1"/>
        <v>-8.1335994858148393</v>
      </c>
      <c r="O12">
        <v>0</v>
      </c>
      <c r="P12">
        <v>0</v>
      </c>
      <c r="Q12">
        <v>0</v>
      </c>
    </row>
    <row r="13" spans="1:17" x14ac:dyDescent="0.25">
      <c r="A13" t="s">
        <v>107</v>
      </c>
      <c r="C13" t="s">
        <v>2516</v>
      </c>
      <c r="D13" t="s">
        <v>2421</v>
      </c>
      <c r="F13">
        <v>-14.946999999999999</v>
      </c>
      <c r="G13">
        <f t="shared" si="0"/>
        <v>-3.9017840462380469</v>
      </c>
      <c r="H13">
        <v>0</v>
      </c>
      <c r="I13">
        <v>0</v>
      </c>
      <c r="J13">
        <v>0</v>
      </c>
      <c r="M13">
        <v>-28.920999999999999</v>
      </c>
      <c r="N13">
        <f t="shared" si="1"/>
        <v>-4.8540455320345748</v>
      </c>
      <c r="O13">
        <v>0</v>
      </c>
      <c r="P13">
        <v>0</v>
      </c>
      <c r="Q13">
        <v>0</v>
      </c>
    </row>
    <row r="14" spans="1:17" x14ac:dyDescent="0.25">
      <c r="A14" t="s">
        <v>108</v>
      </c>
      <c r="C14" t="s">
        <v>2489</v>
      </c>
      <c r="D14" t="s">
        <v>2481</v>
      </c>
      <c r="F14">
        <v>-77.349999999999994</v>
      </c>
      <c r="G14">
        <f t="shared" si="0"/>
        <v>-6.2733293865616728</v>
      </c>
      <c r="H14" s="1">
        <v>3.4299999999999999E-7</v>
      </c>
      <c r="I14" s="1">
        <v>7.3879999999999996E-4</v>
      </c>
      <c r="J14" s="1">
        <v>1.389E-6</v>
      </c>
      <c r="M14">
        <v>-9.5340000000000007</v>
      </c>
      <c r="N14">
        <f t="shared" si="1"/>
        <v>-3.2530816254075887</v>
      </c>
      <c r="O14" s="1">
        <v>1.897E-10</v>
      </c>
      <c r="P14" s="1">
        <v>4.0859999999999999E-7</v>
      </c>
      <c r="Q14" s="1">
        <v>7.1940000000000002E-10</v>
      </c>
    </row>
    <row r="15" spans="1:17" ht="17.25" x14ac:dyDescent="0.25">
      <c r="A15" t="s">
        <v>109</v>
      </c>
      <c r="C15" t="s">
        <v>2517</v>
      </c>
      <c r="D15" t="s">
        <v>2518</v>
      </c>
      <c r="F15" t="s">
        <v>3485</v>
      </c>
      <c r="H15" s="1">
        <v>4.9969999999999998E-6</v>
      </c>
      <c r="I15">
        <v>1.0999999999999999E-2</v>
      </c>
      <c r="J15" s="1">
        <v>1.8649999999999999E-5</v>
      </c>
      <c r="M15">
        <v>-125.45099999999999</v>
      </c>
      <c r="N15">
        <f t="shared" si="1"/>
        <v>-6.9709801606357269</v>
      </c>
      <c r="O15" s="1">
        <v>2.303E-11</v>
      </c>
      <c r="P15" s="1">
        <v>4.9619999999999997E-8</v>
      </c>
      <c r="Q15" s="1">
        <v>9.0210000000000004E-11</v>
      </c>
    </row>
    <row r="16" spans="1:17" x14ac:dyDescent="0.25">
      <c r="A16" t="s">
        <v>110</v>
      </c>
      <c r="C16" t="s">
        <v>2519</v>
      </c>
      <c r="D16" t="s">
        <v>2518</v>
      </c>
      <c r="F16">
        <v>-182.928</v>
      </c>
      <c r="G16">
        <f>-LOG(-F16,2)</f>
        <v>-7.5151321088712368</v>
      </c>
      <c r="H16" s="1">
        <v>1.7799999999999999E-11</v>
      </c>
      <c r="I16" s="1">
        <v>3.8339999999999998E-8</v>
      </c>
      <c r="J16" s="1">
        <v>9.2610000000000004E-11</v>
      </c>
      <c r="M16">
        <v>-191.64500000000001</v>
      </c>
      <c r="N16">
        <f t="shared" si="1"/>
        <v>-7.5822925486264188</v>
      </c>
      <c r="O16">
        <v>0</v>
      </c>
      <c r="P16">
        <v>0</v>
      </c>
      <c r="Q16">
        <v>0</v>
      </c>
    </row>
    <row r="17" spans="1:17" x14ac:dyDescent="0.25">
      <c r="A17" t="s">
        <v>111</v>
      </c>
      <c r="C17" t="s">
        <v>2489</v>
      </c>
      <c r="D17" t="s">
        <v>2481</v>
      </c>
      <c r="F17">
        <v>-70.614000000000004</v>
      </c>
      <c r="G17">
        <f>-LOG(-F17,2)</f>
        <v>-6.1418823368573214</v>
      </c>
      <c r="H17" s="1">
        <v>9.8760000000000006E-8</v>
      </c>
      <c r="I17" s="1">
        <v>2.1269999999999999E-4</v>
      </c>
      <c r="J17" s="1">
        <v>4.171E-7</v>
      </c>
      <c r="M17">
        <v>-414.28500000000003</v>
      </c>
      <c r="N17">
        <f t="shared" si="1"/>
        <v>-8.6944797754373067</v>
      </c>
      <c r="O17" s="1">
        <v>8.8819999999999992E-16</v>
      </c>
      <c r="P17" s="1">
        <v>1.913E-12</v>
      </c>
      <c r="Q17" s="1">
        <v>4.0109999999999999E-15</v>
      </c>
    </row>
    <row r="18" spans="1:17" x14ac:dyDescent="0.25">
      <c r="A18" t="s">
        <v>112</v>
      </c>
      <c r="C18" t="s">
        <v>2520</v>
      </c>
      <c r="D18" t="s">
        <v>2446</v>
      </c>
      <c r="F18">
        <v>-13.670999999999999</v>
      </c>
      <c r="G18">
        <f>-LOG(-F18,2)</f>
        <v>-3.7730468712823089</v>
      </c>
      <c r="H18" s="1">
        <v>6.3969999999999999E-4</v>
      </c>
      <c r="I18">
        <v>1</v>
      </c>
      <c r="J18" s="1">
        <v>1.941E-3</v>
      </c>
      <c r="M18">
        <v>-24.239000000000001</v>
      </c>
      <c r="N18">
        <f t="shared" si="1"/>
        <v>-4.5992582753483804</v>
      </c>
      <c r="O18" s="1">
        <v>1.839E-7</v>
      </c>
      <c r="P18" s="1">
        <v>3.9619999999999998E-4</v>
      </c>
      <c r="Q18" s="1">
        <v>5.9849999999999997E-7</v>
      </c>
    </row>
    <row r="19" spans="1:17" x14ac:dyDescent="0.25">
      <c r="A19" t="s">
        <v>113</v>
      </c>
      <c r="C19" t="s">
        <v>2521</v>
      </c>
      <c r="D19" t="s">
        <v>2419</v>
      </c>
      <c r="F19">
        <v>-189.071</v>
      </c>
      <c r="G19">
        <f>-LOG(-F19,2)</f>
        <v>-7.5627842872526578</v>
      </c>
      <c r="H19">
        <v>0</v>
      </c>
      <c r="I19">
        <v>0</v>
      </c>
      <c r="J19">
        <v>0</v>
      </c>
      <c r="M19">
        <v>-459.04500000000002</v>
      </c>
      <c r="N19">
        <f t="shared" si="1"/>
        <v>-8.8424917771711762</v>
      </c>
      <c r="O19">
        <v>0</v>
      </c>
      <c r="P19">
        <v>0</v>
      </c>
      <c r="Q19">
        <v>0</v>
      </c>
    </row>
    <row r="20" spans="1:17" x14ac:dyDescent="0.25">
      <c r="A20" t="s">
        <v>114</v>
      </c>
      <c r="C20" t="s">
        <v>2522</v>
      </c>
      <c r="D20" t="s">
        <v>2472</v>
      </c>
      <c r="F20">
        <v>-68.756</v>
      </c>
      <c r="G20">
        <f>-LOG(-F20,2)</f>
        <v>-6.1034137108490185</v>
      </c>
      <c r="H20" s="1">
        <v>5.2679999999999998E-12</v>
      </c>
      <c r="I20" s="1">
        <v>1.1350000000000001E-8</v>
      </c>
      <c r="J20" s="1">
        <v>2.8020000000000001E-11</v>
      </c>
      <c r="M20">
        <v>-35.523000000000003</v>
      </c>
      <c r="N20">
        <f t="shared" si="1"/>
        <v>-5.150681520673329</v>
      </c>
      <c r="O20">
        <v>0</v>
      </c>
      <c r="P20">
        <v>0</v>
      </c>
      <c r="Q20">
        <v>0</v>
      </c>
    </row>
    <row r="21" spans="1:17" x14ac:dyDescent="0.25">
      <c r="A21" t="s">
        <v>115</v>
      </c>
      <c r="C21" t="s">
        <v>2406</v>
      </c>
      <c r="D21" t="s">
        <v>2407</v>
      </c>
      <c r="F21" t="s">
        <v>3449</v>
      </c>
      <c r="H21" s="1">
        <v>2.4290000000000002E-3</v>
      </c>
      <c r="I21">
        <v>1</v>
      </c>
      <c r="J21" s="1">
        <v>6.9020000000000001E-3</v>
      </c>
      <c r="M21" t="s">
        <v>3449</v>
      </c>
      <c r="O21" s="1">
        <v>6.613E-6</v>
      </c>
      <c r="P21">
        <v>1.4E-2</v>
      </c>
      <c r="Q21" s="1">
        <v>1.927E-5</v>
      </c>
    </row>
    <row r="22" spans="1:17" x14ac:dyDescent="0.25">
      <c r="A22" t="s">
        <v>116</v>
      </c>
      <c r="C22" t="s">
        <v>2406</v>
      </c>
      <c r="D22" t="s">
        <v>2407</v>
      </c>
      <c r="F22" t="s">
        <v>3481</v>
      </c>
      <c r="H22">
        <v>1</v>
      </c>
      <c r="I22">
        <v>1</v>
      </c>
      <c r="J22">
        <v>1</v>
      </c>
      <c r="M22" t="s">
        <v>3481</v>
      </c>
      <c r="O22">
        <v>1</v>
      </c>
      <c r="P22">
        <v>1</v>
      </c>
      <c r="Q22">
        <v>1</v>
      </c>
    </row>
    <row r="23" spans="1:17" x14ac:dyDescent="0.25">
      <c r="A23" t="s">
        <v>117</v>
      </c>
      <c r="C23" t="s">
        <v>2523</v>
      </c>
      <c r="D23" t="s">
        <v>2419</v>
      </c>
      <c r="F23">
        <v>-49.259</v>
      </c>
      <c r="G23">
        <f>-LOG(-F23,2)</f>
        <v>-5.6223154350733076</v>
      </c>
      <c r="H23">
        <v>0</v>
      </c>
      <c r="I23">
        <v>0</v>
      </c>
      <c r="J23">
        <v>0</v>
      </c>
      <c r="M23">
        <v>-33.969000000000001</v>
      </c>
      <c r="N23">
        <f>-LOG(-M23,2)</f>
        <v>-5.0861468427990264</v>
      </c>
      <c r="O23">
        <v>0</v>
      </c>
      <c r="P23">
        <v>0</v>
      </c>
      <c r="Q23">
        <v>0</v>
      </c>
    </row>
    <row r="24" spans="1:17" x14ac:dyDescent="0.25">
      <c r="A24" t="s">
        <v>118</v>
      </c>
      <c r="C24" t="s">
        <v>2524</v>
      </c>
      <c r="D24" t="s">
        <v>2410</v>
      </c>
      <c r="F24" t="s">
        <v>3449</v>
      </c>
      <c r="H24" s="1">
        <v>2.012E-5</v>
      </c>
      <c r="I24">
        <v>4.2999999999999997E-2</v>
      </c>
      <c r="J24" s="1">
        <v>7.1749999999999996E-5</v>
      </c>
      <c r="M24" t="s">
        <v>3449</v>
      </c>
      <c r="O24" s="1">
        <v>2.3600000000000001E-10</v>
      </c>
      <c r="P24" s="1">
        <v>5.0839999999999997E-7</v>
      </c>
      <c r="Q24" s="1">
        <v>8.8730000000000003E-10</v>
      </c>
    </row>
    <row r="25" spans="1:17" x14ac:dyDescent="0.25">
      <c r="A25" t="s">
        <v>119</v>
      </c>
      <c r="B25" t="s">
        <v>3447</v>
      </c>
      <c r="C25" t="s">
        <v>2525</v>
      </c>
      <c r="D25" t="s">
        <v>2407</v>
      </c>
      <c r="F25" t="s">
        <v>3481</v>
      </c>
      <c r="H25">
        <v>0.20499999999999999</v>
      </c>
      <c r="I25">
        <v>1</v>
      </c>
      <c r="J25">
        <v>0.39800000000000002</v>
      </c>
      <c r="M25" t="s">
        <v>3481</v>
      </c>
      <c r="O25">
        <v>7.3999999999999996E-2</v>
      </c>
      <c r="P25">
        <v>1</v>
      </c>
      <c r="Q25">
        <v>0.14499999999999999</v>
      </c>
    </row>
    <row r="26" spans="1:17" x14ac:dyDescent="0.25">
      <c r="A26" t="s">
        <v>120</v>
      </c>
      <c r="B26" t="s">
        <v>3448</v>
      </c>
      <c r="C26" t="s">
        <v>2526</v>
      </c>
      <c r="D26" t="s">
        <v>2407</v>
      </c>
      <c r="F26" t="s">
        <v>3481</v>
      </c>
      <c r="H26">
        <v>0.55200000000000005</v>
      </c>
      <c r="I26">
        <v>1</v>
      </c>
      <c r="J26">
        <v>0.85499999999999998</v>
      </c>
      <c r="M26" t="s">
        <v>3481</v>
      </c>
      <c r="O26">
        <v>0.34599999999999997</v>
      </c>
      <c r="P26">
        <v>1</v>
      </c>
      <c r="Q26">
        <v>0.56399999999999995</v>
      </c>
    </row>
    <row r="27" spans="1:17" x14ac:dyDescent="0.25">
      <c r="A27" t="s">
        <v>2220</v>
      </c>
      <c r="B27" t="s">
        <v>67</v>
      </c>
      <c r="C27" t="s">
        <v>2480</v>
      </c>
      <c r="D27" t="s">
        <v>2481</v>
      </c>
      <c r="F27" t="s">
        <v>3449</v>
      </c>
      <c r="H27" s="1">
        <v>1.4919999999999999E-4</v>
      </c>
      <c r="I27">
        <v>0.32100000000000001</v>
      </c>
      <c r="J27" s="1">
        <v>4.9209999999999998E-4</v>
      </c>
      <c r="M27" t="s">
        <v>3449</v>
      </c>
      <c r="O27" s="1">
        <v>1.7430000000000001E-8</v>
      </c>
      <c r="P27" s="1">
        <v>3.7549999999999998E-5</v>
      </c>
      <c r="Q27" s="1">
        <v>6.018E-8</v>
      </c>
    </row>
    <row r="28" spans="1:17" x14ac:dyDescent="0.25">
      <c r="A28" t="s">
        <v>121</v>
      </c>
      <c r="C28" t="s">
        <v>2527</v>
      </c>
      <c r="D28" t="s">
        <v>2505</v>
      </c>
      <c r="F28">
        <v>-144.744</v>
      </c>
      <c r="G28">
        <f>-LOG(-F28,2)</f>
        <v>-7.1773597359190973</v>
      </c>
      <c r="H28">
        <v>0</v>
      </c>
      <c r="I28">
        <v>0</v>
      </c>
      <c r="J28">
        <v>0</v>
      </c>
      <c r="M28">
        <v>-76.557000000000002</v>
      </c>
      <c r="N28">
        <f>-LOG(-M28,2)</f>
        <v>-6.258462391666332</v>
      </c>
      <c r="O28">
        <v>0</v>
      </c>
      <c r="P28">
        <v>0</v>
      </c>
      <c r="Q28">
        <v>0</v>
      </c>
    </row>
    <row r="29" spans="1:17" x14ac:dyDescent="0.25">
      <c r="A29" t="s">
        <v>122</v>
      </c>
      <c r="C29" t="s">
        <v>2528</v>
      </c>
      <c r="D29" t="s">
        <v>2403</v>
      </c>
      <c r="F29">
        <v>-7.2990000000000004</v>
      </c>
      <c r="G29">
        <f>-LOG(-F29,2)</f>
        <v>-2.8676988209974983</v>
      </c>
      <c r="H29" s="1">
        <v>2.7390000000000002E-9</v>
      </c>
      <c r="I29" s="1">
        <v>5.9000000000000003E-6</v>
      </c>
      <c r="J29" s="1">
        <v>1.253E-8</v>
      </c>
      <c r="M29">
        <v>-16.596</v>
      </c>
      <c r="N29">
        <f>-LOG(-M29,2)</f>
        <v>-4.0527636572095638</v>
      </c>
      <c r="O29">
        <v>0</v>
      </c>
      <c r="P29">
        <v>0</v>
      </c>
      <c r="Q29">
        <v>0</v>
      </c>
    </row>
    <row r="30" spans="1:17" x14ac:dyDescent="0.25">
      <c r="A30" t="s">
        <v>123</v>
      </c>
      <c r="C30" t="s">
        <v>2550</v>
      </c>
      <c r="F30" t="s">
        <v>3481</v>
      </c>
      <c r="H30">
        <v>1</v>
      </c>
      <c r="I30">
        <v>1</v>
      </c>
      <c r="J30">
        <v>1</v>
      </c>
      <c r="M30" t="s">
        <v>3481</v>
      </c>
      <c r="O30">
        <v>1</v>
      </c>
      <c r="P30">
        <v>1</v>
      </c>
      <c r="Q30">
        <v>1</v>
      </c>
    </row>
    <row r="31" spans="1:17" x14ac:dyDescent="0.25">
      <c r="A31" t="s">
        <v>124</v>
      </c>
      <c r="C31" t="s">
        <v>2406</v>
      </c>
      <c r="D31" t="s">
        <v>2407</v>
      </c>
      <c r="F31" t="s">
        <v>3449</v>
      </c>
      <c r="H31">
        <v>4.9000000000000002E-2</v>
      </c>
      <c r="I31">
        <v>1</v>
      </c>
      <c r="J31">
        <v>0.111</v>
      </c>
      <c r="M31" t="s">
        <v>3449</v>
      </c>
      <c r="O31" s="1">
        <v>3.4989999999999999E-3</v>
      </c>
      <c r="P31">
        <v>1</v>
      </c>
      <c r="Q31" s="1">
        <v>8.2380000000000005E-3</v>
      </c>
    </row>
    <row r="32" spans="1:17" x14ac:dyDescent="0.25">
      <c r="A32" t="s">
        <v>125</v>
      </c>
      <c r="C32" t="s">
        <v>2489</v>
      </c>
      <c r="D32" t="s">
        <v>2481</v>
      </c>
      <c r="F32" t="s">
        <v>3449</v>
      </c>
      <c r="H32">
        <v>4.7E-2</v>
      </c>
      <c r="I32">
        <v>1</v>
      </c>
      <c r="J32">
        <v>0.105</v>
      </c>
      <c r="M32" t="s">
        <v>3449</v>
      </c>
      <c r="O32" s="1">
        <v>3.104E-3</v>
      </c>
      <c r="P32">
        <v>1</v>
      </c>
      <c r="Q32" s="1">
        <v>7.3299999999999997E-3</v>
      </c>
    </row>
    <row r="33" spans="1:17" x14ac:dyDescent="0.25">
      <c r="A33" t="s">
        <v>126</v>
      </c>
      <c r="C33" t="s">
        <v>2529</v>
      </c>
      <c r="D33" t="s">
        <v>2429</v>
      </c>
      <c r="F33">
        <v>-191.06399999999999</v>
      </c>
      <c r="G33">
        <f>-LOG(-F33,2)</f>
        <v>-7.577912163202007</v>
      </c>
      <c r="H33" s="1">
        <v>1.629E-3</v>
      </c>
      <c r="I33">
        <v>1</v>
      </c>
      <c r="J33" s="1">
        <v>4.7429999999999998E-3</v>
      </c>
      <c r="M33">
        <v>-400.33699999999999</v>
      </c>
      <c r="N33">
        <f>-LOG(-M33,2)</f>
        <v>-8.645071148617097</v>
      </c>
      <c r="O33" s="1">
        <v>2.6749999999999998E-6</v>
      </c>
      <c r="P33" s="1">
        <v>5.7619999999999998E-3</v>
      </c>
      <c r="Q33" s="1">
        <v>8.0590000000000003E-6</v>
      </c>
    </row>
    <row r="34" spans="1:17" x14ac:dyDescent="0.25">
      <c r="A34" t="s">
        <v>127</v>
      </c>
      <c r="C34" t="s">
        <v>2530</v>
      </c>
      <c r="D34" t="s">
        <v>2481</v>
      </c>
      <c r="F34" t="s">
        <v>3481</v>
      </c>
      <c r="H34">
        <v>0.77</v>
      </c>
      <c r="I34">
        <v>1</v>
      </c>
      <c r="J34">
        <v>1</v>
      </c>
      <c r="M34" t="s">
        <v>3481</v>
      </c>
      <c r="O34">
        <v>0.33600000000000002</v>
      </c>
      <c r="P34">
        <v>1</v>
      </c>
      <c r="Q34">
        <v>0.55300000000000005</v>
      </c>
    </row>
    <row r="35" spans="1:17" x14ac:dyDescent="0.25">
      <c r="A35" t="s">
        <v>128</v>
      </c>
      <c r="C35" t="s">
        <v>2489</v>
      </c>
      <c r="D35" t="s">
        <v>2481</v>
      </c>
      <c r="F35">
        <v>-20.954999999999998</v>
      </c>
      <c r="G35">
        <f>-LOG(-F35,2)</f>
        <v>-4.3892226163558945</v>
      </c>
      <c r="H35" s="1">
        <v>7.8130000000000005E-3</v>
      </c>
      <c r="I35">
        <v>1</v>
      </c>
      <c r="J35">
        <v>0.02</v>
      </c>
      <c r="M35">
        <v>-7.3179999999999996</v>
      </c>
      <c r="N35">
        <f>-LOG(-M35,2)</f>
        <v>-2.8714494156770001</v>
      </c>
      <c r="O35" s="1">
        <v>9.9409999999999993E-4</v>
      </c>
      <c r="P35">
        <v>1</v>
      </c>
      <c r="Q35" s="1">
        <v>2.4840000000000001E-3</v>
      </c>
    </row>
    <row r="36" spans="1:17" x14ac:dyDescent="0.25">
      <c r="A36" t="s">
        <v>129</v>
      </c>
      <c r="C36" t="s">
        <v>2531</v>
      </c>
      <c r="D36" t="s">
        <v>2410</v>
      </c>
      <c r="F36">
        <v>-357.88499999999999</v>
      </c>
      <c r="G36">
        <f>-LOG(-F36,2)</f>
        <v>-8.483352267256004</v>
      </c>
      <c r="H36">
        <v>0</v>
      </c>
      <c r="I36">
        <v>0</v>
      </c>
      <c r="J36">
        <v>0</v>
      </c>
      <c r="M36">
        <v>-204.51300000000001</v>
      </c>
      <c r="N36">
        <f>-LOG(-M36,2)</f>
        <v>-7.6760487416920231</v>
      </c>
      <c r="O36">
        <v>0</v>
      </c>
      <c r="P36">
        <v>0</v>
      </c>
      <c r="Q36">
        <v>0</v>
      </c>
    </row>
    <row r="37" spans="1:17" x14ac:dyDescent="0.25">
      <c r="A37" t="s">
        <v>130</v>
      </c>
      <c r="C37" t="s">
        <v>2532</v>
      </c>
      <c r="D37" t="s">
        <v>2437</v>
      </c>
      <c r="F37" t="s">
        <v>3481</v>
      </c>
      <c r="H37">
        <v>0.20799999999999999</v>
      </c>
      <c r="I37">
        <v>1</v>
      </c>
      <c r="J37">
        <v>0.40100000000000002</v>
      </c>
      <c r="M37" t="s">
        <v>3481</v>
      </c>
      <c r="O37">
        <v>6.5000000000000002E-2</v>
      </c>
      <c r="P37">
        <v>1</v>
      </c>
      <c r="Q37">
        <v>0.129</v>
      </c>
    </row>
    <row r="38" spans="1:17" x14ac:dyDescent="0.25">
      <c r="A38" t="s">
        <v>2298</v>
      </c>
      <c r="B38" t="s">
        <v>2053</v>
      </c>
      <c r="C38" t="s">
        <v>2551</v>
      </c>
      <c r="D38" t="s">
        <v>2405</v>
      </c>
      <c r="F38" t="s">
        <v>3481</v>
      </c>
      <c r="H38">
        <v>0.94399999999999995</v>
      </c>
      <c r="I38">
        <v>1</v>
      </c>
      <c r="J38">
        <v>1</v>
      </c>
      <c r="M38" t="s">
        <v>3481</v>
      </c>
      <c r="O38">
        <v>0.91600000000000004</v>
      </c>
      <c r="P38">
        <v>1</v>
      </c>
      <c r="Q38">
        <v>1</v>
      </c>
    </row>
    <row r="39" spans="1:17" x14ac:dyDescent="0.25">
      <c r="A39" t="s">
        <v>131</v>
      </c>
      <c r="C39" t="s">
        <v>2406</v>
      </c>
      <c r="D39" t="s">
        <v>2407</v>
      </c>
      <c r="F39">
        <v>-21.366</v>
      </c>
      <c r="G39">
        <f>-LOG(-F39,2)</f>
        <v>-4.417244936422132</v>
      </c>
      <c r="H39" s="1">
        <v>1.5569999999999999E-4</v>
      </c>
      <c r="I39">
        <v>0.33500000000000002</v>
      </c>
      <c r="J39" s="1">
        <v>5.1190000000000003E-4</v>
      </c>
      <c r="M39">
        <v>10.067</v>
      </c>
      <c r="O39">
        <v>0</v>
      </c>
      <c r="P39">
        <v>0</v>
      </c>
      <c r="Q39">
        <v>0</v>
      </c>
    </row>
    <row r="40" spans="1:17" x14ac:dyDescent="0.25">
      <c r="A40" t="s">
        <v>132</v>
      </c>
      <c r="C40" t="s">
        <v>2489</v>
      </c>
      <c r="D40" t="s">
        <v>2481</v>
      </c>
      <c r="F40">
        <v>-6.1630000000000003</v>
      </c>
      <c r="G40">
        <f>-LOG(-F40,2)</f>
        <v>-2.6236327911065227</v>
      </c>
      <c r="H40">
        <v>3.7999999999999999E-2</v>
      </c>
      <c r="I40">
        <v>1</v>
      </c>
      <c r="J40">
        <v>8.6999999999999994E-2</v>
      </c>
      <c r="M40">
        <v>-2.3479999999999999</v>
      </c>
      <c r="N40">
        <f>-LOG(-M40,2)</f>
        <v>-1.2314324084479651</v>
      </c>
      <c r="O40">
        <v>8.6999999999999994E-2</v>
      </c>
      <c r="P40">
        <v>1</v>
      </c>
      <c r="Q40">
        <v>0.16800000000000001</v>
      </c>
    </row>
    <row r="41" spans="1:17" x14ac:dyDescent="0.25">
      <c r="A41" t="s">
        <v>2199</v>
      </c>
      <c r="B41" t="s">
        <v>46</v>
      </c>
      <c r="C41" t="s">
        <v>2457</v>
      </c>
      <c r="D41" t="s">
        <v>2458</v>
      </c>
      <c r="F41" t="s">
        <v>3481</v>
      </c>
      <c r="H41">
        <v>0.66</v>
      </c>
      <c r="I41">
        <v>1</v>
      </c>
      <c r="J41">
        <v>0.94499999999999995</v>
      </c>
      <c r="M41" t="s">
        <v>3481</v>
      </c>
      <c r="O41">
        <v>0.68500000000000005</v>
      </c>
      <c r="P41">
        <v>1</v>
      </c>
      <c r="Q41">
        <v>0.92800000000000005</v>
      </c>
    </row>
    <row r="42" spans="1:17" x14ac:dyDescent="0.25">
      <c r="A42" t="s">
        <v>133</v>
      </c>
      <c r="C42" t="s">
        <v>2533</v>
      </c>
      <c r="D42" t="s">
        <v>2429</v>
      </c>
      <c r="F42">
        <v>-100.874</v>
      </c>
      <c r="G42">
        <f>-LOG(-F42,2)</f>
        <v>-6.6564105613973155</v>
      </c>
      <c r="H42" s="1">
        <v>1.088E-12</v>
      </c>
      <c r="I42" s="1">
        <v>2.3429999999999999E-9</v>
      </c>
      <c r="J42" s="1">
        <v>5.9920000000000003E-12</v>
      </c>
      <c r="M42">
        <v>-39.630000000000003</v>
      </c>
      <c r="N42">
        <f>-LOG(-M42,2)</f>
        <v>-5.3085210621932593</v>
      </c>
      <c r="O42">
        <v>0</v>
      </c>
      <c r="P42">
        <v>0</v>
      </c>
      <c r="Q42">
        <v>0</v>
      </c>
    </row>
    <row r="43" spans="1:17" x14ac:dyDescent="0.25">
      <c r="A43" t="s">
        <v>134</v>
      </c>
      <c r="C43" t="s">
        <v>2406</v>
      </c>
      <c r="D43" t="s">
        <v>2407</v>
      </c>
      <c r="F43" t="s">
        <v>3481</v>
      </c>
      <c r="H43">
        <v>1</v>
      </c>
      <c r="I43">
        <v>1</v>
      </c>
      <c r="J43">
        <v>1</v>
      </c>
      <c r="M43" t="s">
        <v>3481</v>
      </c>
      <c r="O43">
        <v>1</v>
      </c>
      <c r="P43">
        <v>1</v>
      </c>
      <c r="Q43">
        <v>1</v>
      </c>
    </row>
    <row r="44" spans="1:17" x14ac:dyDescent="0.25">
      <c r="A44" t="s">
        <v>2214</v>
      </c>
      <c r="B44" t="s">
        <v>61</v>
      </c>
      <c r="C44" t="s">
        <v>2474</v>
      </c>
      <c r="D44" t="s">
        <v>2423</v>
      </c>
      <c r="F44" t="s">
        <v>3481</v>
      </c>
      <c r="H44">
        <v>0.24199999999999999</v>
      </c>
      <c r="I44">
        <v>1</v>
      </c>
      <c r="J44">
        <v>0.45800000000000002</v>
      </c>
      <c r="M44" t="s">
        <v>3481</v>
      </c>
      <c r="O44">
        <v>0.11</v>
      </c>
      <c r="P44">
        <v>1</v>
      </c>
      <c r="Q44">
        <v>0.20799999999999999</v>
      </c>
    </row>
    <row r="45" spans="1:17" x14ac:dyDescent="0.25">
      <c r="A45" t="s">
        <v>135</v>
      </c>
      <c r="C45" t="s">
        <v>2534</v>
      </c>
      <c r="D45" t="s">
        <v>2446</v>
      </c>
      <c r="F45" t="s">
        <v>3481</v>
      </c>
      <c r="H45">
        <v>0.75600000000000001</v>
      </c>
      <c r="I45">
        <v>1</v>
      </c>
      <c r="J45">
        <v>1</v>
      </c>
      <c r="M45" t="s">
        <v>3481</v>
      </c>
      <c r="O45">
        <v>0.64400000000000002</v>
      </c>
      <c r="P45">
        <v>1</v>
      </c>
      <c r="Q45">
        <v>0.89200000000000002</v>
      </c>
    </row>
    <row r="46" spans="1:17" x14ac:dyDescent="0.25">
      <c r="A46" t="s">
        <v>136</v>
      </c>
      <c r="C46" t="s">
        <v>2535</v>
      </c>
      <c r="D46" t="s">
        <v>2413</v>
      </c>
      <c r="F46" t="s">
        <v>3481</v>
      </c>
      <c r="H46">
        <v>0.68300000000000005</v>
      </c>
      <c r="I46">
        <v>1</v>
      </c>
      <c r="J46">
        <v>0.96199999999999997</v>
      </c>
      <c r="M46" t="s">
        <v>3481</v>
      </c>
      <c r="O46">
        <v>0.56100000000000005</v>
      </c>
      <c r="P46">
        <v>1</v>
      </c>
      <c r="Q46">
        <v>0.81499999999999995</v>
      </c>
    </row>
    <row r="47" spans="1:17" x14ac:dyDescent="0.25">
      <c r="A47" t="s">
        <v>137</v>
      </c>
      <c r="C47" t="s">
        <v>2506</v>
      </c>
      <c r="D47" t="s">
        <v>2481</v>
      </c>
      <c r="F47" t="s">
        <v>3481</v>
      </c>
      <c r="H47">
        <v>0.78400000000000003</v>
      </c>
      <c r="I47">
        <v>1</v>
      </c>
      <c r="J47">
        <v>1</v>
      </c>
      <c r="M47" t="s">
        <v>3481</v>
      </c>
      <c r="O47">
        <v>0.84599999999999997</v>
      </c>
      <c r="P47">
        <v>1</v>
      </c>
      <c r="Q47">
        <v>1</v>
      </c>
    </row>
    <row r="48" spans="1:17" x14ac:dyDescent="0.25">
      <c r="A48" t="s">
        <v>138</v>
      </c>
      <c r="C48" t="s">
        <v>2489</v>
      </c>
      <c r="D48" t="s">
        <v>2481</v>
      </c>
      <c r="F48" t="s">
        <v>3481</v>
      </c>
      <c r="H48">
        <v>1</v>
      </c>
      <c r="I48">
        <v>1</v>
      </c>
      <c r="J48">
        <v>1</v>
      </c>
      <c r="M48" t="s">
        <v>3481</v>
      </c>
      <c r="O48">
        <v>1</v>
      </c>
      <c r="P48">
        <v>1</v>
      </c>
      <c r="Q48">
        <v>1</v>
      </c>
    </row>
    <row r="49" spans="1:17" x14ac:dyDescent="0.25">
      <c r="A49" t="s">
        <v>139</v>
      </c>
      <c r="C49" t="s">
        <v>2406</v>
      </c>
      <c r="D49" t="s">
        <v>2407</v>
      </c>
      <c r="F49" t="s">
        <v>3481</v>
      </c>
      <c r="H49">
        <v>1</v>
      </c>
      <c r="I49">
        <v>1</v>
      </c>
      <c r="J49">
        <v>1</v>
      </c>
      <c r="M49" t="s">
        <v>3481</v>
      </c>
      <c r="O49">
        <v>1</v>
      </c>
      <c r="P49">
        <v>1</v>
      </c>
      <c r="Q49">
        <v>1</v>
      </c>
    </row>
    <row r="50" spans="1:17" x14ac:dyDescent="0.25">
      <c r="A50" t="s">
        <v>140</v>
      </c>
      <c r="C50" t="s">
        <v>2489</v>
      </c>
      <c r="D50" t="s">
        <v>2481</v>
      </c>
      <c r="F50" t="s">
        <v>3481</v>
      </c>
      <c r="H50">
        <v>1</v>
      </c>
      <c r="I50">
        <v>1</v>
      </c>
      <c r="J50">
        <v>1</v>
      </c>
      <c r="M50" t="s">
        <v>3481</v>
      </c>
      <c r="O50">
        <v>1</v>
      </c>
      <c r="P50">
        <v>1</v>
      </c>
      <c r="Q50">
        <v>1</v>
      </c>
    </row>
    <row r="51" spans="1:17" x14ac:dyDescent="0.25">
      <c r="A51" t="s">
        <v>141</v>
      </c>
      <c r="C51" t="s">
        <v>2489</v>
      </c>
      <c r="D51" t="s">
        <v>2481</v>
      </c>
      <c r="F51" t="s">
        <v>3481</v>
      </c>
      <c r="H51">
        <v>1</v>
      </c>
      <c r="I51">
        <v>1</v>
      </c>
      <c r="J51">
        <v>1</v>
      </c>
      <c r="M51" t="s">
        <v>3481</v>
      </c>
      <c r="O51">
        <v>1</v>
      </c>
      <c r="P51">
        <v>1</v>
      </c>
      <c r="Q51">
        <v>1</v>
      </c>
    </row>
    <row r="52" spans="1:17" x14ac:dyDescent="0.25">
      <c r="A52" t="s">
        <v>142</v>
      </c>
      <c r="C52" t="s">
        <v>2536</v>
      </c>
      <c r="D52" t="s">
        <v>2537</v>
      </c>
      <c r="F52" t="s">
        <v>3481</v>
      </c>
      <c r="H52">
        <v>1</v>
      </c>
      <c r="I52">
        <v>1</v>
      </c>
      <c r="J52">
        <v>1</v>
      </c>
      <c r="M52" t="s">
        <v>3481</v>
      </c>
      <c r="O52">
        <v>1</v>
      </c>
      <c r="P52">
        <v>1</v>
      </c>
      <c r="Q52">
        <v>1</v>
      </c>
    </row>
    <row r="53" spans="1:17" x14ac:dyDescent="0.25">
      <c r="A53" t="s">
        <v>143</v>
      </c>
      <c r="C53" t="s">
        <v>2489</v>
      </c>
      <c r="D53" t="s">
        <v>2481</v>
      </c>
      <c r="F53" t="s">
        <v>3481</v>
      </c>
      <c r="H53">
        <v>1</v>
      </c>
      <c r="I53">
        <v>1</v>
      </c>
      <c r="J53">
        <v>1</v>
      </c>
      <c r="M53" t="s">
        <v>3481</v>
      </c>
      <c r="O53">
        <v>1</v>
      </c>
      <c r="P53">
        <v>1</v>
      </c>
      <c r="Q53">
        <v>1</v>
      </c>
    </row>
    <row r="54" spans="1:17" x14ac:dyDescent="0.25">
      <c r="A54" t="s">
        <v>144</v>
      </c>
      <c r="C54" t="s">
        <v>2489</v>
      </c>
      <c r="D54" t="s">
        <v>2481</v>
      </c>
      <c r="F54" t="s">
        <v>3481</v>
      </c>
      <c r="H54">
        <v>1</v>
      </c>
      <c r="I54">
        <v>1</v>
      </c>
      <c r="J54">
        <v>1</v>
      </c>
      <c r="M54" t="s">
        <v>3481</v>
      </c>
      <c r="O54">
        <v>1</v>
      </c>
      <c r="P54">
        <v>1</v>
      </c>
      <c r="Q54">
        <v>1</v>
      </c>
    </row>
    <row r="55" spans="1:17" x14ac:dyDescent="0.25">
      <c r="A55" t="s">
        <v>145</v>
      </c>
      <c r="C55" t="s">
        <v>2406</v>
      </c>
      <c r="D55" t="s">
        <v>2407</v>
      </c>
      <c r="F55" t="s">
        <v>3481</v>
      </c>
      <c r="H55">
        <v>1</v>
      </c>
      <c r="I55">
        <v>1</v>
      </c>
      <c r="J55">
        <v>1</v>
      </c>
      <c r="M55" t="s">
        <v>3481</v>
      </c>
      <c r="O55">
        <v>1</v>
      </c>
      <c r="P55">
        <v>1</v>
      </c>
      <c r="Q55">
        <v>1</v>
      </c>
    </row>
    <row r="56" spans="1:17" x14ac:dyDescent="0.25">
      <c r="A56" t="s">
        <v>146</v>
      </c>
      <c r="C56" t="s">
        <v>2489</v>
      </c>
      <c r="D56" t="s">
        <v>2481</v>
      </c>
      <c r="F56" t="s">
        <v>3481</v>
      </c>
      <c r="H56">
        <v>1</v>
      </c>
      <c r="I56">
        <v>1</v>
      </c>
      <c r="J56">
        <v>1</v>
      </c>
      <c r="M56" t="s">
        <v>3481</v>
      </c>
      <c r="O56">
        <v>1</v>
      </c>
      <c r="P56">
        <v>1</v>
      </c>
      <c r="Q56">
        <v>1</v>
      </c>
    </row>
    <row r="57" spans="1:17" x14ac:dyDescent="0.25">
      <c r="A57" t="s">
        <v>147</v>
      </c>
      <c r="C57" t="s">
        <v>2406</v>
      </c>
      <c r="D57" t="s">
        <v>2407</v>
      </c>
      <c r="F57" t="s">
        <v>3481</v>
      </c>
      <c r="H57">
        <v>1</v>
      </c>
      <c r="I57">
        <v>1</v>
      </c>
      <c r="J57">
        <v>1</v>
      </c>
      <c r="M57" t="s">
        <v>3481</v>
      </c>
      <c r="O57">
        <v>1</v>
      </c>
      <c r="P57">
        <v>1</v>
      </c>
      <c r="Q57">
        <v>1</v>
      </c>
    </row>
    <row r="58" spans="1:17" x14ac:dyDescent="0.25">
      <c r="A58" t="s">
        <v>148</v>
      </c>
      <c r="C58" t="s">
        <v>2549</v>
      </c>
      <c r="D58" t="s">
        <v>2413</v>
      </c>
      <c r="F58" t="s">
        <v>3481</v>
      </c>
      <c r="H58">
        <v>1</v>
      </c>
      <c r="I58">
        <v>1</v>
      </c>
      <c r="J58">
        <v>1</v>
      </c>
      <c r="M58" t="s">
        <v>3481</v>
      </c>
      <c r="O58">
        <v>1</v>
      </c>
      <c r="P58">
        <v>1</v>
      </c>
      <c r="Q58">
        <v>1</v>
      </c>
    </row>
    <row r="59" spans="1:17" x14ac:dyDescent="0.25">
      <c r="A59" t="s">
        <v>149</v>
      </c>
      <c r="C59" t="s">
        <v>2538</v>
      </c>
      <c r="D59" t="s">
        <v>2539</v>
      </c>
      <c r="F59" t="s">
        <v>3481</v>
      </c>
      <c r="H59">
        <v>1</v>
      </c>
      <c r="I59">
        <v>1</v>
      </c>
      <c r="J59">
        <v>1</v>
      </c>
      <c r="M59" t="s">
        <v>3481</v>
      </c>
      <c r="O59">
        <v>1</v>
      </c>
      <c r="P59">
        <v>1</v>
      </c>
      <c r="Q59">
        <v>1</v>
      </c>
    </row>
    <row r="60" spans="1:17" x14ac:dyDescent="0.25">
      <c r="A60" t="s">
        <v>2377</v>
      </c>
      <c r="B60" t="s">
        <v>2132</v>
      </c>
      <c r="C60" t="s">
        <v>2552</v>
      </c>
      <c r="D60" t="s">
        <v>2539</v>
      </c>
      <c r="F60" t="s">
        <v>3481</v>
      </c>
      <c r="H60">
        <v>1</v>
      </c>
      <c r="I60">
        <v>1</v>
      </c>
      <c r="J60">
        <v>1</v>
      </c>
      <c r="M60" t="s">
        <v>3481</v>
      </c>
      <c r="O60">
        <v>1</v>
      </c>
      <c r="P60">
        <v>1</v>
      </c>
      <c r="Q60">
        <v>1</v>
      </c>
    </row>
    <row r="61" spans="1:17" x14ac:dyDescent="0.25">
      <c r="A61" t="s">
        <v>150</v>
      </c>
      <c r="C61" t="s">
        <v>2538</v>
      </c>
      <c r="D61" t="s">
        <v>2539</v>
      </c>
      <c r="F61" t="s">
        <v>3481</v>
      </c>
      <c r="H61">
        <v>0.4</v>
      </c>
      <c r="I61">
        <v>1</v>
      </c>
      <c r="J61">
        <v>0.68700000000000006</v>
      </c>
      <c r="M61" t="s">
        <v>3481</v>
      </c>
      <c r="O61">
        <v>0.21099999999999999</v>
      </c>
      <c r="P61">
        <v>1</v>
      </c>
      <c r="Q61">
        <v>0.375</v>
      </c>
    </row>
    <row r="62" spans="1:17" x14ac:dyDescent="0.25">
      <c r="A62" t="s">
        <v>2372</v>
      </c>
      <c r="B62" t="s">
        <v>2127</v>
      </c>
      <c r="C62" t="s">
        <v>2553</v>
      </c>
      <c r="D62" t="s">
        <v>2539</v>
      </c>
      <c r="F62" t="s">
        <v>3481</v>
      </c>
      <c r="H62">
        <v>1</v>
      </c>
      <c r="I62">
        <v>1</v>
      </c>
      <c r="J62">
        <v>1</v>
      </c>
      <c r="M62" t="s">
        <v>3481</v>
      </c>
      <c r="O62">
        <v>1</v>
      </c>
      <c r="P62">
        <v>1</v>
      </c>
      <c r="Q62">
        <v>1</v>
      </c>
    </row>
    <row r="63" spans="1:17" x14ac:dyDescent="0.25">
      <c r="A63" t="s">
        <v>2369</v>
      </c>
      <c r="B63" t="s">
        <v>2124</v>
      </c>
      <c r="C63" t="s">
        <v>2554</v>
      </c>
      <c r="D63" t="s">
        <v>2539</v>
      </c>
      <c r="F63" t="s">
        <v>3481</v>
      </c>
      <c r="H63">
        <v>0.375</v>
      </c>
      <c r="I63">
        <v>1</v>
      </c>
      <c r="J63">
        <v>0.65300000000000002</v>
      </c>
      <c r="M63" t="s">
        <v>3481</v>
      </c>
      <c r="O63">
        <v>0.28899999999999998</v>
      </c>
      <c r="P63">
        <v>1</v>
      </c>
      <c r="Q63">
        <v>0.49</v>
      </c>
    </row>
    <row r="64" spans="1:17" x14ac:dyDescent="0.25">
      <c r="A64" t="s">
        <v>151</v>
      </c>
      <c r="C64" t="s">
        <v>2406</v>
      </c>
      <c r="D64" t="s">
        <v>2407</v>
      </c>
      <c r="F64">
        <v>-23.420999999999999</v>
      </c>
      <c r="G64">
        <f>-LOG(-F64,2)</f>
        <v>-4.5497307703952048</v>
      </c>
      <c r="H64">
        <v>4.1000000000000002E-2</v>
      </c>
      <c r="I64">
        <v>1</v>
      </c>
      <c r="J64">
        <v>9.2999999999999999E-2</v>
      </c>
      <c r="M64" t="s">
        <v>3449</v>
      </c>
      <c r="O64" s="1">
        <v>1.243E-3</v>
      </c>
      <c r="P64">
        <v>1</v>
      </c>
      <c r="Q64" s="1">
        <v>3.0769999999999999E-3</v>
      </c>
    </row>
    <row r="65" spans="1:17" x14ac:dyDescent="0.25">
      <c r="A65" t="s">
        <v>2367</v>
      </c>
      <c r="B65" t="s">
        <v>2122</v>
      </c>
      <c r="C65" t="s">
        <v>2555</v>
      </c>
      <c r="D65" t="s">
        <v>2539</v>
      </c>
      <c r="F65">
        <v>-57.936</v>
      </c>
      <c r="G65">
        <f>-LOG(-F65,2)</f>
        <v>-5.8563881768140913</v>
      </c>
      <c r="H65" s="1">
        <v>1.277E-14</v>
      </c>
      <c r="I65" s="1">
        <v>2.7499999999999999E-11</v>
      </c>
      <c r="J65" s="1">
        <v>7.7249999999999999E-14</v>
      </c>
      <c r="M65">
        <v>-9.41</v>
      </c>
      <c r="N65">
        <f>-LOG(-M65,2)</f>
        <v>-3.2341947229538124</v>
      </c>
      <c r="O65">
        <v>0</v>
      </c>
      <c r="P65">
        <v>0</v>
      </c>
      <c r="Q65">
        <v>0</v>
      </c>
    </row>
    <row r="66" spans="1:17" x14ac:dyDescent="0.25">
      <c r="A66" t="s">
        <v>2365</v>
      </c>
      <c r="B66" t="s">
        <v>2120</v>
      </c>
      <c r="C66" t="s">
        <v>2556</v>
      </c>
      <c r="D66" t="s">
        <v>2539</v>
      </c>
      <c r="F66">
        <v>-132.71799999999999</v>
      </c>
      <c r="G66">
        <f>-LOG(-F66,2)</f>
        <v>-7.0522202405857319</v>
      </c>
      <c r="H66">
        <v>0</v>
      </c>
      <c r="I66">
        <v>0</v>
      </c>
      <c r="J66">
        <v>0</v>
      </c>
      <c r="M66">
        <v>-92.694999999999993</v>
      </c>
      <c r="N66">
        <f>-LOG(-M66,2)</f>
        <v>-6.5344196163730164</v>
      </c>
      <c r="O66">
        <v>0</v>
      </c>
      <c r="P66">
        <v>0</v>
      </c>
      <c r="Q66">
        <v>0</v>
      </c>
    </row>
    <row r="67" spans="1:17" x14ac:dyDescent="0.25">
      <c r="A67" t="s">
        <v>2363</v>
      </c>
      <c r="B67" t="s">
        <v>2118</v>
      </c>
      <c r="C67" t="s">
        <v>2557</v>
      </c>
      <c r="D67" t="s">
        <v>2539</v>
      </c>
      <c r="F67">
        <v>-162.04</v>
      </c>
      <c r="G67">
        <f>-LOG(-F67,2)</f>
        <v>-7.3402061799117115</v>
      </c>
      <c r="H67">
        <v>0</v>
      </c>
      <c r="I67">
        <v>0</v>
      </c>
      <c r="J67">
        <v>0</v>
      </c>
      <c r="M67">
        <v>-29.72</v>
      </c>
      <c r="N67">
        <f>-LOG(-M67,2)</f>
        <v>-4.893362210763871</v>
      </c>
      <c r="O67">
        <v>0</v>
      </c>
      <c r="P67">
        <v>0</v>
      </c>
      <c r="Q67">
        <v>0</v>
      </c>
    </row>
    <row r="68" spans="1:17" x14ac:dyDescent="0.25">
      <c r="A68" t="s">
        <v>2362</v>
      </c>
      <c r="B68" t="s">
        <v>2117</v>
      </c>
      <c r="C68" t="s">
        <v>2558</v>
      </c>
      <c r="D68" t="s">
        <v>2539</v>
      </c>
      <c r="F68">
        <v>-59.695999999999998</v>
      </c>
      <c r="G68">
        <f>-LOG(-F68,2)</f>
        <v>-5.8995623601546923</v>
      </c>
      <c r="H68" s="1">
        <v>2.5650000000000002E-13</v>
      </c>
      <c r="I68" s="1">
        <v>5.5239999999999997E-10</v>
      </c>
      <c r="J68" s="1">
        <v>1.4649999999999999E-12</v>
      </c>
      <c r="M68">
        <v>-15.92</v>
      </c>
      <c r="N68">
        <f>-LOG(-M68,2)</f>
        <v>-3.9927684307689244</v>
      </c>
      <c r="O68">
        <v>0</v>
      </c>
      <c r="P68">
        <v>0</v>
      </c>
      <c r="Q68">
        <v>0</v>
      </c>
    </row>
    <row r="69" spans="1:17" x14ac:dyDescent="0.25">
      <c r="A69" t="s">
        <v>2360</v>
      </c>
      <c r="B69" t="s">
        <v>2115</v>
      </c>
      <c r="C69" t="s">
        <v>2559</v>
      </c>
      <c r="D69" t="s">
        <v>2539</v>
      </c>
      <c r="F69" t="s">
        <v>3449</v>
      </c>
      <c r="H69" s="1">
        <v>1.189E-3</v>
      </c>
      <c r="I69">
        <v>1</v>
      </c>
      <c r="J69" s="1">
        <v>3.5339999999999998E-3</v>
      </c>
      <c r="M69" t="s">
        <v>3449</v>
      </c>
      <c r="O69" s="1">
        <v>1.4580000000000001E-6</v>
      </c>
      <c r="P69" s="1">
        <v>3.1410000000000001E-3</v>
      </c>
      <c r="Q69" s="1">
        <v>4.532E-6</v>
      </c>
    </row>
    <row r="70" spans="1:17" x14ac:dyDescent="0.25">
      <c r="A70" t="s">
        <v>2361</v>
      </c>
      <c r="B70" t="s">
        <v>2116</v>
      </c>
      <c r="C70" t="s">
        <v>2560</v>
      </c>
      <c r="D70" t="s">
        <v>2539</v>
      </c>
      <c r="F70" t="s">
        <v>3449</v>
      </c>
      <c r="H70" s="1">
        <v>8.9550000000000003E-4</v>
      </c>
      <c r="I70">
        <v>1</v>
      </c>
      <c r="J70" s="1">
        <v>2.6830000000000001E-3</v>
      </c>
      <c r="M70" t="s">
        <v>3449</v>
      </c>
      <c r="O70" s="1">
        <v>7.9800000000000003E-7</v>
      </c>
      <c r="P70" s="1">
        <v>1.719E-3</v>
      </c>
      <c r="Q70" s="1">
        <v>2.52E-6</v>
      </c>
    </row>
    <row r="71" spans="1:17" x14ac:dyDescent="0.25">
      <c r="A71" t="s">
        <v>152</v>
      </c>
      <c r="C71" t="s">
        <v>2406</v>
      </c>
      <c r="D71" t="s">
        <v>2407</v>
      </c>
      <c r="F71">
        <v>-112.70099999999999</v>
      </c>
      <c r="G71">
        <f>-LOG(-F71,2)</f>
        <v>-6.816356506426299</v>
      </c>
      <c r="H71">
        <v>0</v>
      </c>
      <c r="I71">
        <v>0</v>
      </c>
      <c r="J71">
        <v>0</v>
      </c>
      <c r="M71">
        <v>-66.12</v>
      </c>
      <c r="N71">
        <f>-LOG(-M71,2)</f>
        <v>-6.0470148195175897</v>
      </c>
      <c r="O71">
        <v>0</v>
      </c>
      <c r="P71">
        <v>0</v>
      </c>
      <c r="Q71">
        <v>0</v>
      </c>
    </row>
    <row r="72" spans="1:17" x14ac:dyDescent="0.25">
      <c r="A72" t="s">
        <v>2358</v>
      </c>
      <c r="B72" t="s">
        <v>2113</v>
      </c>
      <c r="C72" t="s">
        <v>2561</v>
      </c>
      <c r="D72" t="s">
        <v>2539</v>
      </c>
      <c r="F72" t="s">
        <v>3449</v>
      </c>
      <c r="H72">
        <v>1.4E-2</v>
      </c>
      <c r="I72">
        <v>1</v>
      </c>
      <c r="J72">
        <v>3.5999999999999997E-2</v>
      </c>
      <c r="M72">
        <v>-17.434000000000001</v>
      </c>
      <c r="N72">
        <f>-LOG(-M72,2)</f>
        <v>-4.1238317095660184</v>
      </c>
      <c r="O72" s="1">
        <v>1.0150000000000001E-3</v>
      </c>
      <c r="P72">
        <v>1</v>
      </c>
      <c r="Q72" s="1">
        <v>2.5309999999999998E-3</v>
      </c>
    </row>
    <row r="73" spans="1:17" x14ac:dyDescent="0.25">
      <c r="A73" t="s">
        <v>153</v>
      </c>
      <c r="C73" t="s">
        <v>2406</v>
      </c>
      <c r="D73" t="s">
        <v>2407</v>
      </c>
      <c r="F73">
        <v>-116.986</v>
      </c>
      <c r="G73">
        <f>-LOG(-F73,2)</f>
        <v>-6.8701920790784463</v>
      </c>
      <c r="H73">
        <v>0</v>
      </c>
      <c r="I73">
        <v>0</v>
      </c>
      <c r="J73">
        <v>0</v>
      </c>
      <c r="M73">
        <v>-1029.5129999999999</v>
      </c>
      <c r="N73">
        <f>-LOG(-M73,2)</f>
        <v>-10.007746332133097</v>
      </c>
      <c r="O73">
        <v>0</v>
      </c>
      <c r="P73">
        <v>0</v>
      </c>
      <c r="Q73">
        <v>0</v>
      </c>
    </row>
    <row r="74" spans="1:17" x14ac:dyDescent="0.25">
      <c r="A74" t="s">
        <v>154</v>
      </c>
      <c r="C74" t="s">
        <v>2406</v>
      </c>
      <c r="D74" t="s">
        <v>2407</v>
      </c>
      <c r="F74" t="s">
        <v>3449</v>
      </c>
      <c r="H74">
        <v>1.2E-2</v>
      </c>
      <c r="I74">
        <v>1</v>
      </c>
      <c r="J74">
        <v>3.1E-2</v>
      </c>
      <c r="M74" t="s">
        <v>3449</v>
      </c>
      <c r="O74" s="1">
        <v>1.8909999999999999E-4</v>
      </c>
      <c r="P74">
        <v>0.40699999999999997</v>
      </c>
      <c r="Q74" s="1">
        <v>5.0290000000000003E-4</v>
      </c>
    </row>
    <row r="75" spans="1:17" x14ac:dyDescent="0.25">
      <c r="A75" t="s">
        <v>155</v>
      </c>
      <c r="C75" t="s">
        <v>2406</v>
      </c>
      <c r="D75" t="s">
        <v>2407</v>
      </c>
      <c r="F75" t="s">
        <v>3449</v>
      </c>
      <c r="H75" s="1">
        <v>3.3270000000000001E-3</v>
      </c>
      <c r="I75">
        <v>1</v>
      </c>
      <c r="J75" s="1">
        <v>9.1179999999999994E-3</v>
      </c>
      <c r="M75">
        <v>-116.227</v>
      </c>
      <c r="N75">
        <f>-LOG(-M75,2)</f>
        <v>-6.8608014413167488</v>
      </c>
      <c r="O75" s="1">
        <v>1.751E-5</v>
      </c>
      <c r="P75">
        <v>3.7999999999999999E-2</v>
      </c>
      <c r="Q75" s="1">
        <v>4.9299999999999999E-5</v>
      </c>
    </row>
    <row r="76" spans="1:17" x14ac:dyDescent="0.25">
      <c r="A76" t="s">
        <v>2359</v>
      </c>
      <c r="B76" t="s">
        <v>2114</v>
      </c>
      <c r="C76" t="s">
        <v>2562</v>
      </c>
      <c r="D76" t="s">
        <v>2539</v>
      </c>
      <c r="F76">
        <v>-129.607</v>
      </c>
      <c r="G76">
        <f>-LOG(-F76,2)</f>
        <v>-7.0179998292361851</v>
      </c>
      <c r="H76">
        <v>0</v>
      </c>
      <c r="I76">
        <v>0</v>
      </c>
      <c r="J76">
        <v>0</v>
      </c>
      <c r="M76">
        <v>-380.19099999999997</v>
      </c>
      <c r="N76">
        <f>-LOG(-M76,2)</f>
        <v>-8.5705805702381745</v>
      </c>
      <c r="O76">
        <v>0</v>
      </c>
      <c r="P76">
        <v>0</v>
      </c>
      <c r="Q76">
        <v>0</v>
      </c>
    </row>
    <row r="77" spans="1:17" x14ac:dyDescent="0.25">
      <c r="A77" t="s">
        <v>156</v>
      </c>
      <c r="C77" t="s">
        <v>2489</v>
      </c>
      <c r="D77" t="s">
        <v>2481</v>
      </c>
      <c r="F77" t="s">
        <v>3449</v>
      </c>
      <c r="H77" s="1">
        <v>2.274E-4</v>
      </c>
      <c r="I77">
        <v>0.49</v>
      </c>
      <c r="J77" s="1">
        <v>7.3760000000000004E-4</v>
      </c>
      <c r="M77">
        <v>-25.09</v>
      </c>
      <c r="N77">
        <f>-LOG(-M77,2)</f>
        <v>-4.649040565634448</v>
      </c>
      <c r="O77" s="1">
        <v>3.5139999999999998E-7</v>
      </c>
      <c r="P77" s="1">
        <v>7.5690000000000002E-4</v>
      </c>
      <c r="Q77" s="1">
        <v>1.128E-6</v>
      </c>
    </row>
    <row r="78" spans="1:17" x14ac:dyDescent="0.25">
      <c r="A78" t="s">
        <v>157</v>
      </c>
      <c r="C78" t="s">
        <v>2489</v>
      </c>
      <c r="D78" t="s">
        <v>2481</v>
      </c>
      <c r="F78">
        <v>-27.277000000000001</v>
      </c>
      <c r="G78">
        <f t="shared" ref="G78:G91" si="2">-LOG(-F78,2)</f>
        <v>-4.7696130763784312</v>
      </c>
      <c r="H78" s="1">
        <v>5.085E-13</v>
      </c>
      <c r="I78" s="1">
        <v>1.095E-9</v>
      </c>
      <c r="J78" s="1">
        <v>2.8299999999999999E-12</v>
      </c>
      <c r="M78">
        <v>-101.31699999999999</v>
      </c>
      <c r="N78">
        <f>-LOG(-M78,2)</f>
        <v>-6.662732454318359</v>
      </c>
      <c r="O78">
        <v>0</v>
      </c>
      <c r="P78">
        <v>0</v>
      </c>
      <c r="Q78">
        <v>0</v>
      </c>
    </row>
    <row r="79" spans="1:17" x14ac:dyDescent="0.25">
      <c r="A79" t="s">
        <v>158</v>
      </c>
      <c r="C79" t="s">
        <v>2540</v>
      </c>
      <c r="D79" t="s">
        <v>2539</v>
      </c>
      <c r="F79">
        <v>-103.45</v>
      </c>
      <c r="G79">
        <f t="shared" si="2"/>
        <v>-6.6927898349726478</v>
      </c>
      <c r="H79" s="1">
        <v>3.772E-11</v>
      </c>
      <c r="I79" s="1">
        <v>8.1250000000000003E-8</v>
      </c>
      <c r="J79" s="1">
        <v>1.935E-10</v>
      </c>
      <c r="M79">
        <v>-2.419</v>
      </c>
      <c r="N79">
        <f>-LOG(-M79,2)</f>
        <v>-1.2744107693178379</v>
      </c>
      <c r="O79" s="1">
        <v>6.9569999999999996E-6</v>
      </c>
      <c r="P79">
        <v>1.4999999999999999E-2</v>
      </c>
      <c r="Q79" s="1">
        <v>2.02E-5</v>
      </c>
    </row>
    <row r="80" spans="1:17" x14ac:dyDescent="0.25">
      <c r="A80" t="s">
        <v>159</v>
      </c>
      <c r="C80" t="s">
        <v>2406</v>
      </c>
      <c r="D80" t="s">
        <v>2407</v>
      </c>
      <c r="F80">
        <v>-138.059</v>
      </c>
      <c r="G80">
        <f t="shared" si="2"/>
        <v>-7.1091411293641631</v>
      </c>
      <c r="H80" s="1">
        <v>2.3310000000000001E-14</v>
      </c>
      <c r="I80" s="1">
        <v>5.0220000000000002E-11</v>
      </c>
      <c r="J80" s="1">
        <v>1.4029999999999999E-13</v>
      </c>
      <c r="M80" t="s">
        <v>3449</v>
      </c>
      <c r="O80">
        <v>0</v>
      </c>
      <c r="P80">
        <v>0</v>
      </c>
      <c r="Q80">
        <v>0</v>
      </c>
    </row>
    <row r="81" spans="1:17" x14ac:dyDescent="0.25">
      <c r="A81" t="s">
        <v>160</v>
      </c>
      <c r="C81" t="s">
        <v>2406</v>
      </c>
      <c r="D81" t="s">
        <v>2407</v>
      </c>
      <c r="F81">
        <v>-311.86599999999999</v>
      </c>
      <c r="G81">
        <f t="shared" si="2"/>
        <v>-8.2847824667409533</v>
      </c>
      <c r="H81">
        <v>0</v>
      </c>
      <c r="I81">
        <v>0</v>
      </c>
      <c r="J81">
        <v>0</v>
      </c>
      <c r="M81">
        <v>-9.2040000000000006</v>
      </c>
      <c r="N81">
        <f t="shared" ref="N81:N91" si="3">-LOG(-M81,2)</f>
        <v>-3.2022609835620028</v>
      </c>
      <c r="O81">
        <v>0</v>
      </c>
      <c r="P81">
        <v>0</v>
      </c>
      <c r="Q81">
        <v>0</v>
      </c>
    </row>
    <row r="82" spans="1:17" x14ac:dyDescent="0.25">
      <c r="A82" t="s">
        <v>161</v>
      </c>
      <c r="C82" t="s">
        <v>2541</v>
      </c>
      <c r="D82" t="s">
        <v>2481</v>
      </c>
      <c r="F82">
        <v>-218.726</v>
      </c>
      <c r="G82">
        <f t="shared" si="2"/>
        <v>-7.7729809137801196</v>
      </c>
      <c r="H82">
        <v>0</v>
      </c>
      <c r="I82">
        <v>0</v>
      </c>
      <c r="J82">
        <v>0</v>
      </c>
      <c r="M82">
        <v>-10.282</v>
      </c>
      <c r="N82">
        <f t="shared" si="3"/>
        <v>-3.36204901208824</v>
      </c>
      <c r="O82">
        <v>0</v>
      </c>
      <c r="P82">
        <v>0</v>
      </c>
      <c r="Q82">
        <v>0</v>
      </c>
    </row>
    <row r="83" spans="1:17" x14ac:dyDescent="0.25">
      <c r="A83" t="s">
        <v>162</v>
      </c>
      <c r="C83" t="s">
        <v>2542</v>
      </c>
      <c r="D83" t="s">
        <v>2543</v>
      </c>
      <c r="F83">
        <v>-285.98</v>
      </c>
      <c r="G83">
        <f t="shared" si="2"/>
        <v>-8.1597704454855844</v>
      </c>
      <c r="H83">
        <v>0</v>
      </c>
      <c r="I83">
        <v>0</v>
      </c>
      <c r="J83">
        <v>0</v>
      </c>
      <c r="M83">
        <v>-74.902000000000001</v>
      </c>
      <c r="N83">
        <f t="shared" si="3"/>
        <v>-6.2269323362891358</v>
      </c>
      <c r="O83">
        <v>0</v>
      </c>
      <c r="P83">
        <v>0</v>
      </c>
      <c r="Q83">
        <v>0</v>
      </c>
    </row>
    <row r="84" spans="1:17" x14ac:dyDescent="0.25">
      <c r="A84" t="s">
        <v>163</v>
      </c>
      <c r="C84" t="s">
        <v>2544</v>
      </c>
      <c r="D84" t="s">
        <v>2472</v>
      </c>
      <c r="F84">
        <v>-45.368000000000002</v>
      </c>
      <c r="G84">
        <f t="shared" si="2"/>
        <v>-5.50360315630226</v>
      </c>
      <c r="H84">
        <v>0</v>
      </c>
      <c r="I84">
        <v>0</v>
      </c>
      <c r="J84">
        <v>0</v>
      </c>
      <c r="M84">
        <v>-5.8330000000000002</v>
      </c>
      <c r="N84">
        <f t="shared" si="3"/>
        <v>-2.5442380741516777</v>
      </c>
      <c r="O84">
        <v>0</v>
      </c>
      <c r="P84">
        <v>0</v>
      </c>
      <c r="Q84">
        <v>0</v>
      </c>
    </row>
    <row r="85" spans="1:17" x14ac:dyDescent="0.25">
      <c r="A85" t="s">
        <v>164</v>
      </c>
      <c r="C85" t="s">
        <v>2545</v>
      </c>
      <c r="D85" t="s">
        <v>2446</v>
      </c>
      <c r="F85">
        <v>-45.161000000000001</v>
      </c>
      <c r="G85">
        <f t="shared" si="2"/>
        <v>-5.4970055269475226</v>
      </c>
      <c r="H85">
        <v>0</v>
      </c>
      <c r="I85">
        <v>0</v>
      </c>
      <c r="J85">
        <v>0</v>
      </c>
      <c r="M85">
        <v>-101.54900000000001</v>
      </c>
      <c r="N85">
        <f t="shared" si="3"/>
        <v>-6.6660322225929924</v>
      </c>
      <c r="O85">
        <v>0</v>
      </c>
      <c r="P85">
        <v>0</v>
      </c>
      <c r="Q85">
        <v>0</v>
      </c>
    </row>
    <row r="86" spans="1:17" x14ac:dyDescent="0.25">
      <c r="A86" t="s">
        <v>165</v>
      </c>
      <c r="C86" t="s">
        <v>2489</v>
      </c>
      <c r="D86" t="s">
        <v>2481</v>
      </c>
      <c r="F86">
        <v>-55.058999999999997</v>
      </c>
      <c r="G86">
        <f t="shared" si="2"/>
        <v>-5.7829065023482222</v>
      </c>
      <c r="H86" s="1">
        <v>5.9740000000000001E-3</v>
      </c>
      <c r="I86">
        <v>1</v>
      </c>
      <c r="J86">
        <v>1.6E-2</v>
      </c>
      <c r="M86">
        <v>-8.24</v>
      </c>
      <c r="N86">
        <f t="shared" si="3"/>
        <v>-3.0426443374084937</v>
      </c>
      <c r="O86" s="1">
        <v>7.8720000000000005E-4</v>
      </c>
      <c r="P86">
        <v>1</v>
      </c>
      <c r="Q86" s="1">
        <v>1.993E-3</v>
      </c>
    </row>
    <row r="87" spans="1:17" x14ac:dyDescent="0.25">
      <c r="A87" t="s">
        <v>166</v>
      </c>
      <c r="C87" t="s">
        <v>2546</v>
      </c>
      <c r="D87" t="s">
        <v>2437</v>
      </c>
      <c r="F87">
        <v>-82.096000000000004</v>
      </c>
      <c r="G87">
        <f t="shared" si="2"/>
        <v>-6.3592400255293287</v>
      </c>
      <c r="H87" s="1">
        <v>5.6889999999999997E-7</v>
      </c>
      <c r="I87" s="1">
        <v>1.225E-3</v>
      </c>
      <c r="J87" s="1">
        <v>2.2689999999999998E-6</v>
      </c>
      <c r="M87">
        <v>-36.598999999999997</v>
      </c>
      <c r="N87">
        <f t="shared" si="3"/>
        <v>-5.1937323249608829</v>
      </c>
      <c r="O87" s="1">
        <v>6.4680000000000003E-13</v>
      </c>
      <c r="P87" s="1">
        <v>1.393E-9</v>
      </c>
      <c r="Q87" s="1">
        <v>2.6740000000000001E-12</v>
      </c>
    </row>
    <row r="88" spans="1:17" x14ac:dyDescent="0.25">
      <c r="A88" t="s">
        <v>167</v>
      </c>
      <c r="C88" t="s">
        <v>2406</v>
      </c>
      <c r="D88" t="s">
        <v>2407</v>
      </c>
      <c r="F88">
        <v>-219.41499999999999</v>
      </c>
      <c r="G88">
        <f t="shared" si="2"/>
        <v>-7.7775183467186002</v>
      </c>
      <c r="H88">
        <v>0</v>
      </c>
      <c r="I88">
        <v>0</v>
      </c>
      <c r="J88">
        <v>0</v>
      </c>
      <c r="M88">
        <v>-137.923</v>
      </c>
      <c r="N88">
        <f t="shared" si="3"/>
        <v>-7.107719250100712</v>
      </c>
      <c r="O88">
        <v>0</v>
      </c>
      <c r="P88">
        <v>0</v>
      </c>
      <c r="Q88">
        <v>0</v>
      </c>
    </row>
    <row r="89" spans="1:17" x14ac:dyDescent="0.25">
      <c r="A89" t="s">
        <v>168</v>
      </c>
      <c r="C89" t="s">
        <v>2547</v>
      </c>
      <c r="D89" t="s">
        <v>2437</v>
      </c>
      <c r="F89">
        <v>-123.998</v>
      </c>
      <c r="G89">
        <f t="shared" si="2"/>
        <v>-6.9541730409243643</v>
      </c>
      <c r="H89" s="1">
        <v>2.469E-10</v>
      </c>
      <c r="I89" s="1">
        <v>5.3190000000000004E-7</v>
      </c>
      <c r="J89" s="1">
        <v>1.206E-9</v>
      </c>
      <c r="M89">
        <v>-125.267</v>
      </c>
      <c r="N89">
        <f t="shared" si="3"/>
        <v>-6.9688625948033449</v>
      </c>
      <c r="O89">
        <v>0</v>
      </c>
      <c r="P89">
        <v>0</v>
      </c>
      <c r="Q89">
        <v>0</v>
      </c>
    </row>
    <row r="90" spans="1:17" x14ac:dyDescent="0.25">
      <c r="A90" t="s">
        <v>169</v>
      </c>
      <c r="C90" t="s">
        <v>2489</v>
      </c>
      <c r="D90" t="s">
        <v>2481</v>
      </c>
      <c r="F90">
        <v>-129.20599999999999</v>
      </c>
      <c r="G90">
        <f t="shared" si="2"/>
        <v>-7.0135292564726379</v>
      </c>
      <c r="H90" s="1">
        <v>2.7379999999999998E-12</v>
      </c>
      <c r="I90" s="1">
        <v>5.8980000000000001E-9</v>
      </c>
      <c r="J90" s="1">
        <v>1.4860000000000001E-11</v>
      </c>
      <c r="M90">
        <v>-992.66499999999996</v>
      </c>
      <c r="N90">
        <f t="shared" si="3"/>
        <v>-9.9551631156039733</v>
      </c>
      <c r="O90">
        <v>0</v>
      </c>
      <c r="P90">
        <v>0</v>
      </c>
      <c r="Q90">
        <v>0</v>
      </c>
    </row>
    <row r="91" spans="1:17" x14ac:dyDescent="0.25">
      <c r="A91" t="s">
        <v>170</v>
      </c>
      <c r="C91" t="s">
        <v>2548</v>
      </c>
      <c r="D91" t="s">
        <v>2446</v>
      </c>
      <c r="F91">
        <v>-239.41200000000001</v>
      </c>
      <c r="G91">
        <f t="shared" si="2"/>
        <v>-7.9033516557846779</v>
      </c>
      <c r="H91">
        <v>0</v>
      </c>
      <c r="I91">
        <v>0</v>
      </c>
      <c r="J91">
        <v>0</v>
      </c>
      <c r="M91">
        <v>-410.43400000000003</v>
      </c>
      <c r="N91">
        <f t="shared" si="3"/>
        <v>-8.6810064372880085</v>
      </c>
      <c r="O91">
        <v>0</v>
      </c>
      <c r="P91">
        <v>0</v>
      </c>
      <c r="Q91">
        <v>0</v>
      </c>
    </row>
    <row r="92" spans="1:17" x14ac:dyDescent="0.25">
      <c r="A92" t="s">
        <v>171</v>
      </c>
      <c r="C92" t="s">
        <v>2406</v>
      </c>
      <c r="D92" t="s">
        <v>2407</v>
      </c>
      <c r="F92" t="s">
        <v>3481</v>
      </c>
      <c r="H92">
        <v>0.151</v>
      </c>
      <c r="I92">
        <v>1</v>
      </c>
      <c r="J92">
        <v>0.30399999999999999</v>
      </c>
      <c r="M92" t="s">
        <v>3481</v>
      </c>
      <c r="O92">
        <v>0.10199999999999999</v>
      </c>
      <c r="P92">
        <v>1</v>
      </c>
      <c r="Q92">
        <v>0.19400000000000001</v>
      </c>
    </row>
    <row r="93" spans="1:17" x14ac:dyDescent="0.25">
      <c r="A93" t="s">
        <v>172</v>
      </c>
      <c r="C93" t="s">
        <v>2406</v>
      </c>
      <c r="D93" t="s">
        <v>2407</v>
      </c>
      <c r="F93">
        <v>-142.92099999999999</v>
      </c>
      <c r="G93">
        <f>-LOG(-F93,2)</f>
        <v>-7.1590741031989698</v>
      </c>
      <c r="H93">
        <v>0</v>
      </c>
      <c r="I93">
        <v>0</v>
      </c>
      <c r="J93">
        <v>0</v>
      </c>
      <c r="M93">
        <v>-414.642</v>
      </c>
      <c r="N93">
        <f>-LOG(-M93,2)</f>
        <v>-8.6957224473769124</v>
      </c>
      <c r="O93">
        <v>0</v>
      </c>
      <c r="P93">
        <v>0</v>
      </c>
      <c r="Q93">
        <v>0</v>
      </c>
    </row>
    <row r="94" spans="1:17" x14ac:dyDescent="0.25">
      <c r="A94" t="s">
        <v>173</v>
      </c>
      <c r="C94" t="s">
        <v>2406</v>
      </c>
      <c r="D94" t="s">
        <v>2407</v>
      </c>
      <c r="F94" t="s">
        <v>3449</v>
      </c>
      <c r="H94" s="1">
        <v>2.029E-13</v>
      </c>
      <c r="I94" s="1">
        <v>4.372E-10</v>
      </c>
      <c r="J94" s="1">
        <v>1.1660000000000001E-12</v>
      </c>
      <c r="M94">
        <v>-117.518</v>
      </c>
      <c r="N94">
        <f>-LOG(-M94,2)</f>
        <v>-6.876737938240419</v>
      </c>
      <c r="O94">
        <v>0</v>
      </c>
      <c r="P94">
        <v>0</v>
      </c>
      <c r="Q94">
        <v>0</v>
      </c>
    </row>
    <row r="95" spans="1:17" x14ac:dyDescent="0.25">
      <c r="A95" t="s">
        <v>174</v>
      </c>
      <c r="C95" t="s">
        <v>2489</v>
      </c>
      <c r="D95" t="s">
        <v>2481</v>
      </c>
      <c r="F95">
        <v>-172.57400000000001</v>
      </c>
      <c r="G95">
        <f>-LOG(-F95,2)</f>
        <v>-7.4310713142188529</v>
      </c>
      <c r="H95" s="1">
        <v>1.496E-9</v>
      </c>
      <c r="I95" s="1">
        <v>3.2229999999999999E-6</v>
      </c>
      <c r="J95" s="1">
        <v>6.9770000000000002E-9</v>
      </c>
      <c r="M95">
        <v>-180.798</v>
      </c>
      <c r="N95">
        <f>-LOG(-M95,2)</f>
        <v>-7.4982349084236173</v>
      </c>
      <c r="O95">
        <v>0</v>
      </c>
      <c r="P95">
        <v>0</v>
      </c>
      <c r="Q95">
        <v>0</v>
      </c>
    </row>
    <row r="96" spans="1:17" x14ac:dyDescent="0.25">
      <c r="A96" t="s">
        <v>175</v>
      </c>
      <c r="C96" t="s">
        <v>2489</v>
      </c>
      <c r="D96" t="s">
        <v>2481</v>
      </c>
      <c r="F96">
        <v>-129.43</v>
      </c>
      <c r="G96">
        <f>-LOG(-F96,2)</f>
        <v>-7.0160282416870752</v>
      </c>
      <c r="H96" s="1">
        <v>1.4330000000000001E-6</v>
      </c>
      <c r="I96" s="1">
        <v>3.0860000000000002E-3</v>
      </c>
      <c r="J96" s="1">
        <v>5.6110000000000001E-6</v>
      </c>
      <c r="M96" t="s">
        <v>3449</v>
      </c>
      <c r="O96" s="1">
        <v>4.482E-13</v>
      </c>
      <c r="P96" s="1">
        <v>9.654E-10</v>
      </c>
      <c r="Q96" s="1">
        <v>1.8600000000000002E-12</v>
      </c>
    </row>
    <row r="97" spans="1:17" x14ac:dyDescent="0.25">
      <c r="A97" t="s">
        <v>176</v>
      </c>
      <c r="C97" t="s">
        <v>2563</v>
      </c>
      <c r="D97" t="s">
        <v>2543</v>
      </c>
      <c r="F97">
        <v>-86.15</v>
      </c>
      <c r="G97">
        <f>-LOG(-F97,2)</f>
        <v>-6.4287788913375854</v>
      </c>
      <c r="H97" s="1">
        <v>1.7050000000000001E-10</v>
      </c>
      <c r="I97" s="1">
        <v>3.6720000000000001E-7</v>
      </c>
      <c r="J97" s="1">
        <v>8.4229999999999998E-10</v>
      </c>
      <c r="M97">
        <v>-324.91899999999998</v>
      </c>
      <c r="N97">
        <f>-LOG(-M97,2)</f>
        <v>-8.3439362991063586</v>
      </c>
      <c r="O97">
        <v>0</v>
      </c>
      <c r="P97">
        <v>0</v>
      </c>
      <c r="Q97">
        <v>0</v>
      </c>
    </row>
    <row r="98" spans="1:17" x14ac:dyDescent="0.25">
      <c r="A98" t="s">
        <v>177</v>
      </c>
      <c r="C98" t="s">
        <v>2406</v>
      </c>
      <c r="D98" t="s">
        <v>2407</v>
      </c>
      <c r="F98">
        <v>-20.954999999999998</v>
      </c>
      <c r="G98">
        <f>-LOG(-F98,2)</f>
        <v>-4.3892226163558945</v>
      </c>
      <c r="H98" s="1">
        <v>4.1700000000000001E-3</v>
      </c>
      <c r="I98">
        <v>1</v>
      </c>
      <c r="J98">
        <v>1.0999999999999999E-2</v>
      </c>
      <c r="M98">
        <v>-8.782</v>
      </c>
      <c r="N98">
        <f>-LOG(-M98,2)</f>
        <v>-3.1345495344644547</v>
      </c>
      <c r="O98" s="1">
        <v>2.1819999999999999E-4</v>
      </c>
      <c r="P98">
        <v>0.47</v>
      </c>
      <c r="Q98" s="1">
        <v>5.7819999999999996E-4</v>
      </c>
    </row>
    <row r="99" spans="1:17" x14ac:dyDescent="0.25">
      <c r="A99" t="s">
        <v>178</v>
      </c>
      <c r="C99" t="s">
        <v>2564</v>
      </c>
      <c r="D99" t="s">
        <v>2432</v>
      </c>
      <c r="F99" t="s">
        <v>3481</v>
      </c>
      <c r="H99">
        <v>0.48199999999999998</v>
      </c>
      <c r="I99">
        <v>1</v>
      </c>
      <c r="J99">
        <v>0.78300000000000003</v>
      </c>
      <c r="M99" t="s">
        <v>3481</v>
      </c>
      <c r="O99">
        <v>0.29599999999999999</v>
      </c>
      <c r="P99">
        <v>1</v>
      </c>
      <c r="Q99">
        <v>0.499</v>
      </c>
    </row>
    <row r="100" spans="1:17" x14ac:dyDescent="0.25">
      <c r="A100" t="s">
        <v>179</v>
      </c>
      <c r="C100" t="s">
        <v>2565</v>
      </c>
      <c r="D100" t="s">
        <v>2413</v>
      </c>
      <c r="F100">
        <v>-94.915999999999997</v>
      </c>
      <c r="G100">
        <f>-LOG(-F100,2)</f>
        <v>-6.5685793978869915</v>
      </c>
      <c r="H100" s="1">
        <v>3.8539999999999998E-3</v>
      </c>
      <c r="I100">
        <v>1</v>
      </c>
      <c r="J100">
        <v>0.01</v>
      </c>
      <c r="M100">
        <v>1.7849999999999999</v>
      </c>
      <c r="O100">
        <v>8.5999999999999993E-2</v>
      </c>
      <c r="P100">
        <v>1</v>
      </c>
      <c r="Q100">
        <v>0.16700000000000001</v>
      </c>
    </row>
    <row r="101" spans="1:17" x14ac:dyDescent="0.25">
      <c r="A101" t="s">
        <v>180</v>
      </c>
      <c r="C101" t="s">
        <v>2406</v>
      </c>
      <c r="D101" t="s">
        <v>2407</v>
      </c>
      <c r="F101" t="s">
        <v>3481</v>
      </c>
      <c r="H101">
        <v>0.49</v>
      </c>
      <c r="I101">
        <v>1</v>
      </c>
      <c r="J101">
        <v>0.79100000000000004</v>
      </c>
      <c r="M101" t="s">
        <v>3481</v>
      </c>
      <c r="O101">
        <v>0.30499999999999999</v>
      </c>
      <c r="P101">
        <v>1</v>
      </c>
      <c r="Q101">
        <v>0.51200000000000001</v>
      </c>
    </row>
    <row r="102" spans="1:17" x14ac:dyDescent="0.25">
      <c r="A102" t="s">
        <v>181</v>
      </c>
      <c r="C102" t="s">
        <v>2566</v>
      </c>
      <c r="F102" t="s">
        <v>3481</v>
      </c>
      <c r="H102">
        <v>0.77500000000000002</v>
      </c>
      <c r="I102">
        <v>1</v>
      </c>
      <c r="J102">
        <v>1</v>
      </c>
      <c r="M102" t="s">
        <v>3481</v>
      </c>
      <c r="O102">
        <v>0.67100000000000004</v>
      </c>
      <c r="P102">
        <v>1</v>
      </c>
      <c r="Q102">
        <v>0.91600000000000004</v>
      </c>
    </row>
    <row r="103" spans="1:17" x14ac:dyDescent="0.25">
      <c r="A103" t="s">
        <v>182</v>
      </c>
      <c r="C103" t="s">
        <v>2567</v>
      </c>
      <c r="D103" t="s">
        <v>2432</v>
      </c>
      <c r="F103" t="s">
        <v>3481</v>
      </c>
      <c r="H103">
        <v>1</v>
      </c>
      <c r="I103">
        <v>1</v>
      </c>
      <c r="J103">
        <v>1</v>
      </c>
      <c r="M103" t="s">
        <v>3481</v>
      </c>
      <c r="O103">
        <v>1</v>
      </c>
      <c r="P103">
        <v>1</v>
      </c>
      <c r="Q103">
        <v>1</v>
      </c>
    </row>
    <row r="104" spans="1:17" x14ac:dyDescent="0.25">
      <c r="A104" t="s">
        <v>183</v>
      </c>
      <c r="C104" t="s">
        <v>2568</v>
      </c>
      <c r="D104" t="s">
        <v>2421</v>
      </c>
      <c r="F104" t="s">
        <v>3481</v>
      </c>
      <c r="H104">
        <v>1</v>
      </c>
      <c r="I104">
        <v>1</v>
      </c>
      <c r="J104">
        <v>1</v>
      </c>
      <c r="M104" t="s">
        <v>3481</v>
      </c>
      <c r="O104">
        <v>1</v>
      </c>
      <c r="P104">
        <v>1</v>
      </c>
      <c r="Q104">
        <v>1</v>
      </c>
    </row>
    <row r="105" spans="1:17" x14ac:dyDescent="0.25">
      <c r="A105" t="s">
        <v>184</v>
      </c>
      <c r="C105" t="s">
        <v>2489</v>
      </c>
      <c r="D105" t="s">
        <v>2481</v>
      </c>
      <c r="F105" t="s">
        <v>3481</v>
      </c>
      <c r="H105">
        <v>1</v>
      </c>
      <c r="I105">
        <v>1</v>
      </c>
      <c r="J105">
        <v>1</v>
      </c>
      <c r="M105" t="s">
        <v>3481</v>
      </c>
      <c r="O105">
        <v>1</v>
      </c>
      <c r="P105">
        <v>1</v>
      </c>
      <c r="Q105">
        <v>1</v>
      </c>
    </row>
    <row r="106" spans="1:17" x14ac:dyDescent="0.25">
      <c r="A106" t="s">
        <v>185</v>
      </c>
      <c r="C106" t="s">
        <v>2569</v>
      </c>
      <c r="D106" t="s">
        <v>2472</v>
      </c>
      <c r="F106" t="s">
        <v>3481</v>
      </c>
      <c r="H106">
        <v>1</v>
      </c>
      <c r="I106">
        <v>1</v>
      </c>
      <c r="J106">
        <v>1</v>
      </c>
      <c r="M106" t="s">
        <v>3481</v>
      </c>
      <c r="O106">
        <v>1</v>
      </c>
      <c r="P106">
        <v>1</v>
      </c>
      <c r="Q106">
        <v>1</v>
      </c>
    </row>
    <row r="107" spans="1:17" x14ac:dyDescent="0.25">
      <c r="A107" t="s">
        <v>186</v>
      </c>
      <c r="C107" t="s">
        <v>2550</v>
      </c>
      <c r="F107" t="s">
        <v>3481</v>
      </c>
      <c r="H107">
        <v>1</v>
      </c>
      <c r="I107">
        <v>1</v>
      </c>
      <c r="J107">
        <v>1</v>
      </c>
      <c r="M107" t="s">
        <v>3481</v>
      </c>
      <c r="O107">
        <v>1</v>
      </c>
      <c r="P107">
        <v>1</v>
      </c>
      <c r="Q107">
        <v>1</v>
      </c>
    </row>
    <row r="108" spans="1:17" x14ac:dyDescent="0.25">
      <c r="A108" t="s">
        <v>187</v>
      </c>
      <c r="C108" t="s">
        <v>2489</v>
      </c>
      <c r="D108" t="s">
        <v>2481</v>
      </c>
      <c r="F108" t="s">
        <v>3481</v>
      </c>
      <c r="H108">
        <v>1</v>
      </c>
      <c r="I108">
        <v>1</v>
      </c>
      <c r="J108">
        <v>1</v>
      </c>
      <c r="M108" t="s">
        <v>3481</v>
      </c>
      <c r="O108">
        <v>1</v>
      </c>
      <c r="P108">
        <v>1</v>
      </c>
      <c r="Q108">
        <v>1</v>
      </c>
    </row>
    <row r="109" spans="1:17" x14ac:dyDescent="0.25">
      <c r="A109" t="s">
        <v>188</v>
      </c>
      <c r="C109" t="s">
        <v>2570</v>
      </c>
      <c r="F109" t="s">
        <v>3481</v>
      </c>
      <c r="H109">
        <v>1</v>
      </c>
      <c r="I109">
        <v>1</v>
      </c>
      <c r="J109">
        <v>1</v>
      </c>
      <c r="M109" t="s">
        <v>3481</v>
      </c>
      <c r="O109">
        <v>1</v>
      </c>
      <c r="P109">
        <v>1</v>
      </c>
      <c r="Q109">
        <v>1</v>
      </c>
    </row>
    <row r="110" spans="1:17" x14ac:dyDescent="0.25">
      <c r="A110" t="s">
        <v>189</v>
      </c>
      <c r="C110" t="s">
        <v>2570</v>
      </c>
      <c r="F110" t="s">
        <v>3481</v>
      </c>
      <c r="H110">
        <v>1</v>
      </c>
      <c r="I110">
        <v>1</v>
      </c>
      <c r="J110">
        <v>1</v>
      </c>
      <c r="M110" t="s">
        <v>3481</v>
      </c>
      <c r="O110">
        <v>1</v>
      </c>
      <c r="P110">
        <v>1</v>
      </c>
      <c r="Q110">
        <v>1</v>
      </c>
    </row>
    <row r="111" spans="1:17" x14ac:dyDescent="0.25">
      <c r="A111" t="s">
        <v>190</v>
      </c>
      <c r="C111" t="s">
        <v>2571</v>
      </c>
      <c r="F111" t="s">
        <v>3481</v>
      </c>
      <c r="H111">
        <v>1</v>
      </c>
      <c r="I111">
        <v>1</v>
      </c>
      <c r="J111">
        <v>1</v>
      </c>
      <c r="M111" t="s">
        <v>3481</v>
      </c>
      <c r="O111">
        <v>1</v>
      </c>
      <c r="P111">
        <v>1</v>
      </c>
      <c r="Q111">
        <v>1</v>
      </c>
    </row>
    <row r="112" spans="1:17" x14ac:dyDescent="0.25">
      <c r="A112" t="s">
        <v>191</v>
      </c>
      <c r="C112" t="s">
        <v>2489</v>
      </c>
      <c r="D112" t="s">
        <v>2481</v>
      </c>
      <c r="F112">
        <v>-225.16800000000001</v>
      </c>
      <c r="G112">
        <f>-LOG(-F112,2)</f>
        <v>-7.8148580015550504</v>
      </c>
      <c r="H112">
        <v>0</v>
      </c>
      <c r="I112">
        <v>0</v>
      </c>
      <c r="J112">
        <v>0</v>
      </c>
      <c r="M112">
        <v>-471.79599999999999</v>
      </c>
      <c r="N112">
        <f>-LOG(-M112,2)</f>
        <v>-8.8820193768882874</v>
      </c>
      <c r="O112">
        <v>0</v>
      </c>
      <c r="P112">
        <v>0</v>
      </c>
      <c r="Q112">
        <v>0</v>
      </c>
    </row>
    <row r="113" spans="1:17" x14ac:dyDescent="0.25">
      <c r="A113" t="s">
        <v>192</v>
      </c>
      <c r="C113" t="s">
        <v>2406</v>
      </c>
      <c r="D113" t="s">
        <v>2407</v>
      </c>
      <c r="F113">
        <v>-175.65600000000001</v>
      </c>
      <c r="G113">
        <f>-LOG(-F113,2)</f>
        <v>-7.4566090462803905</v>
      </c>
      <c r="H113">
        <v>0</v>
      </c>
      <c r="I113">
        <v>0</v>
      </c>
      <c r="J113">
        <v>0</v>
      </c>
      <c r="M113">
        <v>-1472.2090000000001</v>
      </c>
      <c r="N113">
        <f>-LOG(-M113,2)</f>
        <v>-10.523766780690082</v>
      </c>
      <c r="O113">
        <v>0</v>
      </c>
      <c r="P113">
        <v>0</v>
      </c>
      <c r="Q113">
        <v>0</v>
      </c>
    </row>
    <row r="114" spans="1:17" x14ac:dyDescent="0.25">
      <c r="A114" t="s">
        <v>193</v>
      </c>
      <c r="C114" t="s">
        <v>2572</v>
      </c>
      <c r="F114" t="s">
        <v>3481</v>
      </c>
      <c r="H114">
        <v>0.09</v>
      </c>
      <c r="I114">
        <v>1</v>
      </c>
      <c r="J114">
        <v>0.192</v>
      </c>
      <c r="M114" t="s">
        <v>3481</v>
      </c>
      <c r="O114">
        <v>1.2E-2</v>
      </c>
      <c r="P114">
        <v>1</v>
      </c>
      <c r="Q114">
        <v>2.5999999999999999E-2</v>
      </c>
    </row>
    <row r="115" spans="1:17" x14ac:dyDescent="0.25">
      <c r="A115" t="s">
        <v>194</v>
      </c>
      <c r="C115" t="s">
        <v>2573</v>
      </c>
      <c r="F115" t="s">
        <v>3481</v>
      </c>
      <c r="H115">
        <v>1</v>
      </c>
      <c r="I115">
        <v>1</v>
      </c>
      <c r="J115">
        <v>1</v>
      </c>
      <c r="M115" t="s">
        <v>3481</v>
      </c>
      <c r="O115">
        <v>1</v>
      </c>
      <c r="P115">
        <v>1</v>
      </c>
      <c r="Q115">
        <v>1</v>
      </c>
    </row>
    <row r="116" spans="1:17" x14ac:dyDescent="0.25">
      <c r="A116" t="s">
        <v>195</v>
      </c>
      <c r="C116" t="s">
        <v>2406</v>
      </c>
      <c r="D116" t="s">
        <v>2407</v>
      </c>
      <c r="F116" t="s">
        <v>3481</v>
      </c>
      <c r="H116">
        <v>0.28899999999999998</v>
      </c>
      <c r="I116">
        <v>1</v>
      </c>
      <c r="J116">
        <v>0.53100000000000003</v>
      </c>
      <c r="M116" t="s">
        <v>3481</v>
      </c>
      <c r="O116">
        <v>0.115</v>
      </c>
      <c r="P116">
        <v>1</v>
      </c>
      <c r="Q116">
        <v>0.217</v>
      </c>
    </row>
    <row r="117" spans="1:17" x14ac:dyDescent="0.25">
      <c r="A117" t="s">
        <v>196</v>
      </c>
      <c r="C117" t="s">
        <v>2574</v>
      </c>
      <c r="D117" t="s">
        <v>2410</v>
      </c>
      <c r="F117" t="s">
        <v>3481</v>
      </c>
      <c r="H117">
        <v>0.621</v>
      </c>
      <c r="I117">
        <v>1</v>
      </c>
      <c r="J117">
        <v>0.92</v>
      </c>
      <c r="M117" t="s">
        <v>3481</v>
      </c>
      <c r="O117">
        <v>0.60699999999999998</v>
      </c>
      <c r="P117">
        <v>1</v>
      </c>
      <c r="Q117">
        <v>0.85899999999999999</v>
      </c>
    </row>
    <row r="118" spans="1:17" x14ac:dyDescent="0.25">
      <c r="A118" t="s">
        <v>197</v>
      </c>
      <c r="C118" t="s">
        <v>2575</v>
      </c>
      <c r="D118" t="s">
        <v>2410</v>
      </c>
      <c r="F118" t="s">
        <v>3481</v>
      </c>
      <c r="H118">
        <v>0.71</v>
      </c>
      <c r="I118">
        <v>1</v>
      </c>
      <c r="J118">
        <v>0.97899999999999998</v>
      </c>
      <c r="M118" t="s">
        <v>3481</v>
      </c>
      <c r="O118">
        <v>0.69899999999999995</v>
      </c>
      <c r="P118">
        <v>1</v>
      </c>
      <c r="Q118">
        <v>0.94299999999999995</v>
      </c>
    </row>
    <row r="119" spans="1:17" x14ac:dyDescent="0.25">
      <c r="A119" t="s">
        <v>198</v>
      </c>
      <c r="C119" t="s">
        <v>2576</v>
      </c>
      <c r="D119" t="s">
        <v>2410</v>
      </c>
      <c r="F119" t="s">
        <v>3481</v>
      </c>
      <c r="H119">
        <v>0.73699999999999999</v>
      </c>
      <c r="I119">
        <v>1</v>
      </c>
      <c r="J119">
        <v>0.997</v>
      </c>
      <c r="M119" t="s">
        <v>3481</v>
      </c>
      <c r="O119">
        <v>0.61799999999999999</v>
      </c>
      <c r="P119">
        <v>1</v>
      </c>
      <c r="Q119">
        <v>0.86799999999999999</v>
      </c>
    </row>
    <row r="120" spans="1:17" x14ac:dyDescent="0.25">
      <c r="A120" t="s">
        <v>199</v>
      </c>
      <c r="C120" t="s">
        <v>2577</v>
      </c>
      <c r="D120" t="s">
        <v>2472</v>
      </c>
      <c r="F120" t="s">
        <v>3481</v>
      </c>
      <c r="H120">
        <v>0.33800000000000002</v>
      </c>
      <c r="I120">
        <v>1</v>
      </c>
      <c r="J120">
        <v>0.60499999999999998</v>
      </c>
      <c r="M120" t="s">
        <v>3481</v>
      </c>
      <c r="O120">
        <v>0.19800000000000001</v>
      </c>
      <c r="P120">
        <v>1</v>
      </c>
      <c r="Q120">
        <v>0.35399999999999998</v>
      </c>
    </row>
    <row r="121" spans="1:17" x14ac:dyDescent="0.25">
      <c r="A121" t="s">
        <v>200</v>
      </c>
      <c r="C121" t="s">
        <v>2578</v>
      </c>
      <c r="D121" t="s">
        <v>2472</v>
      </c>
      <c r="F121" t="s">
        <v>3481</v>
      </c>
      <c r="H121">
        <v>0.70399999999999996</v>
      </c>
      <c r="I121">
        <v>1</v>
      </c>
      <c r="J121">
        <v>0.97599999999999998</v>
      </c>
      <c r="M121" t="s">
        <v>3481</v>
      </c>
      <c r="O121">
        <v>1</v>
      </c>
      <c r="P121">
        <v>1</v>
      </c>
      <c r="Q121">
        <v>1</v>
      </c>
    </row>
    <row r="122" spans="1:17" x14ac:dyDescent="0.25">
      <c r="A122" t="s">
        <v>201</v>
      </c>
      <c r="C122" t="s">
        <v>2579</v>
      </c>
      <c r="D122" t="s">
        <v>2410</v>
      </c>
      <c r="F122" t="s">
        <v>3481</v>
      </c>
      <c r="H122">
        <v>0.60499999999999998</v>
      </c>
      <c r="I122">
        <v>1</v>
      </c>
      <c r="J122">
        <v>0.90800000000000003</v>
      </c>
      <c r="M122" t="s">
        <v>3481</v>
      </c>
      <c r="O122">
        <v>0.442</v>
      </c>
      <c r="P122">
        <v>1</v>
      </c>
      <c r="Q122">
        <v>0.69099999999999995</v>
      </c>
    </row>
    <row r="123" spans="1:17" x14ac:dyDescent="0.25">
      <c r="A123" t="s">
        <v>202</v>
      </c>
      <c r="C123" t="s">
        <v>2489</v>
      </c>
      <c r="D123" t="s">
        <v>2481</v>
      </c>
      <c r="F123">
        <v>-180.10499999999999</v>
      </c>
      <c r="G123">
        <f>-LOG(-F123,2)</f>
        <v>-7.4926944230737433</v>
      </c>
      <c r="H123">
        <v>0</v>
      </c>
      <c r="I123">
        <v>0</v>
      </c>
      <c r="J123">
        <v>0</v>
      </c>
      <c r="M123">
        <v>-214.524</v>
      </c>
      <c r="N123">
        <f t="shared" ref="N123:N129" si="4">-LOG(-M123,2)</f>
        <v>-7.7449952488938614</v>
      </c>
      <c r="O123">
        <v>0</v>
      </c>
      <c r="P123">
        <v>0</v>
      </c>
      <c r="Q123">
        <v>0</v>
      </c>
    </row>
    <row r="124" spans="1:17" x14ac:dyDescent="0.25">
      <c r="A124" t="s">
        <v>203</v>
      </c>
      <c r="C124" t="s">
        <v>2489</v>
      </c>
      <c r="D124" t="s">
        <v>2481</v>
      </c>
      <c r="F124">
        <v>-122.801</v>
      </c>
      <c r="G124">
        <f>-LOG(-F124,2)</f>
        <v>-6.9401784987659338</v>
      </c>
      <c r="H124">
        <v>0</v>
      </c>
      <c r="I124">
        <v>0</v>
      </c>
      <c r="J124">
        <v>0</v>
      </c>
      <c r="M124">
        <v>-241.97</v>
      </c>
      <c r="N124">
        <f t="shared" si="4"/>
        <v>-7.9186843796954802</v>
      </c>
      <c r="O124">
        <v>0</v>
      </c>
      <c r="P124">
        <v>0</v>
      </c>
      <c r="Q124">
        <v>0</v>
      </c>
    </row>
    <row r="125" spans="1:17" x14ac:dyDescent="0.25">
      <c r="A125" t="s">
        <v>204</v>
      </c>
      <c r="C125" t="s">
        <v>2580</v>
      </c>
      <c r="D125" t="s">
        <v>2429</v>
      </c>
      <c r="F125">
        <v>-14.544</v>
      </c>
      <c r="G125">
        <f>-LOG(-F125,2)</f>
        <v>-3.8623521995320202</v>
      </c>
      <c r="H125">
        <v>0</v>
      </c>
      <c r="I125">
        <v>0</v>
      </c>
      <c r="J125">
        <v>0</v>
      </c>
      <c r="M125">
        <v>-176.559</v>
      </c>
      <c r="N125">
        <f t="shared" si="4"/>
        <v>-7.4640065533498916</v>
      </c>
      <c r="O125">
        <v>0</v>
      </c>
      <c r="P125">
        <v>0</v>
      </c>
      <c r="Q125">
        <v>0</v>
      </c>
    </row>
    <row r="126" spans="1:17" x14ac:dyDescent="0.25">
      <c r="A126" t="s">
        <v>205</v>
      </c>
      <c r="C126" t="s">
        <v>2489</v>
      </c>
      <c r="D126" t="s">
        <v>2481</v>
      </c>
      <c r="F126" t="s">
        <v>3449</v>
      </c>
      <c r="H126">
        <v>1.7000000000000001E-2</v>
      </c>
      <c r="I126">
        <v>1</v>
      </c>
      <c r="J126">
        <v>4.2999999999999997E-2</v>
      </c>
      <c r="M126">
        <v>-8.2330000000000005</v>
      </c>
      <c r="N126">
        <f t="shared" si="4"/>
        <v>-3.0414182260876559</v>
      </c>
      <c r="O126" s="1">
        <v>4.4939999999999997E-3</v>
      </c>
      <c r="P126">
        <v>1</v>
      </c>
      <c r="Q126">
        <v>0.01</v>
      </c>
    </row>
    <row r="127" spans="1:17" x14ac:dyDescent="0.25">
      <c r="A127" t="s">
        <v>206</v>
      </c>
      <c r="C127" t="s">
        <v>2406</v>
      </c>
      <c r="D127" t="s">
        <v>2407</v>
      </c>
      <c r="F127">
        <v>-104.777</v>
      </c>
      <c r="G127">
        <f>-LOG(-F127,2)</f>
        <v>-6.7111782498979293</v>
      </c>
      <c r="H127" s="1">
        <v>1.665E-15</v>
      </c>
      <c r="I127" s="1">
        <v>3.587E-12</v>
      </c>
      <c r="J127" s="1">
        <v>1.04E-14</v>
      </c>
      <c r="M127">
        <v>-12.196999999999999</v>
      </c>
      <c r="N127">
        <f t="shared" si="4"/>
        <v>-3.6084544379745784</v>
      </c>
      <c r="O127">
        <v>0</v>
      </c>
      <c r="P127">
        <v>0</v>
      </c>
      <c r="Q127">
        <v>0</v>
      </c>
    </row>
    <row r="128" spans="1:17" x14ac:dyDescent="0.25">
      <c r="A128" t="s">
        <v>207</v>
      </c>
      <c r="C128" t="s">
        <v>2581</v>
      </c>
      <c r="D128" t="s">
        <v>2419</v>
      </c>
      <c r="F128">
        <v>-54.820999999999998</v>
      </c>
      <c r="G128">
        <f>-LOG(-F128,2)</f>
        <v>-5.7766567397581392</v>
      </c>
      <c r="H128">
        <v>0</v>
      </c>
      <c r="I128">
        <v>0</v>
      </c>
      <c r="J128">
        <v>0</v>
      </c>
      <c r="M128">
        <v>-4.173</v>
      </c>
      <c r="N128">
        <f t="shared" si="4"/>
        <v>-2.0610849206013082</v>
      </c>
      <c r="O128">
        <v>0</v>
      </c>
      <c r="P128">
        <v>0</v>
      </c>
      <c r="Q128">
        <v>0</v>
      </c>
    </row>
    <row r="129" spans="1:17" x14ac:dyDescent="0.25">
      <c r="A129" t="s">
        <v>208</v>
      </c>
      <c r="C129" t="s">
        <v>2582</v>
      </c>
      <c r="D129" t="s">
        <v>2472</v>
      </c>
      <c r="F129">
        <v>-225.042</v>
      </c>
      <c r="G129">
        <f>-LOG(-F129,2)</f>
        <v>-7.8140504691595103</v>
      </c>
      <c r="H129">
        <v>0</v>
      </c>
      <c r="I129">
        <v>0</v>
      </c>
      <c r="J129">
        <v>0</v>
      </c>
      <c r="M129">
        <v>-871.30899999999997</v>
      </c>
      <c r="N129">
        <f t="shared" si="4"/>
        <v>-9.7670406350174375</v>
      </c>
      <c r="O129">
        <v>0</v>
      </c>
      <c r="P129">
        <v>0</v>
      </c>
      <c r="Q129">
        <v>0</v>
      </c>
    </row>
    <row r="130" spans="1:17" x14ac:dyDescent="0.25">
      <c r="A130" t="s">
        <v>209</v>
      </c>
      <c r="C130" t="s">
        <v>2406</v>
      </c>
      <c r="D130" t="s">
        <v>2407</v>
      </c>
      <c r="F130" t="s">
        <v>3481</v>
      </c>
      <c r="H130">
        <v>1</v>
      </c>
      <c r="I130">
        <v>1</v>
      </c>
      <c r="J130">
        <v>1</v>
      </c>
      <c r="M130" t="s">
        <v>3481</v>
      </c>
      <c r="O130">
        <v>1</v>
      </c>
      <c r="P130">
        <v>1</v>
      </c>
      <c r="Q130">
        <v>1</v>
      </c>
    </row>
    <row r="131" spans="1:17" x14ac:dyDescent="0.25">
      <c r="A131" t="s">
        <v>210</v>
      </c>
      <c r="C131" t="s">
        <v>2583</v>
      </c>
      <c r="D131" t="s">
        <v>2429</v>
      </c>
      <c r="F131">
        <v>-19.268999999999998</v>
      </c>
      <c r="G131">
        <f>-LOG(-F131,2)</f>
        <v>-4.2682097971657349</v>
      </c>
      <c r="H131">
        <v>0</v>
      </c>
      <c r="I131">
        <v>0</v>
      </c>
      <c r="J131">
        <v>0</v>
      </c>
      <c r="M131">
        <v>-13.194000000000001</v>
      </c>
      <c r="N131">
        <f>-LOG(-M131,2)</f>
        <v>-3.7218101049140371</v>
      </c>
      <c r="O131">
        <v>0</v>
      </c>
      <c r="P131">
        <v>0</v>
      </c>
      <c r="Q131">
        <v>0</v>
      </c>
    </row>
    <row r="132" spans="1:17" x14ac:dyDescent="0.25">
      <c r="A132" t="s">
        <v>211</v>
      </c>
      <c r="C132" t="s">
        <v>2489</v>
      </c>
      <c r="D132" t="s">
        <v>2481</v>
      </c>
      <c r="F132">
        <v>-163.553</v>
      </c>
      <c r="G132">
        <f>-LOG(-F132,2)</f>
        <v>-7.3536144123285743</v>
      </c>
      <c r="H132">
        <v>0</v>
      </c>
      <c r="I132">
        <v>0</v>
      </c>
      <c r="J132">
        <v>0</v>
      </c>
      <c r="M132">
        <v>-73.914000000000001</v>
      </c>
      <c r="N132">
        <f>-LOG(-M132,2)</f>
        <v>-6.2077757450183624</v>
      </c>
      <c r="O132">
        <v>0</v>
      </c>
      <c r="P132">
        <v>0</v>
      </c>
      <c r="Q132">
        <v>0</v>
      </c>
    </row>
    <row r="133" spans="1:17" x14ac:dyDescent="0.25">
      <c r="A133" t="s">
        <v>212</v>
      </c>
      <c r="C133" t="s">
        <v>2571</v>
      </c>
      <c r="F133" t="s">
        <v>3449</v>
      </c>
      <c r="H133">
        <v>1.6E-2</v>
      </c>
      <c r="I133">
        <v>1</v>
      </c>
      <c r="J133">
        <v>4.1000000000000002E-2</v>
      </c>
      <c r="M133" t="s">
        <v>3449</v>
      </c>
      <c r="O133" s="1">
        <v>3.5639999999999999E-4</v>
      </c>
      <c r="P133">
        <v>0.76800000000000002</v>
      </c>
      <c r="Q133" s="1">
        <v>9.3510000000000002E-4</v>
      </c>
    </row>
    <row r="134" spans="1:17" x14ac:dyDescent="0.25">
      <c r="A134" t="s">
        <v>213</v>
      </c>
      <c r="C134" t="s">
        <v>2571</v>
      </c>
      <c r="F134" t="s">
        <v>3481</v>
      </c>
      <c r="H134">
        <v>1</v>
      </c>
      <c r="I134">
        <v>1</v>
      </c>
      <c r="J134">
        <v>1</v>
      </c>
      <c r="M134" t="s">
        <v>3481</v>
      </c>
      <c r="O134">
        <v>1</v>
      </c>
      <c r="P134">
        <v>1</v>
      </c>
      <c r="Q134">
        <v>1</v>
      </c>
    </row>
    <row r="135" spans="1:17" x14ac:dyDescent="0.25">
      <c r="A135" t="s">
        <v>214</v>
      </c>
      <c r="C135" t="s">
        <v>2489</v>
      </c>
      <c r="D135" t="s">
        <v>2481</v>
      </c>
      <c r="F135">
        <v>-140.524</v>
      </c>
      <c r="G135">
        <f>-LOG(-F135,2)</f>
        <v>-7.1346727381856949</v>
      </c>
      <c r="H135" s="1">
        <v>1.066E-5</v>
      </c>
      <c r="I135">
        <v>2.3E-2</v>
      </c>
      <c r="J135" s="1">
        <v>3.8899999999999997E-5</v>
      </c>
      <c r="M135">
        <v>-19.629000000000001</v>
      </c>
      <c r="N135">
        <f>-LOG(-M135,2)</f>
        <v>-4.2949147714209763</v>
      </c>
      <c r="O135" s="1">
        <v>1.7309999999999999E-9</v>
      </c>
      <c r="P135" s="1">
        <v>3.7280000000000001E-6</v>
      </c>
      <c r="Q135" s="1">
        <v>6.2659999999999997E-9</v>
      </c>
    </row>
    <row r="136" spans="1:17" x14ac:dyDescent="0.25">
      <c r="A136" t="s">
        <v>215</v>
      </c>
      <c r="C136" t="s">
        <v>2584</v>
      </c>
      <c r="D136" t="s">
        <v>2421</v>
      </c>
      <c r="F136" t="s">
        <v>3481</v>
      </c>
      <c r="H136">
        <v>0.66200000000000003</v>
      </c>
      <c r="I136">
        <v>1</v>
      </c>
      <c r="J136">
        <v>0.94699999999999995</v>
      </c>
      <c r="M136" t="s">
        <v>3481</v>
      </c>
      <c r="O136">
        <v>0.51600000000000001</v>
      </c>
      <c r="P136">
        <v>1</v>
      </c>
      <c r="Q136">
        <v>0.76700000000000002</v>
      </c>
    </row>
    <row r="137" spans="1:17" x14ac:dyDescent="0.25">
      <c r="A137" t="s">
        <v>216</v>
      </c>
      <c r="C137" t="s">
        <v>2585</v>
      </c>
      <c r="D137" t="s">
        <v>2421</v>
      </c>
      <c r="F137" t="s">
        <v>3481</v>
      </c>
      <c r="H137">
        <v>0.628</v>
      </c>
      <c r="I137">
        <v>1</v>
      </c>
      <c r="J137">
        <v>0.92700000000000005</v>
      </c>
      <c r="M137" t="s">
        <v>3481</v>
      </c>
      <c r="O137">
        <v>0.47199999999999998</v>
      </c>
      <c r="P137">
        <v>1</v>
      </c>
      <c r="Q137">
        <v>0.72399999999999998</v>
      </c>
    </row>
    <row r="138" spans="1:17" x14ac:dyDescent="0.25">
      <c r="A138" t="s">
        <v>217</v>
      </c>
      <c r="C138" t="s">
        <v>2586</v>
      </c>
      <c r="D138" t="s">
        <v>2472</v>
      </c>
      <c r="F138">
        <v>-106.23399999999999</v>
      </c>
      <c r="G138">
        <f>-LOG(-F138,2)</f>
        <v>-6.7311017617652817</v>
      </c>
      <c r="H138" s="1">
        <v>1.9199999999999999E-12</v>
      </c>
      <c r="I138" s="1">
        <v>4.1350000000000003E-9</v>
      </c>
      <c r="J138" s="1">
        <v>1.052E-11</v>
      </c>
      <c r="M138">
        <v>-5.3109999999999999</v>
      </c>
      <c r="N138">
        <f>-LOG(-M138,2)</f>
        <v>-2.408983529430738</v>
      </c>
      <c r="O138" s="1">
        <v>6.0839999999999996E-14</v>
      </c>
      <c r="P138" s="1">
        <v>1.3100000000000001E-10</v>
      </c>
      <c r="Q138" s="1">
        <v>2.5850000000000001E-13</v>
      </c>
    </row>
    <row r="139" spans="1:17" x14ac:dyDescent="0.25">
      <c r="A139" t="s">
        <v>218</v>
      </c>
      <c r="C139" t="s">
        <v>2489</v>
      </c>
      <c r="D139" t="s">
        <v>2481</v>
      </c>
      <c r="F139" t="s">
        <v>3481</v>
      </c>
      <c r="H139">
        <v>0.78300000000000003</v>
      </c>
      <c r="I139">
        <v>1</v>
      </c>
      <c r="J139">
        <v>1</v>
      </c>
      <c r="M139" t="s">
        <v>3481</v>
      </c>
      <c r="O139">
        <v>0.84499999999999997</v>
      </c>
      <c r="P139">
        <v>1</v>
      </c>
      <c r="Q139">
        <v>1</v>
      </c>
    </row>
    <row r="140" spans="1:17" x14ac:dyDescent="0.25">
      <c r="A140" t="s">
        <v>219</v>
      </c>
      <c r="C140" t="s">
        <v>2587</v>
      </c>
      <c r="D140" t="s">
        <v>2405</v>
      </c>
      <c r="F140" t="s">
        <v>3481</v>
      </c>
      <c r="H140">
        <v>1</v>
      </c>
      <c r="I140">
        <v>1</v>
      </c>
      <c r="J140">
        <v>1</v>
      </c>
      <c r="M140" t="s">
        <v>3481</v>
      </c>
      <c r="O140">
        <v>1</v>
      </c>
      <c r="P140">
        <v>1</v>
      </c>
      <c r="Q140">
        <v>1</v>
      </c>
    </row>
    <row r="141" spans="1:17" x14ac:dyDescent="0.25">
      <c r="A141" t="s">
        <v>220</v>
      </c>
      <c r="C141" t="s">
        <v>2489</v>
      </c>
      <c r="D141" t="s">
        <v>2481</v>
      </c>
      <c r="F141">
        <v>-71.495000000000005</v>
      </c>
      <c r="G141">
        <f>-LOG(-F141,2)</f>
        <v>-6.1597704454855835</v>
      </c>
      <c r="H141" s="1">
        <v>9.3179999999999995E-9</v>
      </c>
      <c r="I141" s="1">
        <v>2.0069999999999999E-5</v>
      </c>
      <c r="J141" s="1">
        <v>4.1729999999999997E-8</v>
      </c>
      <c r="M141">
        <v>-89.882000000000005</v>
      </c>
      <c r="N141">
        <f>-LOG(-M141,2)</f>
        <v>-6.4899603217414041</v>
      </c>
      <c r="O141">
        <v>0</v>
      </c>
      <c r="P141">
        <v>0</v>
      </c>
      <c r="Q141">
        <v>0</v>
      </c>
    </row>
    <row r="142" spans="1:17" x14ac:dyDescent="0.25">
      <c r="A142" t="s">
        <v>221</v>
      </c>
      <c r="C142" t="s">
        <v>2489</v>
      </c>
      <c r="D142" t="s">
        <v>2481</v>
      </c>
      <c r="F142">
        <v>-183.21</v>
      </c>
      <c r="G142">
        <f>-LOG(-F142,2)</f>
        <v>-7.5173544407896831</v>
      </c>
      <c r="H142">
        <v>0</v>
      </c>
      <c r="I142">
        <v>0</v>
      </c>
      <c r="J142">
        <v>0</v>
      </c>
      <c r="M142">
        <v>-87.822000000000003</v>
      </c>
      <c r="N142">
        <f>-LOG(-M142,2)</f>
        <v>-6.4565104847062535</v>
      </c>
      <c r="O142">
        <v>0</v>
      </c>
      <c r="P142">
        <v>0</v>
      </c>
      <c r="Q142">
        <v>0</v>
      </c>
    </row>
    <row r="143" spans="1:17" x14ac:dyDescent="0.25">
      <c r="A143" t="s">
        <v>222</v>
      </c>
      <c r="C143" t="s">
        <v>2588</v>
      </c>
      <c r="D143" t="s">
        <v>2423</v>
      </c>
      <c r="F143">
        <v>-174.75299999999999</v>
      </c>
      <c r="G143">
        <f>-LOG(-F143,2)</f>
        <v>-7.4491734124596842</v>
      </c>
      <c r="H143">
        <v>0</v>
      </c>
      <c r="I143">
        <v>0</v>
      </c>
      <c r="J143">
        <v>0</v>
      </c>
      <c r="M143">
        <v>-123.245</v>
      </c>
      <c r="N143">
        <f>-LOG(-M143,2)</f>
        <v>-6.9453853080085288</v>
      </c>
      <c r="O143">
        <v>0</v>
      </c>
      <c r="P143">
        <v>0</v>
      </c>
      <c r="Q143">
        <v>0</v>
      </c>
    </row>
    <row r="144" spans="1:17" x14ac:dyDescent="0.25">
      <c r="A144" t="s">
        <v>223</v>
      </c>
      <c r="C144" t="s">
        <v>2489</v>
      </c>
      <c r="D144" t="s">
        <v>2481</v>
      </c>
      <c r="F144">
        <v>-100.786</v>
      </c>
      <c r="G144">
        <f>-LOG(-F144,2)</f>
        <v>-6.6551514403851488</v>
      </c>
      <c r="H144">
        <v>0</v>
      </c>
      <c r="I144">
        <v>0</v>
      </c>
      <c r="J144">
        <v>0</v>
      </c>
      <c r="M144">
        <v>-110.86799999999999</v>
      </c>
      <c r="N144">
        <f>-LOG(-M144,2)</f>
        <v>-6.7926992080860344</v>
      </c>
      <c r="O144">
        <v>0</v>
      </c>
      <c r="P144">
        <v>0</v>
      </c>
      <c r="Q144">
        <v>0</v>
      </c>
    </row>
    <row r="145" spans="1:17" x14ac:dyDescent="0.25">
      <c r="A145" t="s">
        <v>224</v>
      </c>
      <c r="C145" t="s">
        <v>2589</v>
      </c>
      <c r="D145" t="s">
        <v>2472</v>
      </c>
      <c r="F145" t="s">
        <v>3481</v>
      </c>
      <c r="H145">
        <v>0.73699999999999999</v>
      </c>
      <c r="I145">
        <v>1</v>
      </c>
      <c r="J145">
        <v>0.997</v>
      </c>
      <c r="M145" t="s">
        <v>3481</v>
      </c>
      <c r="O145">
        <v>0.61699999999999999</v>
      </c>
      <c r="P145">
        <v>1</v>
      </c>
      <c r="Q145">
        <v>0.86699999999999999</v>
      </c>
    </row>
    <row r="146" spans="1:17" x14ac:dyDescent="0.25">
      <c r="A146" t="s">
        <v>225</v>
      </c>
      <c r="C146" t="s">
        <v>2590</v>
      </c>
      <c r="D146" t="s">
        <v>2421</v>
      </c>
      <c r="F146" t="s">
        <v>3481</v>
      </c>
      <c r="H146">
        <v>0.40200000000000002</v>
      </c>
      <c r="I146">
        <v>1</v>
      </c>
      <c r="J146">
        <v>0.68899999999999995</v>
      </c>
      <c r="M146" t="s">
        <v>3481</v>
      </c>
      <c r="O146">
        <v>0.21299999999999999</v>
      </c>
      <c r="P146">
        <v>1</v>
      </c>
      <c r="Q146">
        <v>0.378</v>
      </c>
    </row>
    <row r="147" spans="1:17" x14ac:dyDescent="0.25">
      <c r="A147" t="s">
        <v>226</v>
      </c>
      <c r="C147" t="s">
        <v>2406</v>
      </c>
      <c r="D147" t="s">
        <v>2407</v>
      </c>
      <c r="F147">
        <v>-44.786999999999999</v>
      </c>
      <c r="G147">
        <f>-LOG(-F147,2)</f>
        <v>-5.4850081272324562</v>
      </c>
      <c r="H147" s="1">
        <v>9.4900000000000002E-3</v>
      </c>
      <c r="I147">
        <v>1</v>
      </c>
      <c r="J147">
        <v>2.5000000000000001E-2</v>
      </c>
      <c r="M147">
        <v>-93.843000000000004</v>
      </c>
      <c r="N147">
        <f>-LOG(-M147,2)</f>
        <v>-6.5521772294807796</v>
      </c>
      <c r="O147" s="1">
        <v>9.6620000000000007E-5</v>
      </c>
      <c r="P147">
        <v>0.20799999999999999</v>
      </c>
      <c r="Q147" s="1">
        <v>2.6180000000000002E-4</v>
      </c>
    </row>
    <row r="148" spans="1:17" x14ac:dyDescent="0.25">
      <c r="A148" t="s">
        <v>227</v>
      </c>
      <c r="C148" t="s">
        <v>2489</v>
      </c>
      <c r="D148" t="s">
        <v>2481</v>
      </c>
      <c r="F148" t="s">
        <v>3481</v>
      </c>
      <c r="H148">
        <v>0.29399999999999998</v>
      </c>
      <c r="I148">
        <v>1</v>
      </c>
      <c r="J148">
        <v>0.54</v>
      </c>
      <c r="M148" t="s">
        <v>3481</v>
      </c>
      <c r="O148">
        <v>0.16200000000000001</v>
      </c>
      <c r="P148">
        <v>1</v>
      </c>
      <c r="Q148">
        <v>0.29699999999999999</v>
      </c>
    </row>
    <row r="149" spans="1:17" x14ac:dyDescent="0.25">
      <c r="A149" t="s">
        <v>228</v>
      </c>
      <c r="C149" t="s">
        <v>2406</v>
      </c>
      <c r="D149" t="s">
        <v>2407</v>
      </c>
      <c r="F149" t="s">
        <v>3481</v>
      </c>
      <c r="H149">
        <v>0.13</v>
      </c>
      <c r="I149">
        <v>1</v>
      </c>
      <c r="J149">
        <v>0.26700000000000002</v>
      </c>
      <c r="M149" t="s">
        <v>3481</v>
      </c>
      <c r="O149">
        <v>2.4E-2</v>
      </c>
      <c r="P149">
        <v>1</v>
      </c>
      <c r="Q149">
        <v>5.1999999999999998E-2</v>
      </c>
    </row>
    <row r="150" spans="1:17" x14ac:dyDescent="0.25">
      <c r="A150" t="s">
        <v>229</v>
      </c>
      <c r="C150" t="s">
        <v>2489</v>
      </c>
      <c r="D150" t="s">
        <v>2481</v>
      </c>
      <c r="F150">
        <v>-88.340999999999994</v>
      </c>
      <c r="G150">
        <f t="shared" ref="G150:G155" si="5">-LOG(-F150,2)</f>
        <v>-6.4650112583371433</v>
      </c>
      <c r="H150" s="1">
        <v>6.4999999999999997E-3</v>
      </c>
      <c r="I150">
        <v>1</v>
      </c>
      <c r="J150">
        <v>1.7000000000000001E-2</v>
      </c>
      <c r="M150">
        <v>-138.827</v>
      </c>
      <c r="N150">
        <f>-LOG(-M150,2)</f>
        <v>-7.1171443699240529</v>
      </c>
      <c r="O150" s="1">
        <v>5.0340000000000003E-5</v>
      </c>
      <c r="P150">
        <v>0.108</v>
      </c>
      <c r="Q150" s="1">
        <v>1.3779999999999999E-4</v>
      </c>
    </row>
    <row r="151" spans="1:17" x14ac:dyDescent="0.25">
      <c r="A151" t="s">
        <v>230</v>
      </c>
      <c r="C151" t="s">
        <v>2489</v>
      </c>
      <c r="D151" t="s">
        <v>2481</v>
      </c>
      <c r="F151">
        <v>-177.76</v>
      </c>
      <c r="G151">
        <f t="shared" si="5"/>
        <v>-7.4737869116143676</v>
      </c>
      <c r="H151">
        <v>0</v>
      </c>
      <c r="I151">
        <v>0</v>
      </c>
      <c r="J151">
        <v>0</v>
      </c>
      <c r="M151">
        <v>-1161.2059999999999</v>
      </c>
      <c r="N151">
        <f>-LOG(-M151,2)</f>
        <v>-10.181408216224213</v>
      </c>
      <c r="O151">
        <v>0</v>
      </c>
      <c r="P151">
        <v>0</v>
      </c>
      <c r="Q151">
        <v>0</v>
      </c>
    </row>
    <row r="152" spans="1:17" x14ac:dyDescent="0.25">
      <c r="A152" t="s">
        <v>231</v>
      </c>
      <c r="C152" t="s">
        <v>2591</v>
      </c>
      <c r="D152" t="s">
        <v>2403</v>
      </c>
      <c r="F152">
        <v>-32.665999999999997</v>
      </c>
      <c r="G152">
        <f t="shared" si="5"/>
        <v>-5.0297179003376753</v>
      </c>
      <c r="H152" s="1">
        <v>4.9540000000000001E-9</v>
      </c>
      <c r="I152" s="1">
        <v>1.0669999999999999E-5</v>
      </c>
      <c r="J152" s="1">
        <v>2.2420000000000002E-8</v>
      </c>
      <c r="M152">
        <v>-36.503999999999998</v>
      </c>
      <c r="N152">
        <f>-LOG(-M152,2)</f>
        <v>-5.1899826537835665</v>
      </c>
      <c r="O152">
        <v>0</v>
      </c>
      <c r="P152">
        <v>0</v>
      </c>
      <c r="Q152">
        <v>0</v>
      </c>
    </row>
    <row r="153" spans="1:17" x14ac:dyDescent="0.25">
      <c r="A153" t="s">
        <v>232</v>
      </c>
      <c r="C153" t="s">
        <v>2592</v>
      </c>
      <c r="D153" t="s">
        <v>2505</v>
      </c>
      <c r="F153">
        <v>-28.350999999999999</v>
      </c>
      <c r="G153">
        <f t="shared" si="5"/>
        <v>-4.8253277178713443</v>
      </c>
      <c r="H153">
        <v>4.4999999999999998E-2</v>
      </c>
      <c r="I153">
        <v>1</v>
      </c>
      <c r="J153">
        <v>0.10100000000000001</v>
      </c>
      <c r="M153" t="s">
        <v>3449</v>
      </c>
      <c r="O153" s="1">
        <v>1.727E-3</v>
      </c>
      <c r="P153">
        <v>1</v>
      </c>
      <c r="Q153" s="1">
        <v>4.1710000000000002E-3</v>
      </c>
    </row>
    <row r="154" spans="1:17" x14ac:dyDescent="0.25">
      <c r="A154" t="s">
        <v>233</v>
      </c>
      <c r="C154" t="s">
        <v>2489</v>
      </c>
      <c r="D154" t="s">
        <v>2481</v>
      </c>
      <c r="F154">
        <v>-73.343999999999994</v>
      </c>
      <c r="G154">
        <f t="shared" si="5"/>
        <v>-6.1966070440948187</v>
      </c>
      <c r="H154" s="1">
        <v>1.818E-3</v>
      </c>
      <c r="I154">
        <v>1</v>
      </c>
      <c r="J154" s="1">
        <v>5.2560000000000003E-3</v>
      </c>
      <c r="M154">
        <v>-153.678</v>
      </c>
      <c r="N154">
        <f t="shared" ref="N154:N163" si="6">-LOG(-M154,2)</f>
        <v>-7.2637668384557603</v>
      </c>
      <c r="O154" s="1">
        <v>3.0639999999999998E-6</v>
      </c>
      <c r="P154" s="1">
        <v>6.6010000000000001E-3</v>
      </c>
      <c r="Q154" s="1">
        <v>9.1810000000000007E-6</v>
      </c>
    </row>
    <row r="155" spans="1:17" x14ac:dyDescent="0.25">
      <c r="A155" t="s">
        <v>234</v>
      </c>
      <c r="C155" t="s">
        <v>2593</v>
      </c>
      <c r="D155" t="s">
        <v>2429</v>
      </c>
      <c r="F155">
        <v>-82.588999999999999</v>
      </c>
      <c r="G155">
        <f t="shared" si="5"/>
        <v>-6.3678777372797937</v>
      </c>
      <c r="H155" s="1">
        <v>2.7379999999999998E-7</v>
      </c>
      <c r="I155" s="1">
        <v>5.8969999999999997E-4</v>
      </c>
      <c r="J155" s="1">
        <v>1.1230000000000001E-6</v>
      </c>
      <c r="M155">
        <v>-86.525000000000006</v>
      </c>
      <c r="N155">
        <f t="shared" si="6"/>
        <v>-6.4350451312780859</v>
      </c>
      <c r="O155" s="1">
        <v>2.842E-14</v>
      </c>
      <c r="P155" s="1">
        <v>6.1219999999999996E-11</v>
      </c>
      <c r="Q155" s="1">
        <v>1.2239999999999999E-13</v>
      </c>
    </row>
    <row r="156" spans="1:17" x14ac:dyDescent="0.25">
      <c r="A156" t="s">
        <v>235</v>
      </c>
      <c r="C156" t="s">
        <v>2489</v>
      </c>
      <c r="D156" t="s">
        <v>2481</v>
      </c>
      <c r="F156" t="s">
        <v>3449</v>
      </c>
      <c r="H156" s="1">
        <v>3.8650000000000002E-13</v>
      </c>
      <c r="I156" s="1">
        <v>8.3249999999999997E-10</v>
      </c>
      <c r="J156" s="1">
        <v>2.1680000000000001E-12</v>
      </c>
      <c r="M156">
        <v>-222.12299999999999</v>
      </c>
      <c r="N156">
        <f t="shared" si="6"/>
        <v>-7.7952149760317324</v>
      </c>
      <c r="O156">
        <v>0</v>
      </c>
      <c r="P156">
        <v>0</v>
      </c>
      <c r="Q156">
        <v>0</v>
      </c>
    </row>
    <row r="157" spans="1:17" x14ac:dyDescent="0.25">
      <c r="A157" t="s">
        <v>236</v>
      </c>
      <c r="C157" t="s">
        <v>2489</v>
      </c>
      <c r="D157" t="s">
        <v>2481</v>
      </c>
      <c r="F157">
        <v>-2.0059999999999998</v>
      </c>
      <c r="G157">
        <f>-LOG(-F157,2)</f>
        <v>-1.0043216059500935</v>
      </c>
      <c r="H157">
        <v>0</v>
      </c>
      <c r="I157">
        <v>0</v>
      </c>
      <c r="J157">
        <v>0</v>
      </c>
      <c r="M157">
        <v>-443.01299999999998</v>
      </c>
      <c r="N157">
        <f t="shared" si="6"/>
        <v>-8.7912052243571637</v>
      </c>
      <c r="O157">
        <v>0</v>
      </c>
      <c r="P157">
        <v>0</v>
      </c>
      <c r="Q157">
        <v>0</v>
      </c>
    </row>
    <row r="158" spans="1:17" x14ac:dyDescent="0.25">
      <c r="A158" t="s">
        <v>237</v>
      </c>
      <c r="C158" t="s">
        <v>2406</v>
      </c>
      <c r="D158" t="s">
        <v>2407</v>
      </c>
      <c r="F158">
        <v>-161.60300000000001</v>
      </c>
      <c r="G158">
        <f>-LOG(-F158,2)</f>
        <v>-7.3363101703208011</v>
      </c>
      <c r="H158">
        <v>0</v>
      </c>
      <c r="I158">
        <v>0</v>
      </c>
      <c r="J158">
        <v>0</v>
      </c>
      <c r="M158">
        <v>-376.23099999999999</v>
      </c>
      <c r="N158">
        <f t="shared" si="6"/>
        <v>-8.5554749161044459</v>
      </c>
      <c r="O158">
        <v>0</v>
      </c>
      <c r="P158">
        <v>0</v>
      </c>
      <c r="Q158">
        <v>0</v>
      </c>
    </row>
    <row r="159" spans="1:17" x14ac:dyDescent="0.25">
      <c r="A159" t="s">
        <v>238</v>
      </c>
      <c r="C159" t="s">
        <v>2489</v>
      </c>
      <c r="D159" t="s">
        <v>2481</v>
      </c>
      <c r="F159">
        <v>-181.27699999999999</v>
      </c>
      <c r="G159">
        <f>-LOG(-F159,2)</f>
        <v>-7.5020520807096496</v>
      </c>
      <c r="H159">
        <v>0</v>
      </c>
      <c r="I159">
        <v>0</v>
      </c>
      <c r="J159">
        <v>0</v>
      </c>
      <c r="M159">
        <v>-21.007999999999999</v>
      </c>
      <c r="N159">
        <f t="shared" si="6"/>
        <v>-4.3928669162308003</v>
      </c>
      <c r="O159">
        <v>0</v>
      </c>
      <c r="P159">
        <v>0</v>
      </c>
      <c r="Q159">
        <v>0</v>
      </c>
    </row>
    <row r="160" spans="1:17" x14ac:dyDescent="0.25">
      <c r="A160" t="s">
        <v>2353</v>
      </c>
      <c r="B160" t="s">
        <v>2108</v>
      </c>
      <c r="C160" t="s">
        <v>2594</v>
      </c>
      <c r="D160" t="s">
        <v>2421</v>
      </c>
      <c r="F160" t="s">
        <v>3449</v>
      </c>
      <c r="H160" s="1">
        <v>2.2200000000000001E-5</v>
      </c>
      <c r="I160">
        <v>4.8000000000000001E-2</v>
      </c>
      <c r="J160" s="1">
        <v>7.8919999999999997E-5</v>
      </c>
      <c r="M160">
        <v>-34.725000000000001</v>
      </c>
      <c r="N160">
        <f t="shared" si="6"/>
        <v>-5.1179027890940301</v>
      </c>
      <c r="O160" s="1">
        <v>2.2339999999999999E-9</v>
      </c>
      <c r="P160" s="1">
        <v>4.8130000000000003E-6</v>
      </c>
      <c r="Q160" s="1">
        <v>8.0209999999999995E-9</v>
      </c>
    </row>
    <row r="161" spans="1:17" x14ac:dyDescent="0.25">
      <c r="A161" t="s">
        <v>2352</v>
      </c>
      <c r="B161" t="s">
        <v>2107</v>
      </c>
      <c r="C161" t="s">
        <v>2595</v>
      </c>
      <c r="D161" t="s">
        <v>2421</v>
      </c>
      <c r="F161">
        <v>-32.665999999999997</v>
      </c>
      <c r="G161">
        <f>-LOG(-F161,2)</f>
        <v>-5.0297179003376753</v>
      </c>
      <c r="H161">
        <v>2.3E-2</v>
      </c>
      <c r="I161">
        <v>1</v>
      </c>
      <c r="J161">
        <v>5.6000000000000001E-2</v>
      </c>
      <c r="M161">
        <v>-3.4220000000000002</v>
      </c>
      <c r="N161">
        <f t="shared" si="6"/>
        <v>-1.7748397598273264</v>
      </c>
      <c r="O161">
        <v>4.1000000000000002E-2</v>
      </c>
      <c r="P161">
        <v>1</v>
      </c>
      <c r="Q161">
        <v>8.4000000000000005E-2</v>
      </c>
    </row>
    <row r="162" spans="1:17" x14ac:dyDescent="0.25">
      <c r="A162" t="s">
        <v>239</v>
      </c>
      <c r="C162" t="s">
        <v>2596</v>
      </c>
      <c r="D162" t="s">
        <v>2421</v>
      </c>
      <c r="F162">
        <v>-102.312</v>
      </c>
      <c r="G162">
        <f>-LOG(-F162,2)</f>
        <v>-6.6768315560230063</v>
      </c>
      <c r="H162" s="1">
        <v>6.8730000000000001E-13</v>
      </c>
      <c r="I162" s="1">
        <v>1.481E-9</v>
      </c>
      <c r="J162" s="1">
        <v>3.8159999999999999E-12</v>
      </c>
      <c r="M162">
        <v>-66.992000000000004</v>
      </c>
      <c r="N162">
        <f t="shared" si="6"/>
        <v>-6.0659169180782158</v>
      </c>
      <c r="O162">
        <v>0</v>
      </c>
      <c r="P162">
        <v>0</v>
      </c>
      <c r="Q162">
        <v>0</v>
      </c>
    </row>
    <row r="163" spans="1:17" x14ac:dyDescent="0.25">
      <c r="A163" t="s">
        <v>240</v>
      </c>
      <c r="C163" t="s">
        <v>2597</v>
      </c>
      <c r="D163" t="s">
        <v>2421</v>
      </c>
      <c r="F163">
        <v>-75.501000000000005</v>
      </c>
      <c r="G163">
        <f>-LOG(-F163,2)</f>
        <v>-6.2384238477421219</v>
      </c>
      <c r="H163" s="1">
        <v>8.7330000000000003E-4</v>
      </c>
      <c r="I163">
        <v>1</v>
      </c>
      <c r="J163" s="1">
        <v>2.624E-3</v>
      </c>
      <c r="M163">
        <v>-11.505000000000001</v>
      </c>
      <c r="N163">
        <f t="shared" si="6"/>
        <v>-3.524189078449365</v>
      </c>
      <c r="O163" s="1">
        <v>1.7159999999999998E-5</v>
      </c>
      <c r="P163">
        <v>3.6999999999999998E-2</v>
      </c>
      <c r="Q163" s="1">
        <v>4.8439999999999997E-5</v>
      </c>
    </row>
    <row r="164" spans="1:17" x14ac:dyDescent="0.25">
      <c r="A164" t="s">
        <v>241</v>
      </c>
      <c r="C164" t="s">
        <v>2598</v>
      </c>
      <c r="D164" t="s">
        <v>2421</v>
      </c>
      <c r="F164" t="s">
        <v>3449</v>
      </c>
      <c r="H164" s="1">
        <v>4.3760000000000002E-10</v>
      </c>
      <c r="I164" s="1">
        <v>9.4259999999999998E-7</v>
      </c>
      <c r="J164" s="1">
        <v>2.0989999999999999E-9</v>
      </c>
      <c r="M164" t="s">
        <v>3449</v>
      </c>
      <c r="O164">
        <v>0</v>
      </c>
      <c r="P164">
        <v>0</v>
      </c>
      <c r="Q164">
        <v>0</v>
      </c>
    </row>
    <row r="165" spans="1:17" x14ac:dyDescent="0.25">
      <c r="A165" t="s">
        <v>242</v>
      </c>
      <c r="C165" t="s">
        <v>2489</v>
      </c>
      <c r="D165" t="s">
        <v>2481</v>
      </c>
      <c r="F165">
        <v>-53.005000000000003</v>
      </c>
      <c r="G165">
        <f>-LOG(-F165,2)</f>
        <v>-5.72805655144938</v>
      </c>
      <c r="H165" s="1">
        <v>3.0799999999999998E-3</v>
      </c>
      <c r="I165">
        <v>1</v>
      </c>
      <c r="J165" s="1">
        <v>8.5269999999999999E-3</v>
      </c>
      <c r="M165">
        <v>-1.9830000000000001</v>
      </c>
      <c r="N165">
        <f>-LOG(-M165,2)</f>
        <v>-0.98768467756676082</v>
      </c>
      <c r="O165">
        <v>9.9000000000000005E-2</v>
      </c>
      <c r="P165">
        <v>1</v>
      </c>
      <c r="Q165">
        <v>0.19</v>
      </c>
    </row>
    <row r="166" spans="1:17" x14ac:dyDescent="0.25">
      <c r="A166" t="s">
        <v>243</v>
      </c>
      <c r="C166" t="s">
        <v>2406</v>
      </c>
      <c r="D166" t="s">
        <v>2407</v>
      </c>
      <c r="F166" t="s">
        <v>3481</v>
      </c>
      <c r="H166">
        <v>0.10199999999999999</v>
      </c>
      <c r="I166">
        <v>1</v>
      </c>
      <c r="J166">
        <v>0.215</v>
      </c>
      <c r="M166" t="s">
        <v>3481</v>
      </c>
      <c r="O166">
        <v>1.4999999999999999E-2</v>
      </c>
      <c r="P166">
        <v>1</v>
      </c>
      <c r="Q166">
        <v>3.3000000000000002E-2</v>
      </c>
    </row>
    <row r="167" spans="1:17" x14ac:dyDescent="0.25">
      <c r="A167" t="s">
        <v>244</v>
      </c>
      <c r="C167" t="s">
        <v>2489</v>
      </c>
      <c r="D167" t="s">
        <v>2481</v>
      </c>
      <c r="F167" t="s">
        <v>3481</v>
      </c>
      <c r="H167">
        <v>0.14499999999999999</v>
      </c>
      <c r="I167">
        <v>1</v>
      </c>
      <c r="J167">
        <v>0.29299999999999998</v>
      </c>
      <c r="M167" t="s">
        <v>3481</v>
      </c>
      <c r="O167">
        <v>0.03</v>
      </c>
      <c r="P167">
        <v>1</v>
      </c>
      <c r="Q167">
        <v>6.4000000000000001E-2</v>
      </c>
    </row>
    <row r="168" spans="1:17" x14ac:dyDescent="0.25">
      <c r="A168" t="s">
        <v>245</v>
      </c>
      <c r="C168" t="s">
        <v>2489</v>
      </c>
      <c r="D168" t="s">
        <v>2481</v>
      </c>
      <c r="F168" t="s">
        <v>3481</v>
      </c>
      <c r="H168">
        <v>1</v>
      </c>
      <c r="I168">
        <v>1</v>
      </c>
      <c r="J168">
        <v>1</v>
      </c>
      <c r="M168" t="s">
        <v>3481</v>
      </c>
      <c r="O168">
        <v>1</v>
      </c>
      <c r="P168">
        <v>1</v>
      </c>
      <c r="Q168">
        <v>1</v>
      </c>
    </row>
    <row r="169" spans="1:17" x14ac:dyDescent="0.25">
      <c r="A169" t="s">
        <v>246</v>
      </c>
      <c r="C169" t="s">
        <v>2489</v>
      </c>
      <c r="D169" t="s">
        <v>2481</v>
      </c>
      <c r="F169" t="s">
        <v>3481</v>
      </c>
      <c r="H169">
        <v>0.46200000000000002</v>
      </c>
      <c r="I169">
        <v>1</v>
      </c>
      <c r="J169">
        <v>0.76300000000000001</v>
      </c>
      <c r="M169" t="s">
        <v>3481</v>
      </c>
      <c r="O169">
        <v>0.27400000000000002</v>
      </c>
      <c r="P169">
        <v>1</v>
      </c>
      <c r="Q169">
        <v>0.47</v>
      </c>
    </row>
    <row r="170" spans="1:17" x14ac:dyDescent="0.25">
      <c r="A170" t="s">
        <v>2336</v>
      </c>
      <c r="B170" t="s">
        <v>2091</v>
      </c>
      <c r="C170" t="s">
        <v>2599</v>
      </c>
      <c r="D170" t="s">
        <v>2405</v>
      </c>
      <c r="F170" t="s">
        <v>3481</v>
      </c>
      <c r="H170">
        <v>0.35399999999999998</v>
      </c>
      <c r="I170">
        <v>1</v>
      </c>
      <c r="J170">
        <v>0.628</v>
      </c>
      <c r="M170" t="s">
        <v>3481</v>
      </c>
      <c r="O170">
        <v>0.16900000000000001</v>
      </c>
      <c r="P170">
        <v>1</v>
      </c>
      <c r="Q170">
        <v>0.309</v>
      </c>
    </row>
    <row r="171" spans="1:17" x14ac:dyDescent="0.25">
      <c r="A171" t="s">
        <v>247</v>
      </c>
      <c r="C171" t="s">
        <v>2600</v>
      </c>
      <c r="D171" t="s">
        <v>2419</v>
      </c>
      <c r="F171">
        <v>-179.11699999999999</v>
      </c>
      <c r="G171">
        <f>-LOG(-F171,2)</f>
        <v>-7.4847584598277184</v>
      </c>
      <c r="H171">
        <v>0</v>
      </c>
      <c r="I171">
        <v>0</v>
      </c>
      <c r="J171">
        <v>0</v>
      </c>
      <c r="M171">
        <v>-813.15899999999999</v>
      </c>
      <c r="N171">
        <f>-LOG(-M171,2)</f>
        <v>-9.6673936651788974</v>
      </c>
      <c r="O171">
        <v>0</v>
      </c>
      <c r="P171">
        <v>0</v>
      </c>
      <c r="Q171">
        <v>0</v>
      </c>
    </row>
    <row r="172" spans="1:17" x14ac:dyDescent="0.25">
      <c r="A172" t="s">
        <v>248</v>
      </c>
      <c r="C172" t="s">
        <v>2601</v>
      </c>
      <c r="D172" t="s">
        <v>2419</v>
      </c>
      <c r="F172" t="s">
        <v>3481</v>
      </c>
      <c r="H172">
        <v>0.52300000000000002</v>
      </c>
      <c r="I172">
        <v>1</v>
      </c>
      <c r="J172">
        <v>0.82699999999999996</v>
      </c>
      <c r="M172" t="s">
        <v>3481</v>
      </c>
      <c r="O172">
        <v>0.77600000000000002</v>
      </c>
      <c r="P172">
        <v>1</v>
      </c>
      <c r="Q172">
        <v>1</v>
      </c>
    </row>
    <row r="173" spans="1:17" x14ac:dyDescent="0.25">
      <c r="A173" t="s">
        <v>249</v>
      </c>
      <c r="C173" t="s">
        <v>2602</v>
      </c>
      <c r="D173" t="s">
        <v>2410</v>
      </c>
      <c r="F173" t="s">
        <v>3481</v>
      </c>
      <c r="H173">
        <v>0.67500000000000004</v>
      </c>
      <c r="I173">
        <v>1</v>
      </c>
      <c r="J173">
        <v>0.95799999999999996</v>
      </c>
      <c r="M173" t="s">
        <v>3481</v>
      </c>
      <c r="O173">
        <v>1</v>
      </c>
      <c r="P173">
        <v>1</v>
      </c>
      <c r="Q173">
        <v>1</v>
      </c>
    </row>
    <row r="174" spans="1:17" x14ac:dyDescent="0.25">
      <c r="A174" t="s">
        <v>250</v>
      </c>
      <c r="C174" t="s">
        <v>2603</v>
      </c>
      <c r="F174" t="s">
        <v>3449</v>
      </c>
      <c r="H174" s="1">
        <v>2.8870000000000002E-15</v>
      </c>
      <c r="I174" s="1">
        <v>6.2180000000000004E-12</v>
      </c>
      <c r="J174" s="1">
        <v>1.787E-14</v>
      </c>
      <c r="M174">
        <v>-121.393</v>
      </c>
      <c r="N174">
        <f>-LOG(-M174,2)</f>
        <v>-6.9235414222707012</v>
      </c>
      <c r="O174">
        <v>0</v>
      </c>
      <c r="P174">
        <v>0</v>
      </c>
      <c r="Q174">
        <v>0</v>
      </c>
    </row>
    <row r="175" spans="1:17" x14ac:dyDescent="0.25">
      <c r="A175" t="s">
        <v>251</v>
      </c>
      <c r="C175" t="s">
        <v>2489</v>
      </c>
      <c r="D175" t="s">
        <v>2481</v>
      </c>
      <c r="F175" t="s">
        <v>3481</v>
      </c>
      <c r="H175">
        <v>0.34</v>
      </c>
      <c r="I175">
        <v>1</v>
      </c>
      <c r="J175">
        <v>0.60799999999999998</v>
      </c>
      <c r="M175" t="s">
        <v>3481</v>
      </c>
      <c r="O175">
        <v>0.156</v>
      </c>
      <c r="P175">
        <v>1</v>
      </c>
      <c r="Q175">
        <v>0.28899999999999998</v>
      </c>
    </row>
    <row r="176" spans="1:17" x14ac:dyDescent="0.25">
      <c r="A176" t="s">
        <v>252</v>
      </c>
      <c r="C176" t="s">
        <v>2604</v>
      </c>
      <c r="D176" t="s">
        <v>2410</v>
      </c>
      <c r="F176" t="s">
        <v>3481</v>
      </c>
      <c r="H176">
        <v>0.13</v>
      </c>
      <c r="I176">
        <v>1</v>
      </c>
      <c r="J176">
        <v>0.26800000000000002</v>
      </c>
      <c r="M176" t="s">
        <v>3481</v>
      </c>
      <c r="O176">
        <v>5.7000000000000002E-2</v>
      </c>
      <c r="P176">
        <v>1</v>
      </c>
      <c r="Q176">
        <v>0.115</v>
      </c>
    </row>
    <row r="177" spans="1:17" x14ac:dyDescent="0.25">
      <c r="A177" t="s">
        <v>253</v>
      </c>
      <c r="C177" t="s">
        <v>2545</v>
      </c>
      <c r="D177" t="s">
        <v>2446</v>
      </c>
      <c r="F177">
        <v>-120.715</v>
      </c>
      <c r="G177">
        <f>-LOG(-F177,2)</f>
        <v>-6.9154611457437332</v>
      </c>
      <c r="H177">
        <v>0</v>
      </c>
      <c r="I177">
        <v>0</v>
      </c>
      <c r="J177">
        <v>0</v>
      </c>
      <c r="M177">
        <v>3.7770000000000001</v>
      </c>
      <c r="O177">
        <v>0</v>
      </c>
      <c r="P177">
        <v>0</v>
      </c>
      <c r="Q177">
        <v>0</v>
      </c>
    </row>
    <row r="178" spans="1:17" x14ac:dyDescent="0.25">
      <c r="A178" t="s">
        <v>254</v>
      </c>
      <c r="C178" t="s">
        <v>2489</v>
      </c>
      <c r="D178" t="s">
        <v>2481</v>
      </c>
      <c r="F178">
        <v>-19.722999999999999</v>
      </c>
      <c r="G178">
        <f>-LOG(-F178,2)</f>
        <v>-4.3018071068435848</v>
      </c>
      <c r="H178">
        <v>2.4E-2</v>
      </c>
      <c r="I178">
        <v>1</v>
      </c>
      <c r="J178">
        <v>5.8000000000000003E-2</v>
      </c>
      <c r="M178">
        <v>-61.988</v>
      </c>
      <c r="N178">
        <f>-LOG(-M178,2)</f>
        <v>-5.953917052062768</v>
      </c>
      <c r="O178" s="1">
        <v>4.6569999999999999E-4</v>
      </c>
      <c r="P178">
        <v>1</v>
      </c>
      <c r="Q178" s="1">
        <v>1.204E-3</v>
      </c>
    </row>
    <row r="179" spans="1:17" x14ac:dyDescent="0.25">
      <c r="A179" t="s">
        <v>255</v>
      </c>
      <c r="C179" t="s">
        <v>2489</v>
      </c>
      <c r="D179" t="s">
        <v>2481</v>
      </c>
      <c r="F179" t="s">
        <v>3481</v>
      </c>
      <c r="H179">
        <v>0.45500000000000002</v>
      </c>
      <c r="I179">
        <v>1</v>
      </c>
      <c r="J179">
        <v>0.75700000000000001</v>
      </c>
      <c r="M179" t="s">
        <v>3481</v>
      </c>
      <c r="O179">
        <v>0.38</v>
      </c>
      <c r="P179">
        <v>1</v>
      </c>
      <c r="Q179">
        <v>0.61</v>
      </c>
    </row>
    <row r="180" spans="1:17" x14ac:dyDescent="0.25">
      <c r="A180" t="s">
        <v>256</v>
      </c>
      <c r="C180" t="s">
        <v>2406</v>
      </c>
      <c r="D180" t="s">
        <v>2407</v>
      </c>
      <c r="F180" t="s">
        <v>3481</v>
      </c>
      <c r="H180">
        <v>0.38100000000000001</v>
      </c>
      <c r="I180">
        <v>1</v>
      </c>
      <c r="J180">
        <v>0.66200000000000003</v>
      </c>
      <c r="M180" t="s">
        <v>3481</v>
      </c>
      <c r="O180">
        <v>0.193</v>
      </c>
      <c r="P180">
        <v>1</v>
      </c>
      <c r="Q180">
        <v>0.34699999999999998</v>
      </c>
    </row>
    <row r="181" spans="1:17" x14ac:dyDescent="0.25">
      <c r="A181" t="s">
        <v>257</v>
      </c>
      <c r="C181" t="s">
        <v>2489</v>
      </c>
      <c r="D181" t="s">
        <v>2481</v>
      </c>
      <c r="F181" t="s">
        <v>3481</v>
      </c>
      <c r="H181">
        <v>0.12</v>
      </c>
      <c r="I181">
        <v>1</v>
      </c>
      <c r="J181">
        <v>0.25</v>
      </c>
      <c r="M181" t="s">
        <v>3481</v>
      </c>
      <c r="O181">
        <v>4.1000000000000002E-2</v>
      </c>
      <c r="P181">
        <v>1</v>
      </c>
      <c r="Q181">
        <v>8.5000000000000006E-2</v>
      </c>
    </row>
    <row r="182" spans="1:17" x14ac:dyDescent="0.25">
      <c r="A182" t="s">
        <v>258</v>
      </c>
      <c r="C182" t="s">
        <v>2605</v>
      </c>
      <c r="D182" t="s">
        <v>2419</v>
      </c>
      <c r="F182" t="s">
        <v>3481</v>
      </c>
      <c r="H182">
        <v>0.42</v>
      </c>
      <c r="I182">
        <v>1</v>
      </c>
      <c r="J182">
        <v>0.71399999999999997</v>
      </c>
      <c r="M182" t="s">
        <v>3481</v>
      </c>
      <c r="O182">
        <v>0.186</v>
      </c>
      <c r="P182">
        <v>1</v>
      </c>
      <c r="Q182">
        <v>0.33600000000000002</v>
      </c>
    </row>
    <row r="183" spans="1:17" x14ac:dyDescent="0.25">
      <c r="A183" t="s">
        <v>2189</v>
      </c>
      <c r="B183" t="s">
        <v>36</v>
      </c>
      <c r="C183" t="s">
        <v>2447</v>
      </c>
      <c r="D183" t="s">
        <v>2413</v>
      </c>
      <c r="F183" t="s">
        <v>3481</v>
      </c>
      <c r="H183">
        <v>0.14399999999999999</v>
      </c>
      <c r="I183">
        <v>1</v>
      </c>
      <c r="J183">
        <v>0.29099999999999998</v>
      </c>
      <c r="M183" t="s">
        <v>3481</v>
      </c>
      <c r="O183">
        <v>4.9000000000000002E-2</v>
      </c>
      <c r="P183">
        <v>1</v>
      </c>
      <c r="Q183">
        <v>0.1</v>
      </c>
    </row>
    <row r="184" spans="1:17" x14ac:dyDescent="0.25">
      <c r="A184" t="s">
        <v>259</v>
      </c>
      <c r="C184" t="s">
        <v>2489</v>
      </c>
      <c r="D184" t="s">
        <v>2481</v>
      </c>
      <c r="F184" t="s">
        <v>3481</v>
      </c>
      <c r="H184">
        <v>0.23799999999999999</v>
      </c>
      <c r="I184">
        <v>1</v>
      </c>
      <c r="J184">
        <v>0.45200000000000001</v>
      </c>
      <c r="M184" t="s">
        <v>3481</v>
      </c>
      <c r="O184">
        <v>0.08</v>
      </c>
      <c r="P184">
        <v>1</v>
      </c>
      <c r="Q184">
        <v>0.156</v>
      </c>
    </row>
    <row r="185" spans="1:17" x14ac:dyDescent="0.25">
      <c r="A185" t="s">
        <v>260</v>
      </c>
      <c r="C185" t="s">
        <v>2489</v>
      </c>
      <c r="D185" t="s">
        <v>2481</v>
      </c>
      <c r="F185" t="s">
        <v>3481</v>
      </c>
      <c r="H185">
        <v>0.47699999999999998</v>
      </c>
      <c r="I185">
        <v>1</v>
      </c>
      <c r="J185">
        <v>0.77900000000000003</v>
      </c>
      <c r="M185" t="s">
        <v>3481</v>
      </c>
      <c r="O185">
        <v>0.28999999999999998</v>
      </c>
      <c r="P185">
        <v>1</v>
      </c>
      <c r="Q185">
        <v>0.49199999999999999</v>
      </c>
    </row>
    <row r="186" spans="1:17" x14ac:dyDescent="0.25">
      <c r="A186" t="s">
        <v>2190</v>
      </c>
      <c r="B186" t="s">
        <v>37</v>
      </c>
      <c r="C186" t="s">
        <v>2448</v>
      </c>
      <c r="D186" t="s">
        <v>2413</v>
      </c>
      <c r="F186">
        <v>-154.084</v>
      </c>
      <c r="G186">
        <f>-LOG(-F186,2)</f>
        <v>-7.2675732507248787</v>
      </c>
      <c r="H186" s="1">
        <v>2.8100000000000002E-6</v>
      </c>
      <c r="I186" s="1">
        <v>6.0540000000000004E-3</v>
      </c>
      <c r="J186" s="1">
        <v>1.0730000000000001E-5</v>
      </c>
      <c r="M186">
        <v>-28.486999999999998</v>
      </c>
      <c r="N186">
        <f>-LOG(-M186,2)</f>
        <v>-4.832231792610461</v>
      </c>
      <c r="O186" s="1">
        <v>4.4849999999999999E-11</v>
      </c>
      <c r="P186" s="1">
        <v>9.6600000000000005E-8</v>
      </c>
      <c r="Q186" s="1">
        <v>1.7370000000000001E-10</v>
      </c>
    </row>
    <row r="187" spans="1:17" x14ac:dyDescent="0.25">
      <c r="A187" t="s">
        <v>2191</v>
      </c>
      <c r="B187" t="s">
        <v>38</v>
      </c>
      <c r="C187" t="s">
        <v>2449</v>
      </c>
      <c r="D187" t="s">
        <v>2413</v>
      </c>
      <c r="F187">
        <v>-17.446999999999999</v>
      </c>
      <c r="G187">
        <f>-LOG(-F187,2)</f>
        <v>-4.1249070821986784</v>
      </c>
      <c r="H187">
        <v>1.0999999999999999E-2</v>
      </c>
      <c r="I187">
        <v>1</v>
      </c>
      <c r="J187">
        <v>2.9000000000000001E-2</v>
      </c>
      <c r="M187">
        <v>-2.8980000000000001</v>
      </c>
      <c r="N187">
        <f>-LOG(-M187,2)</f>
        <v>-1.5350575948948424</v>
      </c>
      <c r="O187">
        <v>3.3000000000000002E-2</v>
      </c>
      <c r="P187">
        <v>1</v>
      </c>
      <c r="Q187">
        <v>6.9000000000000006E-2</v>
      </c>
    </row>
    <row r="188" spans="1:17" x14ac:dyDescent="0.25">
      <c r="A188" t="s">
        <v>2192</v>
      </c>
      <c r="B188" t="s">
        <v>39</v>
      </c>
      <c r="C188" t="s">
        <v>2450</v>
      </c>
      <c r="D188" t="s">
        <v>2413</v>
      </c>
      <c r="F188">
        <v>-80.123999999999995</v>
      </c>
      <c r="G188">
        <f>-LOG(-F188,2)</f>
        <v>-6.3241625409520488</v>
      </c>
      <c r="H188">
        <v>1.2E-2</v>
      </c>
      <c r="I188">
        <v>1</v>
      </c>
      <c r="J188">
        <v>3.1E-2</v>
      </c>
      <c r="M188">
        <v>-20.984999999999999</v>
      </c>
      <c r="N188">
        <f>-LOG(-M188,2)</f>
        <v>-4.3912865581111848</v>
      </c>
      <c r="O188" s="1">
        <v>5.1119999999999996E-4</v>
      </c>
      <c r="P188">
        <v>1</v>
      </c>
      <c r="Q188" s="1">
        <v>1.317E-3</v>
      </c>
    </row>
    <row r="189" spans="1:17" x14ac:dyDescent="0.25">
      <c r="A189" t="s">
        <v>261</v>
      </c>
      <c r="C189" t="s">
        <v>2406</v>
      </c>
      <c r="D189" t="s">
        <v>2407</v>
      </c>
      <c r="F189" t="s">
        <v>3481</v>
      </c>
      <c r="H189">
        <v>0.29699999999999999</v>
      </c>
      <c r="I189">
        <v>1</v>
      </c>
      <c r="J189">
        <v>0.54400000000000004</v>
      </c>
      <c r="M189" t="s">
        <v>3481</v>
      </c>
      <c r="O189">
        <v>0.121</v>
      </c>
      <c r="P189">
        <v>1</v>
      </c>
      <c r="Q189">
        <v>0.22800000000000001</v>
      </c>
    </row>
    <row r="190" spans="1:17" x14ac:dyDescent="0.25">
      <c r="A190" t="s">
        <v>262</v>
      </c>
      <c r="C190" t="s">
        <v>2489</v>
      </c>
      <c r="D190" t="s">
        <v>2481</v>
      </c>
      <c r="F190" t="s">
        <v>3481</v>
      </c>
      <c r="H190">
        <v>0.502</v>
      </c>
      <c r="I190">
        <v>1</v>
      </c>
      <c r="J190">
        <v>0.80400000000000005</v>
      </c>
      <c r="M190" t="s">
        <v>3481</v>
      </c>
      <c r="O190">
        <v>0.82</v>
      </c>
      <c r="P190">
        <v>1</v>
      </c>
      <c r="Q190">
        <v>1</v>
      </c>
    </row>
    <row r="191" spans="1:17" x14ac:dyDescent="0.25">
      <c r="A191" t="s">
        <v>2310</v>
      </c>
      <c r="B191" t="s">
        <v>2065</v>
      </c>
      <c r="C191" t="s">
        <v>2606</v>
      </c>
      <c r="D191" t="s">
        <v>2405</v>
      </c>
      <c r="F191" t="s">
        <v>3481</v>
      </c>
      <c r="H191">
        <v>1</v>
      </c>
      <c r="I191">
        <v>1</v>
      </c>
      <c r="J191">
        <v>1</v>
      </c>
      <c r="M191" t="s">
        <v>3481</v>
      </c>
      <c r="O191">
        <v>1</v>
      </c>
      <c r="P191">
        <v>1</v>
      </c>
      <c r="Q191">
        <v>1</v>
      </c>
    </row>
    <row r="192" spans="1:17" x14ac:dyDescent="0.25">
      <c r="A192" t="s">
        <v>263</v>
      </c>
      <c r="C192" t="s">
        <v>2607</v>
      </c>
      <c r="D192" t="s">
        <v>2401</v>
      </c>
      <c r="F192" t="s">
        <v>3481</v>
      </c>
      <c r="H192">
        <v>0.68500000000000005</v>
      </c>
      <c r="I192">
        <v>1</v>
      </c>
      <c r="J192">
        <v>0.96199999999999997</v>
      </c>
      <c r="M192" t="s">
        <v>3481</v>
      </c>
      <c r="O192">
        <v>0.95499999999999996</v>
      </c>
      <c r="P192">
        <v>1</v>
      </c>
      <c r="Q192">
        <v>1</v>
      </c>
    </row>
    <row r="193" spans="1:17" x14ac:dyDescent="0.25">
      <c r="A193" t="s">
        <v>2188</v>
      </c>
      <c r="B193" t="s">
        <v>35</v>
      </c>
      <c r="C193" t="s">
        <v>2444</v>
      </c>
      <c r="D193" t="s">
        <v>2446</v>
      </c>
      <c r="F193" t="s">
        <v>3449</v>
      </c>
      <c r="H193" s="1">
        <v>1.317E-4</v>
      </c>
      <c r="I193">
        <v>0.28399999999999997</v>
      </c>
      <c r="J193" s="1">
        <v>4.35E-4</v>
      </c>
      <c r="M193">
        <v>-25.667000000000002</v>
      </c>
      <c r="N193">
        <f>-LOG(-M193,2)</f>
        <v>-4.6818427761513144</v>
      </c>
      <c r="O193" s="1">
        <v>1.215E-7</v>
      </c>
      <c r="P193" s="1">
        <v>2.6180000000000002E-4</v>
      </c>
      <c r="Q193" s="1">
        <v>3.9900000000000001E-7</v>
      </c>
    </row>
    <row r="194" spans="1:17" x14ac:dyDescent="0.25">
      <c r="A194" t="s">
        <v>2185</v>
      </c>
      <c r="B194" t="s">
        <v>32</v>
      </c>
      <c r="C194" t="s">
        <v>2443</v>
      </c>
      <c r="D194" t="s">
        <v>2419</v>
      </c>
      <c r="F194" t="s">
        <v>3481</v>
      </c>
      <c r="H194">
        <v>0.79400000000000004</v>
      </c>
      <c r="I194">
        <v>1</v>
      </c>
      <c r="J194">
        <v>1</v>
      </c>
      <c r="M194" t="s">
        <v>3481</v>
      </c>
      <c r="O194">
        <v>0.45600000000000002</v>
      </c>
      <c r="P194">
        <v>1</v>
      </c>
      <c r="Q194">
        <v>0.70699999999999996</v>
      </c>
    </row>
    <row r="195" spans="1:17" x14ac:dyDescent="0.25">
      <c r="A195" t="s">
        <v>264</v>
      </c>
      <c r="C195" t="s">
        <v>2489</v>
      </c>
      <c r="D195" t="s">
        <v>2481</v>
      </c>
      <c r="F195">
        <v>-29.584</v>
      </c>
      <c r="G195">
        <f>-LOG(-F195,2)</f>
        <v>-4.8867452247421088</v>
      </c>
      <c r="H195">
        <v>2.5999999999999999E-2</v>
      </c>
      <c r="I195">
        <v>1</v>
      </c>
      <c r="J195">
        <v>6.4000000000000001E-2</v>
      </c>
      <c r="M195">
        <v>-13.282999999999999</v>
      </c>
      <c r="N195">
        <f>-LOG(-M195,2)</f>
        <v>-3.731509114789914</v>
      </c>
      <c r="O195" s="1">
        <v>2.5739999999999999E-3</v>
      </c>
      <c r="P195">
        <v>1</v>
      </c>
      <c r="Q195" s="1">
        <v>6.1409999999999998E-3</v>
      </c>
    </row>
    <row r="196" spans="1:17" x14ac:dyDescent="0.25">
      <c r="A196" t="s">
        <v>265</v>
      </c>
      <c r="C196" t="s">
        <v>2608</v>
      </c>
      <c r="D196" t="s">
        <v>2410</v>
      </c>
      <c r="F196" t="s">
        <v>3481</v>
      </c>
      <c r="H196">
        <v>1</v>
      </c>
      <c r="I196">
        <v>1</v>
      </c>
      <c r="J196">
        <v>1</v>
      </c>
      <c r="M196" t="s">
        <v>3481</v>
      </c>
      <c r="O196">
        <v>1</v>
      </c>
      <c r="P196">
        <v>1</v>
      </c>
      <c r="Q196">
        <v>1</v>
      </c>
    </row>
    <row r="197" spans="1:17" x14ac:dyDescent="0.25">
      <c r="A197" t="s">
        <v>266</v>
      </c>
      <c r="C197" t="s">
        <v>2489</v>
      </c>
      <c r="D197" t="s">
        <v>2481</v>
      </c>
      <c r="F197" t="s">
        <v>3449</v>
      </c>
      <c r="H197">
        <v>0.04</v>
      </c>
      <c r="I197">
        <v>1</v>
      </c>
      <c r="J197">
        <v>9.1999999999999998E-2</v>
      </c>
      <c r="M197">
        <v>-90.399000000000001</v>
      </c>
      <c r="N197">
        <f>-LOG(-M197,2)</f>
        <v>-6.4982349084236173</v>
      </c>
      <c r="O197" s="1">
        <v>2.7910000000000001E-3</v>
      </c>
      <c r="P197">
        <v>1</v>
      </c>
      <c r="Q197" s="1">
        <v>6.6360000000000004E-3</v>
      </c>
    </row>
    <row r="198" spans="1:17" x14ac:dyDescent="0.25">
      <c r="A198" t="s">
        <v>267</v>
      </c>
      <c r="C198" t="s">
        <v>2609</v>
      </c>
      <c r="D198" t="s">
        <v>2403</v>
      </c>
      <c r="F198" t="s">
        <v>3449</v>
      </c>
      <c r="H198">
        <v>1.7000000000000001E-2</v>
      </c>
      <c r="I198">
        <v>1</v>
      </c>
      <c r="J198">
        <v>4.2999999999999997E-2</v>
      </c>
      <c r="M198" t="s">
        <v>3449</v>
      </c>
      <c r="O198" s="1">
        <v>3.9449999999999999E-4</v>
      </c>
      <c r="P198">
        <v>0.85</v>
      </c>
      <c r="Q198" s="1">
        <v>1.029E-3</v>
      </c>
    </row>
    <row r="199" spans="1:17" x14ac:dyDescent="0.25">
      <c r="A199" t="s">
        <v>268</v>
      </c>
      <c r="C199" t="s">
        <v>2610</v>
      </c>
      <c r="D199" t="s">
        <v>2472</v>
      </c>
      <c r="F199">
        <v>-36.979999999999997</v>
      </c>
      <c r="G199">
        <f>-LOG(-F199,2)</f>
        <v>-5.2086733196294714</v>
      </c>
      <c r="H199" s="1">
        <v>5.1860000000000003E-4</v>
      </c>
      <c r="I199">
        <v>1</v>
      </c>
      <c r="J199" s="1">
        <v>1.5939999999999999E-3</v>
      </c>
      <c r="M199">
        <v>-542.39300000000003</v>
      </c>
      <c r="N199">
        <f>-LOG(-M199,2)</f>
        <v>-9.0831947492769078</v>
      </c>
      <c r="O199" s="1">
        <v>9.4440000000000004E-8</v>
      </c>
      <c r="P199" s="1">
        <v>2.0340000000000001E-4</v>
      </c>
      <c r="Q199" s="1">
        <v>3.1250000000000003E-7</v>
      </c>
    </row>
    <row r="200" spans="1:17" x14ac:dyDescent="0.25">
      <c r="A200" t="s">
        <v>269</v>
      </c>
      <c r="C200" t="s">
        <v>2489</v>
      </c>
      <c r="D200" t="s">
        <v>2481</v>
      </c>
      <c r="F200">
        <v>9.3780000000000001</v>
      </c>
      <c r="H200">
        <v>0</v>
      </c>
      <c r="I200">
        <v>0</v>
      </c>
      <c r="J200">
        <v>0</v>
      </c>
      <c r="M200" t="s">
        <v>3449</v>
      </c>
      <c r="O200" s="1">
        <v>1.761E-6</v>
      </c>
      <c r="P200" s="1">
        <v>3.7929999999999999E-3</v>
      </c>
      <c r="Q200" s="1">
        <v>5.4099999999999999E-6</v>
      </c>
    </row>
    <row r="201" spans="1:17" x14ac:dyDescent="0.25">
      <c r="A201" t="s">
        <v>270</v>
      </c>
      <c r="C201" t="s">
        <v>2489</v>
      </c>
      <c r="D201" t="s">
        <v>2419</v>
      </c>
      <c r="F201" t="s">
        <v>3481</v>
      </c>
      <c r="H201">
        <v>0.7</v>
      </c>
      <c r="I201">
        <v>1</v>
      </c>
      <c r="J201">
        <v>0.97499999999999998</v>
      </c>
      <c r="M201" t="s">
        <v>3481</v>
      </c>
      <c r="O201">
        <v>0.59899999999999998</v>
      </c>
      <c r="P201">
        <v>1</v>
      </c>
      <c r="Q201">
        <v>0.85</v>
      </c>
    </row>
    <row r="202" spans="1:17" x14ac:dyDescent="0.25">
      <c r="A202" t="s">
        <v>271</v>
      </c>
      <c r="C202" t="s">
        <v>2406</v>
      </c>
      <c r="D202" t="s">
        <v>2407</v>
      </c>
      <c r="F202">
        <v>-324.60300000000001</v>
      </c>
      <c r="G202">
        <f>-LOG(-F202,2)</f>
        <v>-8.3425325231945653</v>
      </c>
      <c r="H202">
        <v>0</v>
      </c>
      <c r="I202">
        <v>0</v>
      </c>
      <c r="J202">
        <v>0</v>
      </c>
      <c r="M202">
        <v>-11.029</v>
      </c>
      <c r="N202">
        <f>-LOG(-M202,2)</f>
        <v>-3.4632300825126205</v>
      </c>
      <c r="O202">
        <v>0</v>
      </c>
      <c r="P202">
        <v>0</v>
      </c>
      <c r="Q202">
        <v>0</v>
      </c>
    </row>
    <row r="203" spans="1:17" x14ac:dyDescent="0.25">
      <c r="A203" t="s">
        <v>272</v>
      </c>
      <c r="C203" t="s">
        <v>2489</v>
      </c>
      <c r="D203" t="s">
        <v>2481</v>
      </c>
      <c r="F203">
        <v>-91.834000000000003</v>
      </c>
      <c r="G203">
        <f>-LOG(-F203,2)</f>
        <v>-6.5209564810972189</v>
      </c>
      <c r="H203" s="1">
        <v>2.2200000000000001E-16</v>
      </c>
      <c r="I203" s="1">
        <v>4.7829999999999999E-13</v>
      </c>
      <c r="J203" s="1">
        <v>1.4110000000000001E-15</v>
      </c>
      <c r="M203">
        <v>-481.05099999999999</v>
      </c>
      <c r="N203">
        <f>-LOG(-M203,2)</f>
        <v>-8.9100460433265614</v>
      </c>
      <c r="O203">
        <v>0</v>
      </c>
      <c r="P203">
        <v>0</v>
      </c>
      <c r="Q203">
        <v>0</v>
      </c>
    </row>
    <row r="204" spans="1:17" x14ac:dyDescent="0.25">
      <c r="A204" t="s">
        <v>273</v>
      </c>
      <c r="C204" t="s">
        <v>2611</v>
      </c>
      <c r="D204" t="s">
        <v>2481</v>
      </c>
      <c r="F204">
        <v>6.6609999999999996</v>
      </c>
      <c r="H204">
        <v>0</v>
      </c>
      <c r="I204">
        <v>0</v>
      </c>
      <c r="J204">
        <v>0</v>
      </c>
      <c r="M204">
        <v>-4.4729999999999999</v>
      </c>
      <c r="N204">
        <f>-LOG(-M204,2)</f>
        <v>-2.1612427583425116</v>
      </c>
      <c r="O204">
        <v>0</v>
      </c>
      <c r="P204">
        <v>0</v>
      </c>
      <c r="Q204">
        <v>0</v>
      </c>
    </row>
    <row r="205" spans="1:17" x14ac:dyDescent="0.25">
      <c r="A205" t="s">
        <v>274</v>
      </c>
      <c r="C205" t="s">
        <v>2612</v>
      </c>
      <c r="D205" t="s">
        <v>2419</v>
      </c>
      <c r="F205" t="s">
        <v>3481</v>
      </c>
      <c r="H205">
        <v>0.96599999999999997</v>
      </c>
      <c r="I205">
        <v>1</v>
      </c>
      <c r="J205">
        <v>1</v>
      </c>
      <c r="M205" t="s">
        <v>3481</v>
      </c>
      <c r="O205">
        <v>0.83799999999999997</v>
      </c>
      <c r="P205">
        <v>1</v>
      </c>
      <c r="Q205">
        <v>1</v>
      </c>
    </row>
    <row r="206" spans="1:17" x14ac:dyDescent="0.25">
      <c r="A206" t="s">
        <v>275</v>
      </c>
      <c r="C206" t="s">
        <v>2613</v>
      </c>
      <c r="D206" t="s">
        <v>2481</v>
      </c>
      <c r="F206" t="s">
        <v>3481</v>
      </c>
      <c r="H206">
        <v>0.53300000000000003</v>
      </c>
      <c r="I206">
        <v>1</v>
      </c>
      <c r="J206">
        <v>0.83699999999999997</v>
      </c>
      <c r="M206" t="s">
        <v>3481</v>
      </c>
      <c r="O206">
        <v>0.46600000000000003</v>
      </c>
      <c r="P206">
        <v>1</v>
      </c>
      <c r="Q206">
        <v>0.71599999999999997</v>
      </c>
    </row>
    <row r="207" spans="1:17" x14ac:dyDescent="0.25">
      <c r="A207" t="s">
        <v>276</v>
      </c>
      <c r="C207" t="s">
        <v>2614</v>
      </c>
      <c r="D207" t="s">
        <v>2421</v>
      </c>
      <c r="F207" t="s">
        <v>3481</v>
      </c>
      <c r="H207">
        <v>0.57899999999999996</v>
      </c>
      <c r="I207">
        <v>1</v>
      </c>
      <c r="J207">
        <v>0.88200000000000001</v>
      </c>
      <c r="M207" t="s">
        <v>3481</v>
      </c>
      <c r="O207">
        <v>0.70199999999999996</v>
      </c>
      <c r="P207">
        <v>1</v>
      </c>
      <c r="Q207">
        <v>0.94599999999999995</v>
      </c>
    </row>
    <row r="208" spans="1:17" x14ac:dyDescent="0.25">
      <c r="A208" t="s">
        <v>277</v>
      </c>
      <c r="C208" t="s">
        <v>2489</v>
      </c>
      <c r="D208" t="s">
        <v>2481</v>
      </c>
      <c r="F208">
        <v>-32.973999999999997</v>
      </c>
      <c r="G208">
        <f>-LOG(-F208,2)</f>
        <v>-5.0432570025243972</v>
      </c>
      <c r="H208" s="1">
        <v>2.6380000000000002E-3</v>
      </c>
      <c r="I208">
        <v>1</v>
      </c>
      <c r="J208" s="1">
        <v>7.437E-3</v>
      </c>
      <c r="M208">
        <v>-46.06</v>
      </c>
      <c r="N208">
        <f>-LOG(-M208,2)</f>
        <v>-5.5254425060181216</v>
      </c>
      <c r="O208" s="1">
        <v>7.4880000000000001E-6</v>
      </c>
      <c r="P208">
        <v>1.6E-2</v>
      </c>
      <c r="Q208" s="1">
        <v>2.162E-5</v>
      </c>
    </row>
    <row r="209" spans="1:17" x14ac:dyDescent="0.25">
      <c r="A209" t="s">
        <v>278</v>
      </c>
      <c r="C209" t="s">
        <v>2615</v>
      </c>
      <c r="D209" t="s">
        <v>2429</v>
      </c>
      <c r="F209" t="s">
        <v>3481</v>
      </c>
      <c r="H209">
        <v>0.64300000000000002</v>
      </c>
      <c r="I209">
        <v>1</v>
      </c>
      <c r="J209">
        <v>0.93400000000000005</v>
      </c>
      <c r="M209" t="s">
        <v>3481</v>
      </c>
      <c r="O209">
        <v>0.49</v>
      </c>
      <c r="P209">
        <v>1</v>
      </c>
      <c r="Q209">
        <v>0.74199999999999999</v>
      </c>
    </row>
    <row r="210" spans="1:17" x14ac:dyDescent="0.25">
      <c r="A210" t="s">
        <v>2351</v>
      </c>
      <c r="B210" t="s">
        <v>2106</v>
      </c>
      <c r="C210" t="s">
        <v>2616</v>
      </c>
      <c r="D210" t="s">
        <v>2413</v>
      </c>
      <c r="F210" t="s">
        <v>3481</v>
      </c>
      <c r="H210">
        <v>0.74299999999999999</v>
      </c>
      <c r="I210">
        <v>1</v>
      </c>
      <c r="J210">
        <v>1</v>
      </c>
      <c r="M210" t="s">
        <v>3481</v>
      </c>
      <c r="O210">
        <v>0.81599999999999995</v>
      </c>
      <c r="P210">
        <v>1</v>
      </c>
      <c r="Q210">
        <v>1</v>
      </c>
    </row>
    <row r="211" spans="1:17" x14ac:dyDescent="0.25">
      <c r="A211" t="s">
        <v>279</v>
      </c>
      <c r="C211" t="s">
        <v>2489</v>
      </c>
      <c r="D211" t="s">
        <v>2423</v>
      </c>
      <c r="F211" t="s">
        <v>3481</v>
      </c>
      <c r="H211">
        <v>0.58599999999999997</v>
      </c>
      <c r="I211">
        <v>1</v>
      </c>
      <c r="J211">
        <v>0.89</v>
      </c>
      <c r="M211" t="s">
        <v>3481</v>
      </c>
      <c r="O211">
        <v>0.41799999999999998</v>
      </c>
      <c r="P211">
        <v>1</v>
      </c>
      <c r="Q211">
        <v>0.66300000000000003</v>
      </c>
    </row>
    <row r="212" spans="1:17" x14ac:dyDescent="0.25">
      <c r="A212" t="s">
        <v>280</v>
      </c>
      <c r="C212" t="s">
        <v>2617</v>
      </c>
      <c r="D212" t="s">
        <v>2405</v>
      </c>
      <c r="F212" t="s">
        <v>3481</v>
      </c>
      <c r="H212">
        <v>0.97299999999999998</v>
      </c>
      <c r="I212">
        <v>1</v>
      </c>
      <c r="J212">
        <v>1</v>
      </c>
      <c r="M212" t="s">
        <v>3481</v>
      </c>
      <c r="O212">
        <v>0.73099999999999998</v>
      </c>
      <c r="P212">
        <v>1</v>
      </c>
      <c r="Q212">
        <v>0.97399999999999998</v>
      </c>
    </row>
    <row r="213" spans="1:17" x14ac:dyDescent="0.25">
      <c r="A213" t="s">
        <v>281</v>
      </c>
      <c r="C213" t="s">
        <v>2550</v>
      </c>
      <c r="F213" t="s">
        <v>3481</v>
      </c>
      <c r="H213">
        <v>1</v>
      </c>
      <c r="I213">
        <v>1</v>
      </c>
      <c r="J213">
        <v>1</v>
      </c>
      <c r="M213" t="s">
        <v>3481</v>
      </c>
      <c r="O213">
        <v>1</v>
      </c>
      <c r="P213">
        <v>1</v>
      </c>
      <c r="Q213">
        <v>1</v>
      </c>
    </row>
    <row r="214" spans="1:17" x14ac:dyDescent="0.25">
      <c r="A214" t="s">
        <v>282</v>
      </c>
      <c r="C214" t="s">
        <v>2489</v>
      </c>
      <c r="D214" t="s">
        <v>2481</v>
      </c>
      <c r="F214">
        <v>-28.645</v>
      </c>
      <c r="G214">
        <f>-LOG(-F214,2)</f>
        <v>-4.8402114326574734</v>
      </c>
      <c r="H214" s="1">
        <v>2.2819999999999999E-8</v>
      </c>
      <c r="I214" s="1">
        <v>4.9150000000000002E-5</v>
      </c>
      <c r="J214" s="1">
        <v>9.9900000000000001E-8</v>
      </c>
      <c r="M214">
        <v>1.0229999999999999</v>
      </c>
      <c r="O214">
        <v>0.90100000000000002</v>
      </c>
      <c r="P214">
        <v>1</v>
      </c>
      <c r="Q214">
        <v>1</v>
      </c>
    </row>
    <row r="215" spans="1:17" x14ac:dyDescent="0.25">
      <c r="A215" t="s">
        <v>283</v>
      </c>
      <c r="C215" t="s">
        <v>2550</v>
      </c>
      <c r="F215" t="s">
        <v>3481</v>
      </c>
      <c r="H215">
        <v>1</v>
      </c>
      <c r="I215">
        <v>1</v>
      </c>
      <c r="J215">
        <v>1</v>
      </c>
      <c r="M215" t="s">
        <v>3481</v>
      </c>
      <c r="O215">
        <v>1</v>
      </c>
      <c r="P215">
        <v>1</v>
      </c>
      <c r="Q215">
        <v>1</v>
      </c>
    </row>
    <row r="216" spans="1:17" x14ac:dyDescent="0.25">
      <c r="A216" t="s">
        <v>284</v>
      </c>
      <c r="C216" t="s">
        <v>2489</v>
      </c>
      <c r="D216" t="s">
        <v>2481</v>
      </c>
      <c r="F216" t="s">
        <v>3449</v>
      </c>
      <c r="H216" s="1">
        <v>1.7239999999999999E-4</v>
      </c>
      <c r="I216">
        <v>0.371</v>
      </c>
      <c r="J216" s="1">
        <v>5.6510000000000002E-4</v>
      </c>
      <c r="M216">
        <v>-56.822000000000003</v>
      </c>
      <c r="N216">
        <f>-LOG(-M216,2)</f>
        <v>-5.8283777067615556</v>
      </c>
      <c r="O216" s="1">
        <v>6.4690000000000006E-8</v>
      </c>
      <c r="P216" s="1">
        <v>1.393E-4</v>
      </c>
      <c r="Q216" s="1">
        <v>2.17E-7</v>
      </c>
    </row>
    <row r="217" spans="1:17" x14ac:dyDescent="0.25">
      <c r="A217" t="s">
        <v>285</v>
      </c>
      <c r="C217" t="s">
        <v>2489</v>
      </c>
      <c r="D217" t="s">
        <v>2481</v>
      </c>
      <c r="F217" t="s">
        <v>3481</v>
      </c>
      <c r="H217">
        <v>0.37</v>
      </c>
      <c r="I217">
        <v>1</v>
      </c>
      <c r="J217">
        <v>0.64700000000000002</v>
      </c>
      <c r="M217" t="s">
        <v>3481</v>
      </c>
      <c r="O217">
        <v>0.183</v>
      </c>
      <c r="P217">
        <v>1</v>
      </c>
      <c r="Q217">
        <v>0.33100000000000002</v>
      </c>
    </row>
    <row r="218" spans="1:17" x14ac:dyDescent="0.25">
      <c r="A218" t="s">
        <v>286</v>
      </c>
      <c r="C218" t="s">
        <v>2489</v>
      </c>
      <c r="D218" t="s">
        <v>2481</v>
      </c>
      <c r="F218" t="s">
        <v>3481</v>
      </c>
      <c r="H218">
        <v>1</v>
      </c>
      <c r="I218">
        <v>1</v>
      </c>
      <c r="J218">
        <v>1</v>
      </c>
      <c r="M218" t="s">
        <v>3481</v>
      </c>
      <c r="O218">
        <v>1</v>
      </c>
      <c r="P218">
        <v>1</v>
      </c>
      <c r="Q218">
        <v>1</v>
      </c>
    </row>
    <row r="219" spans="1:17" x14ac:dyDescent="0.25">
      <c r="A219" t="s">
        <v>287</v>
      </c>
      <c r="C219" t="s">
        <v>2489</v>
      </c>
      <c r="D219" t="s">
        <v>2481</v>
      </c>
      <c r="F219" t="s">
        <v>3481</v>
      </c>
      <c r="H219">
        <v>1</v>
      </c>
      <c r="I219">
        <v>1</v>
      </c>
      <c r="J219">
        <v>1</v>
      </c>
      <c r="M219" t="s">
        <v>3481</v>
      </c>
      <c r="O219">
        <v>1</v>
      </c>
      <c r="P219">
        <v>1</v>
      </c>
      <c r="Q219">
        <v>1</v>
      </c>
    </row>
    <row r="220" spans="1:17" x14ac:dyDescent="0.25">
      <c r="A220" t="s">
        <v>288</v>
      </c>
      <c r="C220" t="s">
        <v>2489</v>
      </c>
      <c r="D220" t="s">
        <v>2481</v>
      </c>
      <c r="F220" t="s">
        <v>3481</v>
      </c>
      <c r="H220">
        <v>1</v>
      </c>
      <c r="I220">
        <v>1</v>
      </c>
      <c r="J220">
        <v>1</v>
      </c>
      <c r="M220" t="s">
        <v>3481</v>
      </c>
      <c r="O220">
        <v>1</v>
      </c>
      <c r="P220">
        <v>1</v>
      </c>
      <c r="Q220">
        <v>1</v>
      </c>
    </row>
    <row r="221" spans="1:17" x14ac:dyDescent="0.25">
      <c r="A221" t="s">
        <v>289</v>
      </c>
      <c r="C221" t="s">
        <v>2550</v>
      </c>
      <c r="F221" t="s">
        <v>3481</v>
      </c>
      <c r="H221">
        <v>1</v>
      </c>
      <c r="I221">
        <v>1</v>
      </c>
      <c r="J221">
        <v>1</v>
      </c>
      <c r="M221" t="s">
        <v>3481</v>
      </c>
      <c r="O221">
        <v>1</v>
      </c>
      <c r="P221">
        <v>1</v>
      </c>
      <c r="Q221">
        <v>1</v>
      </c>
    </row>
    <row r="222" spans="1:17" x14ac:dyDescent="0.25">
      <c r="A222" t="s">
        <v>290</v>
      </c>
      <c r="C222" t="s">
        <v>2571</v>
      </c>
      <c r="F222" t="s">
        <v>3481</v>
      </c>
      <c r="H222">
        <v>0.313</v>
      </c>
      <c r="I222">
        <v>1</v>
      </c>
      <c r="J222">
        <v>0.56899999999999995</v>
      </c>
      <c r="M222" t="s">
        <v>3481</v>
      </c>
      <c r="O222">
        <v>0.13400000000000001</v>
      </c>
      <c r="P222">
        <v>1</v>
      </c>
      <c r="Q222">
        <v>0.25</v>
      </c>
    </row>
    <row r="223" spans="1:17" x14ac:dyDescent="0.25">
      <c r="A223" t="s">
        <v>291</v>
      </c>
      <c r="C223" t="s">
        <v>2571</v>
      </c>
      <c r="F223" t="s">
        <v>3481</v>
      </c>
      <c r="H223">
        <v>0.65900000000000003</v>
      </c>
      <c r="I223">
        <v>1</v>
      </c>
      <c r="J223">
        <v>0.94499999999999995</v>
      </c>
      <c r="M223" t="s">
        <v>3481</v>
      </c>
      <c r="O223">
        <v>0.51300000000000001</v>
      </c>
      <c r="P223">
        <v>1</v>
      </c>
      <c r="Q223">
        <v>0.76400000000000001</v>
      </c>
    </row>
    <row r="224" spans="1:17" x14ac:dyDescent="0.25">
      <c r="A224" t="s">
        <v>292</v>
      </c>
      <c r="C224" t="s">
        <v>2618</v>
      </c>
      <c r="D224" t="s">
        <v>2437</v>
      </c>
      <c r="F224">
        <v>-43.48</v>
      </c>
      <c r="G224">
        <f>-LOG(-F224,2)</f>
        <v>-5.4422800352525842</v>
      </c>
      <c r="H224" s="1">
        <v>1.0700000000000001E-7</v>
      </c>
      <c r="I224" s="1">
        <v>2.3049999999999999E-4</v>
      </c>
      <c r="J224" s="1">
        <v>4.51E-7</v>
      </c>
      <c r="M224">
        <v>-182.20599999999999</v>
      </c>
      <c r="N224">
        <f>-LOG(-M224,2)</f>
        <v>-7.5094266572995458</v>
      </c>
      <c r="O224" s="1">
        <v>6.6610000000000002E-16</v>
      </c>
      <c r="P224" s="1">
        <v>1.435E-12</v>
      </c>
      <c r="Q224" s="1">
        <v>3.021E-15</v>
      </c>
    </row>
    <row r="225" spans="1:17" x14ac:dyDescent="0.25">
      <c r="A225" t="s">
        <v>293</v>
      </c>
      <c r="C225" t="s">
        <v>2489</v>
      </c>
      <c r="D225" t="s">
        <v>2481</v>
      </c>
      <c r="F225" t="s">
        <v>3481</v>
      </c>
      <c r="H225">
        <v>6.5000000000000002E-2</v>
      </c>
      <c r="I225">
        <v>1</v>
      </c>
      <c r="J225">
        <v>0.14199999999999999</v>
      </c>
      <c r="M225" t="s">
        <v>3481</v>
      </c>
      <c r="O225" s="1">
        <v>6.0520000000000001E-3</v>
      </c>
      <c r="P225">
        <v>1</v>
      </c>
      <c r="Q225">
        <v>1.4E-2</v>
      </c>
    </row>
    <row r="226" spans="1:17" x14ac:dyDescent="0.25">
      <c r="A226" t="s">
        <v>294</v>
      </c>
      <c r="C226" t="s">
        <v>2619</v>
      </c>
      <c r="D226" t="s">
        <v>2429</v>
      </c>
      <c r="F226">
        <v>-138.059</v>
      </c>
      <c r="G226">
        <f>-LOG(-F226,2)</f>
        <v>-7.1091411293641631</v>
      </c>
      <c r="H226">
        <v>0</v>
      </c>
      <c r="I226">
        <v>0</v>
      </c>
      <c r="J226">
        <v>0</v>
      </c>
      <c r="M226">
        <v>-1281.08</v>
      </c>
      <c r="N226">
        <f t="shared" ref="N226:N237" si="7">-LOG(-M226,2)</f>
        <v>-10.323144855579351</v>
      </c>
      <c r="O226">
        <v>0</v>
      </c>
      <c r="P226">
        <v>0</v>
      </c>
      <c r="Q226">
        <v>0</v>
      </c>
    </row>
    <row r="227" spans="1:17" x14ac:dyDescent="0.25">
      <c r="A227" t="s">
        <v>295</v>
      </c>
      <c r="C227" t="s">
        <v>2620</v>
      </c>
      <c r="D227" t="s">
        <v>2429</v>
      </c>
      <c r="F227">
        <v>-183.05199999999999</v>
      </c>
      <c r="G227">
        <f>-LOG(-F227,2)</f>
        <v>-7.5161097261831982</v>
      </c>
      <c r="H227" s="1">
        <v>9.2150000000000001E-15</v>
      </c>
      <c r="I227" s="1">
        <v>1.9850000000000001E-11</v>
      </c>
      <c r="J227" s="1">
        <v>5.6070000000000001E-14</v>
      </c>
      <c r="M227">
        <v>-1150.6469999999999</v>
      </c>
      <c r="N227">
        <f t="shared" si="7"/>
        <v>-10.168229590365438</v>
      </c>
      <c r="O227">
        <v>0</v>
      </c>
      <c r="P227">
        <v>0</v>
      </c>
      <c r="Q227">
        <v>0</v>
      </c>
    </row>
    <row r="228" spans="1:17" x14ac:dyDescent="0.25">
      <c r="A228" t="s">
        <v>296</v>
      </c>
      <c r="C228" t="s">
        <v>2621</v>
      </c>
      <c r="D228" t="s">
        <v>2429</v>
      </c>
      <c r="F228">
        <v>-248.452</v>
      </c>
      <c r="G228">
        <f>-LOG(-F228,2)</f>
        <v>-7.95682334518043</v>
      </c>
      <c r="H228">
        <v>0</v>
      </c>
      <c r="I228">
        <v>0</v>
      </c>
      <c r="J228">
        <v>0</v>
      </c>
      <c r="M228">
        <v>-101.85299999999999</v>
      </c>
      <c r="N228">
        <f t="shared" si="7"/>
        <v>-6.6703446641519859</v>
      </c>
      <c r="O228">
        <v>0</v>
      </c>
      <c r="P228">
        <v>0</v>
      </c>
      <c r="Q228">
        <v>0</v>
      </c>
    </row>
    <row r="229" spans="1:17" x14ac:dyDescent="0.25">
      <c r="A229" t="s">
        <v>297</v>
      </c>
      <c r="C229" t="s">
        <v>2489</v>
      </c>
      <c r="D229" t="s">
        <v>2481</v>
      </c>
      <c r="F229">
        <v>-14.863</v>
      </c>
      <c r="G229">
        <f>-LOG(-F229,2)</f>
        <v>-3.893653438778363</v>
      </c>
      <c r="H229">
        <v>0</v>
      </c>
      <c r="I229">
        <v>0</v>
      </c>
      <c r="J229">
        <v>0</v>
      </c>
      <c r="M229">
        <v>-56.057000000000002</v>
      </c>
      <c r="N229">
        <f t="shared" si="7"/>
        <v>-5.8088226326767209</v>
      </c>
      <c r="O229">
        <v>0</v>
      </c>
      <c r="P229">
        <v>0</v>
      </c>
      <c r="Q229">
        <v>0</v>
      </c>
    </row>
    <row r="230" spans="1:17" x14ac:dyDescent="0.25">
      <c r="A230" t="s">
        <v>298</v>
      </c>
      <c r="C230" t="s">
        <v>2622</v>
      </c>
      <c r="D230" t="s">
        <v>2429</v>
      </c>
      <c r="F230" t="s">
        <v>3449</v>
      </c>
      <c r="H230" s="1">
        <v>4.313E-7</v>
      </c>
      <c r="I230" s="1">
        <v>9.2900000000000003E-4</v>
      </c>
      <c r="J230" s="1">
        <v>1.733E-6</v>
      </c>
      <c r="M230">
        <v>-29.123999999999999</v>
      </c>
      <c r="N230">
        <f t="shared" si="7"/>
        <v>-4.8641366092102025</v>
      </c>
      <c r="O230" s="1">
        <v>1.733E-12</v>
      </c>
      <c r="P230" s="1">
        <v>3.7319999999999999E-9</v>
      </c>
      <c r="Q230" s="1">
        <v>7.0020000000000003E-12</v>
      </c>
    </row>
    <row r="231" spans="1:17" x14ac:dyDescent="0.25">
      <c r="A231" t="s">
        <v>299</v>
      </c>
      <c r="C231" t="s">
        <v>2623</v>
      </c>
      <c r="D231" t="s">
        <v>2421</v>
      </c>
      <c r="F231">
        <v>-152.60499999999999</v>
      </c>
      <c r="G231">
        <f>-LOG(-F231,2)</f>
        <v>-7.2536584216524815</v>
      </c>
      <c r="H231">
        <v>0</v>
      </c>
      <c r="I231">
        <v>0</v>
      </c>
      <c r="J231">
        <v>0</v>
      </c>
      <c r="M231">
        <v>-122.982</v>
      </c>
      <c r="N231">
        <f t="shared" si="7"/>
        <v>-6.9423033637859364</v>
      </c>
      <c r="O231">
        <v>0</v>
      </c>
      <c r="P231">
        <v>0</v>
      </c>
      <c r="Q231">
        <v>0</v>
      </c>
    </row>
    <row r="232" spans="1:17" x14ac:dyDescent="0.25">
      <c r="A232" t="s">
        <v>300</v>
      </c>
      <c r="C232" t="s">
        <v>2624</v>
      </c>
      <c r="D232" t="s">
        <v>2481</v>
      </c>
      <c r="F232">
        <v>-128.387</v>
      </c>
      <c r="G232">
        <f>-LOG(-F232,2)</f>
        <v>-7.0043553175851523</v>
      </c>
      <c r="H232">
        <v>0</v>
      </c>
      <c r="I232">
        <v>0</v>
      </c>
      <c r="J232">
        <v>0</v>
      </c>
      <c r="M232">
        <v>-51.429000000000002</v>
      </c>
      <c r="N232">
        <f t="shared" si="7"/>
        <v>-5.6845101966806517</v>
      </c>
      <c r="O232">
        <v>0</v>
      </c>
      <c r="P232">
        <v>0</v>
      </c>
      <c r="Q232">
        <v>0</v>
      </c>
    </row>
    <row r="233" spans="1:17" x14ac:dyDescent="0.25">
      <c r="A233" t="s">
        <v>301</v>
      </c>
      <c r="C233" t="s">
        <v>2625</v>
      </c>
      <c r="D233" t="s">
        <v>2413</v>
      </c>
      <c r="F233">
        <v>-253.93</v>
      </c>
      <c r="G233">
        <f>-LOG(-F233,2)</f>
        <v>-7.98828703885414</v>
      </c>
      <c r="H233">
        <v>0</v>
      </c>
      <c r="I233">
        <v>0</v>
      </c>
      <c r="J233">
        <v>0</v>
      </c>
      <c r="M233">
        <v>-76.009</v>
      </c>
      <c r="N233">
        <f t="shared" si="7"/>
        <v>-6.2480983487939028</v>
      </c>
      <c r="O233">
        <v>0</v>
      </c>
      <c r="P233">
        <v>0</v>
      </c>
      <c r="Q233">
        <v>0</v>
      </c>
    </row>
    <row r="234" spans="1:17" x14ac:dyDescent="0.25">
      <c r="A234" t="s">
        <v>302</v>
      </c>
      <c r="C234" t="s">
        <v>2626</v>
      </c>
      <c r="D234" t="s">
        <v>2421</v>
      </c>
      <c r="F234">
        <v>-162.68199999999999</v>
      </c>
      <c r="G234">
        <f>-LOG(-F234,2)</f>
        <v>-7.3459108221783431</v>
      </c>
      <c r="H234">
        <v>0</v>
      </c>
      <c r="I234">
        <v>0</v>
      </c>
      <c r="J234">
        <v>0</v>
      </c>
      <c r="M234">
        <v>-74.507000000000005</v>
      </c>
      <c r="N234">
        <f t="shared" si="7"/>
        <v>-6.2193040693329342</v>
      </c>
      <c r="O234">
        <v>0</v>
      </c>
      <c r="P234">
        <v>0</v>
      </c>
      <c r="Q234">
        <v>0</v>
      </c>
    </row>
    <row r="235" spans="1:17" x14ac:dyDescent="0.25">
      <c r="A235" t="s">
        <v>303</v>
      </c>
      <c r="C235" t="s">
        <v>2627</v>
      </c>
      <c r="D235" t="s">
        <v>2429</v>
      </c>
      <c r="F235">
        <v>24.375</v>
      </c>
      <c r="H235">
        <v>0</v>
      </c>
      <c r="I235">
        <v>0</v>
      </c>
      <c r="J235">
        <v>0</v>
      </c>
      <c r="M235">
        <v>-61.887999999999998</v>
      </c>
      <c r="N235">
        <f t="shared" si="7"/>
        <v>-5.9515877948147544</v>
      </c>
      <c r="O235">
        <v>0</v>
      </c>
      <c r="P235">
        <v>0</v>
      </c>
      <c r="Q235">
        <v>0</v>
      </c>
    </row>
    <row r="236" spans="1:17" x14ac:dyDescent="0.25">
      <c r="A236" t="s">
        <v>304</v>
      </c>
      <c r="C236" t="s">
        <v>2628</v>
      </c>
      <c r="D236" t="s">
        <v>2429</v>
      </c>
      <c r="F236">
        <v>-57.195999999999998</v>
      </c>
      <c r="G236">
        <f>-LOG(-F236,2)</f>
        <v>-5.8378423505982209</v>
      </c>
      <c r="H236" s="1">
        <v>3.1339999999999999E-7</v>
      </c>
      <c r="I236" s="1">
        <v>6.7520000000000004E-4</v>
      </c>
      <c r="J236" s="1">
        <v>1.274E-6</v>
      </c>
      <c r="M236">
        <v>-599.21500000000003</v>
      </c>
      <c r="N236">
        <f t="shared" si="7"/>
        <v>-9.2269299286494117</v>
      </c>
      <c r="O236" s="1">
        <v>8.2159999999999994E-15</v>
      </c>
      <c r="P236" s="1">
        <v>1.7700000000000001E-11</v>
      </c>
      <c r="Q236" s="1">
        <v>3.5899999999999997E-14</v>
      </c>
    </row>
    <row r="237" spans="1:17" x14ac:dyDescent="0.25">
      <c r="A237" t="s">
        <v>305</v>
      </c>
      <c r="C237" t="s">
        <v>2629</v>
      </c>
      <c r="D237" t="s">
        <v>2429</v>
      </c>
      <c r="F237">
        <v>1.2929999999999999</v>
      </c>
      <c r="H237" s="1">
        <v>1.9170000000000001E-5</v>
      </c>
      <c r="I237">
        <v>4.1000000000000002E-2</v>
      </c>
      <c r="J237" s="1">
        <v>6.847E-5</v>
      </c>
      <c r="M237">
        <v>-3.31</v>
      </c>
      <c r="N237">
        <f t="shared" si="7"/>
        <v>-1.7268312170324931</v>
      </c>
      <c r="O237">
        <v>0</v>
      </c>
      <c r="P237">
        <v>0</v>
      </c>
      <c r="Q237">
        <v>0</v>
      </c>
    </row>
    <row r="238" spans="1:17" x14ac:dyDescent="0.25">
      <c r="A238" t="s">
        <v>306</v>
      </c>
      <c r="C238" t="s">
        <v>2630</v>
      </c>
      <c r="D238" t="s">
        <v>2437</v>
      </c>
      <c r="F238" t="s">
        <v>3481</v>
      </c>
      <c r="H238">
        <v>1</v>
      </c>
      <c r="I238">
        <v>1</v>
      </c>
      <c r="J238">
        <v>1</v>
      </c>
      <c r="M238" t="s">
        <v>3481</v>
      </c>
      <c r="O238">
        <v>1</v>
      </c>
      <c r="P238">
        <v>1</v>
      </c>
      <c r="Q238">
        <v>1</v>
      </c>
    </row>
    <row r="239" spans="1:17" x14ac:dyDescent="0.25">
      <c r="A239" t="s">
        <v>307</v>
      </c>
      <c r="C239" t="s">
        <v>2489</v>
      </c>
      <c r="D239" t="s">
        <v>2481</v>
      </c>
      <c r="F239">
        <v>-51.360999999999997</v>
      </c>
      <c r="G239">
        <f>-LOG(-F239,2)</f>
        <v>-5.6826013869308367</v>
      </c>
      <c r="H239" s="1">
        <v>3.3769999999999997E-5</v>
      </c>
      <c r="I239">
        <v>7.2999999999999995E-2</v>
      </c>
      <c r="J239" s="1">
        <v>1.1849999999999999E-4</v>
      </c>
      <c r="M239">
        <v>-322.85300000000001</v>
      </c>
      <c r="N239">
        <f>-LOG(-M239,2)</f>
        <v>-8.3347336226676809</v>
      </c>
      <c r="O239" s="1">
        <v>3.0880000000000001E-10</v>
      </c>
      <c r="P239" s="1">
        <v>6.652E-7</v>
      </c>
      <c r="Q239" s="1">
        <v>1.157E-9</v>
      </c>
    </row>
    <row r="240" spans="1:17" x14ac:dyDescent="0.25">
      <c r="A240" t="s">
        <v>308</v>
      </c>
      <c r="C240" t="s">
        <v>2489</v>
      </c>
      <c r="D240" t="s">
        <v>2481</v>
      </c>
      <c r="F240">
        <v>-159.28299999999999</v>
      </c>
      <c r="G240">
        <f>-LOG(-F240,2)</f>
        <v>-7.3154484884995448</v>
      </c>
      <c r="H240">
        <v>0</v>
      </c>
      <c r="I240">
        <v>0</v>
      </c>
      <c r="J240">
        <v>0</v>
      </c>
      <c r="M240">
        <v>-174.82</v>
      </c>
      <c r="N240">
        <f>-LOG(-M240,2)</f>
        <v>-7.4497264332531836</v>
      </c>
      <c r="O240">
        <v>0</v>
      </c>
      <c r="P240">
        <v>0</v>
      </c>
      <c r="Q240">
        <v>0</v>
      </c>
    </row>
    <row r="241" spans="1:17" x14ac:dyDescent="0.25">
      <c r="A241" t="s">
        <v>309</v>
      </c>
      <c r="C241" t="s">
        <v>2489</v>
      </c>
      <c r="D241" t="s">
        <v>2481</v>
      </c>
      <c r="F241" t="s">
        <v>3481</v>
      </c>
      <c r="H241">
        <v>0.501</v>
      </c>
      <c r="I241">
        <v>1</v>
      </c>
      <c r="J241">
        <v>0.80200000000000005</v>
      </c>
      <c r="M241" t="s">
        <v>3481</v>
      </c>
      <c r="O241">
        <v>0.43</v>
      </c>
      <c r="P241">
        <v>1</v>
      </c>
      <c r="Q241">
        <v>0.67800000000000005</v>
      </c>
    </row>
    <row r="242" spans="1:17" x14ac:dyDescent="0.25">
      <c r="A242" t="s">
        <v>310</v>
      </c>
      <c r="C242" t="s">
        <v>2631</v>
      </c>
      <c r="D242" t="s">
        <v>2458</v>
      </c>
      <c r="F242" t="s">
        <v>3481</v>
      </c>
      <c r="H242">
        <v>0.155</v>
      </c>
      <c r="I242">
        <v>1</v>
      </c>
      <c r="J242">
        <v>0.311</v>
      </c>
      <c r="M242" t="s">
        <v>3481</v>
      </c>
      <c r="O242">
        <v>8.5999999999999993E-2</v>
      </c>
      <c r="P242">
        <v>1</v>
      </c>
      <c r="Q242">
        <v>0.16700000000000001</v>
      </c>
    </row>
    <row r="243" spans="1:17" x14ac:dyDescent="0.25">
      <c r="A243" t="s">
        <v>311</v>
      </c>
      <c r="C243" t="s">
        <v>2632</v>
      </c>
      <c r="D243" t="s">
        <v>2421</v>
      </c>
      <c r="F243" t="s">
        <v>3481</v>
      </c>
      <c r="H243">
        <v>0.32800000000000001</v>
      </c>
      <c r="I243">
        <v>1</v>
      </c>
      <c r="J243">
        <v>0.59099999999999997</v>
      </c>
      <c r="M243" t="s">
        <v>3481</v>
      </c>
      <c r="O243">
        <v>0.14599999999999999</v>
      </c>
      <c r="P243">
        <v>1</v>
      </c>
      <c r="Q243">
        <v>0.27100000000000002</v>
      </c>
    </row>
    <row r="244" spans="1:17" x14ac:dyDescent="0.25">
      <c r="A244" t="s">
        <v>312</v>
      </c>
      <c r="C244" t="s">
        <v>2489</v>
      </c>
      <c r="D244" t="s">
        <v>2481</v>
      </c>
      <c r="F244" t="s">
        <v>3481</v>
      </c>
      <c r="H244">
        <v>0.77100000000000002</v>
      </c>
      <c r="I244">
        <v>1</v>
      </c>
      <c r="J244">
        <v>1</v>
      </c>
      <c r="M244" t="s">
        <v>3481</v>
      </c>
      <c r="O244">
        <v>0.66500000000000004</v>
      </c>
      <c r="P244">
        <v>1</v>
      </c>
      <c r="Q244">
        <v>0.91100000000000003</v>
      </c>
    </row>
    <row r="245" spans="1:17" x14ac:dyDescent="0.25">
      <c r="A245" t="s">
        <v>313</v>
      </c>
      <c r="C245" t="s">
        <v>2622</v>
      </c>
      <c r="D245" t="s">
        <v>2429</v>
      </c>
      <c r="F245">
        <v>-43.76</v>
      </c>
      <c r="G245">
        <f>-LOG(-F245,2)</f>
        <v>-5.4515408330178321</v>
      </c>
      <c r="H245">
        <v>2.8000000000000001E-2</v>
      </c>
      <c r="I245">
        <v>1</v>
      </c>
      <c r="J245">
        <v>6.8000000000000005E-2</v>
      </c>
      <c r="M245">
        <v>-183.38</v>
      </c>
      <c r="N245">
        <f>-LOG(-M245,2)</f>
        <v>-7.518692492425199</v>
      </c>
      <c r="O245" s="1">
        <v>8.786E-4</v>
      </c>
      <c r="P245">
        <v>1</v>
      </c>
      <c r="Q245" s="1">
        <v>2.2109999999999999E-3</v>
      </c>
    </row>
    <row r="246" spans="1:17" x14ac:dyDescent="0.25">
      <c r="A246" t="s">
        <v>2201</v>
      </c>
      <c r="B246" t="s">
        <v>48</v>
      </c>
      <c r="C246" t="s">
        <v>2460</v>
      </c>
      <c r="D246" t="s">
        <v>2410</v>
      </c>
      <c r="F246" t="s">
        <v>3481</v>
      </c>
      <c r="H246">
        <v>0.63800000000000001</v>
      </c>
      <c r="I246">
        <v>1</v>
      </c>
      <c r="J246">
        <v>0.93400000000000005</v>
      </c>
      <c r="M246" t="s">
        <v>3481</v>
      </c>
      <c r="O246">
        <v>0.48399999999999999</v>
      </c>
      <c r="P246">
        <v>1</v>
      </c>
      <c r="Q246">
        <v>0.73799999999999999</v>
      </c>
    </row>
    <row r="247" spans="1:17" x14ac:dyDescent="0.25">
      <c r="A247" t="s">
        <v>314</v>
      </c>
      <c r="C247" t="s">
        <v>2406</v>
      </c>
      <c r="D247" t="s">
        <v>2407</v>
      </c>
      <c r="F247">
        <v>-175.03899999999999</v>
      </c>
      <c r="G247">
        <f>-LOG(-F247,2)</f>
        <v>-7.451532590906532</v>
      </c>
      <c r="H247" s="1">
        <v>1.1600000000000001E-13</v>
      </c>
      <c r="I247" s="1">
        <v>2.4989999999999998E-10</v>
      </c>
      <c r="J247" s="1">
        <v>6.7359999999999998E-13</v>
      </c>
      <c r="M247" t="s">
        <v>3449</v>
      </c>
      <c r="O247">
        <v>0</v>
      </c>
      <c r="P247">
        <v>0</v>
      </c>
      <c r="Q247">
        <v>0</v>
      </c>
    </row>
    <row r="248" spans="1:17" x14ac:dyDescent="0.25">
      <c r="A248" t="s">
        <v>315</v>
      </c>
      <c r="C248" t="s">
        <v>2406</v>
      </c>
      <c r="D248" t="s">
        <v>2407</v>
      </c>
      <c r="F248" t="s">
        <v>3481</v>
      </c>
      <c r="H248">
        <v>0.61499999999999999</v>
      </c>
      <c r="I248">
        <v>1</v>
      </c>
      <c r="J248">
        <v>0.91500000000000004</v>
      </c>
      <c r="M248" t="s">
        <v>3481</v>
      </c>
      <c r="O248">
        <v>0.45500000000000002</v>
      </c>
      <c r="P248">
        <v>1</v>
      </c>
      <c r="Q248">
        <v>0.70699999999999996</v>
      </c>
    </row>
    <row r="249" spans="1:17" x14ac:dyDescent="0.25">
      <c r="A249" t="s">
        <v>316</v>
      </c>
      <c r="C249" t="s">
        <v>2489</v>
      </c>
      <c r="D249" t="s">
        <v>2481</v>
      </c>
      <c r="F249" t="s">
        <v>3481</v>
      </c>
      <c r="H249">
        <v>0.81499999999999995</v>
      </c>
      <c r="I249">
        <v>1</v>
      </c>
      <c r="J249">
        <v>1</v>
      </c>
      <c r="M249" t="s">
        <v>3481</v>
      </c>
      <c r="O249">
        <v>0.72799999999999998</v>
      </c>
      <c r="P249">
        <v>1</v>
      </c>
      <c r="Q249">
        <v>0.97</v>
      </c>
    </row>
    <row r="250" spans="1:17" x14ac:dyDescent="0.25">
      <c r="A250" t="s">
        <v>317</v>
      </c>
      <c r="C250" t="s">
        <v>2633</v>
      </c>
      <c r="D250" t="s">
        <v>2472</v>
      </c>
      <c r="F250" t="s">
        <v>3481</v>
      </c>
      <c r="H250">
        <v>0.97099999999999997</v>
      </c>
      <c r="I250">
        <v>1</v>
      </c>
      <c r="J250">
        <v>1</v>
      </c>
      <c r="M250" t="s">
        <v>3481</v>
      </c>
      <c r="O250">
        <v>0.86099999999999999</v>
      </c>
      <c r="P250">
        <v>1</v>
      </c>
      <c r="Q250">
        <v>1</v>
      </c>
    </row>
    <row r="251" spans="1:17" x14ac:dyDescent="0.25">
      <c r="A251" t="s">
        <v>2223</v>
      </c>
      <c r="B251" t="s">
        <v>70</v>
      </c>
      <c r="C251" t="s">
        <v>2484</v>
      </c>
      <c r="D251" t="s">
        <v>2405</v>
      </c>
      <c r="F251" t="s">
        <v>3481</v>
      </c>
      <c r="H251">
        <v>0.64400000000000002</v>
      </c>
      <c r="I251">
        <v>1</v>
      </c>
      <c r="J251">
        <v>0.93600000000000005</v>
      </c>
      <c r="M251" t="s">
        <v>3481</v>
      </c>
      <c r="O251">
        <v>0.49299999999999999</v>
      </c>
      <c r="P251">
        <v>1</v>
      </c>
      <c r="Q251">
        <v>0.74199999999999999</v>
      </c>
    </row>
    <row r="252" spans="1:17" x14ac:dyDescent="0.25">
      <c r="A252" t="s">
        <v>318</v>
      </c>
      <c r="C252" t="s">
        <v>2489</v>
      </c>
      <c r="D252" t="s">
        <v>2481</v>
      </c>
      <c r="F252" t="s">
        <v>3481</v>
      </c>
      <c r="H252">
        <v>0.375</v>
      </c>
      <c r="I252">
        <v>1</v>
      </c>
      <c r="J252">
        <v>0.65300000000000002</v>
      </c>
      <c r="M252" t="s">
        <v>3481</v>
      </c>
      <c r="O252">
        <v>0.187</v>
      </c>
      <c r="P252">
        <v>1</v>
      </c>
      <c r="Q252">
        <v>0.33800000000000002</v>
      </c>
    </row>
    <row r="253" spans="1:17" x14ac:dyDescent="0.25">
      <c r="A253" t="s">
        <v>319</v>
      </c>
      <c r="C253" t="s">
        <v>2634</v>
      </c>
      <c r="D253" t="s">
        <v>2423</v>
      </c>
      <c r="F253" t="s">
        <v>3481</v>
      </c>
      <c r="H253">
        <v>0.86099999999999999</v>
      </c>
      <c r="I253">
        <v>1</v>
      </c>
      <c r="J253">
        <v>1</v>
      </c>
      <c r="M253" t="s">
        <v>3481</v>
      </c>
      <c r="O253">
        <v>0.72499999999999998</v>
      </c>
      <c r="P253">
        <v>1</v>
      </c>
      <c r="Q253">
        <v>0.96799999999999997</v>
      </c>
    </row>
    <row r="254" spans="1:17" x14ac:dyDescent="0.25">
      <c r="A254" t="s">
        <v>320</v>
      </c>
      <c r="C254" t="s">
        <v>2635</v>
      </c>
      <c r="D254" t="s">
        <v>2401</v>
      </c>
      <c r="F254" t="s">
        <v>3481</v>
      </c>
      <c r="H254">
        <v>0.96399999999999997</v>
      </c>
      <c r="I254">
        <v>1</v>
      </c>
      <c r="J254">
        <v>1</v>
      </c>
      <c r="M254" t="s">
        <v>3481</v>
      </c>
      <c r="O254">
        <v>0.64900000000000002</v>
      </c>
      <c r="P254">
        <v>1</v>
      </c>
      <c r="Q254">
        <v>0.89500000000000002</v>
      </c>
    </row>
    <row r="255" spans="1:17" x14ac:dyDescent="0.25">
      <c r="A255" t="s">
        <v>321</v>
      </c>
      <c r="C255" t="s">
        <v>2636</v>
      </c>
      <c r="D255" t="s">
        <v>2429</v>
      </c>
      <c r="F255" t="s">
        <v>3481</v>
      </c>
      <c r="H255">
        <v>0.155</v>
      </c>
      <c r="I255">
        <v>1</v>
      </c>
      <c r="J255">
        <v>0.31</v>
      </c>
      <c r="M255" t="s">
        <v>3481</v>
      </c>
      <c r="O255">
        <v>3.4000000000000002E-2</v>
      </c>
      <c r="P255">
        <v>1</v>
      </c>
      <c r="Q255">
        <v>7.1999999999999995E-2</v>
      </c>
    </row>
    <row r="256" spans="1:17" x14ac:dyDescent="0.25">
      <c r="A256" t="s">
        <v>322</v>
      </c>
      <c r="C256" t="s">
        <v>2489</v>
      </c>
      <c r="D256" t="s">
        <v>2481</v>
      </c>
      <c r="F256" t="s">
        <v>3481</v>
      </c>
      <c r="H256">
        <v>0.47299999999999998</v>
      </c>
      <c r="I256">
        <v>1</v>
      </c>
      <c r="J256">
        <v>0.77800000000000002</v>
      </c>
      <c r="M256" t="s">
        <v>3481</v>
      </c>
      <c r="O256">
        <v>0.314</v>
      </c>
      <c r="P256">
        <v>1</v>
      </c>
      <c r="Q256">
        <v>0.52100000000000002</v>
      </c>
    </row>
    <row r="257" spans="1:17" x14ac:dyDescent="0.25">
      <c r="A257" t="s">
        <v>323</v>
      </c>
      <c r="C257" t="s">
        <v>2637</v>
      </c>
      <c r="D257" t="s">
        <v>2413</v>
      </c>
      <c r="F257" t="s">
        <v>3481</v>
      </c>
      <c r="H257">
        <v>1</v>
      </c>
      <c r="I257">
        <v>1</v>
      </c>
      <c r="J257">
        <v>1</v>
      </c>
      <c r="M257" t="s">
        <v>3481</v>
      </c>
      <c r="O257">
        <v>1</v>
      </c>
      <c r="P257">
        <v>1</v>
      </c>
      <c r="Q257">
        <v>1</v>
      </c>
    </row>
    <row r="258" spans="1:17" x14ac:dyDescent="0.25">
      <c r="A258" t="s">
        <v>324</v>
      </c>
      <c r="C258" t="s">
        <v>2638</v>
      </c>
      <c r="D258" t="s">
        <v>2446</v>
      </c>
      <c r="F258" t="s">
        <v>3481</v>
      </c>
      <c r="H258">
        <v>0.318</v>
      </c>
      <c r="I258">
        <v>1</v>
      </c>
      <c r="J258">
        <v>0.57399999999999995</v>
      </c>
      <c r="M258" t="s">
        <v>3481</v>
      </c>
      <c r="O258">
        <v>7.2999999999999995E-2</v>
      </c>
      <c r="P258">
        <v>1</v>
      </c>
      <c r="Q258">
        <v>0.14399999999999999</v>
      </c>
    </row>
    <row r="259" spans="1:17" x14ac:dyDescent="0.25">
      <c r="A259" t="s">
        <v>325</v>
      </c>
      <c r="C259" t="s">
        <v>2639</v>
      </c>
      <c r="D259" t="s">
        <v>2419</v>
      </c>
      <c r="F259" t="s">
        <v>3481</v>
      </c>
      <c r="H259">
        <v>0.49299999999999999</v>
      </c>
      <c r="I259">
        <v>1</v>
      </c>
      <c r="J259">
        <v>0.79400000000000004</v>
      </c>
      <c r="M259" t="s">
        <v>3481</v>
      </c>
      <c r="O259">
        <v>0.50600000000000001</v>
      </c>
      <c r="P259">
        <v>1</v>
      </c>
      <c r="Q259">
        <v>0.75700000000000001</v>
      </c>
    </row>
    <row r="260" spans="1:17" x14ac:dyDescent="0.25">
      <c r="A260" t="s">
        <v>326</v>
      </c>
      <c r="C260" t="s">
        <v>2640</v>
      </c>
      <c r="D260" t="s">
        <v>2458</v>
      </c>
      <c r="F260" t="s">
        <v>3481</v>
      </c>
      <c r="H260">
        <v>0.68799999999999994</v>
      </c>
      <c r="I260">
        <v>1</v>
      </c>
      <c r="J260">
        <v>0.96499999999999997</v>
      </c>
      <c r="M260" t="s">
        <v>3481</v>
      </c>
      <c r="O260">
        <v>0.67600000000000005</v>
      </c>
      <c r="P260">
        <v>1</v>
      </c>
      <c r="Q260">
        <v>0.92</v>
      </c>
    </row>
    <row r="261" spans="1:17" x14ac:dyDescent="0.25">
      <c r="A261" t="s">
        <v>2347</v>
      </c>
      <c r="B261" t="s">
        <v>2102</v>
      </c>
      <c r="C261" t="s">
        <v>2406</v>
      </c>
      <c r="D261" t="s">
        <v>2481</v>
      </c>
      <c r="F261" t="s">
        <v>3481</v>
      </c>
      <c r="H261">
        <v>1</v>
      </c>
      <c r="I261">
        <v>1</v>
      </c>
      <c r="J261">
        <v>1</v>
      </c>
      <c r="M261" t="s">
        <v>3481</v>
      </c>
      <c r="O261">
        <v>1</v>
      </c>
      <c r="P261">
        <v>1</v>
      </c>
      <c r="Q261">
        <v>1</v>
      </c>
    </row>
    <row r="262" spans="1:17" x14ac:dyDescent="0.25">
      <c r="A262" t="s">
        <v>327</v>
      </c>
      <c r="C262" t="s">
        <v>2489</v>
      </c>
      <c r="D262" t="s">
        <v>2481</v>
      </c>
      <c r="F262" t="s">
        <v>3481</v>
      </c>
      <c r="H262">
        <v>1</v>
      </c>
      <c r="I262">
        <v>1</v>
      </c>
      <c r="J262">
        <v>1</v>
      </c>
      <c r="M262" t="s">
        <v>3481</v>
      </c>
      <c r="O262">
        <v>1</v>
      </c>
      <c r="P262">
        <v>1</v>
      </c>
      <c r="Q262">
        <v>1</v>
      </c>
    </row>
    <row r="263" spans="1:17" x14ac:dyDescent="0.25">
      <c r="A263" t="s">
        <v>328</v>
      </c>
      <c r="C263" t="s">
        <v>2489</v>
      </c>
      <c r="D263" t="s">
        <v>2481</v>
      </c>
      <c r="F263" t="s">
        <v>3481</v>
      </c>
      <c r="H263">
        <v>1</v>
      </c>
      <c r="I263">
        <v>1</v>
      </c>
      <c r="J263">
        <v>1</v>
      </c>
      <c r="M263" t="s">
        <v>3481</v>
      </c>
      <c r="O263">
        <v>1</v>
      </c>
      <c r="P263">
        <v>1</v>
      </c>
      <c r="Q263">
        <v>1</v>
      </c>
    </row>
    <row r="264" spans="1:17" x14ac:dyDescent="0.25">
      <c r="A264" t="s">
        <v>329</v>
      </c>
      <c r="C264" t="s">
        <v>2641</v>
      </c>
      <c r="D264" t="s">
        <v>2446</v>
      </c>
      <c r="F264" t="s">
        <v>3481</v>
      </c>
      <c r="H264">
        <v>0.497</v>
      </c>
      <c r="I264">
        <v>1</v>
      </c>
      <c r="J264">
        <v>0.79700000000000004</v>
      </c>
      <c r="M264" t="s">
        <v>3481</v>
      </c>
      <c r="O264">
        <v>0.45600000000000002</v>
      </c>
      <c r="P264">
        <v>1</v>
      </c>
      <c r="Q264">
        <v>0.70699999999999996</v>
      </c>
    </row>
    <row r="265" spans="1:17" x14ac:dyDescent="0.25">
      <c r="A265" t="s">
        <v>330</v>
      </c>
      <c r="C265" t="s">
        <v>2489</v>
      </c>
      <c r="D265" t="s">
        <v>2481</v>
      </c>
      <c r="F265" t="s">
        <v>3449</v>
      </c>
      <c r="H265">
        <v>4.2999999999999997E-2</v>
      </c>
      <c r="I265">
        <v>1</v>
      </c>
      <c r="J265">
        <v>9.7000000000000003E-2</v>
      </c>
      <c r="M265">
        <v>-14.792999999999999</v>
      </c>
      <c r="N265">
        <f>-LOG(-M265,2)</f>
        <v>-3.8868427535601882</v>
      </c>
      <c r="O265" s="1">
        <v>7.7609999999999997E-3</v>
      </c>
      <c r="P265">
        <v>1</v>
      </c>
      <c r="Q265">
        <v>1.7999999999999999E-2</v>
      </c>
    </row>
    <row r="266" spans="1:17" x14ac:dyDescent="0.25">
      <c r="A266" t="s">
        <v>331</v>
      </c>
      <c r="C266" t="s">
        <v>2642</v>
      </c>
      <c r="D266" t="s">
        <v>2481</v>
      </c>
      <c r="F266" t="s">
        <v>3481</v>
      </c>
      <c r="H266">
        <v>5.5E-2</v>
      </c>
      <c r="I266">
        <v>1</v>
      </c>
      <c r="J266">
        <v>0.123</v>
      </c>
      <c r="M266" t="s">
        <v>3481</v>
      </c>
      <c r="O266" s="1">
        <v>6.0109999999999999E-3</v>
      </c>
      <c r="P266">
        <v>1</v>
      </c>
      <c r="Q266">
        <v>1.4E-2</v>
      </c>
    </row>
    <row r="267" spans="1:17" x14ac:dyDescent="0.25">
      <c r="A267" t="s">
        <v>332</v>
      </c>
      <c r="C267" t="s">
        <v>2643</v>
      </c>
      <c r="D267" t="s">
        <v>2423</v>
      </c>
      <c r="F267" t="s">
        <v>3481</v>
      </c>
      <c r="H267">
        <v>0.76800000000000002</v>
      </c>
      <c r="I267">
        <v>1</v>
      </c>
      <c r="J267">
        <v>1</v>
      </c>
      <c r="M267" t="s">
        <v>3481</v>
      </c>
      <c r="O267">
        <v>0.83399999999999996</v>
      </c>
      <c r="P267">
        <v>1</v>
      </c>
      <c r="Q267">
        <v>1</v>
      </c>
    </row>
    <row r="268" spans="1:17" x14ac:dyDescent="0.25">
      <c r="A268" t="s">
        <v>333</v>
      </c>
      <c r="C268" t="s">
        <v>2644</v>
      </c>
      <c r="D268" t="s">
        <v>2458</v>
      </c>
      <c r="F268" t="s">
        <v>3481</v>
      </c>
      <c r="H268">
        <v>0.64</v>
      </c>
      <c r="I268">
        <v>1</v>
      </c>
      <c r="J268">
        <v>0.93400000000000005</v>
      </c>
      <c r="M268" t="s">
        <v>3481</v>
      </c>
      <c r="O268">
        <v>0.48699999999999999</v>
      </c>
      <c r="P268">
        <v>1</v>
      </c>
      <c r="Q268">
        <v>0.74</v>
      </c>
    </row>
    <row r="269" spans="1:17" x14ac:dyDescent="0.25">
      <c r="A269" t="s">
        <v>2160</v>
      </c>
      <c r="B269" t="s">
        <v>7</v>
      </c>
      <c r="C269" t="s">
        <v>2411</v>
      </c>
      <c r="D269" t="s">
        <v>2405</v>
      </c>
      <c r="F269" t="s">
        <v>3481</v>
      </c>
      <c r="H269">
        <v>0.82899999999999996</v>
      </c>
      <c r="I269">
        <v>1</v>
      </c>
      <c r="J269">
        <v>1</v>
      </c>
      <c r="M269" t="s">
        <v>3481</v>
      </c>
      <c r="O269">
        <v>0.67200000000000004</v>
      </c>
      <c r="P269">
        <v>1</v>
      </c>
      <c r="Q269">
        <v>0.91600000000000004</v>
      </c>
    </row>
    <row r="270" spans="1:17" x14ac:dyDescent="0.25">
      <c r="A270" t="s">
        <v>334</v>
      </c>
      <c r="C270" t="s">
        <v>2645</v>
      </c>
      <c r="D270" t="s">
        <v>2421</v>
      </c>
      <c r="F270" t="s">
        <v>3481</v>
      </c>
      <c r="H270">
        <v>0.77300000000000002</v>
      </c>
      <c r="I270">
        <v>1</v>
      </c>
      <c r="J270">
        <v>1</v>
      </c>
      <c r="M270" t="s">
        <v>3481</v>
      </c>
      <c r="O270">
        <v>0.66800000000000004</v>
      </c>
      <c r="P270">
        <v>1</v>
      </c>
      <c r="Q270">
        <v>0.91400000000000003</v>
      </c>
    </row>
    <row r="271" spans="1:17" x14ac:dyDescent="0.25">
      <c r="A271" t="s">
        <v>335</v>
      </c>
      <c r="C271" t="s">
        <v>2614</v>
      </c>
      <c r="D271" t="s">
        <v>2421</v>
      </c>
      <c r="F271" t="s">
        <v>3481</v>
      </c>
      <c r="H271">
        <v>0.75900000000000001</v>
      </c>
      <c r="I271">
        <v>1</v>
      </c>
      <c r="J271">
        <v>1</v>
      </c>
      <c r="M271" t="s">
        <v>3481</v>
      </c>
      <c r="O271">
        <v>0.89500000000000002</v>
      </c>
      <c r="P271">
        <v>1</v>
      </c>
      <c r="Q271">
        <v>1</v>
      </c>
    </row>
    <row r="272" spans="1:17" x14ac:dyDescent="0.25">
      <c r="A272" t="s">
        <v>336</v>
      </c>
      <c r="C272" t="s">
        <v>2646</v>
      </c>
      <c r="D272" t="s">
        <v>2446</v>
      </c>
      <c r="F272" t="s">
        <v>3481</v>
      </c>
      <c r="H272">
        <v>0.216</v>
      </c>
      <c r="I272">
        <v>1</v>
      </c>
      <c r="J272">
        <v>0.41399999999999998</v>
      </c>
      <c r="M272" t="s">
        <v>3481</v>
      </c>
      <c r="O272">
        <v>6.6000000000000003E-2</v>
      </c>
      <c r="P272">
        <v>1</v>
      </c>
      <c r="Q272">
        <v>0.13100000000000001</v>
      </c>
    </row>
    <row r="273" spans="1:17" x14ac:dyDescent="0.25">
      <c r="A273" t="s">
        <v>337</v>
      </c>
      <c r="C273" t="s">
        <v>2647</v>
      </c>
      <c r="D273" t="s">
        <v>2403</v>
      </c>
      <c r="F273">
        <v>-136.101</v>
      </c>
      <c r="G273">
        <f>-LOG(-F273,2)</f>
        <v>-7.0885338568351548</v>
      </c>
      <c r="H273">
        <v>0</v>
      </c>
      <c r="I273">
        <v>0</v>
      </c>
      <c r="J273">
        <v>0</v>
      </c>
      <c r="M273">
        <v>-118.24299999999999</v>
      </c>
      <c r="N273">
        <f>-LOG(-M273,2)</f>
        <v>-6.8856109681452526</v>
      </c>
      <c r="O273">
        <v>0</v>
      </c>
      <c r="P273">
        <v>0</v>
      </c>
      <c r="Q273">
        <v>0</v>
      </c>
    </row>
    <row r="274" spans="1:17" x14ac:dyDescent="0.25">
      <c r="A274" t="s">
        <v>338</v>
      </c>
      <c r="C274" t="s">
        <v>2648</v>
      </c>
      <c r="D274" t="s">
        <v>2423</v>
      </c>
      <c r="F274">
        <v>-133.733</v>
      </c>
      <c r="G274">
        <f>-LOG(-F274,2)</f>
        <v>-7.063211699049428</v>
      </c>
      <c r="H274">
        <v>0</v>
      </c>
      <c r="I274">
        <v>0</v>
      </c>
      <c r="J274">
        <v>0</v>
      </c>
      <c r="M274">
        <v>-42.25</v>
      </c>
      <c r="N274">
        <f>-LOG(-M274,2)</f>
        <v>-5.4008794362821844</v>
      </c>
      <c r="O274">
        <v>0</v>
      </c>
      <c r="P274">
        <v>0</v>
      </c>
      <c r="Q274">
        <v>0</v>
      </c>
    </row>
    <row r="275" spans="1:17" x14ac:dyDescent="0.25">
      <c r="A275" t="s">
        <v>339</v>
      </c>
      <c r="C275" t="s">
        <v>2489</v>
      </c>
      <c r="D275" t="s">
        <v>2481</v>
      </c>
      <c r="F275" t="s">
        <v>3481</v>
      </c>
      <c r="H275">
        <v>0.25700000000000001</v>
      </c>
      <c r="I275">
        <v>1</v>
      </c>
      <c r="J275">
        <v>0.48399999999999999</v>
      </c>
      <c r="M275" t="s">
        <v>3481</v>
      </c>
      <c r="O275">
        <v>0.191</v>
      </c>
      <c r="P275">
        <v>1</v>
      </c>
      <c r="Q275">
        <v>0.34399999999999997</v>
      </c>
    </row>
    <row r="276" spans="1:17" x14ac:dyDescent="0.25">
      <c r="A276" t="s">
        <v>340</v>
      </c>
      <c r="C276" t="s">
        <v>2489</v>
      </c>
      <c r="D276" t="s">
        <v>2481</v>
      </c>
      <c r="F276" t="s">
        <v>3449</v>
      </c>
      <c r="H276" s="1">
        <v>1.7390000000000001E-3</v>
      </c>
      <c r="I276">
        <v>1</v>
      </c>
      <c r="J276" s="1">
        <v>5.0419999999999996E-3</v>
      </c>
      <c r="M276" t="s">
        <v>3449</v>
      </c>
      <c r="O276" s="1">
        <v>3.2619999999999999E-6</v>
      </c>
      <c r="P276" s="1">
        <v>7.0270000000000003E-3</v>
      </c>
      <c r="Q276" s="1">
        <v>9.7599999999999997E-6</v>
      </c>
    </row>
    <row r="277" spans="1:17" x14ac:dyDescent="0.25">
      <c r="A277" t="s">
        <v>341</v>
      </c>
      <c r="C277" t="s">
        <v>2649</v>
      </c>
      <c r="D277" t="s">
        <v>2505</v>
      </c>
      <c r="F277">
        <v>-46.841000000000001</v>
      </c>
      <c r="G277">
        <f>-LOG(-F277,2)</f>
        <v>-5.5496999708896171</v>
      </c>
      <c r="H277">
        <v>2.4E-2</v>
      </c>
      <c r="I277">
        <v>1</v>
      </c>
      <c r="J277">
        <v>5.8000000000000003E-2</v>
      </c>
      <c r="M277" t="s">
        <v>3449</v>
      </c>
      <c r="O277" s="1">
        <v>5.5230000000000003E-4</v>
      </c>
      <c r="P277">
        <v>1</v>
      </c>
      <c r="Q277" s="1">
        <v>1.41E-3</v>
      </c>
    </row>
    <row r="278" spans="1:17" x14ac:dyDescent="0.25">
      <c r="A278" t="s">
        <v>342</v>
      </c>
      <c r="C278" t="s">
        <v>2650</v>
      </c>
      <c r="D278" t="s">
        <v>2410</v>
      </c>
      <c r="F278" t="s">
        <v>3481</v>
      </c>
      <c r="H278">
        <v>0.26400000000000001</v>
      </c>
      <c r="I278">
        <v>1</v>
      </c>
      <c r="J278">
        <v>0.495</v>
      </c>
      <c r="M278" t="s">
        <v>3481</v>
      </c>
      <c r="O278">
        <v>0.123</v>
      </c>
      <c r="P278">
        <v>1</v>
      </c>
      <c r="Q278">
        <v>0.23</v>
      </c>
    </row>
    <row r="279" spans="1:17" x14ac:dyDescent="0.25">
      <c r="A279" t="s">
        <v>343</v>
      </c>
      <c r="C279" t="s">
        <v>2406</v>
      </c>
      <c r="D279" t="s">
        <v>2407</v>
      </c>
      <c r="F279">
        <v>-24.652999999999999</v>
      </c>
      <c r="G279">
        <f>-LOG(-F279,2)</f>
        <v>-4.6236913123534995</v>
      </c>
      <c r="H279">
        <v>0.03</v>
      </c>
      <c r="I279">
        <v>1</v>
      </c>
      <c r="J279">
        <v>7.1999999999999995E-2</v>
      </c>
      <c r="M279">
        <v>-51.655999999999999</v>
      </c>
      <c r="N279">
        <f>-LOG(-M279,2)</f>
        <v>-5.6908640270852624</v>
      </c>
      <c r="O279" s="1">
        <v>1.011E-3</v>
      </c>
      <c r="P279">
        <v>1</v>
      </c>
      <c r="Q279" s="1">
        <v>2.5230000000000001E-3</v>
      </c>
    </row>
    <row r="280" spans="1:17" x14ac:dyDescent="0.25">
      <c r="A280" t="s">
        <v>2213</v>
      </c>
      <c r="B280" t="s">
        <v>60</v>
      </c>
      <c r="C280" t="s">
        <v>2473</v>
      </c>
      <c r="D280" t="s">
        <v>2423</v>
      </c>
      <c r="F280">
        <v>-68.105000000000004</v>
      </c>
      <c r="G280">
        <f>-LOG(-F280,2)</f>
        <v>-6.0896888139823533</v>
      </c>
      <c r="H280" s="1">
        <v>2.4279999999999998E-10</v>
      </c>
      <c r="I280" s="1">
        <v>5.2300000000000001E-7</v>
      </c>
      <c r="J280" s="1">
        <v>1.1889999999999999E-9</v>
      </c>
      <c r="M280">
        <v>-570.80399999999997</v>
      </c>
      <c r="N280">
        <f>-LOG(-M280,2)</f>
        <v>-9.1568516345392492</v>
      </c>
      <c r="O280">
        <v>0</v>
      </c>
      <c r="P280">
        <v>0</v>
      </c>
      <c r="Q280">
        <v>0</v>
      </c>
    </row>
    <row r="281" spans="1:17" x14ac:dyDescent="0.25">
      <c r="A281" t="s">
        <v>344</v>
      </c>
      <c r="C281" t="s">
        <v>2651</v>
      </c>
      <c r="D281" t="s">
        <v>2405</v>
      </c>
      <c r="F281" t="s">
        <v>3481</v>
      </c>
      <c r="H281">
        <v>1</v>
      </c>
      <c r="I281">
        <v>1</v>
      </c>
      <c r="J281">
        <v>1</v>
      </c>
      <c r="M281" t="s">
        <v>3481</v>
      </c>
      <c r="O281">
        <v>1</v>
      </c>
      <c r="P281">
        <v>1</v>
      </c>
      <c r="Q281">
        <v>1</v>
      </c>
    </row>
    <row r="282" spans="1:17" x14ac:dyDescent="0.25">
      <c r="A282" t="s">
        <v>2304</v>
      </c>
      <c r="B282" t="s">
        <v>2059</v>
      </c>
      <c r="C282" t="s">
        <v>2652</v>
      </c>
      <c r="D282" t="s">
        <v>2405</v>
      </c>
      <c r="F282" t="s">
        <v>3481</v>
      </c>
      <c r="H282">
        <v>0.70499999999999996</v>
      </c>
      <c r="I282">
        <v>1</v>
      </c>
      <c r="J282">
        <v>0.97599999999999998</v>
      </c>
      <c r="M282" t="s">
        <v>3481</v>
      </c>
      <c r="O282">
        <v>0.57399999999999995</v>
      </c>
      <c r="P282">
        <v>1</v>
      </c>
      <c r="Q282">
        <v>0.82599999999999996</v>
      </c>
    </row>
    <row r="283" spans="1:17" x14ac:dyDescent="0.25">
      <c r="A283" t="s">
        <v>345</v>
      </c>
      <c r="C283" t="s">
        <v>2406</v>
      </c>
      <c r="D283" t="s">
        <v>2407</v>
      </c>
      <c r="F283" t="s">
        <v>3481</v>
      </c>
      <c r="H283">
        <v>0.28599999999999998</v>
      </c>
      <c r="I283">
        <v>1</v>
      </c>
      <c r="J283">
        <v>0.52800000000000002</v>
      </c>
      <c r="M283" t="s">
        <v>3481</v>
      </c>
      <c r="O283">
        <v>0.113</v>
      </c>
      <c r="P283">
        <v>1</v>
      </c>
      <c r="Q283">
        <v>0.214</v>
      </c>
    </row>
    <row r="284" spans="1:17" x14ac:dyDescent="0.25">
      <c r="A284" t="s">
        <v>2230</v>
      </c>
      <c r="B284" t="s">
        <v>77</v>
      </c>
      <c r="C284" t="s">
        <v>2490</v>
      </c>
      <c r="D284" t="s">
        <v>2405</v>
      </c>
      <c r="F284" t="s">
        <v>3481</v>
      </c>
      <c r="H284">
        <v>0.55300000000000005</v>
      </c>
      <c r="I284">
        <v>1</v>
      </c>
      <c r="J284">
        <v>0.85599999999999998</v>
      </c>
      <c r="M284" t="s">
        <v>3481</v>
      </c>
      <c r="O284">
        <v>0.96099999999999997</v>
      </c>
      <c r="P284">
        <v>1</v>
      </c>
      <c r="Q284">
        <v>1</v>
      </c>
    </row>
    <row r="285" spans="1:17" x14ac:dyDescent="0.25">
      <c r="A285" t="s">
        <v>346</v>
      </c>
      <c r="C285" t="s">
        <v>2653</v>
      </c>
      <c r="D285" t="s">
        <v>2403</v>
      </c>
      <c r="F285">
        <v>-213.42</v>
      </c>
      <c r="G285">
        <f>-LOG(-F285,2)</f>
        <v>-7.7375515700082822</v>
      </c>
      <c r="H285">
        <v>0</v>
      </c>
      <c r="I285">
        <v>0</v>
      </c>
      <c r="J285">
        <v>0</v>
      </c>
      <c r="M285">
        <v>-122.97499999999999</v>
      </c>
      <c r="N285">
        <f t="shared" ref="N285:N294" si="8">-LOG(-M285,2)</f>
        <v>-6.9422212448359657</v>
      </c>
      <c r="O285">
        <v>0</v>
      </c>
      <c r="P285">
        <v>0</v>
      </c>
      <c r="Q285">
        <v>0</v>
      </c>
    </row>
    <row r="286" spans="1:17" x14ac:dyDescent="0.25">
      <c r="A286" t="s">
        <v>347</v>
      </c>
      <c r="C286" t="s">
        <v>2654</v>
      </c>
      <c r="D286" t="s">
        <v>2437</v>
      </c>
      <c r="F286" t="s">
        <v>3449</v>
      </c>
      <c r="H286" s="1">
        <v>4.6329999999999999E-4</v>
      </c>
      <c r="I286">
        <v>0.998</v>
      </c>
      <c r="J286" s="1">
        <v>1.4400000000000001E-3</v>
      </c>
      <c r="M286">
        <v>-42.801000000000002</v>
      </c>
      <c r="N286">
        <f t="shared" si="8"/>
        <v>-5.4195725989480659</v>
      </c>
      <c r="O286" s="1">
        <v>6.1910000000000003E-7</v>
      </c>
      <c r="P286" s="1">
        <v>1.333E-3</v>
      </c>
      <c r="Q286" s="1">
        <v>1.9640000000000002E-6</v>
      </c>
    </row>
    <row r="287" spans="1:17" x14ac:dyDescent="0.25">
      <c r="A287" t="s">
        <v>348</v>
      </c>
      <c r="C287" t="s">
        <v>2520</v>
      </c>
      <c r="D287" t="s">
        <v>2446</v>
      </c>
      <c r="F287" t="s">
        <v>3449</v>
      </c>
      <c r="H287" s="1">
        <v>5.2349999999999999E-5</v>
      </c>
      <c r="I287">
        <v>0.113</v>
      </c>
      <c r="J287" s="1">
        <v>1.8009999999999999E-4</v>
      </c>
      <c r="M287">
        <v>-7.2320000000000002</v>
      </c>
      <c r="N287">
        <f t="shared" si="8"/>
        <v>-2.8543946777531009</v>
      </c>
      <c r="O287" s="1">
        <v>3.0170000000000001E-6</v>
      </c>
      <c r="P287" s="1">
        <v>6.4989999999999996E-3</v>
      </c>
      <c r="Q287" s="1">
        <v>9.064E-6</v>
      </c>
    </row>
    <row r="288" spans="1:17" x14ac:dyDescent="0.25">
      <c r="A288" t="s">
        <v>349</v>
      </c>
      <c r="C288" t="s">
        <v>2655</v>
      </c>
      <c r="D288" t="s">
        <v>2481</v>
      </c>
      <c r="F288">
        <v>16.805</v>
      </c>
      <c r="H288">
        <v>0</v>
      </c>
      <c r="I288">
        <v>0</v>
      </c>
      <c r="J288">
        <v>0</v>
      </c>
      <c r="M288">
        <v>-4.609</v>
      </c>
      <c r="N288">
        <f t="shared" si="8"/>
        <v>-2.2044537676745621</v>
      </c>
      <c r="O288" s="1">
        <v>4.9309999999999998E-10</v>
      </c>
      <c r="P288" s="1">
        <v>1.062E-6</v>
      </c>
      <c r="Q288" s="1">
        <v>1.831E-9</v>
      </c>
    </row>
    <row r="289" spans="1:17" x14ac:dyDescent="0.25">
      <c r="A289" t="s">
        <v>350</v>
      </c>
      <c r="C289" t="s">
        <v>2656</v>
      </c>
      <c r="D289" t="s">
        <v>2407</v>
      </c>
      <c r="F289">
        <v>-23.420999999999999</v>
      </c>
      <c r="G289">
        <f t="shared" ref="G289:G294" si="9">-LOG(-F289,2)</f>
        <v>-4.5497307703952048</v>
      </c>
      <c r="H289" s="1">
        <v>3.2449999999999997E-4</v>
      </c>
      <c r="I289">
        <v>0.69899999999999995</v>
      </c>
      <c r="J289" s="1">
        <v>1.029E-3</v>
      </c>
      <c r="M289">
        <v>-147.221</v>
      </c>
      <c r="N289">
        <f t="shared" si="8"/>
        <v>-7.2018396657549895</v>
      </c>
      <c r="O289" s="1">
        <v>2.1489999999999999E-8</v>
      </c>
      <c r="P289" s="1">
        <v>4.6289999999999999E-5</v>
      </c>
      <c r="Q289" s="1">
        <v>7.3829999999999993E-8</v>
      </c>
    </row>
    <row r="290" spans="1:17" x14ac:dyDescent="0.25">
      <c r="A290" t="s">
        <v>2231</v>
      </c>
      <c r="B290" t="s">
        <v>78</v>
      </c>
      <c r="C290" t="s">
        <v>2491</v>
      </c>
      <c r="D290" t="s">
        <v>2413</v>
      </c>
      <c r="F290">
        <v>-172.791</v>
      </c>
      <c r="G290">
        <f t="shared" si="9"/>
        <v>-7.4328842649525448</v>
      </c>
      <c r="H290">
        <v>0</v>
      </c>
      <c r="I290">
        <v>0</v>
      </c>
      <c r="J290">
        <v>0</v>
      </c>
      <c r="M290">
        <v>-62.591999999999999</v>
      </c>
      <c r="N290">
        <f t="shared" si="8"/>
        <v>-5.9679063702901471</v>
      </c>
      <c r="O290">
        <v>0</v>
      </c>
      <c r="P290">
        <v>0</v>
      </c>
      <c r="Q290">
        <v>0</v>
      </c>
    </row>
    <row r="291" spans="1:17" x14ac:dyDescent="0.25">
      <c r="A291" t="s">
        <v>351</v>
      </c>
      <c r="B291" t="s">
        <v>3462</v>
      </c>
      <c r="C291" t="s">
        <v>2489</v>
      </c>
      <c r="D291" t="s">
        <v>2481</v>
      </c>
      <c r="F291">
        <v>-117.95699999999999</v>
      </c>
      <c r="G291">
        <f t="shared" si="9"/>
        <v>-6.8821172256952838</v>
      </c>
      <c r="H291">
        <v>0</v>
      </c>
      <c r="I291">
        <v>0</v>
      </c>
      <c r="J291">
        <v>0</v>
      </c>
      <c r="M291">
        <v>-7.8559999999999999</v>
      </c>
      <c r="N291">
        <f t="shared" si="8"/>
        <v>-2.9737949296526058</v>
      </c>
      <c r="O291">
        <v>0</v>
      </c>
      <c r="P291">
        <v>0</v>
      </c>
      <c r="Q291">
        <v>0</v>
      </c>
    </row>
    <row r="292" spans="1:17" x14ac:dyDescent="0.25">
      <c r="A292" t="s">
        <v>352</v>
      </c>
      <c r="B292" t="s">
        <v>3463</v>
      </c>
      <c r="C292" t="s">
        <v>2489</v>
      </c>
      <c r="D292" t="s">
        <v>2481</v>
      </c>
      <c r="F292">
        <v>-142.64699999999999</v>
      </c>
      <c r="G292">
        <f t="shared" si="9"/>
        <v>-7.156305595785601</v>
      </c>
      <c r="H292">
        <v>0</v>
      </c>
      <c r="I292">
        <v>0</v>
      </c>
      <c r="J292">
        <v>0</v>
      </c>
      <c r="M292">
        <v>-206.92400000000001</v>
      </c>
      <c r="N292">
        <f t="shared" si="8"/>
        <v>-7.6929571751028476</v>
      </c>
      <c r="O292">
        <v>0</v>
      </c>
      <c r="P292">
        <v>0</v>
      </c>
      <c r="Q292">
        <v>0</v>
      </c>
    </row>
    <row r="293" spans="1:17" x14ac:dyDescent="0.25">
      <c r="A293" t="s">
        <v>353</v>
      </c>
      <c r="B293" t="s">
        <v>3464</v>
      </c>
      <c r="C293" t="s">
        <v>2657</v>
      </c>
      <c r="D293" t="s">
        <v>2429</v>
      </c>
      <c r="F293">
        <v>-219.82599999999999</v>
      </c>
      <c r="G293">
        <f t="shared" si="9"/>
        <v>-7.7802182214336479</v>
      </c>
      <c r="H293">
        <v>0</v>
      </c>
      <c r="I293">
        <v>0</v>
      </c>
      <c r="J293">
        <v>0</v>
      </c>
      <c r="M293">
        <v>-1105.4480000000001</v>
      </c>
      <c r="N293">
        <f t="shared" si="8"/>
        <v>-10.110415447395093</v>
      </c>
      <c r="O293">
        <v>0</v>
      </c>
      <c r="P293">
        <v>0</v>
      </c>
      <c r="Q293">
        <v>0</v>
      </c>
    </row>
    <row r="294" spans="1:17" x14ac:dyDescent="0.25">
      <c r="A294" t="s">
        <v>354</v>
      </c>
      <c r="B294" t="s">
        <v>3465</v>
      </c>
      <c r="C294" t="s">
        <v>2489</v>
      </c>
      <c r="D294" t="s">
        <v>2419</v>
      </c>
      <c r="F294">
        <v>-136.37200000000001</v>
      </c>
      <c r="G294">
        <f t="shared" si="9"/>
        <v>-7.0914036493283499</v>
      </c>
      <c r="H294">
        <v>0</v>
      </c>
      <c r="I294">
        <v>0</v>
      </c>
      <c r="J294">
        <v>0</v>
      </c>
      <c r="M294">
        <v>-4.47</v>
      </c>
      <c r="N294">
        <f t="shared" si="8"/>
        <v>-2.1602748314085929</v>
      </c>
      <c r="O294">
        <v>0</v>
      </c>
      <c r="P294">
        <v>0</v>
      </c>
      <c r="Q294">
        <v>0</v>
      </c>
    </row>
    <row r="295" spans="1:17" x14ac:dyDescent="0.25">
      <c r="A295" t="s">
        <v>355</v>
      </c>
      <c r="C295" t="s">
        <v>2406</v>
      </c>
      <c r="D295" t="s">
        <v>2407</v>
      </c>
      <c r="F295" t="s">
        <v>3481</v>
      </c>
      <c r="H295">
        <v>1</v>
      </c>
      <c r="I295">
        <v>1</v>
      </c>
      <c r="J295">
        <v>1</v>
      </c>
      <c r="M295" t="s">
        <v>3481</v>
      </c>
      <c r="O295">
        <v>1</v>
      </c>
      <c r="P295">
        <v>1</v>
      </c>
      <c r="Q295">
        <v>1</v>
      </c>
    </row>
    <row r="296" spans="1:17" x14ac:dyDescent="0.25">
      <c r="A296" t="s">
        <v>2270</v>
      </c>
      <c r="B296" t="s">
        <v>2024</v>
      </c>
      <c r="C296" t="s">
        <v>2658</v>
      </c>
      <c r="D296" t="s">
        <v>2429</v>
      </c>
      <c r="F296" t="s">
        <v>3481</v>
      </c>
      <c r="H296">
        <v>0.52900000000000003</v>
      </c>
      <c r="I296">
        <v>1</v>
      </c>
      <c r="J296">
        <v>0.83199999999999996</v>
      </c>
      <c r="M296" t="s">
        <v>3481</v>
      </c>
      <c r="O296">
        <v>0.318</v>
      </c>
      <c r="P296">
        <v>1</v>
      </c>
      <c r="Q296">
        <v>0.52700000000000002</v>
      </c>
    </row>
    <row r="297" spans="1:17" x14ac:dyDescent="0.25">
      <c r="A297" t="s">
        <v>2271</v>
      </c>
      <c r="B297" t="s">
        <v>2025</v>
      </c>
      <c r="C297" t="s">
        <v>2659</v>
      </c>
      <c r="D297" t="s">
        <v>2429</v>
      </c>
      <c r="F297" t="s">
        <v>3481</v>
      </c>
      <c r="H297">
        <v>0.48299999999999998</v>
      </c>
      <c r="I297">
        <v>1</v>
      </c>
      <c r="J297">
        <v>0.78300000000000003</v>
      </c>
      <c r="M297" t="s">
        <v>3481</v>
      </c>
      <c r="O297">
        <v>0.33500000000000002</v>
      </c>
      <c r="P297">
        <v>1</v>
      </c>
      <c r="Q297">
        <v>0.55200000000000005</v>
      </c>
    </row>
    <row r="298" spans="1:17" x14ac:dyDescent="0.25">
      <c r="A298" t="s">
        <v>356</v>
      </c>
      <c r="C298" t="s">
        <v>2660</v>
      </c>
      <c r="D298" t="s">
        <v>2481</v>
      </c>
      <c r="F298">
        <v>-10.89</v>
      </c>
      <c r="G298">
        <f>-LOG(-F298,2)</f>
        <v>-3.4449320489421824</v>
      </c>
      <c r="H298">
        <v>0</v>
      </c>
      <c r="I298">
        <v>0</v>
      </c>
      <c r="J298">
        <v>0</v>
      </c>
      <c r="M298">
        <v>-241.494</v>
      </c>
      <c r="N298">
        <f>-LOG(-M298,2)</f>
        <v>-7.9158435350354539</v>
      </c>
      <c r="O298">
        <v>0</v>
      </c>
      <c r="P298">
        <v>0</v>
      </c>
      <c r="Q298">
        <v>0</v>
      </c>
    </row>
    <row r="299" spans="1:17" x14ac:dyDescent="0.25">
      <c r="A299" t="s">
        <v>357</v>
      </c>
      <c r="C299" t="s">
        <v>2489</v>
      </c>
      <c r="D299" t="s">
        <v>2481</v>
      </c>
      <c r="F299" t="s">
        <v>3481</v>
      </c>
      <c r="H299">
        <v>0.70599999999999996</v>
      </c>
      <c r="I299">
        <v>1</v>
      </c>
      <c r="J299">
        <v>0.97599999999999998</v>
      </c>
      <c r="M299" t="s">
        <v>3481</v>
      </c>
      <c r="O299">
        <v>0.57499999999999996</v>
      </c>
      <c r="P299">
        <v>1</v>
      </c>
      <c r="Q299">
        <v>0.82699999999999996</v>
      </c>
    </row>
    <row r="300" spans="1:17" x14ac:dyDescent="0.25">
      <c r="A300" t="s">
        <v>358</v>
      </c>
      <c r="C300" t="s">
        <v>2489</v>
      </c>
      <c r="D300" t="s">
        <v>2481</v>
      </c>
      <c r="F300" t="s">
        <v>3481</v>
      </c>
      <c r="H300">
        <v>1</v>
      </c>
      <c r="I300">
        <v>1</v>
      </c>
      <c r="J300">
        <v>1</v>
      </c>
      <c r="M300" t="s">
        <v>3481</v>
      </c>
      <c r="O300">
        <v>1</v>
      </c>
      <c r="P300">
        <v>1</v>
      </c>
      <c r="Q300">
        <v>1</v>
      </c>
    </row>
    <row r="301" spans="1:17" x14ac:dyDescent="0.25">
      <c r="A301" t="s">
        <v>359</v>
      </c>
      <c r="C301" t="s">
        <v>2661</v>
      </c>
      <c r="D301" t="s">
        <v>2421</v>
      </c>
      <c r="F301" t="s">
        <v>3481</v>
      </c>
      <c r="H301">
        <v>1</v>
      </c>
      <c r="I301">
        <v>1</v>
      </c>
      <c r="J301">
        <v>1</v>
      </c>
      <c r="M301" t="s">
        <v>3481</v>
      </c>
      <c r="O301">
        <v>0.81399999999999995</v>
      </c>
      <c r="P301">
        <v>1</v>
      </c>
      <c r="Q301">
        <v>1</v>
      </c>
    </row>
    <row r="302" spans="1:17" x14ac:dyDescent="0.25">
      <c r="A302" t="s">
        <v>360</v>
      </c>
      <c r="C302" t="s">
        <v>2662</v>
      </c>
      <c r="D302" t="s">
        <v>2429</v>
      </c>
      <c r="F302" t="s">
        <v>3481</v>
      </c>
      <c r="H302">
        <v>0.76500000000000001</v>
      </c>
      <c r="I302">
        <v>1</v>
      </c>
      <c r="J302">
        <v>1</v>
      </c>
      <c r="M302" t="s">
        <v>3481</v>
      </c>
      <c r="O302">
        <v>0.433</v>
      </c>
      <c r="P302">
        <v>1</v>
      </c>
      <c r="Q302">
        <v>0.68100000000000005</v>
      </c>
    </row>
    <row r="303" spans="1:17" x14ac:dyDescent="0.25">
      <c r="A303" t="s">
        <v>361</v>
      </c>
      <c r="C303" t="s">
        <v>2489</v>
      </c>
      <c r="D303" t="s">
        <v>2429</v>
      </c>
      <c r="F303" t="s">
        <v>3481</v>
      </c>
      <c r="H303">
        <v>1</v>
      </c>
      <c r="I303">
        <v>1</v>
      </c>
      <c r="J303">
        <v>1</v>
      </c>
      <c r="M303" t="s">
        <v>3481</v>
      </c>
      <c r="O303">
        <v>1</v>
      </c>
      <c r="P303">
        <v>1</v>
      </c>
      <c r="Q303">
        <v>1</v>
      </c>
    </row>
    <row r="304" spans="1:17" x14ac:dyDescent="0.25">
      <c r="A304" t="s">
        <v>362</v>
      </c>
      <c r="C304" t="s">
        <v>2489</v>
      </c>
      <c r="D304" t="s">
        <v>2429</v>
      </c>
      <c r="F304">
        <v>-99.435000000000002</v>
      </c>
      <c r="G304">
        <f>-LOG(-F304,2)</f>
        <v>-6.6356818484724203</v>
      </c>
      <c r="H304" s="1">
        <v>3.1429999999999999E-10</v>
      </c>
      <c r="I304" s="1">
        <v>6.7700000000000004E-7</v>
      </c>
      <c r="J304" s="1">
        <v>1.525E-9</v>
      </c>
      <c r="M304">
        <v>-9.766</v>
      </c>
      <c r="N304">
        <f>-LOG(-M304,2)</f>
        <v>-3.2877677779753767</v>
      </c>
      <c r="O304" s="1">
        <v>3.6640000000000004E-15</v>
      </c>
      <c r="P304" s="1">
        <v>7.8920000000000007E-12</v>
      </c>
      <c r="Q304" s="1">
        <v>1.62E-14</v>
      </c>
    </row>
    <row r="305" spans="1:17" x14ac:dyDescent="0.25">
      <c r="A305" t="s">
        <v>363</v>
      </c>
      <c r="C305" t="s">
        <v>2663</v>
      </c>
      <c r="D305" t="s">
        <v>2410</v>
      </c>
      <c r="F305">
        <v>-154.339</v>
      </c>
      <c r="G305">
        <f>-LOG(-F305,2)</f>
        <v>-7.2699588530908041</v>
      </c>
      <c r="H305">
        <v>0</v>
      </c>
      <c r="I305">
        <v>0</v>
      </c>
      <c r="J305">
        <v>0</v>
      </c>
      <c r="M305">
        <v>-375.12900000000002</v>
      </c>
      <c r="N305">
        <f>-LOG(-M305,2)</f>
        <v>-8.5512429871355007</v>
      </c>
      <c r="O305">
        <v>0</v>
      </c>
      <c r="P305">
        <v>0</v>
      </c>
      <c r="Q305">
        <v>0</v>
      </c>
    </row>
    <row r="306" spans="1:17" x14ac:dyDescent="0.25">
      <c r="A306" t="s">
        <v>364</v>
      </c>
      <c r="C306" t="s">
        <v>2664</v>
      </c>
      <c r="D306" t="s">
        <v>2423</v>
      </c>
      <c r="F306">
        <v>-64.840999999999994</v>
      </c>
      <c r="G306">
        <f>-LOG(-F306,2)</f>
        <v>-6.0188344356489862</v>
      </c>
      <c r="H306">
        <v>0</v>
      </c>
      <c r="I306">
        <v>0</v>
      </c>
      <c r="J306">
        <v>0</v>
      </c>
      <c r="M306">
        <v>-12.217000000000001</v>
      </c>
      <c r="N306">
        <f>-LOG(-M306,2)</f>
        <v>-3.6108181561094463</v>
      </c>
      <c r="O306">
        <v>0</v>
      </c>
      <c r="P306">
        <v>0</v>
      </c>
      <c r="Q306">
        <v>0</v>
      </c>
    </row>
    <row r="307" spans="1:17" x14ac:dyDescent="0.25">
      <c r="A307" t="s">
        <v>365</v>
      </c>
      <c r="C307" t="s">
        <v>2489</v>
      </c>
      <c r="D307" t="s">
        <v>2481</v>
      </c>
      <c r="F307" t="s">
        <v>3481</v>
      </c>
      <c r="H307">
        <v>1</v>
      </c>
      <c r="I307">
        <v>1</v>
      </c>
      <c r="J307">
        <v>1</v>
      </c>
      <c r="M307" t="s">
        <v>3481</v>
      </c>
      <c r="O307" s="1">
        <v>3.1019999999999998E-9</v>
      </c>
      <c r="P307" s="1">
        <v>6.6810000000000001E-6</v>
      </c>
      <c r="Q307" s="1">
        <v>1.104E-8</v>
      </c>
    </row>
    <row r="308" spans="1:17" x14ac:dyDescent="0.25">
      <c r="A308" t="s">
        <v>366</v>
      </c>
      <c r="C308" t="s">
        <v>2489</v>
      </c>
      <c r="D308" t="s">
        <v>2481</v>
      </c>
      <c r="F308" t="s">
        <v>3481</v>
      </c>
      <c r="H308">
        <v>1</v>
      </c>
      <c r="I308">
        <v>1</v>
      </c>
      <c r="J308">
        <v>1</v>
      </c>
      <c r="M308" t="s">
        <v>3481</v>
      </c>
      <c r="O308">
        <v>1</v>
      </c>
      <c r="P308">
        <v>1</v>
      </c>
      <c r="Q308">
        <v>1</v>
      </c>
    </row>
    <row r="309" spans="1:17" x14ac:dyDescent="0.25">
      <c r="A309" t="s">
        <v>367</v>
      </c>
      <c r="C309" t="s">
        <v>2489</v>
      </c>
      <c r="D309" t="s">
        <v>2481</v>
      </c>
      <c r="F309">
        <v>-454.23899999999998</v>
      </c>
      <c r="G309">
        <f>-LOG(-F309,2)</f>
        <v>-8.8273077678827665</v>
      </c>
      <c r="H309">
        <v>0</v>
      </c>
      <c r="I309">
        <v>0</v>
      </c>
      <c r="J309">
        <v>0</v>
      </c>
      <c r="M309">
        <v>-35.250999999999998</v>
      </c>
      <c r="N309">
        <f>-LOG(-M309,2)</f>
        <v>-5.1395922793371627</v>
      </c>
      <c r="O309">
        <v>0</v>
      </c>
      <c r="P309">
        <v>0</v>
      </c>
      <c r="Q309">
        <v>0</v>
      </c>
    </row>
    <row r="310" spans="1:17" x14ac:dyDescent="0.25">
      <c r="A310" t="s">
        <v>368</v>
      </c>
      <c r="C310" t="s">
        <v>2489</v>
      </c>
      <c r="D310" t="s">
        <v>2481</v>
      </c>
      <c r="F310" t="s">
        <v>3449</v>
      </c>
      <c r="H310" s="1">
        <v>6.0959999999999999E-3</v>
      </c>
      <c r="I310">
        <v>1</v>
      </c>
      <c r="J310">
        <v>1.6E-2</v>
      </c>
      <c r="M310" t="s">
        <v>3449</v>
      </c>
      <c r="O310" s="1">
        <v>4.5890000000000003E-5</v>
      </c>
      <c r="P310">
        <v>9.9000000000000005E-2</v>
      </c>
      <c r="Q310" s="1">
        <v>1.259E-4</v>
      </c>
    </row>
    <row r="311" spans="1:17" x14ac:dyDescent="0.25">
      <c r="A311" t="s">
        <v>369</v>
      </c>
      <c r="C311" t="s">
        <v>2489</v>
      </c>
      <c r="D311" t="s">
        <v>2481</v>
      </c>
      <c r="F311" t="s">
        <v>3481</v>
      </c>
      <c r="H311">
        <v>0.53500000000000003</v>
      </c>
      <c r="I311">
        <v>1</v>
      </c>
      <c r="J311">
        <v>0.83899999999999997</v>
      </c>
      <c r="M311" t="s">
        <v>3481</v>
      </c>
      <c r="O311">
        <v>1</v>
      </c>
      <c r="P311">
        <v>1</v>
      </c>
      <c r="Q311">
        <v>1</v>
      </c>
    </row>
    <row r="312" spans="1:17" x14ac:dyDescent="0.25">
      <c r="A312" t="s">
        <v>2282</v>
      </c>
      <c r="B312" t="s">
        <v>2036</v>
      </c>
      <c r="C312" t="s">
        <v>2665</v>
      </c>
      <c r="D312" t="s">
        <v>2505</v>
      </c>
      <c r="F312" t="s">
        <v>3481</v>
      </c>
      <c r="H312">
        <v>0.36299999999999999</v>
      </c>
      <c r="I312">
        <v>1</v>
      </c>
      <c r="J312">
        <v>0.63900000000000001</v>
      </c>
      <c r="M312" t="s">
        <v>3481</v>
      </c>
      <c r="O312">
        <v>0.50600000000000001</v>
      </c>
      <c r="P312">
        <v>1</v>
      </c>
      <c r="Q312">
        <v>0.75700000000000001</v>
      </c>
    </row>
    <row r="313" spans="1:17" x14ac:dyDescent="0.25">
      <c r="A313" t="s">
        <v>370</v>
      </c>
      <c r="C313" t="s">
        <v>2666</v>
      </c>
      <c r="D313" t="s">
        <v>2421</v>
      </c>
      <c r="F313" t="s">
        <v>3481</v>
      </c>
      <c r="H313">
        <v>1</v>
      </c>
      <c r="I313">
        <v>1</v>
      </c>
      <c r="J313">
        <v>1</v>
      </c>
      <c r="M313" t="s">
        <v>3481</v>
      </c>
      <c r="O313">
        <v>1</v>
      </c>
      <c r="P313">
        <v>1</v>
      </c>
      <c r="Q313">
        <v>1</v>
      </c>
    </row>
    <row r="314" spans="1:17" x14ac:dyDescent="0.25">
      <c r="A314" t="s">
        <v>371</v>
      </c>
      <c r="C314" t="s">
        <v>2489</v>
      </c>
      <c r="D314" t="s">
        <v>2481</v>
      </c>
      <c r="F314" t="s">
        <v>3481</v>
      </c>
      <c r="H314">
        <v>0.49399999999999999</v>
      </c>
      <c r="I314">
        <v>1</v>
      </c>
      <c r="J314">
        <v>0.79600000000000004</v>
      </c>
      <c r="M314" t="s">
        <v>3481</v>
      </c>
      <c r="O314">
        <v>0.31</v>
      </c>
      <c r="P314">
        <v>1</v>
      </c>
      <c r="Q314">
        <v>0.51700000000000002</v>
      </c>
    </row>
    <row r="315" spans="1:17" x14ac:dyDescent="0.25">
      <c r="A315" t="s">
        <v>372</v>
      </c>
      <c r="C315" t="s">
        <v>2406</v>
      </c>
      <c r="D315" t="s">
        <v>2407</v>
      </c>
      <c r="F315" t="s">
        <v>3481</v>
      </c>
      <c r="H315">
        <v>1</v>
      </c>
      <c r="I315">
        <v>1</v>
      </c>
      <c r="J315">
        <v>1</v>
      </c>
      <c r="M315" t="s">
        <v>3481</v>
      </c>
      <c r="O315">
        <v>1</v>
      </c>
      <c r="P315">
        <v>1</v>
      </c>
      <c r="Q315">
        <v>1</v>
      </c>
    </row>
    <row r="316" spans="1:17" x14ac:dyDescent="0.25">
      <c r="A316" t="s">
        <v>373</v>
      </c>
      <c r="C316" t="s">
        <v>2667</v>
      </c>
      <c r="D316" t="s">
        <v>2405</v>
      </c>
      <c r="F316" t="s">
        <v>3481</v>
      </c>
      <c r="H316">
        <v>0.96199999999999997</v>
      </c>
      <c r="I316">
        <v>1</v>
      </c>
      <c r="J316">
        <v>1</v>
      </c>
      <c r="M316" t="s">
        <v>3481</v>
      </c>
      <c r="O316">
        <v>0.73599999999999999</v>
      </c>
      <c r="P316">
        <v>1</v>
      </c>
      <c r="Q316">
        <v>0.97699999999999998</v>
      </c>
    </row>
    <row r="317" spans="1:17" x14ac:dyDescent="0.25">
      <c r="A317" t="s">
        <v>374</v>
      </c>
      <c r="C317" t="s">
        <v>2668</v>
      </c>
      <c r="D317" t="s">
        <v>2472</v>
      </c>
      <c r="F317">
        <v>-187.08600000000001</v>
      </c>
      <c r="G317">
        <f>-LOG(-F317,2)</f>
        <v>-7.5475577927881057</v>
      </c>
      <c r="H317">
        <v>0</v>
      </c>
      <c r="I317">
        <v>0</v>
      </c>
      <c r="J317">
        <v>0</v>
      </c>
      <c r="M317">
        <v>-31.606000000000002</v>
      </c>
      <c r="N317">
        <f>-LOG(-M317,2)</f>
        <v>-4.9821265567252162</v>
      </c>
      <c r="O317">
        <v>0</v>
      </c>
      <c r="P317">
        <v>0</v>
      </c>
      <c r="Q317">
        <v>0</v>
      </c>
    </row>
    <row r="318" spans="1:17" x14ac:dyDescent="0.25">
      <c r="A318" t="s">
        <v>375</v>
      </c>
      <c r="C318" t="s">
        <v>2669</v>
      </c>
      <c r="D318" t="s">
        <v>2421</v>
      </c>
      <c r="F318" t="s">
        <v>3481</v>
      </c>
      <c r="H318">
        <v>8.5000000000000006E-2</v>
      </c>
      <c r="I318">
        <v>1</v>
      </c>
      <c r="J318">
        <v>0.183</v>
      </c>
      <c r="M318" t="s">
        <v>3481</v>
      </c>
      <c r="O318">
        <v>1.2E-2</v>
      </c>
      <c r="P318">
        <v>1</v>
      </c>
      <c r="Q318">
        <v>2.5999999999999999E-2</v>
      </c>
    </row>
    <row r="319" spans="1:17" x14ac:dyDescent="0.25">
      <c r="A319" t="s">
        <v>376</v>
      </c>
      <c r="C319" t="s">
        <v>2670</v>
      </c>
      <c r="D319" t="s">
        <v>2421</v>
      </c>
      <c r="F319">
        <v>-168.465</v>
      </c>
      <c r="G319">
        <f>-LOG(-F319,2)</f>
        <v>-7.3963050804615298</v>
      </c>
      <c r="H319" s="1">
        <v>1.802E-9</v>
      </c>
      <c r="I319" s="1">
        <v>3.8809999999999998E-6</v>
      </c>
      <c r="J319" s="1">
        <v>8.3650000000000008E-9</v>
      </c>
      <c r="M319">
        <v>-302.55900000000003</v>
      </c>
      <c r="N319">
        <f>-LOG(-M319,2)</f>
        <v>-8.2410726898731301</v>
      </c>
      <c r="O319">
        <v>0</v>
      </c>
      <c r="P319">
        <v>0</v>
      </c>
      <c r="Q319">
        <v>0</v>
      </c>
    </row>
    <row r="320" spans="1:17" x14ac:dyDescent="0.25">
      <c r="A320" t="s">
        <v>377</v>
      </c>
      <c r="C320" t="s">
        <v>2671</v>
      </c>
      <c r="D320" t="s">
        <v>2421</v>
      </c>
      <c r="F320">
        <v>-156.017</v>
      </c>
      <c r="G320">
        <f>-LOG(-F320,2)</f>
        <v>-7.2855594270638493</v>
      </c>
      <c r="H320">
        <v>0</v>
      </c>
      <c r="I320">
        <v>0</v>
      </c>
      <c r="J320">
        <v>0</v>
      </c>
      <c r="M320">
        <v>-1.167</v>
      </c>
      <c r="N320">
        <f>-LOG(-M320,2)</f>
        <v>-0.22280456104526111</v>
      </c>
      <c r="O320" s="1">
        <v>8.4720000000000004E-3</v>
      </c>
      <c r="P320">
        <v>1</v>
      </c>
      <c r="Q320">
        <v>1.9E-2</v>
      </c>
    </row>
    <row r="321" spans="1:17" x14ac:dyDescent="0.25">
      <c r="A321" t="s">
        <v>378</v>
      </c>
      <c r="C321" t="s">
        <v>2672</v>
      </c>
      <c r="D321" t="s">
        <v>2421</v>
      </c>
      <c r="F321">
        <v>-93.272000000000006</v>
      </c>
      <c r="G321">
        <f>-LOG(-F321,2)</f>
        <v>-6.5433721478417608</v>
      </c>
      <c r="H321" s="1">
        <v>3.1829999999999998E-4</v>
      </c>
      <c r="I321">
        <v>0.68600000000000005</v>
      </c>
      <c r="J321" s="1">
        <v>1.011E-3</v>
      </c>
      <c r="M321">
        <v>-2.5059999999999998</v>
      </c>
      <c r="N321">
        <f>-LOG(-M321,2)</f>
        <v>-1.3253864146597736</v>
      </c>
      <c r="O321">
        <v>1.0999999999999999E-2</v>
      </c>
      <c r="P321">
        <v>1</v>
      </c>
      <c r="Q321">
        <v>2.5999999999999999E-2</v>
      </c>
    </row>
    <row r="322" spans="1:17" x14ac:dyDescent="0.25">
      <c r="A322" t="s">
        <v>379</v>
      </c>
      <c r="C322" t="s">
        <v>2673</v>
      </c>
      <c r="D322" t="s">
        <v>2505</v>
      </c>
      <c r="F322">
        <v>-1.2270000000000001</v>
      </c>
      <c r="G322">
        <f>-LOG(-F322,2)</f>
        <v>-0.29513524900081806</v>
      </c>
      <c r="H322">
        <v>0.21199999999999999</v>
      </c>
      <c r="I322">
        <v>1</v>
      </c>
      <c r="J322">
        <v>0.40899999999999997</v>
      </c>
      <c r="M322">
        <v>-101.59099999999999</v>
      </c>
      <c r="N322">
        <f>-LOG(-M322,2)</f>
        <v>-6.6666287884350792</v>
      </c>
      <c r="O322">
        <v>0</v>
      </c>
      <c r="P322">
        <v>0</v>
      </c>
      <c r="Q322">
        <v>0</v>
      </c>
    </row>
    <row r="323" spans="1:17" x14ac:dyDescent="0.25">
      <c r="A323" t="s">
        <v>380</v>
      </c>
      <c r="C323" t="s">
        <v>2489</v>
      </c>
      <c r="D323" t="s">
        <v>2481</v>
      </c>
      <c r="F323">
        <v>-3.3460000000000001</v>
      </c>
      <c r="G323">
        <f>-LOG(-F323,2)</f>
        <v>-1.7424374453762657</v>
      </c>
      <c r="H323">
        <v>1.0999999999999999E-2</v>
      </c>
      <c r="I323">
        <v>1</v>
      </c>
      <c r="J323">
        <v>2.8000000000000001E-2</v>
      </c>
      <c r="M323">
        <v>-35.052999999999997</v>
      </c>
      <c r="N323">
        <f>-LOG(-M323,2)</f>
        <v>-5.1314660170093802</v>
      </c>
      <c r="O323" s="1">
        <v>1.406E-8</v>
      </c>
      <c r="P323" s="1">
        <v>3.029E-5</v>
      </c>
      <c r="Q323" s="1">
        <v>4.8709999999999997E-8</v>
      </c>
    </row>
    <row r="324" spans="1:17" x14ac:dyDescent="0.25">
      <c r="A324" t="s">
        <v>381</v>
      </c>
      <c r="C324" t="s">
        <v>2489</v>
      </c>
      <c r="D324" t="s">
        <v>2481</v>
      </c>
      <c r="F324" t="s">
        <v>3481</v>
      </c>
      <c r="H324">
        <v>0.68400000000000005</v>
      </c>
      <c r="I324">
        <v>1</v>
      </c>
      <c r="J324">
        <v>0.96199999999999997</v>
      </c>
      <c r="M324" t="s">
        <v>3481</v>
      </c>
      <c r="O324">
        <v>0.54600000000000004</v>
      </c>
      <c r="P324">
        <v>1</v>
      </c>
      <c r="Q324">
        <v>0.8</v>
      </c>
    </row>
    <row r="325" spans="1:17" x14ac:dyDescent="0.25">
      <c r="A325" t="s">
        <v>382</v>
      </c>
      <c r="C325" t="s">
        <v>2489</v>
      </c>
      <c r="D325" t="s">
        <v>2481</v>
      </c>
      <c r="F325">
        <v>-60.893999999999998</v>
      </c>
      <c r="G325">
        <f>-LOG(-F325,2)</f>
        <v>-5.9282281785742139</v>
      </c>
      <c r="H325" s="1">
        <v>3.8460000000000002E-11</v>
      </c>
      <c r="I325" s="1">
        <v>8.2840000000000006E-8</v>
      </c>
      <c r="J325" s="1">
        <v>1.9680000000000001E-10</v>
      </c>
      <c r="M325">
        <v>-182.273</v>
      </c>
      <c r="N325">
        <f>-LOG(-M325,2)</f>
        <v>-7.5099570613493167</v>
      </c>
      <c r="O325">
        <v>0</v>
      </c>
      <c r="P325">
        <v>0</v>
      </c>
      <c r="Q325">
        <v>0</v>
      </c>
    </row>
    <row r="326" spans="1:17" x14ac:dyDescent="0.25">
      <c r="A326" t="s">
        <v>383</v>
      </c>
      <c r="C326" t="s">
        <v>2489</v>
      </c>
      <c r="D326" t="s">
        <v>2481</v>
      </c>
      <c r="F326">
        <v>-5.8150000000000004</v>
      </c>
      <c r="G326">
        <f>-LOG(-F326,2)</f>
        <v>-2.5397791916984942</v>
      </c>
      <c r="H326" s="1">
        <v>7.3149999999999994E-12</v>
      </c>
      <c r="I326" s="1">
        <v>1.576E-8</v>
      </c>
      <c r="J326" s="1">
        <v>3.8680000000000002E-11</v>
      </c>
      <c r="M326">
        <v>1.246</v>
      </c>
      <c r="O326">
        <v>6.7000000000000004E-2</v>
      </c>
      <c r="P326">
        <v>1</v>
      </c>
      <c r="Q326">
        <v>0.13400000000000001</v>
      </c>
    </row>
    <row r="327" spans="1:17" x14ac:dyDescent="0.25">
      <c r="A327" t="s">
        <v>384</v>
      </c>
      <c r="C327" t="s">
        <v>2550</v>
      </c>
      <c r="F327" t="s">
        <v>3481</v>
      </c>
      <c r="H327">
        <v>1</v>
      </c>
      <c r="I327">
        <v>1</v>
      </c>
      <c r="J327">
        <v>1</v>
      </c>
      <c r="M327" t="s">
        <v>3481</v>
      </c>
      <c r="O327">
        <v>1</v>
      </c>
      <c r="P327">
        <v>1</v>
      </c>
      <c r="Q327">
        <v>1</v>
      </c>
    </row>
    <row r="328" spans="1:17" x14ac:dyDescent="0.25">
      <c r="A328" t="s">
        <v>385</v>
      </c>
      <c r="C328" t="s">
        <v>2406</v>
      </c>
      <c r="D328" t="s">
        <v>2407</v>
      </c>
      <c r="F328" t="s">
        <v>3449</v>
      </c>
      <c r="H328" s="1">
        <v>1.261E-3</v>
      </c>
      <c r="I328">
        <v>1</v>
      </c>
      <c r="J328" s="1">
        <v>3.7200000000000002E-3</v>
      </c>
      <c r="M328">
        <v>-118.81</v>
      </c>
      <c r="N328">
        <f>-LOG(-M328,2)</f>
        <v>-6.8925124597791285</v>
      </c>
      <c r="O328" s="1">
        <v>2.3719999999999999E-6</v>
      </c>
      <c r="P328" s="1">
        <v>5.1089999999999998E-3</v>
      </c>
      <c r="Q328" s="1">
        <v>7.1960000000000002E-6</v>
      </c>
    </row>
    <row r="329" spans="1:17" x14ac:dyDescent="0.25">
      <c r="A329" t="s">
        <v>386</v>
      </c>
      <c r="C329" t="s">
        <v>2674</v>
      </c>
      <c r="D329" t="s">
        <v>2437</v>
      </c>
      <c r="F329" t="s">
        <v>3481</v>
      </c>
      <c r="H329">
        <v>0.13100000000000001</v>
      </c>
      <c r="I329">
        <v>1</v>
      </c>
      <c r="J329">
        <v>0.26900000000000002</v>
      </c>
      <c r="M329" t="s">
        <v>3481</v>
      </c>
      <c r="O329">
        <v>1.6E-2</v>
      </c>
      <c r="P329">
        <v>1</v>
      </c>
      <c r="Q329">
        <v>3.4000000000000002E-2</v>
      </c>
    </row>
    <row r="330" spans="1:17" x14ac:dyDescent="0.25">
      <c r="A330" t="s">
        <v>387</v>
      </c>
      <c r="C330" t="s">
        <v>2675</v>
      </c>
      <c r="D330" t="s">
        <v>2437</v>
      </c>
      <c r="F330" t="s">
        <v>3449</v>
      </c>
      <c r="H330" s="1">
        <v>2.435E-8</v>
      </c>
      <c r="I330" s="1">
        <v>5.2460000000000003E-5</v>
      </c>
      <c r="J330" s="1">
        <v>1.06E-7</v>
      </c>
      <c r="M330">
        <v>-477.822</v>
      </c>
      <c r="N330">
        <f>-LOG(-M330,2)</f>
        <v>-8.900329470024003</v>
      </c>
      <c r="O330" s="1">
        <v>1.11E-16</v>
      </c>
      <c r="P330" s="1">
        <v>2.3910000000000001E-13</v>
      </c>
      <c r="Q330" s="1">
        <v>5.1100000000000002E-16</v>
      </c>
    </row>
    <row r="331" spans="1:17" x14ac:dyDescent="0.25">
      <c r="A331" t="s">
        <v>388</v>
      </c>
      <c r="C331" t="s">
        <v>2489</v>
      </c>
      <c r="D331" t="s">
        <v>2481</v>
      </c>
      <c r="F331" t="s">
        <v>3481</v>
      </c>
      <c r="H331">
        <v>0.71899999999999997</v>
      </c>
      <c r="I331">
        <v>1</v>
      </c>
      <c r="J331">
        <v>0.98799999999999999</v>
      </c>
      <c r="M331" t="s">
        <v>3481</v>
      </c>
      <c r="O331">
        <v>0.93600000000000005</v>
      </c>
      <c r="P331">
        <v>1</v>
      </c>
      <c r="Q331">
        <v>1</v>
      </c>
    </row>
    <row r="332" spans="1:17" x14ac:dyDescent="0.25">
      <c r="A332" t="s">
        <v>389</v>
      </c>
      <c r="C332" t="s">
        <v>2489</v>
      </c>
      <c r="D332" t="s">
        <v>2419</v>
      </c>
      <c r="F332">
        <v>-103.955</v>
      </c>
      <c r="G332">
        <f>-LOG(-F332,2)</f>
        <v>-6.6998153400030009</v>
      </c>
      <c r="H332" s="1">
        <v>5.9459999999999999E-3</v>
      </c>
      <c r="I332">
        <v>1</v>
      </c>
      <c r="J332">
        <v>1.6E-2</v>
      </c>
      <c r="M332">
        <v>-32.673000000000002</v>
      </c>
      <c r="N332">
        <f>-LOG(-M332,2)</f>
        <v>-5.0300270224645791</v>
      </c>
      <c r="O332" s="1">
        <v>8.9660000000000006E-5</v>
      </c>
      <c r="P332">
        <v>0.193</v>
      </c>
      <c r="Q332" s="1">
        <v>2.432E-4</v>
      </c>
    </row>
    <row r="333" spans="1:17" x14ac:dyDescent="0.25">
      <c r="A333" t="s">
        <v>390</v>
      </c>
      <c r="C333" t="s">
        <v>2676</v>
      </c>
      <c r="D333" t="s">
        <v>2437</v>
      </c>
      <c r="F333" t="s">
        <v>3481</v>
      </c>
      <c r="H333">
        <v>0.13900000000000001</v>
      </c>
      <c r="I333">
        <v>1</v>
      </c>
      <c r="J333">
        <v>0.28299999999999997</v>
      </c>
      <c r="M333" t="s">
        <v>3481</v>
      </c>
      <c r="O333">
        <v>2.4E-2</v>
      </c>
      <c r="P333">
        <v>1</v>
      </c>
      <c r="Q333">
        <v>5.1999999999999998E-2</v>
      </c>
    </row>
    <row r="334" spans="1:17" x14ac:dyDescent="0.25">
      <c r="A334" t="s">
        <v>391</v>
      </c>
      <c r="C334" t="s">
        <v>2489</v>
      </c>
      <c r="D334" t="s">
        <v>2419</v>
      </c>
      <c r="F334" t="s">
        <v>3481</v>
      </c>
      <c r="H334">
        <v>0.26700000000000002</v>
      </c>
      <c r="I334">
        <v>1</v>
      </c>
      <c r="J334">
        <v>0.499</v>
      </c>
      <c r="M334" t="s">
        <v>3481</v>
      </c>
      <c r="O334">
        <v>0.61099999999999999</v>
      </c>
      <c r="P334">
        <v>1</v>
      </c>
      <c r="Q334">
        <v>0.86199999999999999</v>
      </c>
    </row>
    <row r="335" spans="1:17" x14ac:dyDescent="0.25">
      <c r="A335" t="s">
        <v>392</v>
      </c>
      <c r="C335" t="s">
        <v>2489</v>
      </c>
      <c r="D335" t="s">
        <v>2481</v>
      </c>
      <c r="F335">
        <v>-36.363999999999997</v>
      </c>
      <c r="G335">
        <f>-LOG(-F335,2)</f>
        <v>-5.1844389980157022</v>
      </c>
      <c r="H335" s="1">
        <v>8.3219999999999995E-4</v>
      </c>
      <c r="I335">
        <v>1</v>
      </c>
      <c r="J335" s="1">
        <v>2.5040000000000001E-3</v>
      </c>
      <c r="M335">
        <v>-50.795999999999999</v>
      </c>
      <c r="N335">
        <f>-LOG(-M335,2)</f>
        <v>-5.6666429893774897</v>
      </c>
      <c r="O335" s="1">
        <v>6.4659999999999998E-7</v>
      </c>
      <c r="P335" s="1">
        <v>1.3929999999999999E-3</v>
      </c>
      <c r="Q335" s="1">
        <v>2.0480000000000001E-6</v>
      </c>
    </row>
    <row r="336" spans="1:17" x14ac:dyDescent="0.25">
      <c r="A336" t="s">
        <v>393</v>
      </c>
      <c r="C336" t="s">
        <v>2677</v>
      </c>
      <c r="D336" t="s">
        <v>2410</v>
      </c>
      <c r="F336" t="s">
        <v>3481</v>
      </c>
      <c r="H336">
        <v>1</v>
      </c>
      <c r="I336">
        <v>1</v>
      </c>
      <c r="J336">
        <v>1</v>
      </c>
      <c r="M336" t="s">
        <v>3481</v>
      </c>
      <c r="O336">
        <v>1</v>
      </c>
      <c r="P336">
        <v>1</v>
      </c>
      <c r="Q336">
        <v>1</v>
      </c>
    </row>
    <row r="337" spans="1:17" x14ac:dyDescent="0.25">
      <c r="A337" t="s">
        <v>394</v>
      </c>
      <c r="C337" t="s">
        <v>2678</v>
      </c>
      <c r="D337" t="s">
        <v>2481</v>
      </c>
      <c r="F337">
        <v>-184.40799999999999</v>
      </c>
      <c r="G337">
        <f>-LOG(-F337,2)</f>
        <v>-7.5267574339908645</v>
      </c>
      <c r="H337" s="1">
        <v>7.3260000000000001E-12</v>
      </c>
      <c r="I337" s="1">
        <v>1.578E-8</v>
      </c>
      <c r="J337" s="1">
        <v>3.8680000000000002E-11</v>
      </c>
      <c r="M337">
        <v>-386.39</v>
      </c>
      <c r="N337">
        <f>-LOG(-M337,2)</f>
        <v>-8.5939139466370857</v>
      </c>
      <c r="O337">
        <v>0</v>
      </c>
      <c r="P337">
        <v>0</v>
      </c>
      <c r="Q337">
        <v>0</v>
      </c>
    </row>
    <row r="338" spans="1:17" x14ac:dyDescent="0.25">
      <c r="A338" t="s">
        <v>395</v>
      </c>
      <c r="C338" t="s">
        <v>2679</v>
      </c>
      <c r="D338" t="s">
        <v>2423</v>
      </c>
      <c r="F338">
        <v>-14.254</v>
      </c>
      <c r="G338">
        <f>-LOG(-F338,2)</f>
        <v>-3.8332949243669194</v>
      </c>
      <c r="H338">
        <v>0</v>
      </c>
      <c r="I338">
        <v>0</v>
      </c>
      <c r="J338">
        <v>0</v>
      </c>
      <c r="M338">
        <v>1.331</v>
      </c>
      <c r="O338" s="1">
        <v>1.595E-4</v>
      </c>
      <c r="P338">
        <v>0.34399999999999997</v>
      </c>
      <c r="Q338" s="1">
        <v>4.258E-4</v>
      </c>
    </row>
    <row r="339" spans="1:17" x14ac:dyDescent="0.25">
      <c r="A339" t="s">
        <v>396</v>
      </c>
      <c r="C339" t="s">
        <v>2680</v>
      </c>
      <c r="D339" t="s">
        <v>2429</v>
      </c>
      <c r="F339">
        <v>-78.891000000000005</v>
      </c>
      <c r="G339">
        <f>-LOG(-F339,2)</f>
        <v>-6.3017888197652452</v>
      </c>
      <c r="H339" s="1">
        <v>5.1610000000000002E-5</v>
      </c>
      <c r="I339">
        <v>0.111</v>
      </c>
      <c r="J339" s="1">
        <v>1.7789999999999999E-4</v>
      </c>
      <c r="M339">
        <v>-66.12</v>
      </c>
      <c r="N339">
        <f>-LOG(-M339,2)</f>
        <v>-6.0470148195175897</v>
      </c>
      <c r="O339" s="1">
        <v>2.6000000000000001E-9</v>
      </c>
      <c r="P339" s="1">
        <v>5.6010000000000002E-6</v>
      </c>
      <c r="Q339" s="1">
        <v>9.2739999999999992E-9</v>
      </c>
    </row>
    <row r="340" spans="1:17" x14ac:dyDescent="0.25">
      <c r="A340" t="s">
        <v>397</v>
      </c>
      <c r="C340" t="s">
        <v>2489</v>
      </c>
      <c r="D340" t="s">
        <v>2481</v>
      </c>
      <c r="F340" t="s">
        <v>3481</v>
      </c>
      <c r="H340">
        <v>1</v>
      </c>
      <c r="I340">
        <v>1</v>
      </c>
      <c r="J340">
        <v>1</v>
      </c>
      <c r="M340" t="s">
        <v>3481</v>
      </c>
      <c r="O340">
        <v>1</v>
      </c>
      <c r="P340">
        <v>1</v>
      </c>
      <c r="Q340">
        <v>1</v>
      </c>
    </row>
    <row r="341" spans="1:17" x14ac:dyDescent="0.25">
      <c r="A341" t="s">
        <v>398</v>
      </c>
      <c r="C341" t="s">
        <v>2406</v>
      </c>
      <c r="D341" t="s">
        <v>2407</v>
      </c>
      <c r="F341" t="s">
        <v>3449</v>
      </c>
      <c r="H341" s="1">
        <v>4.1139999999999996E-3</v>
      </c>
      <c r="I341">
        <v>1</v>
      </c>
      <c r="J341">
        <v>1.0999999999999999E-2</v>
      </c>
      <c r="M341">
        <v>-17.219000000000001</v>
      </c>
      <c r="N341">
        <f>-LOG(-M341,2)</f>
        <v>-4.105929454989564</v>
      </c>
      <c r="O341" s="1">
        <v>1.2559999999999999E-4</v>
      </c>
      <c r="P341">
        <v>0.27</v>
      </c>
      <c r="Q341" s="1">
        <v>3.368E-4</v>
      </c>
    </row>
    <row r="342" spans="1:17" x14ac:dyDescent="0.25">
      <c r="A342" t="s">
        <v>399</v>
      </c>
      <c r="C342" t="s">
        <v>2406</v>
      </c>
      <c r="D342" t="s">
        <v>2407</v>
      </c>
      <c r="F342" t="s">
        <v>3449</v>
      </c>
      <c r="H342">
        <v>1.7999999999999999E-2</v>
      </c>
      <c r="I342">
        <v>1</v>
      </c>
      <c r="J342">
        <v>4.3999999999999997E-2</v>
      </c>
      <c r="M342" t="s">
        <v>3449</v>
      </c>
      <c r="O342" s="1">
        <v>4.1619999999999998E-4</v>
      </c>
      <c r="P342">
        <v>0.89600000000000002</v>
      </c>
      <c r="Q342" s="1">
        <v>1.08E-3</v>
      </c>
    </row>
    <row r="343" spans="1:17" x14ac:dyDescent="0.25">
      <c r="A343" t="s">
        <v>400</v>
      </c>
      <c r="C343" t="s">
        <v>2681</v>
      </c>
      <c r="D343" t="s">
        <v>2423</v>
      </c>
      <c r="F343">
        <v>-21.59</v>
      </c>
      <c r="G343">
        <f>-LOG(-F343,2)</f>
        <v>-4.4322913382477811</v>
      </c>
      <c r="H343" s="1">
        <v>3.023E-7</v>
      </c>
      <c r="I343" s="1">
        <v>6.512E-4</v>
      </c>
      <c r="J343" s="1">
        <v>1.2309999999999999E-6</v>
      </c>
      <c r="M343">
        <v>-9.6310000000000002</v>
      </c>
      <c r="N343">
        <f>-LOG(-M343,2)</f>
        <v>-3.2676856028599901</v>
      </c>
      <c r="O343" s="1">
        <v>1.8359999999999999E-11</v>
      </c>
      <c r="P343" s="1">
        <v>3.9559999999999998E-8</v>
      </c>
      <c r="Q343" s="1">
        <v>7.2180000000000003E-11</v>
      </c>
    </row>
    <row r="344" spans="1:17" x14ac:dyDescent="0.25">
      <c r="A344" t="s">
        <v>401</v>
      </c>
      <c r="C344" t="s">
        <v>2489</v>
      </c>
      <c r="D344" t="s">
        <v>2481</v>
      </c>
      <c r="F344" t="s">
        <v>3481</v>
      </c>
      <c r="H344">
        <v>0.106</v>
      </c>
      <c r="I344">
        <v>1</v>
      </c>
      <c r="J344">
        <v>0.224</v>
      </c>
      <c r="M344" t="s">
        <v>3481</v>
      </c>
      <c r="O344">
        <v>2.5999999999999999E-2</v>
      </c>
      <c r="P344">
        <v>1</v>
      </c>
      <c r="Q344">
        <v>5.5E-2</v>
      </c>
    </row>
    <row r="345" spans="1:17" x14ac:dyDescent="0.25">
      <c r="A345" t="s">
        <v>402</v>
      </c>
      <c r="C345" t="s">
        <v>2682</v>
      </c>
      <c r="D345" t="s">
        <v>2437</v>
      </c>
      <c r="F345" t="s">
        <v>3449</v>
      </c>
      <c r="H345" s="1">
        <v>2.5740000000000002E-4</v>
      </c>
      <c r="I345">
        <v>0.55500000000000005</v>
      </c>
      <c r="J345" s="1">
        <v>8.3129999999999999E-4</v>
      </c>
      <c r="M345">
        <v>-39.848999999999997</v>
      </c>
      <c r="N345">
        <f>-LOG(-M345,2)</f>
        <v>-5.3164716155110705</v>
      </c>
      <c r="O345" s="1">
        <v>2.131E-7</v>
      </c>
      <c r="P345" s="1">
        <v>4.5909999999999999E-4</v>
      </c>
      <c r="Q345" s="1">
        <v>6.9029999999999998E-7</v>
      </c>
    </row>
    <row r="346" spans="1:17" x14ac:dyDescent="0.25">
      <c r="A346" t="s">
        <v>403</v>
      </c>
      <c r="C346" t="s">
        <v>2406</v>
      </c>
      <c r="D346" t="s">
        <v>2407</v>
      </c>
      <c r="F346" t="s">
        <v>3481</v>
      </c>
      <c r="H346">
        <v>0.18</v>
      </c>
      <c r="I346">
        <v>1</v>
      </c>
      <c r="J346">
        <v>0.35399999999999998</v>
      </c>
      <c r="M346" t="s">
        <v>3481</v>
      </c>
      <c r="O346">
        <v>4.5999999999999999E-2</v>
      </c>
      <c r="P346">
        <v>1</v>
      </c>
      <c r="Q346">
        <v>9.4E-2</v>
      </c>
    </row>
    <row r="347" spans="1:17" x14ac:dyDescent="0.25">
      <c r="A347" t="s">
        <v>404</v>
      </c>
      <c r="C347" t="s">
        <v>2683</v>
      </c>
      <c r="D347" t="s">
        <v>2419</v>
      </c>
      <c r="F347">
        <v>-83.915999999999997</v>
      </c>
      <c r="G347">
        <f>-LOG(-F347,2)</f>
        <v>-6.390874005909092</v>
      </c>
      <c r="H347">
        <v>0</v>
      </c>
      <c r="I347">
        <v>0</v>
      </c>
      <c r="J347">
        <v>0</v>
      </c>
      <c r="M347">
        <v>-61.777999999999999</v>
      </c>
      <c r="N347">
        <f>-LOG(-M347,2)</f>
        <v>-5.9490212608223692</v>
      </c>
      <c r="O347">
        <v>0</v>
      </c>
      <c r="P347">
        <v>0</v>
      </c>
      <c r="Q347">
        <v>0</v>
      </c>
    </row>
    <row r="348" spans="1:17" x14ac:dyDescent="0.25">
      <c r="A348" t="s">
        <v>405</v>
      </c>
      <c r="C348" t="s">
        <v>2489</v>
      </c>
      <c r="D348" t="s">
        <v>2481</v>
      </c>
      <c r="F348">
        <v>-159.73500000000001</v>
      </c>
      <c r="G348">
        <f>-LOG(-F348,2)</f>
        <v>-7.3195366502636805</v>
      </c>
      <c r="H348">
        <v>0</v>
      </c>
      <c r="I348">
        <v>0</v>
      </c>
      <c r="J348">
        <v>0</v>
      </c>
      <c r="M348">
        <v>-22.14</v>
      </c>
      <c r="N348">
        <f>-LOG(-M348,2)</f>
        <v>-4.4685833170068276</v>
      </c>
      <c r="O348">
        <v>0</v>
      </c>
      <c r="P348">
        <v>0</v>
      </c>
      <c r="Q348">
        <v>0</v>
      </c>
    </row>
    <row r="349" spans="1:17" x14ac:dyDescent="0.25">
      <c r="A349" t="s">
        <v>406</v>
      </c>
      <c r="C349" t="s">
        <v>2684</v>
      </c>
      <c r="D349" t="s">
        <v>2481</v>
      </c>
      <c r="F349" t="s">
        <v>3481</v>
      </c>
      <c r="H349">
        <v>0.54400000000000004</v>
      </c>
      <c r="I349">
        <v>1</v>
      </c>
      <c r="J349">
        <v>0.84699999999999998</v>
      </c>
      <c r="M349" t="s">
        <v>3481</v>
      </c>
      <c r="O349">
        <v>0.45700000000000002</v>
      </c>
      <c r="P349">
        <v>1</v>
      </c>
      <c r="Q349">
        <v>0.70699999999999996</v>
      </c>
    </row>
    <row r="350" spans="1:17" x14ac:dyDescent="0.25">
      <c r="A350" t="s">
        <v>407</v>
      </c>
      <c r="C350" t="s">
        <v>2489</v>
      </c>
      <c r="D350" t="s">
        <v>2481</v>
      </c>
      <c r="F350" t="s">
        <v>3481</v>
      </c>
      <c r="H350">
        <v>0.38800000000000001</v>
      </c>
      <c r="I350">
        <v>1</v>
      </c>
      <c r="J350">
        <v>0.67100000000000004</v>
      </c>
      <c r="M350" t="s">
        <v>3481</v>
      </c>
      <c r="O350">
        <v>1</v>
      </c>
      <c r="P350">
        <v>1</v>
      </c>
      <c r="Q350">
        <v>1</v>
      </c>
    </row>
    <row r="351" spans="1:17" x14ac:dyDescent="0.25">
      <c r="A351" t="s">
        <v>2389</v>
      </c>
      <c r="B351" t="s">
        <v>2144</v>
      </c>
      <c r="C351" t="s">
        <v>2685</v>
      </c>
      <c r="D351" t="s">
        <v>2413</v>
      </c>
      <c r="F351">
        <v>-27.559000000000001</v>
      </c>
      <c r="G351">
        <f>-LOG(-F351,2)</f>
        <v>-4.784451634554558</v>
      </c>
      <c r="H351">
        <v>0</v>
      </c>
      <c r="I351">
        <v>0</v>
      </c>
      <c r="J351">
        <v>0</v>
      </c>
      <c r="M351">
        <v>-131.096</v>
      </c>
      <c r="N351">
        <f>-LOG(-M351,2)</f>
        <v>-7.0344798565075308</v>
      </c>
      <c r="O351">
        <v>0</v>
      </c>
      <c r="P351">
        <v>0</v>
      </c>
      <c r="Q351">
        <v>0</v>
      </c>
    </row>
    <row r="352" spans="1:17" x14ac:dyDescent="0.25">
      <c r="A352" t="s">
        <v>2390</v>
      </c>
      <c r="B352" t="s">
        <v>2145</v>
      </c>
      <c r="C352" t="s">
        <v>2686</v>
      </c>
      <c r="D352" t="s">
        <v>2407</v>
      </c>
      <c r="F352">
        <v>-145.14699999999999</v>
      </c>
      <c r="G352">
        <f>-LOG(-F352,2)</f>
        <v>-7.1813709434144615</v>
      </c>
      <c r="H352">
        <v>0</v>
      </c>
      <c r="I352">
        <v>0</v>
      </c>
      <c r="J352">
        <v>0</v>
      </c>
      <c r="M352">
        <v>-405.50299999999999</v>
      </c>
      <c r="N352">
        <f>-LOG(-M352,2)</f>
        <v>-8.6635687776306209</v>
      </c>
      <c r="O352">
        <v>0</v>
      </c>
      <c r="P352">
        <v>0</v>
      </c>
      <c r="Q352">
        <v>0</v>
      </c>
    </row>
    <row r="353" spans="1:17" x14ac:dyDescent="0.25">
      <c r="A353" t="s">
        <v>408</v>
      </c>
      <c r="C353" t="s">
        <v>2687</v>
      </c>
      <c r="D353" t="s">
        <v>2405</v>
      </c>
      <c r="F353" t="s">
        <v>3449</v>
      </c>
      <c r="H353" s="1">
        <v>4.2400000000000001E-4</v>
      </c>
      <c r="I353">
        <v>0.91300000000000003</v>
      </c>
      <c r="J353" s="1">
        <v>1.323E-3</v>
      </c>
      <c r="M353">
        <v>-64.570999999999998</v>
      </c>
      <c r="N353">
        <f>-LOG(-M353,2)</f>
        <v>-6.0128144649162429</v>
      </c>
      <c r="O353" s="1">
        <v>3.5530000000000001E-7</v>
      </c>
      <c r="P353" s="1">
        <v>7.6519999999999995E-4</v>
      </c>
      <c r="Q353" s="1">
        <v>1.1370000000000001E-6</v>
      </c>
    </row>
    <row r="354" spans="1:17" x14ac:dyDescent="0.25">
      <c r="A354" t="s">
        <v>409</v>
      </c>
      <c r="C354" t="s">
        <v>2688</v>
      </c>
      <c r="D354" t="s">
        <v>2410</v>
      </c>
      <c r="F354">
        <v>-171.679</v>
      </c>
      <c r="G354">
        <f>-LOG(-F354,2)</f>
        <v>-7.423569767561232</v>
      </c>
      <c r="H354">
        <v>0</v>
      </c>
      <c r="I354">
        <v>0</v>
      </c>
      <c r="J354">
        <v>0</v>
      </c>
      <c r="M354">
        <v>-17.920000000000002</v>
      </c>
      <c r="N354">
        <f>-LOG(-M354,2)</f>
        <v>-4.1634987322828794</v>
      </c>
      <c r="O354">
        <v>0</v>
      </c>
      <c r="P354">
        <v>0</v>
      </c>
      <c r="Q354">
        <v>0</v>
      </c>
    </row>
    <row r="355" spans="1:17" x14ac:dyDescent="0.25">
      <c r="A355" t="s">
        <v>410</v>
      </c>
      <c r="C355" t="s">
        <v>2489</v>
      </c>
      <c r="D355" t="s">
        <v>2481</v>
      </c>
      <c r="F355" t="s">
        <v>3449</v>
      </c>
      <c r="H355" s="1">
        <v>6.2960000000000002E-4</v>
      </c>
      <c r="I355">
        <v>1</v>
      </c>
      <c r="J355" s="1">
        <v>1.915E-3</v>
      </c>
      <c r="M355" t="s">
        <v>3449</v>
      </c>
      <c r="O355" s="1">
        <v>3.7710000000000001E-7</v>
      </c>
      <c r="P355" s="1">
        <v>8.1240000000000001E-4</v>
      </c>
      <c r="Q355" s="1">
        <v>1.204E-6</v>
      </c>
    </row>
    <row r="356" spans="1:17" x14ac:dyDescent="0.25">
      <c r="A356" t="s">
        <v>411</v>
      </c>
      <c r="C356" t="s">
        <v>2489</v>
      </c>
      <c r="D356" t="s">
        <v>2481</v>
      </c>
      <c r="F356" t="s">
        <v>3481</v>
      </c>
      <c r="H356">
        <v>1</v>
      </c>
      <c r="I356">
        <v>1</v>
      </c>
      <c r="J356">
        <v>1</v>
      </c>
      <c r="M356" t="s">
        <v>3481</v>
      </c>
      <c r="O356">
        <v>1</v>
      </c>
      <c r="P356">
        <v>1</v>
      </c>
      <c r="Q356">
        <v>1</v>
      </c>
    </row>
    <row r="357" spans="1:17" x14ac:dyDescent="0.25">
      <c r="A357" t="s">
        <v>2245</v>
      </c>
      <c r="B357" t="s">
        <v>92</v>
      </c>
      <c r="C357" t="s">
        <v>2504</v>
      </c>
      <c r="D357" t="s">
        <v>2505</v>
      </c>
      <c r="F357" t="s">
        <v>3481</v>
      </c>
      <c r="H357">
        <v>0.311</v>
      </c>
      <c r="I357">
        <v>1</v>
      </c>
      <c r="J357">
        <v>0.56599999999999995</v>
      </c>
      <c r="M357" t="s">
        <v>3481</v>
      </c>
      <c r="O357">
        <v>0.109</v>
      </c>
      <c r="P357">
        <v>1</v>
      </c>
      <c r="Q357">
        <v>0.20699999999999999</v>
      </c>
    </row>
    <row r="358" spans="1:17" x14ac:dyDescent="0.25">
      <c r="A358" t="s">
        <v>2217</v>
      </c>
      <c r="B358" t="s">
        <v>64</v>
      </c>
      <c r="C358" t="s">
        <v>2477</v>
      </c>
      <c r="D358" t="s">
        <v>2405</v>
      </c>
      <c r="F358" t="s">
        <v>3481</v>
      </c>
      <c r="H358">
        <v>0.63500000000000001</v>
      </c>
      <c r="I358">
        <v>1</v>
      </c>
      <c r="J358">
        <v>0.93300000000000005</v>
      </c>
      <c r="M358" t="s">
        <v>3481</v>
      </c>
      <c r="O358">
        <v>0.55500000000000005</v>
      </c>
      <c r="P358">
        <v>1</v>
      </c>
      <c r="Q358">
        <v>0.80900000000000005</v>
      </c>
    </row>
    <row r="359" spans="1:17" x14ac:dyDescent="0.25">
      <c r="A359" t="s">
        <v>412</v>
      </c>
      <c r="C359" t="s">
        <v>2489</v>
      </c>
      <c r="D359" t="s">
        <v>2481</v>
      </c>
      <c r="F359" t="s">
        <v>3481</v>
      </c>
      <c r="H359">
        <v>0.56200000000000006</v>
      </c>
      <c r="I359">
        <v>1</v>
      </c>
      <c r="J359">
        <v>0.86699999999999999</v>
      </c>
      <c r="M359" t="s">
        <v>3481</v>
      </c>
      <c r="O359">
        <v>0.38900000000000001</v>
      </c>
      <c r="P359">
        <v>1</v>
      </c>
      <c r="Q359">
        <v>0.623</v>
      </c>
    </row>
    <row r="360" spans="1:17" x14ac:dyDescent="0.25">
      <c r="A360" t="s">
        <v>413</v>
      </c>
      <c r="C360" t="s">
        <v>2689</v>
      </c>
      <c r="D360" t="s">
        <v>2472</v>
      </c>
      <c r="F360" t="s">
        <v>3481</v>
      </c>
      <c r="H360">
        <v>0.52700000000000002</v>
      </c>
      <c r="I360">
        <v>1</v>
      </c>
      <c r="J360">
        <v>0.83</v>
      </c>
      <c r="M360" t="s">
        <v>3481</v>
      </c>
      <c r="O360">
        <v>0.442</v>
      </c>
      <c r="P360">
        <v>1</v>
      </c>
      <c r="Q360">
        <v>0.69099999999999995</v>
      </c>
    </row>
    <row r="361" spans="1:17" x14ac:dyDescent="0.25">
      <c r="A361" t="s">
        <v>414</v>
      </c>
      <c r="C361" t="s">
        <v>2690</v>
      </c>
      <c r="D361" t="s">
        <v>2472</v>
      </c>
      <c r="F361" t="s">
        <v>3481</v>
      </c>
      <c r="H361">
        <v>0.74</v>
      </c>
      <c r="I361">
        <v>1</v>
      </c>
      <c r="J361">
        <v>1</v>
      </c>
      <c r="M361" t="s">
        <v>3481</v>
      </c>
      <c r="O361">
        <v>0.81399999999999995</v>
      </c>
      <c r="P361">
        <v>1</v>
      </c>
      <c r="Q361">
        <v>1</v>
      </c>
    </row>
    <row r="362" spans="1:17" x14ac:dyDescent="0.25">
      <c r="A362" t="s">
        <v>415</v>
      </c>
      <c r="C362" t="s">
        <v>2691</v>
      </c>
      <c r="D362" t="s">
        <v>2472</v>
      </c>
      <c r="F362" t="s">
        <v>3481</v>
      </c>
      <c r="H362">
        <v>0.1</v>
      </c>
      <c r="I362">
        <v>1</v>
      </c>
      <c r="J362">
        <v>0.21199999999999999</v>
      </c>
      <c r="M362" t="s">
        <v>3481</v>
      </c>
      <c r="O362">
        <v>1.7999999999999999E-2</v>
      </c>
      <c r="P362">
        <v>1</v>
      </c>
      <c r="Q362">
        <v>3.9E-2</v>
      </c>
    </row>
    <row r="363" spans="1:17" x14ac:dyDescent="0.25">
      <c r="A363" t="s">
        <v>416</v>
      </c>
      <c r="C363" t="s">
        <v>2692</v>
      </c>
      <c r="D363" t="s">
        <v>2405</v>
      </c>
      <c r="F363" t="s">
        <v>3481</v>
      </c>
      <c r="H363">
        <v>0.32700000000000001</v>
      </c>
      <c r="I363">
        <v>1</v>
      </c>
      <c r="J363">
        <v>0.59</v>
      </c>
      <c r="M363" t="s">
        <v>3481</v>
      </c>
      <c r="O363">
        <v>0.27300000000000002</v>
      </c>
      <c r="P363">
        <v>1</v>
      </c>
      <c r="Q363">
        <v>0.46800000000000003</v>
      </c>
    </row>
    <row r="364" spans="1:17" x14ac:dyDescent="0.25">
      <c r="A364" t="s">
        <v>417</v>
      </c>
      <c r="C364" t="s">
        <v>2693</v>
      </c>
      <c r="D364" t="s">
        <v>2429</v>
      </c>
      <c r="F364">
        <v>-157.85499999999999</v>
      </c>
      <c r="G364">
        <f>-LOG(-F364,2)</f>
        <v>-7.3024561479926868</v>
      </c>
      <c r="H364">
        <v>0</v>
      </c>
      <c r="I364">
        <v>0</v>
      </c>
      <c r="J364">
        <v>0</v>
      </c>
      <c r="M364">
        <v>-229.64400000000001</v>
      </c>
      <c r="N364">
        <f>-LOG(-M364,2)</f>
        <v>-7.8432552799596396</v>
      </c>
      <c r="O364">
        <v>0</v>
      </c>
      <c r="P364">
        <v>0</v>
      </c>
      <c r="Q364">
        <v>0</v>
      </c>
    </row>
    <row r="365" spans="1:17" x14ac:dyDescent="0.25">
      <c r="A365" t="s">
        <v>418</v>
      </c>
      <c r="C365" t="s">
        <v>2406</v>
      </c>
      <c r="D365" t="s">
        <v>2407</v>
      </c>
      <c r="F365">
        <v>-147.91999999999999</v>
      </c>
      <c r="G365">
        <f>-LOG(-F365,2)</f>
        <v>-7.2086733196294714</v>
      </c>
      <c r="H365">
        <v>0</v>
      </c>
      <c r="I365">
        <v>0</v>
      </c>
      <c r="J365">
        <v>0</v>
      </c>
      <c r="M365" t="s">
        <v>3449</v>
      </c>
      <c r="O365">
        <v>0</v>
      </c>
      <c r="P365">
        <v>0</v>
      </c>
      <c r="Q365">
        <v>0</v>
      </c>
    </row>
    <row r="366" spans="1:17" x14ac:dyDescent="0.25">
      <c r="A366" t="s">
        <v>419</v>
      </c>
      <c r="C366" t="s">
        <v>2489</v>
      </c>
      <c r="D366" t="s">
        <v>2481</v>
      </c>
      <c r="F366" t="s">
        <v>3481</v>
      </c>
      <c r="H366">
        <v>0.35699999999999998</v>
      </c>
      <c r="I366">
        <v>1</v>
      </c>
      <c r="J366">
        <v>0.63100000000000001</v>
      </c>
      <c r="M366" t="s">
        <v>3481</v>
      </c>
      <c r="O366">
        <v>0.17100000000000001</v>
      </c>
      <c r="P366">
        <v>1</v>
      </c>
      <c r="Q366">
        <v>0.312</v>
      </c>
    </row>
    <row r="367" spans="1:17" x14ac:dyDescent="0.25">
      <c r="A367" t="s">
        <v>420</v>
      </c>
      <c r="C367" t="s">
        <v>2694</v>
      </c>
      <c r="D367" t="s">
        <v>2405</v>
      </c>
      <c r="F367" t="s">
        <v>3449</v>
      </c>
      <c r="H367" s="1">
        <v>1.8019999999999999E-8</v>
      </c>
      <c r="I367" s="1">
        <v>3.8810000000000003E-5</v>
      </c>
      <c r="J367" s="1">
        <v>7.9210000000000006E-8</v>
      </c>
      <c r="M367" t="s">
        <v>3481</v>
      </c>
      <c r="O367" s="1">
        <v>1.11E-16</v>
      </c>
      <c r="P367" s="1">
        <v>2.3910000000000001E-13</v>
      </c>
      <c r="Q367" s="1">
        <v>5.1100000000000002E-16</v>
      </c>
    </row>
    <row r="368" spans="1:17" x14ac:dyDescent="0.25">
      <c r="A368" t="s">
        <v>420</v>
      </c>
      <c r="B368" t="s">
        <v>4</v>
      </c>
      <c r="C368" t="s">
        <v>2406</v>
      </c>
      <c r="D368" t="s">
        <v>2407</v>
      </c>
      <c r="F368" t="s">
        <v>3481</v>
      </c>
      <c r="H368">
        <v>0.82399999999999995</v>
      </c>
      <c r="I368">
        <v>1</v>
      </c>
      <c r="J368">
        <v>1</v>
      </c>
      <c r="M368" t="s">
        <v>3449</v>
      </c>
      <c r="O368">
        <v>1</v>
      </c>
      <c r="P368">
        <v>1</v>
      </c>
      <c r="Q368">
        <v>1</v>
      </c>
    </row>
    <row r="369" spans="1:17" x14ac:dyDescent="0.25">
      <c r="A369" t="s">
        <v>2234</v>
      </c>
      <c r="B369" t="s">
        <v>81</v>
      </c>
      <c r="C369" t="s">
        <v>2493</v>
      </c>
      <c r="D369" t="s">
        <v>2405</v>
      </c>
      <c r="F369" t="s">
        <v>3481</v>
      </c>
      <c r="H369">
        <v>0.69599999999999995</v>
      </c>
      <c r="I369">
        <v>1</v>
      </c>
      <c r="J369">
        <v>0.97199999999999998</v>
      </c>
      <c r="M369" t="s">
        <v>3481</v>
      </c>
      <c r="O369">
        <v>0.56200000000000006</v>
      </c>
      <c r="P369">
        <v>1</v>
      </c>
      <c r="Q369">
        <v>0.81499999999999995</v>
      </c>
    </row>
    <row r="370" spans="1:17" x14ac:dyDescent="0.25">
      <c r="A370" t="s">
        <v>421</v>
      </c>
      <c r="C370" t="s">
        <v>2695</v>
      </c>
      <c r="D370" t="s">
        <v>2437</v>
      </c>
      <c r="F370" t="s">
        <v>3481</v>
      </c>
      <c r="H370">
        <v>0.13100000000000001</v>
      </c>
      <c r="I370">
        <v>1</v>
      </c>
      <c r="J370">
        <v>0.26900000000000002</v>
      </c>
      <c r="M370" t="s">
        <v>3481</v>
      </c>
      <c r="O370">
        <v>2.5999999999999999E-2</v>
      </c>
      <c r="P370">
        <v>1</v>
      </c>
      <c r="Q370">
        <v>5.6000000000000001E-2</v>
      </c>
    </row>
    <row r="371" spans="1:17" x14ac:dyDescent="0.25">
      <c r="A371" t="s">
        <v>2247</v>
      </c>
      <c r="B371" t="s">
        <v>94</v>
      </c>
      <c r="C371" t="s">
        <v>2507</v>
      </c>
      <c r="D371" t="s">
        <v>2446</v>
      </c>
      <c r="F371">
        <v>-66.563999999999993</v>
      </c>
      <c r="G371">
        <f>-LOG(-F371,2)</f>
        <v>-6.0566702261844219</v>
      </c>
      <c r="H371" s="1">
        <v>2.3579999999999999E-3</v>
      </c>
      <c r="I371">
        <v>1</v>
      </c>
      <c r="J371" s="1">
        <v>6.7190000000000001E-3</v>
      </c>
      <c r="M371">
        <v>-69.736000000000004</v>
      </c>
      <c r="N371">
        <f>-LOG(-M371,2)</f>
        <v>-6.1238317095660184</v>
      </c>
      <c r="O371" s="1">
        <v>6.9789999999999996E-6</v>
      </c>
      <c r="P371">
        <v>1.4999999999999999E-2</v>
      </c>
      <c r="Q371" s="1">
        <v>2.0230000000000001E-5</v>
      </c>
    </row>
    <row r="372" spans="1:17" x14ac:dyDescent="0.25">
      <c r="A372" t="s">
        <v>422</v>
      </c>
      <c r="C372" t="s">
        <v>2696</v>
      </c>
      <c r="D372" t="s">
        <v>2437</v>
      </c>
      <c r="F372" t="s">
        <v>3481</v>
      </c>
      <c r="H372">
        <v>1</v>
      </c>
      <c r="I372">
        <v>1</v>
      </c>
      <c r="J372">
        <v>1</v>
      </c>
      <c r="M372" t="s">
        <v>3481</v>
      </c>
      <c r="O372">
        <v>1</v>
      </c>
      <c r="P372">
        <v>1</v>
      </c>
      <c r="Q372">
        <v>1</v>
      </c>
    </row>
    <row r="373" spans="1:17" x14ac:dyDescent="0.25">
      <c r="A373" t="s">
        <v>423</v>
      </c>
      <c r="C373" t="s">
        <v>2489</v>
      </c>
      <c r="D373" t="s">
        <v>2413</v>
      </c>
      <c r="F373" t="s">
        <v>3481</v>
      </c>
      <c r="H373">
        <v>0.85399999999999998</v>
      </c>
      <c r="I373">
        <v>1</v>
      </c>
      <c r="J373">
        <v>1</v>
      </c>
      <c r="M373" t="s">
        <v>3481</v>
      </c>
      <c r="O373">
        <v>0.6</v>
      </c>
      <c r="P373">
        <v>1</v>
      </c>
      <c r="Q373">
        <v>0.85099999999999998</v>
      </c>
    </row>
    <row r="374" spans="1:17" x14ac:dyDescent="0.25">
      <c r="A374" t="s">
        <v>424</v>
      </c>
      <c r="C374" t="s">
        <v>2489</v>
      </c>
      <c r="D374" t="s">
        <v>2481</v>
      </c>
      <c r="F374" t="s">
        <v>3481</v>
      </c>
      <c r="H374">
        <v>0.40400000000000003</v>
      </c>
      <c r="I374">
        <v>1</v>
      </c>
      <c r="J374">
        <v>0.69</v>
      </c>
      <c r="M374" t="s">
        <v>3481</v>
      </c>
      <c r="O374">
        <v>0.28000000000000003</v>
      </c>
      <c r="P374">
        <v>1</v>
      </c>
      <c r="Q374">
        <v>0.47799999999999998</v>
      </c>
    </row>
    <row r="375" spans="1:17" x14ac:dyDescent="0.25">
      <c r="A375" t="s">
        <v>425</v>
      </c>
      <c r="C375" t="s">
        <v>2406</v>
      </c>
      <c r="D375" t="s">
        <v>2407</v>
      </c>
      <c r="F375" t="s">
        <v>3481</v>
      </c>
      <c r="H375">
        <v>1</v>
      </c>
      <c r="I375">
        <v>1</v>
      </c>
      <c r="J375">
        <v>1</v>
      </c>
      <c r="M375" t="s">
        <v>3481</v>
      </c>
      <c r="O375">
        <v>1</v>
      </c>
      <c r="P375">
        <v>1</v>
      </c>
      <c r="Q375">
        <v>1</v>
      </c>
    </row>
    <row r="376" spans="1:17" x14ac:dyDescent="0.25">
      <c r="A376" t="s">
        <v>426</v>
      </c>
      <c r="C376" t="s">
        <v>2697</v>
      </c>
      <c r="D376" t="s">
        <v>2410</v>
      </c>
      <c r="F376">
        <v>-180.047</v>
      </c>
      <c r="G376">
        <f>-LOG(-F376,2)</f>
        <v>-7.4922297508625944</v>
      </c>
      <c r="H376">
        <v>0</v>
      </c>
      <c r="I376">
        <v>0</v>
      </c>
      <c r="J376">
        <v>0</v>
      </c>
      <c r="M376">
        <v>-1207.211</v>
      </c>
      <c r="N376">
        <f>-LOG(-M376,2)</f>
        <v>-10.237462141408994</v>
      </c>
      <c r="O376">
        <v>0</v>
      </c>
      <c r="P376">
        <v>0</v>
      </c>
      <c r="Q376">
        <v>0</v>
      </c>
    </row>
    <row r="377" spans="1:17" x14ac:dyDescent="0.25">
      <c r="A377" t="s">
        <v>427</v>
      </c>
      <c r="C377" t="s">
        <v>2489</v>
      </c>
      <c r="D377" t="s">
        <v>2481</v>
      </c>
      <c r="F377" t="s">
        <v>3481</v>
      </c>
      <c r="H377">
        <v>0.78700000000000003</v>
      </c>
      <c r="I377">
        <v>1</v>
      </c>
      <c r="J377">
        <v>1</v>
      </c>
      <c r="M377" t="s">
        <v>3481</v>
      </c>
      <c r="O377">
        <v>0.97</v>
      </c>
      <c r="P377">
        <v>1</v>
      </c>
      <c r="Q377">
        <v>1</v>
      </c>
    </row>
    <row r="378" spans="1:17" x14ac:dyDescent="0.25">
      <c r="A378" t="s">
        <v>428</v>
      </c>
      <c r="C378" t="s">
        <v>2698</v>
      </c>
      <c r="D378" t="s">
        <v>2419</v>
      </c>
      <c r="F378">
        <v>-179.16499999999999</v>
      </c>
      <c r="G378">
        <f>-LOG(-F378,2)</f>
        <v>-7.4851450232742609</v>
      </c>
      <c r="H378">
        <v>0</v>
      </c>
      <c r="I378">
        <v>0</v>
      </c>
      <c r="J378">
        <v>0</v>
      </c>
      <c r="M378">
        <v>-38.515999999999998</v>
      </c>
      <c r="N378">
        <f>-LOG(-M378,2)</f>
        <v>-5.2673859777206182</v>
      </c>
      <c r="O378">
        <v>0</v>
      </c>
      <c r="P378">
        <v>0</v>
      </c>
      <c r="Q378">
        <v>0</v>
      </c>
    </row>
    <row r="379" spans="1:17" x14ac:dyDescent="0.25">
      <c r="A379" t="s">
        <v>429</v>
      </c>
      <c r="C379" t="s">
        <v>2699</v>
      </c>
      <c r="D379" t="s">
        <v>2429</v>
      </c>
      <c r="F379" t="s">
        <v>3481</v>
      </c>
      <c r="H379">
        <v>0.47699999999999998</v>
      </c>
      <c r="I379">
        <v>1</v>
      </c>
      <c r="J379">
        <v>0.77900000000000003</v>
      </c>
      <c r="M379" t="s">
        <v>3481</v>
      </c>
      <c r="O379">
        <v>0.35899999999999999</v>
      </c>
      <c r="P379">
        <v>1</v>
      </c>
      <c r="Q379">
        <v>0.58199999999999996</v>
      </c>
    </row>
    <row r="380" spans="1:17" x14ac:dyDescent="0.25">
      <c r="A380" t="s">
        <v>2159</v>
      </c>
      <c r="B380" t="s">
        <v>6</v>
      </c>
      <c r="C380" t="s">
        <v>2409</v>
      </c>
      <c r="D380" t="s">
        <v>2410</v>
      </c>
      <c r="F380" t="s">
        <v>3481</v>
      </c>
      <c r="H380">
        <v>0.67</v>
      </c>
      <c r="I380">
        <v>1</v>
      </c>
      <c r="J380">
        <v>0.95299999999999996</v>
      </c>
      <c r="M380" t="s">
        <v>3481</v>
      </c>
      <c r="O380">
        <v>0.86899999999999999</v>
      </c>
      <c r="P380">
        <v>1</v>
      </c>
      <c r="Q380">
        <v>1</v>
      </c>
    </row>
    <row r="381" spans="1:17" x14ac:dyDescent="0.25">
      <c r="A381" t="s">
        <v>430</v>
      </c>
      <c r="C381" t="s">
        <v>2700</v>
      </c>
      <c r="D381" t="s">
        <v>2481</v>
      </c>
      <c r="F381" t="s">
        <v>3481</v>
      </c>
      <c r="H381">
        <v>0.76300000000000001</v>
      </c>
      <c r="I381">
        <v>1</v>
      </c>
      <c r="J381">
        <v>1</v>
      </c>
      <c r="M381" t="s">
        <v>3481</v>
      </c>
      <c r="O381">
        <v>0.94699999999999995</v>
      </c>
      <c r="P381">
        <v>1</v>
      </c>
      <c r="Q381">
        <v>1</v>
      </c>
    </row>
    <row r="382" spans="1:17" x14ac:dyDescent="0.25">
      <c r="A382" t="s">
        <v>431</v>
      </c>
      <c r="C382" t="s">
        <v>2489</v>
      </c>
      <c r="D382" t="s">
        <v>2481</v>
      </c>
      <c r="F382" t="s">
        <v>3481</v>
      </c>
      <c r="H382">
        <v>0.65800000000000003</v>
      </c>
      <c r="I382">
        <v>1</v>
      </c>
      <c r="J382">
        <v>0.94499999999999995</v>
      </c>
      <c r="M382" t="s">
        <v>3481</v>
      </c>
      <c r="O382">
        <v>0.60599999999999998</v>
      </c>
      <c r="P382">
        <v>1</v>
      </c>
      <c r="Q382">
        <v>0.85899999999999999</v>
      </c>
    </row>
    <row r="383" spans="1:17" x14ac:dyDescent="0.25">
      <c r="A383" t="s">
        <v>432</v>
      </c>
      <c r="C383" t="s">
        <v>2701</v>
      </c>
      <c r="D383" t="s">
        <v>2446</v>
      </c>
      <c r="F383">
        <v>-281.66500000000002</v>
      </c>
      <c r="G383">
        <f>-LOG(-F383,2)</f>
        <v>-8.1378364937660876</v>
      </c>
      <c r="H383" s="1">
        <v>4.2479999999999997E-12</v>
      </c>
      <c r="I383" s="1">
        <v>9.1499999999999992E-9</v>
      </c>
      <c r="J383" s="1">
        <v>2.27E-11</v>
      </c>
      <c r="M383">
        <v>1.988</v>
      </c>
      <c r="O383" s="1">
        <v>8.6089999999999999E-7</v>
      </c>
      <c r="P383" s="1">
        <v>1.854E-3</v>
      </c>
      <c r="Q383" s="1">
        <v>2.7030000000000002E-6</v>
      </c>
    </row>
    <row r="384" spans="1:17" x14ac:dyDescent="0.25">
      <c r="A384" t="s">
        <v>433</v>
      </c>
      <c r="C384" t="s">
        <v>2701</v>
      </c>
      <c r="D384" t="s">
        <v>2446</v>
      </c>
      <c r="F384" t="s">
        <v>3481</v>
      </c>
      <c r="H384">
        <v>0.17899999999999999</v>
      </c>
      <c r="I384">
        <v>1</v>
      </c>
      <c r="J384">
        <v>0.35399999999999998</v>
      </c>
      <c r="M384" t="s">
        <v>3481</v>
      </c>
      <c r="O384">
        <v>6.3E-2</v>
      </c>
      <c r="P384">
        <v>1</v>
      </c>
      <c r="Q384">
        <v>0.126</v>
      </c>
    </row>
    <row r="385" spans="1:17" x14ac:dyDescent="0.25">
      <c r="A385" t="s">
        <v>434</v>
      </c>
      <c r="C385" t="s">
        <v>2489</v>
      </c>
      <c r="D385" t="s">
        <v>2481</v>
      </c>
      <c r="F385" t="s">
        <v>3481</v>
      </c>
      <c r="H385">
        <v>0.20200000000000001</v>
      </c>
      <c r="I385">
        <v>1</v>
      </c>
      <c r="J385">
        <v>0.39300000000000002</v>
      </c>
      <c r="M385" t="s">
        <v>3481</v>
      </c>
      <c r="O385">
        <v>3.9E-2</v>
      </c>
      <c r="P385">
        <v>1</v>
      </c>
      <c r="Q385">
        <v>0.08</v>
      </c>
    </row>
    <row r="386" spans="1:17" x14ac:dyDescent="0.25">
      <c r="A386" t="s">
        <v>435</v>
      </c>
      <c r="C386" t="s">
        <v>2702</v>
      </c>
      <c r="D386" t="s">
        <v>2472</v>
      </c>
      <c r="F386">
        <v>-56.703000000000003</v>
      </c>
      <c r="G386">
        <f>-LOG(-F386,2)</f>
        <v>-5.8253531611064906</v>
      </c>
      <c r="H386" s="1">
        <v>5.5429999999999998E-4</v>
      </c>
      <c r="I386">
        <v>1</v>
      </c>
      <c r="J386" s="1">
        <v>1.696E-3</v>
      </c>
      <c r="M386">
        <v>-4.4000000000000004</v>
      </c>
      <c r="N386">
        <f>-LOG(-M386,2)</f>
        <v>-2.1375035237499351</v>
      </c>
      <c r="O386" s="1">
        <v>5.3910000000000004E-4</v>
      </c>
      <c r="P386">
        <v>1</v>
      </c>
      <c r="Q386" s="1">
        <v>1.3810000000000001E-3</v>
      </c>
    </row>
    <row r="387" spans="1:17" x14ac:dyDescent="0.25">
      <c r="A387" t="s">
        <v>436</v>
      </c>
      <c r="C387" t="s">
        <v>2489</v>
      </c>
      <c r="D387" t="s">
        <v>2481</v>
      </c>
      <c r="F387">
        <v>-49.718000000000004</v>
      </c>
      <c r="G387">
        <f>-LOG(-F387,2)</f>
        <v>-5.6356963573253047</v>
      </c>
      <c r="H387" s="1">
        <v>3.3249999999999999E-6</v>
      </c>
      <c r="I387" s="1">
        <v>7.162E-3</v>
      </c>
      <c r="J387" s="1">
        <v>1.254E-5</v>
      </c>
      <c r="M387">
        <v>-78.13</v>
      </c>
      <c r="N387">
        <f>-LOG(-M387,2)</f>
        <v>-6.2878047090775535</v>
      </c>
      <c r="O387" s="1">
        <v>3.9150000000000002E-12</v>
      </c>
      <c r="P387" s="1">
        <v>8.4330000000000001E-9</v>
      </c>
      <c r="Q387" s="1">
        <v>1.5590000000000001E-11</v>
      </c>
    </row>
    <row r="388" spans="1:17" x14ac:dyDescent="0.25">
      <c r="A388" t="s">
        <v>437</v>
      </c>
      <c r="C388" t="s">
        <v>2703</v>
      </c>
      <c r="D388" t="s">
        <v>2413</v>
      </c>
      <c r="F388" t="s">
        <v>3481</v>
      </c>
      <c r="H388">
        <v>0.43</v>
      </c>
      <c r="I388">
        <v>1</v>
      </c>
      <c r="J388">
        <v>0.72499999999999998</v>
      </c>
      <c r="M388" t="s">
        <v>3481</v>
      </c>
      <c r="O388">
        <v>0.80500000000000005</v>
      </c>
      <c r="P388">
        <v>1</v>
      </c>
      <c r="Q388">
        <v>1</v>
      </c>
    </row>
    <row r="389" spans="1:17" x14ac:dyDescent="0.25">
      <c r="A389" t="s">
        <v>438</v>
      </c>
      <c r="C389" t="s">
        <v>2704</v>
      </c>
      <c r="D389" t="s">
        <v>2432</v>
      </c>
      <c r="F389" t="s">
        <v>3481</v>
      </c>
      <c r="H389">
        <v>0.14399999999999999</v>
      </c>
      <c r="I389">
        <v>1</v>
      </c>
      <c r="J389">
        <v>0.29099999999999998</v>
      </c>
      <c r="M389" t="s">
        <v>3481</v>
      </c>
      <c r="O389">
        <v>0.03</v>
      </c>
      <c r="P389">
        <v>1</v>
      </c>
      <c r="Q389">
        <v>6.3E-2</v>
      </c>
    </row>
    <row r="390" spans="1:17" x14ac:dyDescent="0.25">
      <c r="A390" t="s">
        <v>439</v>
      </c>
      <c r="C390" t="s">
        <v>2705</v>
      </c>
      <c r="D390" t="s">
        <v>2419</v>
      </c>
      <c r="F390">
        <v>-147.744</v>
      </c>
      <c r="G390">
        <f>-LOG(-F390,2)</f>
        <v>-7.2069557323872804</v>
      </c>
      <c r="H390">
        <v>0</v>
      </c>
      <c r="I390">
        <v>0</v>
      </c>
      <c r="J390">
        <v>0</v>
      </c>
      <c r="M390">
        <v>-4.9359999999999999</v>
      </c>
      <c r="N390">
        <f>-LOG(-M390,2)</f>
        <v>-2.303342394487331</v>
      </c>
      <c r="O390">
        <v>0</v>
      </c>
      <c r="P390">
        <v>0</v>
      </c>
      <c r="Q390">
        <v>0</v>
      </c>
    </row>
    <row r="391" spans="1:17" x14ac:dyDescent="0.25">
      <c r="A391" t="s">
        <v>440</v>
      </c>
      <c r="C391" t="s">
        <v>2706</v>
      </c>
      <c r="D391" t="s">
        <v>2413</v>
      </c>
      <c r="F391">
        <v>-197.17500000000001</v>
      </c>
      <c r="G391">
        <f>-LOG(-F391,2)</f>
        <v>-7.6233328324518403</v>
      </c>
      <c r="H391">
        <v>0</v>
      </c>
      <c r="I391">
        <v>0</v>
      </c>
      <c r="J391">
        <v>0</v>
      </c>
      <c r="M391">
        <v>-1341.299</v>
      </c>
      <c r="N391">
        <f>-LOG(-M391,2)</f>
        <v>-10.389415160781432</v>
      </c>
      <c r="O391">
        <v>0</v>
      </c>
      <c r="P391">
        <v>0</v>
      </c>
      <c r="Q391">
        <v>0</v>
      </c>
    </row>
    <row r="392" spans="1:17" x14ac:dyDescent="0.25">
      <c r="A392" t="s">
        <v>441</v>
      </c>
      <c r="C392" t="s">
        <v>2707</v>
      </c>
      <c r="D392" t="s">
        <v>2419</v>
      </c>
      <c r="F392" t="s">
        <v>3449</v>
      </c>
      <c r="H392" s="1">
        <v>3.8919999999999997E-4</v>
      </c>
      <c r="I392">
        <v>0.83799999999999997</v>
      </c>
      <c r="J392" s="1">
        <v>1.224E-3</v>
      </c>
      <c r="M392" t="s">
        <v>3449</v>
      </c>
      <c r="O392" s="1">
        <v>1.353E-7</v>
      </c>
      <c r="P392" s="1">
        <v>2.9149999999999998E-4</v>
      </c>
      <c r="Q392" s="1">
        <v>4.4299999999999998E-7</v>
      </c>
    </row>
    <row r="393" spans="1:17" x14ac:dyDescent="0.25">
      <c r="A393" t="s">
        <v>442</v>
      </c>
      <c r="C393" t="s">
        <v>2489</v>
      </c>
      <c r="D393" t="s">
        <v>2419</v>
      </c>
      <c r="F393">
        <v>-183.15199999999999</v>
      </c>
      <c r="G393">
        <f>-LOG(-F393,2)</f>
        <v>-7.5168976449807801</v>
      </c>
      <c r="H393">
        <v>0</v>
      </c>
      <c r="I393">
        <v>0</v>
      </c>
      <c r="J393">
        <v>0</v>
      </c>
      <c r="M393">
        <v>-270.51900000000001</v>
      </c>
      <c r="N393">
        <f>-LOG(-M393,2)</f>
        <v>-8.0795861155944184</v>
      </c>
      <c r="O393">
        <v>0</v>
      </c>
      <c r="P393">
        <v>0</v>
      </c>
      <c r="Q393">
        <v>0</v>
      </c>
    </row>
    <row r="394" spans="1:17" x14ac:dyDescent="0.25">
      <c r="A394" t="s">
        <v>443</v>
      </c>
      <c r="C394" t="s">
        <v>2489</v>
      </c>
      <c r="D394" t="s">
        <v>2419</v>
      </c>
      <c r="F394">
        <v>-183.66800000000001</v>
      </c>
      <c r="G394">
        <f>-LOG(-F394,2)</f>
        <v>-7.5209564810972189</v>
      </c>
      <c r="H394">
        <v>0</v>
      </c>
      <c r="I394">
        <v>0</v>
      </c>
      <c r="J394">
        <v>0</v>
      </c>
      <c r="M394">
        <v>-373.17899999999997</v>
      </c>
      <c r="N394">
        <f>-LOG(-M394,2)</f>
        <v>-8.5437239930911737</v>
      </c>
      <c r="O394">
        <v>0</v>
      </c>
      <c r="P394">
        <v>0</v>
      </c>
      <c r="Q394">
        <v>0</v>
      </c>
    </row>
    <row r="395" spans="1:17" x14ac:dyDescent="0.25">
      <c r="A395" t="s">
        <v>444</v>
      </c>
      <c r="C395" t="s">
        <v>2708</v>
      </c>
      <c r="D395" t="s">
        <v>2481</v>
      </c>
      <c r="F395" t="s">
        <v>3449</v>
      </c>
      <c r="H395" s="1">
        <v>2.8389999999999999E-3</v>
      </c>
      <c r="I395">
        <v>1</v>
      </c>
      <c r="J395" s="1">
        <v>7.9229999999999995E-3</v>
      </c>
      <c r="M395" t="s">
        <v>3449</v>
      </c>
      <c r="O395" s="1">
        <v>9.1959999999999997E-6</v>
      </c>
      <c r="P395">
        <v>0.02</v>
      </c>
      <c r="Q395" s="1">
        <v>2.637E-5</v>
      </c>
    </row>
    <row r="396" spans="1:17" x14ac:dyDescent="0.25">
      <c r="A396" t="s">
        <v>445</v>
      </c>
      <c r="C396" t="s">
        <v>2709</v>
      </c>
      <c r="D396" t="s">
        <v>2423</v>
      </c>
      <c r="F396" t="s">
        <v>3481</v>
      </c>
      <c r="H396">
        <v>1</v>
      </c>
      <c r="I396">
        <v>1</v>
      </c>
      <c r="J396">
        <v>1</v>
      </c>
      <c r="M396" t="s">
        <v>3481</v>
      </c>
      <c r="O396">
        <v>1</v>
      </c>
      <c r="P396">
        <v>1</v>
      </c>
      <c r="Q396">
        <v>1</v>
      </c>
    </row>
    <row r="397" spans="1:17" x14ac:dyDescent="0.25">
      <c r="A397" t="s">
        <v>2340</v>
      </c>
      <c r="B397" t="s">
        <v>2095</v>
      </c>
      <c r="C397" t="s">
        <v>2710</v>
      </c>
      <c r="D397" t="s">
        <v>2405</v>
      </c>
      <c r="F397" t="s">
        <v>3481</v>
      </c>
      <c r="H397">
        <v>0.56899999999999995</v>
      </c>
      <c r="I397">
        <v>1</v>
      </c>
      <c r="J397">
        <v>0.874</v>
      </c>
      <c r="M397" t="s">
        <v>3481</v>
      </c>
      <c r="O397">
        <v>0.39700000000000002</v>
      </c>
      <c r="P397">
        <v>1</v>
      </c>
      <c r="Q397">
        <v>0.63400000000000001</v>
      </c>
    </row>
    <row r="398" spans="1:17" x14ac:dyDescent="0.25">
      <c r="A398" t="s">
        <v>446</v>
      </c>
      <c r="C398" t="s">
        <v>2489</v>
      </c>
      <c r="D398" t="s">
        <v>2481</v>
      </c>
      <c r="F398" t="s">
        <v>3449</v>
      </c>
      <c r="H398" s="1">
        <v>3.2659999999999998E-3</v>
      </c>
      <c r="I398">
        <v>1</v>
      </c>
      <c r="J398" s="1">
        <v>8.9619999999999995E-3</v>
      </c>
      <c r="M398">
        <v>-82.65</v>
      </c>
      <c r="N398">
        <f>-LOG(-M398,2)</f>
        <v>-6.3689429144049523</v>
      </c>
      <c r="O398" s="1">
        <v>1.9069999999999999E-5</v>
      </c>
      <c r="P398">
        <v>4.1000000000000002E-2</v>
      </c>
      <c r="Q398" s="1">
        <v>5.363E-5</v>
      </c>
    </row>
    <row r="399" spans="1:17" x14ac:dyDescent="0.25">
      <c r="A399" t="s">
        <v>447</v>
      </c>
      <c r="C399" t="s">
        <v>2711</v>
      </c>
      <c r="D399" t="s">
        <v>2505</v>
      </c>
      <c r="F399" t="s">
        <v>3481</v>
      </c>
      <c r="H399">
        <v>0.11899999999999999</v>
      </c>
      <c r="I399">
        <v>1</v>
      </c>
      <c r="J399">
        <v>0.248</v>
      </c>
      <c r="M399" t="s">
        <v>3481</v>
      </c>
      <c r="O399">
        <v>2.1000000000000001E-2</v>
      </c>
      <c r="P399">
        <v>1</v>
      </c>
      <c r="Q399">
        <v>4.3999999999999997E-2</v>
      </c>
    </row>
    <row r="400" spans="1:17" x14ac:dyDescent="0.25">
      <c r="A400" t="s">
        <v>448</v>
      </c>
      <c r="C400" t="s">
        <v>2712</v>
      </c>
      <c r="D400" t="s">
        <v>2481</v>
      </c>
      <c r="F400" t="s">
        <v>3481</v>
      </c>
      <c r="H400">
        <v>0.51200000000000001</v>
      </c>
      <c r="I400">
        <v>1</v>
      </c>
      <c r="J400">
        <v>0.81399999999999995</v>
      </c>
      <c r="M400" t="s">
        <v>3481</v>
      </c>
      <c r="O400">
        <v>0.309</v>
      </c>
      <c r="P400">
        <v>1</v>
      </c>
      <c r="Q400">
        <v>0.51600000000000001</v>
      </c>
    </row>
    <row r="401" spans="1:17" x14ac:dyDescent="0.25">
      <c r="A401" t="s">
        <v>449</v>
      </c>
      <c r="C401" t="s">
        <v>2713</v>
      </c>
      <c r="D401" t="s">
        <v>2472</v>
      </c>
      <c r="F401" t="s">
        <v>3481</v>
      </c>
      <c r="H401">
        <v>0.70599999999999996</v>
      </c>
      <c r="I401">
        <v>1</v>
      </c>
      <c r="J401">
        <v>0.97599999999999998</v>
      </c>
      <c r="M401" t="s">
        <v>3481</v>
      </c>
      <c r="O401">
        <v>0.73499999999999999</v>
      </c>
      <c r="P401">
        <v>1</v>
      </c>
      <c r="Q401">
        <v>0.97699999999999998</v>
      </c>
    </row>
    <row r="402" spans="1:17" x14ac:dyDescent="0.25">
      <c r="A402" t="s">
        <v>450</v>
      </c>
      <c r="C402" t="s">
        <v>2489</v>
      </c>
      <c r="D402" t="s">
        <v>2481</v>
      </c>
      <c r="F402" t="s">
        <v>3481</v>
      </c>
      <c r="H402">
        <v>1</v>
      </c>
      <c r="I402">
        <v>1</v>
      </c>
      <c r="J402">
        <v>1</v>
      </c>
      <c r="M402" t="s">
        <v>3481</v>
      </c>
      <c r="O402">
        <v>1</v>
      </c>
      <c r="P402">
        <v>1</v>
      </c>
      <c r="Q402">
        <v>1</v>
      </c>
    </row>
    <row r="403" spans="1:17" x14ac:dyDescent="0.25">
      <c r="A403" t="s">
        <v>451</v>
      </c>
      <c r="C403" t="s">
        <v>2489</v>
      </c>
      <c r="D403" t="s">
        <v>2481</v>
      </c>
      <c r="F403">
        <v>-38.761000000000003</v>
      </c>
      <c r="G403">
        <f>-LOG(-F403,2)</f>
        <v>-5.2765338863944997</v>
      </c>
      <c r="H403" s="1">
        <v>5.1149999999999998E-3</v>
      </c>
      <c r="I403">
        <v>1</v>
      </c>
      <c r="J403">
        <v>1.4E-2</v>
      </c>
      <c r="M403">
        <v>-91.367000000000004</v>
      </c>
      <c r="N403">
        <f>-LOG(-M403,2)</f>
        <v>-6.5136012805970784</v>
      </c>
      <c r="O403" s="1">
        <v>2.374E-5</v>
      </c>
      <c r="P403">
        <v>5.0999999999999997E-2</v>
      </c>
      <c r="Q403" s="1">
        <v>6.6229999999999994E-5</v>
      </c>
    </row>
    <row r="404" spans="1:17" x14ac:dyDescent="0.25">
      <c r="A404" t="s">
        <v>452</v>
      </c>
      <c r="C404" t="s">
        <v>2489</v>
      </c>
      <c r="D404" t="s">
        <v>2481</v>
      </c>
      <c r="F404" t="s">
        <v>3481</v>
      </c>
      <c r="H404">
        <v>0.33</v>
      </c>
      <c r="I404">
        <v>1</v>
      </c>
      <c r="J404">
        <v>0.59299999999999997</v>
      </c>
      <c r="M404" t="s">
        <v>3481</v>
      </c>
      <c r="O404">
        <v>0.35099999999999998</v>
      </c>
      <c r="P404">
        <v>1</v>
      </c>
      <c r="Q404">
        <v>0.57099999999999995</v>
      </c>
    </row>
    <row r="405" spans="1:17" x14ac:dyDescent="0.25">
      <c r="A405" t="s">
        <v>453</v>
      </c>
      <c r="C405" t="s">
        <v>2406</v>
      </c>
      <c r="D405" t="s">
        <v>2407</v>
      </c>
      <c r="F405" t="s">
        <v>3481</v>
      </c>
      <c r="H405">
        <v>0.53900000000000003</v>
      </c>
      <c r="I405">
        <v>1</v>
      </c>
      <c r="J405">
        <v>0.84299999999999997</v>
      </c>
      <c r="M405" t="s">
        <v>3481</v>
      </c>
      <c r="O405">
        <v>0.36099999999999999</v>
      </c>
      <c r="P405">
        <v>1</v>
      </c>
      <c r="Q405">
        <v>0.58399999999999996</v>
      </c>
    </row>
    <row r="406" spans="1:17" x14ac:dyDescent="0.25">
      <c r="A406" t="s">
        <v>454</v>
      </c>
      <c r="C406" t="s">
        <v>2714</v>
      </c>
      <c r="D406" t="s">
        <v>2421</v>
      </c>
      <c r="F406" t="s">
        <v>3481</v>
      </c>
      <c r="H406">
        <v>0.47399999999999998</v>
      </c>
      <c r="I406">
        <v>1</v>
      </c>
      <c r="J406">
        <v>0.77800000000000002</v>
      </c>
      <c r="M406" t="s">
        <v>3481</v>
      </c>
      <c r="O406">
        <v>0.28699999999999998</v>
      </c>
      <c r="P406">
        <v>1</v>
      </c>
      <c r="Q406">
        <v>0.48799999999999999</v>
      </c>
    </row>
    <row r="407" spans="1:17" x14ac:dyDescent="0.25">
      <c r="A407" t="s">
        <v>455</v>
      </c>
      <c r="C407" t="s">
        <v>2489</v>
      </c>
      <c r="D407" t="s">
        <v>2481</v>
      </c>
      <c r="F407">
        <v>-115.871</v>
      </c>
      <c r="G407">
        <f>-LOG(-F407,2)</f>
        <v>-6.8563757259953748</v>
      </c>
      <c r="H407" s="1">
        <v>1.489E-5</v>
      </c>
      <c r="I407">
        <v>3.2000000000000001E-2</v>
      </c>
      <c r="J407" s="1">
        <v>5.4169999999999998E-5</v>
      </c>
      <c r="M407">
        <v>-121.393</v>
      </c>
      <c r="N407">
        <f>-LOG(-M407,2)</f>
        <v>-6.9235414222707012</v>
      </c>
      <c r="O407" s="1">
        <v>1.4110000000000001E-10</v>
      </c>
      <c r="P407" s="1">
        <v>3.0390000000000001E-7</v>
      </c>
      <c r="Q407" s="1">
        <v>5.3689999999999998E-10</v>
      </c>
    </row>
    <row r="408" spans="1:17" x14ac:dyDescent="0.25">
      <c r="A408" t="s">
        <v>456</v>
      </c>
      <c r="C408" t="s">
        <v>2715</v>
      </c>
      <c r="D408" t="s">
        <v>2429</v>
      </c>
      <c r="F408">
        <v>-99.132999999999996</v>
      </c>
      <c r="G408">
        <f>-LOG(-F408,2)</f>
        <v>-6.631293485410052</v>
      </c>
      <c r="H408" s="1">
        <v>4.5E-13</v>
      </c>
      <c r="I408" s="1">
        <v>9.6919999999999992E-10</v>
      </c>
      <c r="J408" s="1">
        <v>2.5110000000000001E-12</v>
      </c>
      <c r="M408">
        <v>-28.391999999999999</v>
      </c>
      <c r="N408">
        <f>-LOG(-M408,2)</f>
        <v>-4.8274125743988581</v>
      </c>
      <c r="O408">
        <v>0</v>
      </c>
      <c r="P408">
        <v>0</v>
      </c>
      <c r="Q408">
        <v>0</v>
      </c>
    </row>
    <row r="409" spans="1:17" x14ac:dyDescent="0.25">
      <c r="A409" t="s">
        <v>457</v>
      </c>
      <c r="C409" t="s">
        <v>2716</v>
      </c>
      <c r="D409" t="s">
        <v>2429</v>
      </c>
      <c r="F409">
        <v>-2.9990000000000001</v>
      </c>
      <c r="G409">
        <f>-LOG(-F409,2)</f>
        <v>-1.5844815222066533</v>
      </c>
      <c r="H409" s="1">
        <v>2.996E-3</v>
      </c>
      <c r="I409">
        <v>1</v>
      </c>
      <c r="J409" s="1">
        <v>8.3169999999999997E-3</v>
      </c>
      <c r="M409">
        <v>-104.98399999999999</v>
      </c>
      <c r="N409">
        <f>-LOG(-M409,2)</f>
        <v>-6.7140256616704388</v>
      </c>
      <c r="O409" s="1">
        <v>3.4720000000000003E-13</v>
      </c>
      <c r="P409" s="1">
        <v>7.4780000000000004E-10</v>
      </c>
      <c r="Q409" s="1">
        <v>1.4439999999999999E-12</v>
      </c>
    </row>
    <row r="410" spans="1:17" x14ac:dyDescent="0.25">
      <c r="A410" t="s">
        <v>458</v>
      </c>
      <c r="C410" t="s">
        <v>2406</v>
      </c>
      <c r="D410" t="s">
        <v>2407</v>
      </c>
      <c r="F410">
        <v>-139.97399999999999</v>
      </c>
      <c r="G410">
        <f>-LOG(-F410,2)</f>
        <v>-7.1290150629837346</v>
      </c>
      <c r="H410">
        <v>0</v>
      </c>
      <c r="I410">
        <v>0</v>
      </c>
      <c r="J410">
        <v>0</v>
      </c>
      <c r="M410">
        <v>-47.533000000000001</v>
      </c>
      <c r="N410">
        <f>-LOG(-M410,2)</f>
        <v>-5.5708575537238731</v>
      </c>
      <c r="O410">
        <v>0</v>
      </c>
      <c r="P410">
        <v>0</v>
      </c>
      <c r="Q410">
        <v>0</v>
      </c>
    </row>
    <row r="411" spans="1:17" x14ac:dyDescent="0.25">
      <c r="A411" t="s">
        <v>459</v>
      </c>
      <c r="C411" t="s">
        <v>2489</v>
      </c>
      <c r="D411" t="s">
        <v>2481</v>
      </c>
      <c r="F411" t="s">
        <v>3481</v>
      </c>
      <c r="H411">
        <v>0.94299999999999995</v>
      </c>
      <c r="I411">
        <v>1</v>
      </c>
      <c r="J411">
        <v>1</v>
      </c>
      <c r="M411" t="s">
        <v>3481</v>
      </c>
      <c r="O411">
        <v>0.47199999999999998</v>
      </c>
      <c r="P411">
        <v>1</v>
      </c>
      <c r="Q411">
        <v>0.72399999999999998</v>
      </c>
    </row>
    <row r="412" spans="1:17" x14ac:dyDescent="0.25">
      <c r="A412" t="s">
        <v>460</v>
      </c>
      <c r="C412" t="s">
        <v>2489</v>
      </c>
      <c r="D412" t="s">
        <v>2481</v>
      </c>
      <c r="F412" t="s">
        <v>3481</v>
      </c>
      <c r="H412">
        <v>0.17699999999999999</v>
      </c>
      <c r="I412">
        <v>1</v>
      </c>
      <c r="J412">
        <v>0.35</v>
      </c>
      <c r="M412" t="s">
        <v>3481</v>
      </c>
      <c r="O412">
        <v>4.4999999999999998E-2</v>
      </c>
      <c r="P412">
        <v>1</v>
      </c>
      <c r="Q412">
        <v>9.0999999999999998E-2</v>
      </c>
    </row>
    <row r="413" spans="1:17" x14ac:dyDescent="0.25">
      <c r="A413" t="s">
        <v>461</v>
      </c>
      <c r="C413" t="s">
        <v>2717</v>
      </c>
      <c r="D413" t="s">
        <v>2505</v>
      </c>
      <c r="F413">
        <v>-81.972999999999999</v>
      </c>
      <c r="G413">
        <f>-LOG(-F413,2)</f>
        <v>-6.3570768926611629</v>
      </c>
      <c r="H413" s="1">
        <v>2.9869999999999999E-6</v>
      </c>
      <c r="I413" s="1">
        <v>6.4330000000000003E-3</v>
      </c>
      <c r="J413" s="1">
        <v>1.135E-5</v>
      </c>
      <c r="M413">
        <v>-68.703000000000003</v>
      </c>
      <c r="N413">
        <f>-LOG(-M413,2)</f>
        <v>-6.1023011923386816</v>
      </c>
      <c r="O413" s="1">
        <v>6.2069999999999997E-12</v>
      </c>
      <c r="P413" s="1">
        <v>1.337E-8</v>
      </c>
      <c r="Q413" s="1">
        <v>2.4620000000000001E-11</v>
      </c>
    </row>
    <row r="414" spans="1:17" x14ac:dyDescent="0.25">
      <c r="A414" t="s">
        <v>462</v>
      </c>
      <c r="C414" t="s">
        <v>2718</v>
      </c>
      <c r="D414" t="s">
        <v>2423</v>
      </c>
      <c r="F414" t="s">
        <v>3481</v>
      </c>
      <c r="H414">
        <v>0.97599999999999998</v>
      </c>
      <c r="I414">
        <v>1</v>
      </c>
      <c r="J414">
        <v>1</v>
      </c>
      <c r="M414" t="s">
        <v>3481</v>
      </c>
      <c r="O414">
        <v>0.76500000000000001</v>
      </c>
      <c r="P414">
        <v>1</v>
      </c>
      <c r="Q414">
        <v>1</v>
      </c>
    </row>
    <row r="415" spans="1:17" x14ac:dyDescent="0.25">
      <c r="A415" t="s">
        <v>2229</v>
      </c>
      <c r="B415" t="s">
        <v>76</v>
      </c>
      <c r="C415" t="s">
        <v>2489</v>
      </c>
      <c r="D415" t="s">
        <v>2419</v>
      </c>
      <c r="F415">
        <v>-194.14599999999999</v>
      </c>
      <c r="G415">
        <f>-LOG(-F415,2)</f>
        <v>-7.6009981734073584</v>
      </c>
      <c r="H415" s="1">
        <v>1.0800000000000001E-8</v>
      </c>
      <c r="I415" s="1">
        <v>2.3260000000000001E-5</v>
      </c>
      <c r="J415" s="1">
        <v>4.8149999999999998E-8</v>
      </c>
      <c r="M415">
        <v>-813.58900000000006</v>
      </c>
      <c r="N415">
        <f>-LOG(-M415,2)</f>
        <v>-9.6681563633743544</v>
      </c>
      <c r="O415">
        <v>0</v>
      </c>
      <c r="P415">
        <v>0</v>
      </c>
      <c r="Q415">
        <v>0</v>
      </c>
    </row>
    <row r="416" spans="1:17" x14ac:dyDescent="0.25">
      <c r="A416" t="s">
        <v>2207</v>
      </c>
      <c r="B416" t="s">
        <v>54</v>
      </c>
      <c r="C416" t="s">
        <v>2466</v>
      </c>
      <c r="D416" t="s">
        <v>2437</v>
      </c>
      <c r="F416" t="s">
        <v>3481</v>
      </c>
      <c r="H416">
        <v>0.72599999999999998</v>
      </c>
      <c r="I416">
        <v>1</v>
      </c>
      <c r="J416">
        <v>0.99299999999999999</v>
      </c>
      <c r="M416" t="s">
        <v>3481</v>
      </c>
      <c r="O416">
        <v>0.83699999999999997</v>
      </c>
      <c r="P416">
        <v>1</v>
      </c>
      <c r="Q416">
        <v>1</v>
      </c>
    </row>
    <row r="417" spans="1:17" x14ac:dyDescent="0.25">
      <c r="A417" t="s">
        <v>463</v>
      </c>
      <c r="C417" t="s">
        <v>2719</v>
      </c>
      <c r="D417" t="s">
        <v>2423</v>
      </c>
      <c r="F417" t="s">
        <v>3481</v>
      </c>
      <c r="H417">
        <v>7.0000000000000007E-2</v>
      </c>
      <c r="I417">
        <v>1</v>
      </c>
      <c r="J417">
        <v>0.154</v>
      </c>
      <c r="M417" t="s">
        <v>3481</v>
      </c>
      <c r="O417" s="1">
        <v>6.7949999999999998E-3</v>
      </c>
      <c r="P417">
        <v>1</v>
      </c>
      <c r="Q417">
        <v>1.6E-2</v>
      </c>
    </row>
    <row r="418" spans="1:17" x14ac:dyDescent="0.25">
      <c r="A418" t="s">
        <v>464</v>
      </c>
      <c r="C418" t="s">
        <v>2720</v>
      </c>
      <c r="D418" t="s">
        <v>2437</v>
      </c>
      <c r="F418">
        <v>-4.4160000000000004</v>
      </c>
      <c r="G418">
        <f>-LOG(-F418,2)</f>
        <v>-2.1427401721160821</v>
      </c>
      <c r="H418" s="1">
        <v>1.773E-10</v>
      </c>
      <c r="I418" s="1">
        <v>3.8179999999999999E-7</v>
      </c>
      <c r="J418" s="1">
        <v>8.7369999999999999E-10</v>
      </c>
      <c r="M418">
        <v>1.55</v>
      </c>
      <c r="O418" s="1">
        <v>1.178E-4</v>
      </c>
      <c r="P418">
        <v>0.254</v>
      </c>
      <c r="Q418" s="1">
        <v>3.167E-4</v>
      </c>
    </row>
    <row r="419" spans="1:17" x14ac:dyDescent="0.25">
      <c r="A419" t="s">
        <v>465</v>
      </c>
      <c r="C419" t="s">
        <v>2721</v>
      </c>
      <c r="D419" t="s">
        <v>2437</v>
      </c>
      <c r="F419">
        <v>-241.95599999999999</v>
      </c>
      <c r="G419">
        <f>-LOG(-F419,2)</f>
        <v>-7.9186009052362518</v>
      </c>
      <c r="H419">
        <v>0</v>
      </c>
      <c r="I419">
        <v>0</v>
      </c>
      <c r="J419">
        <v>0</v>
      </c>
      <c r="M419">
        <v>-545.96900000000005</v>
      </c>
      <c r="N419">
        <f>-LOG(-M419,2)</f>
        <v>-9.0926752273375442</v>
      </c>
      <c r="O419">
        <v>0</v>
      </c>
      <c r="P419">
        <v>0</v>
      </c>
      <c r="Q419">
        <v>0</v>
      </c>
    </row>
    <row r="420" spans="1:17" x14ac:dyDescent="0.25">
      <c r="A420" t="s">
        <v>466</v>
      </c>
      <c r="C420" t="s">
        <v>2489</v>
      </c>
      <c r="D420" t="s">
        <v>2481</v>
      </c>
      <c r="F420">
        <v>-286.80099999999999</v>
      </c>
      <c r="G420">
        <f>-LOG(-F420,2)</f>
        <v>-8.1639062441232095</v>
      </c>
      <c r="H420">
        <v>0</v>
      </c>
      <c r="I420">
        <v>0</v>
      </c>
      <c r="J420">
        <v>0</v>
      </c>
      <c r="M420">
        <v>-901.40499999999997</v>
      </c>
      <c r="N420">
        <f>-LOG(-M420,2)</f>
        <v>-9.8160316423298806</v>
      </c>
      <c r="O420">
        <v>0</v>
      </c>
      <c r="P420">
        <v>0</v>
      </c>
      <c r="Q420">
        <v>0</v>
      </c>
    </row>
    <row r="421" spans="1:17" x14ac:dyDescent="0.25">
      <c r="A421" t="s">
        <v>467</v>
      </c>
      <c r="C421" t="s">
        <v>2722</v>
      </c>
      <c r="D421" t="s">
        <v>2481</v>
      </c>
      <c r="F421" t="s">
        <v>3481</v>
      </c>
      <c r="H421">
        <v>0.09</v>
      </c>
      <c r="I421">
        <v>1</v>
      </c>
      <c r="J421">
        <v>0.193</v>
      </c>
      <c r="M421" t="s">
        <v>3481</v>
      </c>
      <c r="O421">
        <v>0.23899999999999999</v>
      </c>
      <c r="P421">
        <v>1</v>
      </c>
      <c r="Q421">
        <v>0.41799999999999998</v>
      </c>
    </row>
    <row r="422" spans="1:17" x14ac:dyDescent="0.25">
      <c r="A422" t="s">
        <v>468</v>
      </c>
      <c r="C422" t="s">
        <v>2723</v>
      </c>
      <c r="D422" t="s">
        <v>2419</v>
      </c>
      <c r="F422" t="s">
        <v>3481</v>
      </c>
      <c r="H422">
        <v>1</v>
      </c>
      <c r="I422">
        <v>1</v>
      </c>
      <c r="J422">
        <v>1</v>
      </c>
      <c r="M422" t="s">
        <v>3481</v>
      </c>
      <c r="O422">
        <v>1</v>
      </c>
      <c r="P422">
        <v>1</v>
      </c>
      <c r="Q422">
        <v>1</v>
      </c>
    </row>
    <row r="423" spans="1:17" x14ac:dyDescent="0.25">
      <c r="A423" t="s">
        <v>469</v>
      </c>
      <c r="C423" t="s">
        <v>2724</v>
      </c>
      <c r="D423" t="s">
        <v>2472</v>
      </c>
      <c r="F423" t="s">
        <v>3481</v>
      </c>
      <c r="H423">
        <v>0.47899999999999998</v>
      </c>
      <c r="I423">
        <v>1</v>
      </c>
      <c r="J423">
        <v>0.78100000000000003</v>
      </c>
      <c r="M423" t="s">
        <v>3481</v>
      </c>
      <c r="O423">
        <v>0.29299999999999998</v>
      </c>
      <c r="P423">
        <v>1</v>
      </c>
      <c r="Q423">
        <v>0.49399999999999999</v>
      </c>
    </row>
    <row r="424" spans="1:17" x14ac:dyDescent="0.25">
      <c r="A424" t="s">
        <v>470</v>
      </c>
      <c r="C424" t="s">
        <v>2489</v>
      </c>
      <c r="D424" t="s">
        <v>2481</v>
      </c>
      <c r="F424">
        <v>-14.271000000000001</v>
      </c>
      <c r="G424">
        <f>-LOG(-F424,2)</f>
        <v>-3.8350145260215243</v>
      </c>
      <c r="H424" s="1">
        <v>7.1820000000000004E-8</v>
      </c>
      <c r="I424" s="1">
        <v>1.5469999999999999E-4</v>
      </c>
      <c r="J424" s="1">
        <v>3.0689999999999998E-7</v>
      </c>
      <c r="M424">
        <v>-388.71499999999997</v>
      </c>
      <c r="N424">
        <f>-LOG(-M424,2)</f>
        <v>-8.6025689702279351</v>
      </c>
      <c r="O424">
        <v>0</v>
      </c>
      <c r="P424">
        <v>0</v>
      </c>
      <c r="Q424">
        <v>0</v>
      </c>
    </row>
    <row r="425" spans="1:17" x14ac:dyDescent="0.25">
      <c r="A425" t="s">
        <v>471</v>
      </c>
      <c r="C425" t="s">
        <v>2489</v>
      </c>
      <c r="D425" t="s">
        <v>2419</v>
      </c>
      <c r="F425" t="s">
        <v>3449</v>
      </c>
      <c r="H425">
        <v>0.05</v>
      </c>
      <c r="I425">
        <v>1</v>
      </c>
      <c r="J425">
        <v>0.112</v>
      </c>
      <c r="M425" t="s">
        <v>3449</v>
      </c>
      <c r="O425" s="1">
        <v>3.5820000000000001E-3</v>
      </c>
      <c r="P425">
        <v>1</v>
      </c>
      <c r="Q425" s="1">
        <v>8.4139999999999996E-3</v>
      </c>
    </row>
    <row r="426" spans="1:17" x14ac:dyDescent="0.25">
      <c r="A426" t="s">
        <v>472</v>
      </c>
      <c r="C426" t="s">
        <v>2725</v>
      </c>
      <c r="D426" t="s">
        <v>2505</v>
      </c>
      <c r="F426" t="s">
        <v>3481</v>
      </c>
      <c r="H426">
        <v>0.16500000000000001</v>
      </c>
      <c r="I426">
        <v>1</v>
      </c>
      <c r="J426">
        <v>0.32800000000000001</v>
      </c>
      <c r="M426" t="s">
        <v>3481</v>
      </c>
      <c r="O426">
        <v>3.9E-2</v>
      </c>
      <c r="P426">
        <v>1</v>
      </c>
      <c r="Q426">
        <v>0.08</v>
      </c>
    </row>
    <row r="427" spans="1:17" x14ac:dyDescent="0.25">
      <c r="A427" t="s">
        <v>473</v>
      </c>
      <c r="C427" t="s">
        <v>2726</v>
      </c>
      <c r="D427" t="s">
        <v>2419</v>
      </c>
      <c r="F427">
        <v>-78.069000000000003</v>
      </c>
      <c r="G427">
        <f>-LOG(-F427,2)</f>
        <v>-6.286677884936962</v>
      </c>
      <c r="H427" s="1">
        <v>4.4419999999999998E-10</v>
      </c>
      <c r="I427" s="1">
        <v>9.568000000000001E-7</v>
      </c>
      <c r="J427" s="1">
        <v>2.121E-9</v>
      </c>
      <c r="M427" t="s">
        <v>3449</v>
      </c>
      <c r="O427">
        <v>0</v>
      </c>
      <c r="P427">
        <v>0</v>
      </c>
      <c r="Q427">
        <v>0</v>
      </c>
    </row>
    <row r="428" spans="1:17" x14ac:dyDescent="0.25">
      <c r="A428" t="s">
        <v>474</v>
      </c>
      <c r="C428" t="s">
        <v>2570</v>
      </c>
      <c r="F428" t="s">
        <v>3481</v>
      </c>
      <c r="H428">
        <v>1</v>
      </c>
      <c r="I428">
        <v>1</v>
      </c>
      <c r="J428">
        <v>1</v>
      </c>
      <c r="M428" t="s">
        <v>3481</v>
      </c>
      <c r="O428">
        <v>1</v>
      </c>
      <c r="P428">
        <v>1</v>
      </c>
      <c r="Q428">
        <v>1</v>
      </c>
    </row>
    <row r="429" spans="1:17" x14ac:dyDescent="0.25">
      <c r="A429" t="s">
        <v>475</v>
      </c>
      <c r="C429" t="s">
        <v>2489</v>
      </c>
      <c r="D429" t="s">
        <v>2481</v>
      </c>
      <c r="F429">
        <v>-88.444000000000003</v>
      </c>
      <c r="G429">
        <f>-LOG(-F429,2)</f>
        <v>-6.466692369359297</v>
      </c>
      <c r="H429" s="1">
        <v>3.7449999999999999E-12</v>
      </c>
      <c r="I429" s="1">
        <v>8.0670000000000004E-9</v>
      </c>
      <c r="J429" s="1">
        <v>2.0070000000000002E-11</v>
      </c>
      <c r="M429" t="s">
        <v>3449</v>
      </c>
      <c r="O429">
        <v>0</v>
      </c>
      <c r="P429">
        <v>0</v>
      </c>
      <c r="Q429">
        <v>0</v>
      </c>
    </row>
    <row r="430" spans="1:17" x14ac:dyDescent="0.25">
      <c r="A430" t="s">
        <v>476</v>
      </c>
      <c r="C430" t="s">
        <v>2727</v>
      </c>
      <c r="D430" t="s">
        <v>2481</v>
      </c>
      <c r="F430" t="s">
        <v>3481</v>
      </c>
      <c r="H430">
        <v>8.8999999999999996E-2</v>
      </c>
      <c r="I430">
        <v>1</v>
      </c>
      <c r="J430">
        <v>0.191</v>
      </c>
      <c r="M430" t="s">
        <v>3481</v>
      </c>
      <c r="O430">
        <v>1.4E-2</v>
      </c>
      <c r="P430">
        <v>1</v>
      </c>
      <c r="Q430">
        <v>3.1E-2</v>
      </c>
    </row>
    <row r="431" spans="1:17" x14ac:dyDescent="0.25">
      <c r="A431" t="s">
        <v>477</v>
      </c>
      <c r="C431" t="s">
        <v>2728</v>
      </c>
      <c r="D431" t="s">
        <v>2429</v>
      </c>
      <c r="F431" t="s">
        <v>3481</v>
      </c>
      <c r="H431">
        <v>0.11600000000000001</v>
      </c>
      <c r="I431">
        <v>1</v>
      </c>
      <c r="J431">
        <v>0.24099999999999999</v>
      </c>
      <c r="M431" t="s">
        <v>3481</v>
      </c>
      <c r="O431">
        <v>2.5000000000000001E-2</v>
      </c>
      <c r="P431">
        <v>1</v>
      </c>
      <c r="Q431">
        <v>5.2999999999999999E-2</v>
      </c>
    </row>
    <row r="432" spans="1:17" x14ac:dyDescent="0.25">
      <c r="A432" t="s">
        <v>478</v>
      </c>
      <c r="C432" t="s">
        <v>2729</v>
      </c>
      <c r="D432" t="s">
        <v>2419</v>
      </c>
      <c r="F432">
        <v>-81.972999999999999</v>
      </c>
      <c r="G432">
        <f>-LOG(-F432,2)</f>
        <v>-6.3570768926611629</v>
      </c>
      <c r="H432" s="1">
        <v>8.3659999999999999E-10</v>
      </c>
      <c r="I432" s="1">
        <v>1.8020000000000001E-6</v>
      </c>
      <c r="J432" s="1">
        <v>3.9780000000000001E-9</v>
      </c>
      <c r="M432">
        <v>-17.175999999999998</v>
      </c>
      <c r="N432">
        <f>-LOG(-M432,2)</f>
        <v>-4.1023221911966861</v>
      </c>
      <c r="O432" s="1">
        <v>1.11E-16</v>
      </c>
      <c r="P432" s="1">
        <v>2.3910000000000001E-13</v>
      </c>
      <c r="Q432" s="1">
        <v>5.1100000000000002E-16</v>
      </c>
    </row>
    <row r="433" spans="1:17" x14ac:dyDescent="0.25">
      <c r="A433" t="s">
        <v>479</v>
      </c>
      <c r="C433" t="s">
        <v>2730</v>
      </c>
      <c r="D433" t="s">
        <v>2472</v>
      </c>
      <c r="F433" t="s">
        <v>3449</v>
      </c>
      <c r="H433">
        <v>1.2E-2</v>
      </c>
      <c r="I433">
        <v>1</v>
      </c>
      <c r="J433">
        <v>0.03</v>
      </c>
      <c r="M433" t="s">
        <v>3449</v>
      </c>
      <c r="O433" s="1">
        <v>1.775E-4</v>
      </c>
      <c r="P433">
        <v>0.38200000000000001</v>
      </c>
      <c r="Q433" s="1">
        <v>4.7259999999999999E-4</v>
      </c>
    </row>
    <row r="434" spans="1:17" x14ac:dyDescent="0.25">
      <c r="A434" t="s">
        <v>480</v>
      </c>
      <c r="C434" t="s">
        <v>2489</v>
      </c>
      <c r="D434" t="s">
        <v>2481</v>
      </c>
      <c r="F434">
        <v>-154.33000000000001</v>
      </c>
      <c r="G434">
        <f>-LOG(-F434,2)</f>
        <v>-7.2698747224824718</v>
      </c>
      <c r="H434">
        <v>0</v>
      </c>
      <c r="I434">
        <v>0</v>
      </c>
      <c r="J434">
        <v>0</v>
      </c>
      <c r="M434">
        <v>-485.05399999999997</v>
      </c>
      <c r="N434">
        <f>-LOG(-M434,2)</f>
        <v>-8.9220015580961824</v>
      </c>
      <c r="O434">
        <v>0</v>
      </c>
      <c r="P434">
        <v>0</v>
      </c>
      <c r="Q434">
        <v>0</v>
      </c>
    </row>
    <row r="435" spans="1:17" x14ac:dyDescent="0.25">
      <c r="A435" t="s">
        <v>481</v>
      </c>
      <c r="C435" t="s">
        <v>2489</v>
      </c>
      <c r="D435" t="s">
        <v>2481</v>
      </c>
      <c r="F435" t="s">
        <v>3449</v>
      </c>
      <c r="H435" s="1">
        <v>6.0449999999999999E-5</v>
      </c>
      <c r="I435">
        <v>0.13</v>
      </c>
      <c r="J435" s="1">
        <v>2.0670000000000001E-4</v>
      </c>
      <c r="M435" t="s">
        <v>3449</v>
      </c>
      <c r="O435" s="1">
        <v>2.5129999999999999E-9</v>
      </c>
      <c r="P435" s="1">
        <v>5.4129999999999997E-6</v>
      </c>
      <c r="Q435" s="1">
        <v>8.9909999999999992E-9</v>
      </c>
    </row>
    <row r="436" spans="1:17" x14ac:dyDescent="0.25">
      <c r="A436" t="s">
        <v>2252</v>
      </c>
      <c r="B436" t="s">
        <v>99</v>
      </c>
      <c r="C436" t="s">
        <v>2512</v>
      </c>
      <c r="D436" t="s">
        <v>2410</v>
      </c>
      <c r="F436" t="s">
        <v>3481</v>
      </c>
      <c r="H436">
        <v>0.443</v>
      </c>
      <c r="I436">
        <v>1</v>
      </c>
      <c r="J436">
        <v>0.74299999999999999</v>
      </c>
      <c r="M436" t="s">
        <v>3481</v>
      </c>
      <c r="O436">
        <v>0.20599999999999999</v>
      </c>
      <c r="P436">
        <v>1</v>
      </c>
      <c r="Q436">
        <v>0.36799999999999999</v>
      </c>
    </row>
    <row r="437" spans="1:17" x14ac:dyDescent="0.25">
      <c r="A437" t="s">
        <v>482</v>
      </c>
      <c r="C437" t="s">
        <v>2731</v>
      </c>
      <c r="D437" t="s">
        <v>2410</v>
      </c>
      <c r="F437" t="s">
        <v>3481</v>
      </c>
      <c r="H437">
        <v>0.61099999999999999</v>
      </c>
      <c r="I437">
        <v>1</v>
      </c>
      <c r="J437">
        <v>0.91100000000000003</v>
      </c>
      <c r="M437" t="s">
        <v>3481</v>
      </c>
      <c r="O437">
        <v>0.77400000000000002</v>
      </c>
      <c r="P437">
        <v>1</v>
      </c>
      <c r="Q437">
        <v>1</v>
      </c>
    </row>
    <row r="438" spans="1:17" x14ac:dyDescent="0.25">
      <c r="A438" t="s">
        <v>483</v>
      </c>
      <c r="C438" t="s">
        <v>2732</v>
      </c>
      <c r="D438" t="s">
        <v>2419</v>
      </c>
      <c r="F438" t="s">
        <v>3481</v>
      </c>
      <c r="H438">
        <v>1</v>
      </c>
      <c r="I438">
        <v>1</v>
      </c>
      <c r="J438">
        <v>1</v>
      </c>
      <c r="M438" t="s">
        <v>3481</v>
      </c>
      <c r="O438">
        <v>1</v>
      </c>
      <c r="P438">
        <v>1</v>
      </c>
      <c r="Q438">
        <v>1</v>
      </c>
    </row>
    <row r="439" spans="1:17" x14ac:dyDescent="0.25">
      <c r="A439" t="s">
        <v>484</v>
      </c>
      <c r="C439" t="s">
        <v>2732</v>
      </c>
      <c r="D439" t="s">
        <v>2419</v>
      </c>
      <c r="F439" t="s">
        <v>3481</v>
      </c>
      <c r="H439">
        <v>0.63300000000000001</v>
      </c>
      <c r="I439">
        <v>1</v>
      </c>
      <c r="J439">
        <v>0.93</v>
      </c>
      <c r="M439" t="s">
        <v>3481</v>
      </c>
      <c r="O439">
        <v>0.47799999999999998</v>
      </c>
      <c r="P439">
        <v>1</v>
      </c>
      <c r="Q439">
        <v>0.73</v>
      </c>
    </row>
    <row r="440" spans="1:17" x14ac:dyDescent="0.25">
      <c r="A440" t="s">
        <v>485</v>
      </c>
      <c r="C440" t="s">
        <v>2489</v>
      </c>
      <c r="D440" t="s">
        <v>2481</v>
      </c>
      <c r="F440" t="s">
        <v>3481</v>
      </c>
      <c r="H440">
        <v>1</v>
      </c>
      <c r="I440">
        <v>1</v>
      </c>
      <c r="J440">
        <v>1</v>
      </c>
      <c r="M440" t="s">
        <v>3481</v>
      </c>
      <c r="O440">
        <v>1</v>
      </c>
      <c r="P440">
        <v>1</v>
      </c>
      <c r="Q440">
        <v>1</v>
      </c>
    </row>
    <row r="441" spans="1:17" x14ac:dyDescent="0.25">
      <c r="A441" t="s">
        <v>486</v>
      </c>
      <c r="C441" t="s">
        <v>2489</v>
      </c>
      <c r="D441" t="s">
        <v>2481</v>
      </c>
      <c r="F441" t="s">
        <v>3481</v>
      </c>
      <c r="H441">
        <v>1</v>
      </c>
      <c r="I441">
        <v>1</v>
      </c>
      <c r="J441">
        <v>1</v>
      </c>
      <c r="M441" t="s">
        <v>3481</v>
      </c>
      <c r="O441">
        <v>1</v>
      </c>
      <c r="P441">
        <v>1</v>
      </c>
      <c r="Q441">
        <v>1</v>
      </c>
    </row>
    <row r="442" spans="1:17" x14ac:dyDescent="0.25">
      <c r="A442" t="s">
        <v>487</v>
      </c>
      <c r="C442" t="s">
        <v>2489</v>
      </c>
      <c r="D442" t="s">
        <v>2481</v>
      </c>
      <c r="F442" t="s">
        <v>3481</v>
      </c>
      <c r="H442">
        <v>1</v>
      </c>
      <c r="I442">
        <v>1</v>
      </c>
      <c r="J442">
        <v>1</v>
      </c>
      <c r="M442" t="s">
        <v>3481</v>
      </c>
      <c r="O442">
        <v>1</v>
      </c>
      <c r="P442">
        <v>1</v>
      </c>
      <c r="Q442">
        <v>1</v>
      </c>
    </row>
    <row r="443" spans="1:17" x14ac:dyDescent="0.25">
      <c r="A443" t="s">
        <v>488</v>
      </c>
      <c r="C443" t="s">
        <v>2489</v>
      </c>
      <c r="D443" t="s">
        <v>2481</v>
      </c>
      <c r="F443" t="s">
        <v>3481</v>
      </c>
      <c r="H443">
        <v>1</v>
      </c>
      <c r="I443">
        <v>1</v>
      </c>
      <c r="J443">
        <v>1</v>
      </c>
      <c r="M443" t="s">
        <v>3481</v>
      </c>
      <c r="O443">
        <v>1</v>
      </c>
      <c r="P443">
        <v>1</v>
      </c>
      <c r="Q443">
        <v>1</v>
      </c>
    </row>
    <row r="444" spans="1:17" x14ac:dyDescent="0.25">
      <c r="A444" t="s">
        <v>489</v>
      </c>
      <c r="C444" t="s">
        <v>2406</v>
      </c>
      <c r="D444" t="s">
        <v>2407</v>
      </c>
      <c r="F444">
        <v>-18.841999999999999</v>
      </c>
      <c r="G444">
        <f>-LOG(-F444,2)</f>
        <v>-4.2358802040493257</v>
      </c>
      <c r="H444">
        <v>0</v>
      </c>
      <c r="I444">
        <v>0</v>
      </c>
      <c r="J444">
        <v>0</v>
      </c>
      <c r="M444">
        <v>-39.479999999999997</v>
      </c>
      <c r="N444">
        <f>-LOG(-M444,2)</f>
        <v>-5.303050084681673</v>
      </c>
      <c r="O444">
        <v>0</v>
      </c>
      <c r="P444">
        <v>0</v>
      </c>
      <c r="Q444">
        <v>0</v>
      </c>
    </row>
    <row r="445" spans="1:17" x14ac:dyDescent="0.25">
      <c r="A445" t="s">
        <v>490</v>
      </c>
      <c r="C445" t="s">
        <v>2733</v>
      </c>
      <c r="F445" t="s">
        <v>3481</v>
      </c>
      <c r="H445">
        <v>1</v>
      </c>
      <c r="I445">
        <v>1</v>
      </c>
      <c r="J445">
        <v>1</v>
      </c>
      <c r="M445" t="s">
        <v>3481</v>
      </c>
      <c r="O445">
        <v>1</v>
      </c>
      <c r="P445">
        <v>1</v>
      </c>
      <c r="Q445">
        <v>1</v>
      </c>
    </row>
    <row r="446" spans="1:17" x14ac:dyDescent="0.25">
      <c r="A446" t="s">
        <v>491</v>
      </c>
      <c r="C446" t="s">
        <v>2406</v>
      </c>
      <c r="D446" t="s">
        <v>2407</v>
      </c>
      <c r="F446" t="s">
        <v>3449</v>
      </c>
      <c r="H446">
        <v>3.9E-2</v>
      </c>
      <c r="I446">
        <v>1</v>
      </c>
      <c r="J446">
        <v>8.8999999999999996E-2</v>
      </c>
      <c r="M446" t="s">
        <v>3449</v>
      </c>
      <c r="O446" s="1">
        <v>2.1099999999999999E-3</v>
      </c>
      <c r="P446">
        <v>1</v>
      </c>
      <c r="Q446" s="1">
        <v>5.0559999999999997E-3</v>
      </c>
    </row>
    <row r="447" spans="1:17" x14ac:dyDescent="0.25">
      <c r="A447" t="s">
        <v>492</v>
      </c>
      <c r="C447" t="s">
        <v>2734</v>
      </c>
      <c r="D447" t="s">
        <v>2472</v>
      </c>
      <c r="F447">
        <v>-152.44</v>
      </c>
      <c r="G447">
        <f>-LOG(-F447,2)</f>
        <v>-7.2520977030374443</v>
      </c>
      <c r="H447" s="1">
        <v>2.6749999999999998E-6</v>
      </c>
      <c r="I447" s="1">
        <v>5.7609999999999996E-3</v>
      </c>
      <c r="J447" s="1">
        <v>1.027E-5</v>
      </c>
      <c r="M447" t="s">
        <v>3449</v>
      </c>
      <c r="O447" s="1">
        <v>1.9300000000000001E-12</v>
      </c>
      <c r="P447" s="1">
        <v>4.1579999999999999E-9</v>
      </c>
      <c r="Q447" s="1">
        <v>7.7859999999999993E-12</v>
      </c>
    </row>
    <row r="448" spans="1:17" x14ac:dyDescent="0.25">
      <c r="A448" t="s">
        <v>493</v>
      </c>
      <c r="C448" t="s">
        <v>2735</v>
      </c>
      <c r="D448" t="s">
        <v>2472</v>
      </c>
      <c r="F448">
        <v>-152.851</v>
      </c>
      <c r="G448">
        <f>-LOG(-F448,2)</f>
        <v>-7.255982180601646</v>
      </c>
      <c r="H448" s="1">
        <v>2.5530000000000001E-3</v>
      </c>
      <c r="I448">
        <v>1</v>
      </c>
      <c r="J448" s="1">
        <v>7.2350000000000001E-3</v>
      </c>
      <c r="M448" t="s">
        <v>3449</v>
      </c>
      <c r="O448" s="1">
        <v>6.066E-6</v>
      </c>
      <c r="P448">
        <v>1.2999999999999999E-2</v>
      </c>
      <c r="Q448" s="1">
        <v>1.7750000000000001E-5</v>
      </c>
    </row>
    <row r="449" spans="1:17" x14ac:dyDescent="0.25">
      <c r="A449" t="s">
        <v>494</v>
      </c>
      <c r="C449" t="s">
        <v>2690</v>
      </c>
      <c r="D449" t="s">
        <v>2472</v>
      </c>
      <c r="F449" t="s">
        <v>3449</v>
      </c>
      <c r="H449" s="1">
        <v>1.6810000000000001E-6</v>
      </c>
      <c r="I449" s="1">
        <v>3.6210000000000001E-3</v>
      </c>
      <c r="J449" s="1">
        <v>6.5470000000000002E-6</v>
      </c>
      <c r="M449">
        <v>-112.998</v>
      </c>
      <c r="N449">
        <f>-LOG(-M449,2)</f>
        <v>-6.8201534277637146</v>
      </c>
      <c r="O449" s="1">
        <v>2.5339999999999999E-12</v>
      </c>
      <c r="P449" s="1">
        <v>5.4569999999999997E-9</v>
      </c>
      <c r="Q449" s="1">
        <v>1.016E-11</v>
      </c>
    </row>
    <row r="450" spans="1:17" x14ac:dyDescent="0.25">
      <c r="A450" t="s">
        <v>495</v>
      </c>
      <c r="C450" t="s">
        <v>2691</v>
      </c>
      <c r="D450" t="s">
        <v>2472</v>
      </c>
      <c r="F450">
        <v>-179.51300000000001</v>
      </c>
      <c r="G450">
        <f>-LOG(-F450,2)</f>
        <v>-7.4879445149172721</v>
      </c>
      <c r="H450">
        <v>0</v>
      </c>
      <c r="I450">
        <v>0</v>
      </c>
      <c r="J450">
        <v>0</v>
      </c>
      <c r="M450">
        <v>-1692.61</v>
      </c>
      <c r="N450">
        <f>-LOG(-M450,2)</f>
        <v>-10.725033879938088</v>
      </c>
      <c r="O450">
        <v>0</v>
      </c>
      <c r="P450">
        <v>0</v>
      </c>
      <c r="Q450">
        <v>0</v>
      </c>
    </row>
    <row r="451" spans="1:17" x14ac:dyDescent="0.25">
      <c r="A451" t="s">
        <v>496</v>
      </c>
      <c r="C451" t="s">
        <v>2690</v>
      </c>
      <c r="D451" t="s">
        <v>2472</v>
      </c>
      <c r="F451">
        <v>-88.191999999999993</v>
      </c>
      <c r="G451">
        <f>-LOG(-F451,2)</f>
        <v>-6.4625758880422044</v>
      </c>
      <c r="H451">
        <v>0</v>
      </c>
      <c r="I451">
        <v>0</v>
      </c>
      <c r="J451">
        <v>0</v>
      </c>
      <c r="M451">
        <v>-677.56</v>
      </c>
      <c r="N451">
        <f>-LOG(-M451,2)</f>
        <v>-9.4042048969345018</v>
      </c>
      <c r="O451">
        <v>0</v>
      </c>
      <c r="P451">
        <v>0</v>
      </c>
      <c r="Q451">
        <v>0</v>
      </c>
    </row>
    <row r="452" spans="1:17" x14ac:dyDescent="0.25">
      <c r="A452" t="s">
        <v>497</v>
      </c>
      <c r="C452" t="s">
        <v>2489</v>
      </c>
      <c r="D452" t="s">
        <v>2481</v>
      </c>
      <c r="F452" t="s">
        <v>3449</v>
      </c>
      <c r="H452" s="1">
        <v>7.4390000000000003E-6</v>
      </c>
      <c r="I452">
        <v>1.6E-2</v>
      </c>
      <c r="J452" s="1">
        <v>2.739E-5</v>
      </c>
      <c r="M452">
        <v>-85.233000000000004</v>
      </c>
      <c r="N452">
        <f>-LOG(-M452,2)</f>
        <v>-6.4133402074827117</v>
      </c>
      <c r="O452" s="1">
        <v>7.1699999999999995E-11</v>
      </c>
      <c r="P452" s="1">
        <v>1.5440000000000001E-7</v>
      </c>
      <c r="Q452" s="1">
        <v>2.7530000000000002E-10</v>
      </c>
    </row>
    <row r="453" spans="1:17" x14ac:dyDescent="0.25">
      <c r="A453" t="s">
        <v>498</v>
      </c>
      <c r="C453" t="s">
        <v>2649</v>
      </c>
      <c r="D453" t="s">
        <v>2505</v>
      </c>
      <c r="F453">
        <v>-123.678</v>
      </c>
      <c r="G453">
        <f>-LOG(-F453,2)</f>
        <v>-6.9504450844815304</v>
      </c>
      <c r="H453">
        <v>0</v>
      </c>
      <c r="I453">
        <v>0</v>
      </c>
      <c r="J453">
        <v>0</v>
      </c>
      <c r="M453">
        <v>-18.201000000000001</v>
      </c>
      <c r="N453">
        <f>-LOG(-M453,2)</f>
        <v>-4.1859458120919859</v>
      </c>
      <c r="O453">
        <v>0</v>
      </c>
      <c r="P453">
        <v>0</v>
      </c>
      <c r="Q453">
        <v>0</v>
      </c>
    </row>
    <row r="454" spans="1:17" x14ac:dyDescent="0.25">
      <c r="A454" t="s">
        <v>499</v>
      </c>
      <c r="C454" t="s">
        <v>2489</v>
      </c>
      <c r="D454" t="s">
        <v>2481</v>
      </c>
      <c r="F454" t="s">
        <v>3481</v>
      </c>
      <c r="H454">
        <v>0.19400000000000001</v>
      </c>
      <c r="I454">
        <v>1</v>
      </c>
      <c r="J454">
        <v>0.38</v>
      </c>
      <c r="M454" t="s">
        <v>3481</v>
      </c>
      <c r="O454">
        <v>5.3999999999999999E-2</v>
      </c>
      <c r="P454">
        <v>1</v>
      </c>
      <c r="Q454">
        <v>0.109</v>
      </c>
    </row>
    <row r="455" spans="1:17" x14ac:dyDescent="0.25">
      <c r="A455" t="s">
        <v>3446</v>
      </c>
      <c r="C455" t="s">
        <v>2489</v>
      </c>
      <c r="D455" t="s">
        <v>2481</v>
      </c>
      <c r="F455" t="s">
        <v>3481</v>
      </c>
      <c r="M455" t="s">
        <v>3481</v>
      </c>
    </row>
    <row r="456" spans="1:17" x14ac:dyDescent="0.25">
      <c r="A456" t="s">
        <v>500</v>
      </c>
      <c r="C456" t="s">
        <v>2573</v>
      </c>
      <c r="F456" t="s">
        <v>3481</v>
      </c>
      <c r="H456">
        <v>0.4</v>
      </c>
      <c r="I456">
        <v>1</v>
      </c>
      <c r="J456">
        <v>0.68700000000000006</v>
      </c>
      <c r="M456" t="s">
        <v>3481</v>
      </c>
      <c r="O456">
        <v>0.21099999999999999</v>
      </c>
      <c r="P456">
        <v>1</v>
      </c>
      <c r="Q456">
        <v>0.375</v>
      </c>
    </row>
    <row r="457" spans="1:17" x14ac:dyDescent="0.25">
      <c r="A457" t="s">
        <v>501</v>
      </c>
      <c r="C457" t="s">
        <v>2733</v>
      </c>
      <c r="F457" t="s">
        <v>3481</v>
      </c>
      <c r="H457">
        <v>1</v>
      </c>
      <c r="I457">
        <v>1</v>
      </c>
      <c r="J457">
        <v>1</v>
      </c>
      <c r="M457" t="s">
        <v>3481</v>
      </c>
      <c r="O457">
        <v>1</v>
      </c>
      <c r="P457">
        <v>1</v>
      </c>
      <c r="Q457">
        <v>1</v>
      </c>
    </row>
    <row r="458" spans="1:17" x14ac:dyDescent="0.25">
      <c r="A458" t="s">
        <v>502</v>
      </c>
      <c r="C458" t="s">
        <v>2573</v>
      </c>
      <c r="F458" t="s">
        <v>3481</v>
      </c>
      <c r="H458">
        <v>0.36799999999999999</v>
      </c>
      <c r="I458">
        <v>1</v>
      </c>
      <c r="J458">
        <v>0.64500000000000002</v>
      </c>
      <c r="M458" t="s">
        <v>3481</v>
      </c>
      <c r="O458">
        <v>0.18099999999999999</v>
      </c>
      <c r="P458">
        <v>1</v>
      </c>
      <c r="Q458">
        <v>0.32800000000000001</v>
      </c>
    </row>
    <row r="459" spans="1:17" x14ac:dyDescent="0.25">
      <c r="A459" t="s">
        <v>503</v>
      </c>
      <c r="C459" t="s">
        <v>2736</v>
      </c>
      <c r="D459" t="s">
        <v>2410</v>
      </c>
      <c r="F459" t="s">
        <v>3481</v>
      </c>
      <c r="H459">
        <v>1</v>
      </c>
      <c r="I459">
        <v>1</v>
      </c>
      <c r="J459">
        <v>1</v>
      </c>
      <c r="M459" t="s">
        <v>3481</v>
      </c>
      <c r="O459">
        <v>1</v>
      </c>
      <c r="P459">
        <v>1</v>
      </c>
      <c r="Q459">
        <v>1</v>
      </c>
    </row>
    <row r="460" spans="1:17" x14ac:dyDescent="0.25">
      <c r="A460" t="s">
        <v>504</v>
      </c>
      <c r="C460" t="s">
        <v>2737</v>
      </c>
      <c r="D460" t="s">
        <v>2410</v>
      </c>
      <c r="F460">
        <v>-226.40100000000001</v>
      </c>
      <c r="H460">
        <v>0.67300000000000004</v>
      </c>
      <c r="I460">
        <v>1</v>
      </c>
      <c r="J460">
        <v>0.95599999999999996</v>
      </c>
      <c r="M460">
        <v>-101.65300000000001</v>
      </c>
      <c r="O460">
        <v>0.53</v>
      </c>
      <c r="P460">
        <v>1</v>
      </c>
      <c r="Q460">
        <v>0.78200000000000003</v>
      </c>
    </row>
    <row r="461" spans="1:17" x14ac:dyDescent="0.25">
      <c r="A461" t="s">
        <v>505</v>
      </c>
      <c r="C461" t="s">
        <v>2406</v>
      </c>
      <c r="D461" t="s">
        <v>2407</v>
      </c>
      <c r="F461" t="s">
        <v>3481</v>
      </c>
      <c r="H461" s="1">
        <v>5.606E-8</v>
      </c>
      <c r="I461" s="1">
        <v>1.208E-4</v>
      </c>
      <c r="J461" s="1">
        <v>2.4060000000000002E-7</v>
      </c>
      <c r="M461" t="s">
        <v>3481</v>
      </c>
      <c r="O461" s="1">
        <v>1.554E-15</v>
      </c>
      <c r="P461" s="1">
        <v>3.3479999999999999E-12</v>
      </c>
      <c r="Q461" s="1">
        <v>6.9900000000000004E-15</v>
      </c>
    </row>
    <row r="462" spans="1:17" x14ac:dyDescent="0.25">
      <c r="A462" t="s">
        <v>506</v>
      </c>
      <c r="C462" t="s">
        <v>2733</v>
      </c>
      <c r="F462">
        <v>-207.65799999999999</v>
      </c>
      <c r="H462">
        <v>1</v>
      </c>
      <c r="I462">
        <v>1</v>
      </c>
      <c r="J462">
        <v>1</v>
      </c>
      <c r="M462">
        <v>-182.464</v>
      </c>
      <c r="O462">
        <v>1</v>
      </c>
      <c r="P462">
        <v>1</v>
      </c>
      <c r="Q462">
        <v>1</v>
      </c>
    </row>
    <row r="463" spans="1:17" x14ac:dyDescent="0.25">
      <c r="A463" t="s">
        <v>507</v>
      </c>
      <c r="C463" t="s">
        <v>2674</v>
      </c>
      <c r="D463" t="s">
        <v>2437</v>
      </c>
      <c r="F463" t="s">
        <v>3449</v>
      </c>
      <c r="H463">
        <v>0</v>
      </c>
      <c r="I463">
        <v>0</v>
      </c>
      <c r="J463">
        <v>0</v>
      </c>
      <c r="M463">
        <v>-130.43299999999999</v>
      </c>
      <c r="N463">
        <f>-LOG(-M463,2)</f>
        <v>-7.0271651123592713</v>
      </c>
      <c r="O463">
        <v>0</v>
      </c>
      <c r="P463">
        <v>0</v>
      </c>
      <c r="Q463">
        <v>0</v>
      </c>
    </row>
    <row r="464" spans="1:17" x14ac:dyDescent="0.25">
      <c r="A464" t="s">
        <v>508</v>
      </c>
      <c r="C464" t="s">
        <v>2738</v>
      </c>
      <c r="D464" t="s">
        <v>2429</v>
      </c>
      <c r="F464">
        <v>-173.39599999999999</v>
      </c>
      <c r="H464" s="1">
        <v>2.5270000000000002E-4</v>
      </c>
      <c r="I464">
        <v>0.54400000000000004</v>
      </c>
      <c r="J464" s="1">
        <v>8.1720000000000002E-4</v>
      </c>
      <c r="M464">
        <v>-311.41500000000002</v>
      </c>
      <c r="N464">
        <f>-LOG(-M464,2)</f>
        <v>-8.2826946264987562</v>
      </c>
      <c r="O464" s="1">
        <v>8.2109999999999999E-8</v>
      </c>
      <c r="P464" s="1">
        <v>1.7689999999999999E-4</v>
      </c>
      <c r="Q464" s="1">
        <v>2.7290000000000002E-7</v>
      </c>
    </row>
    <row r="465" spans="1:17" x14ac:dyDescent="0.25">
      <c r="A465" t="s">
        <v>509</v>
      </c>
      <c r="C465" t="s">
        <v>2683</v>
      </c>
      <c r="D465" t="s">
        <v>2481</v>
      </c>
      <c r="F465">
        <v>-248.53200000000001</v>
      </c>
      <c r="G465">
        <f>-LOG(-F465,2)</f>
        <v>-7.9572878092447379</v>
      </c>
      <c r="H465" s="1">
        <v>6.6949999999999995E-14</v>
      </c>
      <c r="I465" s="1">
        <v>1.442E-10</v>
      </c>
      <c r="J465" s="1">
        <v>3.9189999999999998E-13</v>
      </c>
      <c r="M465">
        <v>-1006.784</v>
      </c>
      <c r="N465">
        <f>-LOG(-M465,2)</f>
        <v>-9.9755384788758477</v>
      </c>
      <c r="O465">
        <v>0</v>
      </c>
      <c r="P465">
        <v>0</v>
      </c>
      <c r="Q465">
        <v>0</v>
      </c>
    </row>
    <row r="466" spans="1:17" x14ac:dyDescent="0.25">
      <c r="A466" t="s">
        <v>510</v>
      </c>
      <c r="C466" t="s">
        <v>2489</v>
      </c>
      <c r="D466" t="s">
        <v>2481</v>
      </c>
      <c r="F466">
        <v>-175.596</v>
      </c>
      <c r="G466">
        <f>-LOG(-F466,2)</f>
        <v>-7.4561161710609172</v>
      </c>
      <c r="H466">
        <v>0</v>
      </c>
      <c r="I466">
        <v>0</v>
      </c>
      <c r="J466">
        <v>0</v>
      </c>
      <c r="M466">
        <v>-556.37800000000004</v>
      </c>
      <c r="N466">
        <f>-LOG(-M466,2)</f>
        <v>-9.1199215645103759</v>
      </c>
      <c r="O466">
        <v>0</v>
      </c>
      <c r="P466">
        <v>0</v>
      </c>
      <c r="Q466">
        <v>0</v>
      </c>
    </row>
    <row r="467" spans="1:17" x14ac:dyDescent="0.25">
      <c r="A467" t="s">
        <v>511</v>
      </c>
      <c r="C467" t="s">
        <v>2489</v>
      </c>
      <c r="D467" t="s">
        <v>2419</v>
      </c>
      <c r="F467">
        <v>-12.037000000000001</v>
      </c>
      <c r="G467">
        <f>-LOG(-F467,2)</f>
        <v>-3.5894039666838551</v>
      </c>
      <c r="H467">
        <v>0</v>
      </c>
      <c r="I467">
        <v>0</v>
      </c>
      <c r="J467">
        <v>0</v>
      </c>
      <c r="M467">
        <v>-18.640999999999998</v>
      </c>
      <c r="N467">
        <f>-LOG(-M467,2)</f>
        <v>-4.2204073506061315</v>
      </c>
      <c r="O467">
        <v>0</v>
      </c>
      <c r="P467">
        <v>0</v>
      </c>
      <c r="Q467">
        <v>0</v>
      </c>
    </row>
    <row r="468" spans="1:17" x14ac:dyDescent="0.25">
      <c r="A468" t="s">
        <v>512</v>
      </c>
      <c r="C468" t="s">
        <v>2739</v>
      </c>
      <c r="D468" t="s">
        <v>2413</v>
      </c>
      <c r="F468" t="s">
        <v>3481</v>
      </c>
      <c r="H468">
        <v>2.8000000000000001E-2</v>
      </c>
      <c r="I468">
        <v>1</v>
      </c>
      <c r="J468">
        <v>6.6000000000000003E-2</v>
      </c>
      <c r="M468" t="s">
        <v>3481</v>
      </c>
      <c r="O468" s="1">
        <v>8.5079999999999997E-4</v>
      </c>
      <c r="P468">
        <v>1</v>
      </c>
      <c r="Q468" s="1">
        <v>2.1480000000000002E-3</v>
      </c>
    </row>
    <row r="469" spans="1:17" x14ac:dyDescent="0.25">
      <c r="A469" t="s">
        <v>513</v>
      </c>
      <c r="C469" t="s">
        <v>2740</v>
      </c>
      <c r="D469" t="s">
        <v>2401</v>
      </c>
      <c r="F469" t="s">
        <v>3481</v>
      </c>
      <c r="H469">
        <v>8.8999999999999996E-2</v>
      </c>
      <c r="I469">
        <v>1</v>
      </c>
      <c r="J469">
        <v>0.191</v>
      </c>
      <c r="M469" t="s">
        <v>3481</v>
      </c>
      <c r="O469">
        <v>1.2E-2</v>
      </c>
      <c r="P469">
        <v>1</v>
      </c>
      <c r="Q469">
        <v>2.8000000000000001E-2</v>
      </c>
    </row>
    <row r="470" spans="1:17" x14ac:dyDescent="0.25">
      <c r="A470" t="s">
        <v>514</v>
      </c>
      <c r="C470" t="s">
        <v>2489</v>
      </c>
      <c r="D470" t="s">
        <v>2481</v>
      </c>
      <c r="F470" t="s">
        <v>3481</v>
      </c>
      <c r="H470">
        <v>1</v>
      </c>
      <c r="I470">
        <v>1</v>
      </c>
      <c r="J470">
        <v>1</v>
      </c>
      <c r="M470" t="s">
        <v>3481</v>
      </c>
      <c r="O470">
        <v>1</v>
      </c>
      <c r="P470">
        <v>1</v>
      </c>
      <c r="Q470">
        <v>1</v>
      </c>
    </row>
    <row r="471" spans="1:17" x14ac:dyDescent="0.25">
      <c r="A471" t="s">
        <v>515</v>
      </c>
      <c r="C471" t="s">
        <v>2741</v>
      </c>
      <c r="D471" t="s">
        <v>2481</v>
      </c>
      <c r="F471" t="s">
        <v>3481</v>
      </c>
      <c r="H471">
        <v>0.14000000000000001</v>
      </c>
      <c r="I471">
        <v>1</v>
      </c>
      <c r="J471">
        <v>0.28399999999999997</v>
      </c>
      <c r="M471" t="s">
        <v>3481</v>
      </c>
      <c r="O471">
        <v>2.5000000000000001E-2</v>
      </c>
      <c r="P471">
        <v>1</v>
      </c>
      <c r="Q471">
        <v>5.3999999999999999E-2</v>
      </c>
    </row>
    <row r="472" spans="1:17" x14ac:dyDescent="0.25">
      <c r="A472" t="s">
        <v>516</v>
      </c>
      <c r="C472" t="s">
        <v>2742</v>
      </c>
      <c r="D472" t="s">
        <v>2421</v>
      </c>
      <c r="F472">
        <v>-245.30099999999999</v>
      </c>
      <c r="H472">
        <v>0.74099999999999999</v>
      </c>
      <c r="I472">
        <v>1</v>
      </c>
      <c r="J472">
        <v>1</v>
      </c>
      <c r="M472">
        <v>-14.685</v>
      </c>
      <c r="O472">
        <v>0.623</v>
      </c>
      <c r="P472">
        <v>1</v>
      </c>
      <c r="Q472">
        <v>0.871</v>
      </c>
    </row>
    <row r="473" spans="1:17" x14ac:dyDescent="0.25">
      <c r="A473" t="s">
        <v>517</v>
      </c>
      <c r="C473" t="s">
        <v>2489</v>
      </c>
      <c r="D473" t="s">
        <v>2419</v>
      </c>
      <c r="F473">
        <v>-18.957999999999998</v>
      </c>
      <c r="G473">
        <f>-LOG(-F473,2)</f>
        <v>-4.2447348680752484</v>
      </c>
      <c r="H473" s="1">
        <v>1.01E-4</v>
      </c>
      <c r="I473">
        <v>0.218</v>
      </c>
      <c r="J473" s="1">
        <v>3.39E-4</v>
      </c>
      <c r="M473">
        <v>-14.96</v>
      </c>
      <c r="N473">
        <f>-LOG(-M473,2)</f>
        <v>-3.903038270112912</v>
      </c>
      <c r="O473" s="1">
        <v>2.8739999999999999E-7</v>
      </c>
      <c r="P473" s="1">
        <v>6.1910000000000003E-4</v>
      </c>
      <c r="Q473" s="1">
        <v>9.2549999999999997E-7</v>
      </c>
    </row>
    <row r="474" spans="1:17" x14ac:dyDescent="0.25">
      <c r="A474" t="s">
        <v>518</v>
      </c>
      <c r="C474" t="s">
        <v>2489</v>
      </c>
      <c r="D474" t="s">
        <v>2481</v>
      </c>
      <c r="F474" t="s">
        <v>3481</v>
      </c>
      <c r="H474" s="1">
        <v>2.2200000000000001E-16</v>
      </c>
      <c r="I474" s="1">
        <v>4.7829999999999999E-13</v>
      </c>
      <c r="J474" s="1">
        <v>1.4110000000000001E-15</v>
      </c>
      <c r="M474" t="s">
        <v>3481</v>
      </c>
      <c r="O474">
        <v>0</v>
      </c>
      <c r="P474">
        <v>0</v>
      </c>
      <c r="Q474">
        <v>0</v>
      </c>
    </row>
    <row r="475" spans="1:17" x14ac:dyDescent="0.25">
      <c r="A475" t="s">
        <v>519</v>
      </c>
      <c r="C475" t="s">
        <v>2743</v>
      </c>
      <c r="D475" t="s">
        <v>2437</v>
      </c>
      <c r="F475" t="s">
        <v>3481</v>
      </c>
      <c r="H475">
        <v>0.72399999999999998</v>
      </c>
      <c r="I475">
        <v>1</v>
      </c>
      <c r="J475">
        <v>0.99199999999999999</v>
      </c>
      <c r="M475" t="s">
        <v>3481</v>
      </c>
      <c r="O475">
        <v>0.61399999999999999</v>
      </c>
      <c r="P475">
        <v>1</v>
      </c>
      <c r="Q475">
        <v>0.86499999999999999</v>
      </c>
    </row>
    <row r="476" spans="1:17" x14ac:dyDescent="0.25">
      <c r="A476" t="s">
        <v>520</v>
      </c>
      <c r="C476" t="s">
        <v>2489</v>
      </c>
      <c r="D476" t="s">
        <v>2446</v>
      </c>
      <c r="F476" t="s">
        <v>3449</v>
      </c>
      <c r="H476">
        <v>0.79200000000000004</v>
      </c>
      <c r="I476">
        <v>1</v>
      </c>
      <c r="J476">
        <v>1</v>
      </c>
      <c r="M476" t="s">
        <v>3449</v>
      </c>
      <c r="O476">
        <v>0.85199999999999998</v>
      </c>
      <c r="P476">
        <v>1</v>
      </c>
      <c r="Q476">
        <v>1</v>
      </c>
    </row>
    <row r="477" spans="1:17" x14ac:dyDescent="0.25">
      <c r="A477" t="s">
        <v>521</v>
      </c>
      <c r="C477" t="s">
        <v>2406</v>
      </c>
      <c r="D477" t="s">
        <v>2407</v>
      </c>
      <c r="F477" t="s">
        <v>3481</v>
      </c>
      <c r="H477" s="1">
        <v>4.3430000000000003E-5</v>
      </c>
      <c r="I477">
        <v>9.4E-2</v>
      </c>
      <c r="J477" s="1">
        <v>1.506E-4</v>
      </c>
      <c r="M477" t="s">
        <v>3481</v>
      </c>
      <c r="O477" s="1">
        <v>1.235E-9</v>
      </c>
      <c r="P477" s="1">
        <v>2.6599999999999999E-6</v>
      </c>
      <c r="Q477" s="1">
        <v>4.5239999999999997E-9</v>
      </c>
    </row>
    <row r="478" spans="1:17" x14ac:dyDescent="0.25">
      <c r="A478" t="s">
        <v>522</v>
      </c>
      <c r="C478" t="s">
        <v>2406</v>
      </c>
      <c r="D478" t="s">
        <v>2407</v>
      </c>
      <c r="F478" t="s">
        <v>3481</v>
      </c>
      <c r="H478">
        <v>6.4000000000000001E-2</v>
      </c>
      <c r="I478">
        <v>1</v>
      </c>
      <c r="J478">
        <v>0.14099999999999999</v>
      </c>
      <c r="M478" t="s">
        <v>3481</v>
      </c>
      <c r="O478" s="1">
        <v>5.9750000000000003E-3</v>
      </c>
      <c r="P478">
        <v>1</v>
      </c>
      <c r="Q478">
        <v>1.4E-2</v>
      </c>
    </row>
    <row r="479" spans="1:17" x14ac:dyDescent="0.25">
      <c r="A479" t="s">
        <v>523</v>
      </c>
      <c r="C479" t="s">
        <v>2489</v>
      </c>
      <c r="D479" t="s">
        <v>2481</v>
      </c>
      <c r="F479" t="s">
        <v>3481</v>
      </c>
      <c r="H479">
        <v>0.45900000000000002</v>
      </c>
      <c r="I479">
        <v>1</v>
      </c>
      <c r="J479">
        <v>0.76</v>
      </c>
      <c r="M479" t="s">
        <v>3481</v>
      </c>
      <c r="O479">
        <v>0.217</v>
      </c>
      <c r="P479">
        <v>1</v>
      </c>
      <c r="Q479">
        <v>0.38400000000000001</v>
      </c>
    </row>
    <row r="480" spans="1:17" x14ac:dyDescent="0.25">
      <c r="A480" t="s">
        <v>524</v>
      </c>
      <c r="C480" t="s">
        <v>2489</v>
      </c>
      <c r="D480" t="s">
        <v>2481</v>
      </c>
      <c r="F480" t="s">
        <v>3449</v>
      </c>
      <c r="H480">
        <v>0.27600000000000002</v>
      </c>
      <c r="I480">
        <v>1</v>
      </c>
      <c r="J480">
        <v>0.51300000000000001</v>
      </c>
      <c r="M480" t="s">
        <v>3449</v>
      </c>
      <c r="O480">
        <v>7.5999999999999998E-2</v>
      </c>
      <c r="P480">
        <v>1</v>
      </c>
      <c r="Q480">
        <v>0.15</v>
      </c>
    </row>
    <row r="481" spans="1:17" x14ac:dyDescent="0.25">
      <c r="A481" t="s">
        <v>525</v>
      </c>
      <c r="C481" t="s">
        <v>2744</v>
      </c>
      <c r="F481" t="s">
        <v>3481</v>
      </c>
      <c r="H481" s="1">
        <v>9.2490000000000003E-3</v>
      </c>
      <c r="I481">
        <v>1</v>
      </c>
      <c r="J481">
        <v>2.4E-2</v>
      </c>
      <c r="M481" t="s">
        <v>3481</v>
      </c>
      <c r="O481" s="1">
        <v>1.098E-4</v>
      </c>
      <c r="P481">
        <v>0.23699999999999999</v>
      </c>
      <c r="Q481" s="1">
        <v>2.9609999999999999E-4</v>
      </c>
    </row>
    <row r="482" spans="1:17" x14ac:dyDescent="0.25">
      <c r="A482" t="s">
        <v>526</v>
      </c>
      <c r="C482" t="s">
        <v>2406</v>
      </c>
      <c r="D482" t="s">
        <v>2407</v>
      </c>
      <c r="F482" t="s">
        <v>3449</v>
      </c>
      <c r="H482">
        <v>1</v>
      </c>
      <c r="I482">
        <v>1</v>
      </c>
      <c r="J482">
        <v>1</v>
      </c>
      <c r="M482">
        <v>-55.960999999999999</v>
      </c>
      <c r="O482">
        <v>1</v>
      </c>
      <c r="P482">
        <v>1</v>
      </c>
      <c r="Q482">
        <v>1</v>
      </c>
    </row>
    <row r="483" spans="1:17" x14ac:dyDescent="0.25">
      <c r="A483" t="s">
        <v>527</v>
      </c>
      <c r="C483" t="s">
        <v>2744</v>
      </c>
      <c r="F483">
        <v>-206.714</v>
      </c>
      <c r="H483" s="1">
        <v>5.0069999999999997E-4</v>
      </c>
      <c r="I483">
        <v>1</v>
      </c>
      <c r="J483" s="1">
        <v>1.5449999999999999E-3</v>
      </c>
      <c r="M483">
        <v>-45.938000000000002</v>
      </c>
      <c r="N483">
        <f>-LOG(-M483,2)</f>
        <v>-5.5216161424414363</v>
      </c>
      <c r="O483" s="1">
        <v>5.5690000000000002E-7</v>
      </c>
      <c r="P483" s="1">
        <v>1.1999999999999999E-3</v>
      </c>
      <c r="Q483" s="1">
        <v>1.7719999999999999E-6</v>
      </c>
    </row>
    <row r="484" spans="1:17" x14ac:dyDescent="0.25">
      <c r="A484" t="s">
        <v>528</v>
      </c>
      <c r="C484" t="s">
        <v>2406</v>
      </c>
      <c r="D484" t="s">
        <v>2407</v>
      </c>
      <c r="F484">
        <v>-27.981999999999999</v>
      </c>
      <c r="G484">
        <f>-LOG(-F484,2)</f>
        <v>-4.8064271770098781</v>
      </c>
      <c r="H484">
        <v>0</v>
      </c>
      <c r="I484">
        <v>0</v>
      </c>
      <c r="J484">
        <v>0</v>
      </c>
      <c r="M484">
        <v>-1.155</v>
      </c>
      <c r="N484">
        <f>-LOG(-M484,2)</f>
        <v>-0.20789285164133287</v>
      </c>
      <c r="O484">
        <v>0</v>
      </c>
      <c r="P484">
        <v>0</v>
      </c>
      <c r="Q484">
        <v>0</v>
      </c>
    </row>
    <row r="485" spans="1:17" x14ac:dyDescent="0.25">
      <c r="A485" t="s">
        <v>529</v>
      </c>
      <c r="C485" t="s">
        <v>2745</v>
      </c>
      <c r="D485" t="s">
        <v>2429</v>
      </c>
      <c r="F485">
        <v>-108.886</v>
      </c>
      <c r="G485">
        <f>-LOG(-F485,2)</f>
        <v>-6.7666746614697937</v>
      </c>
      <c r="H485">
        <v>0</v>
      </c>
      <c r="I485">
        <v>0</v>
      </c>
      <c r="J485">
        <v>0</v>
      </c>
      <c r="M485">
        <v>-124.44499999999999</v>
      </c>
      <c r="N485">
        <f>-LOG(-M485,2)</f>
        <v>-6.959364456091139</v>
      </c>
      <c r="O485" s="1">
        <v>6.8370000000000002E-3</v>
      </c>
      <c r="P485">
        <v>1</v>
      </c>
      <c r="Q485">
        <v>1.6E-2</v>
      </c>
    </row>
    <row r="486" spans="1:17" x14ac:dyDescent="0.25">
      <c r="A486" t="s">
        <v>530</v>
      </c>
      <c r="C486" t="s">
        <v>2746</v>
      </c>
      <c r="D486" t="s">
        <v>2410</v>
      </c>
      <c r="F486">
        <v>-214.89599999999999</v>
      </c>
      <c r="G486">
        <f>-LOG(-F486,2)</f>
        <v>-7.7474948189626129</v>
      </c>
      <c r="H486" s="1">
        <v>2.4969999999999998E-10</v>
      </c>
      <c r="I486" s="1">
        <v>5.3779999999999996E-7</v>
      </c>
      <c r="J486" s="1">
        <v>1.217E-9</v>
      </c>
      <c r="M486">
        <v>-28.141999999999999</v>
      </c>
      <c r="N486">
        <f>-LOG(-M486,2)</f>
        <v>-4.8146529567791383</v>
      </c>
      <c r="O486">
        <v>0</v>
      </c>
      <c r="P486">
        <v>0</v>
      </c>
      <c r="Q486">
        <v>0</v>
      </c>
    </row>
    <row r="487" spans="1:17" x14ac:dyDescent="0.25">
      <c r="A487" t="s">
        <v>531</v>
      </c>
      <c r="C487" t="s">
        <v>2747</v>
      </c>
      <c r="D487" t="s">
        <v>2410</v>
      </c>
      <c r="F487">
        <v>-236.673</v>
      </c>
      <c r="G487">
        <f>-LOG(-F487,2)</f>
        <v>-7.8867513204864004</v>
      </c>
      <c r="H487" s="1">
        <v>1.188E-9</v>
      </c>
      <c r="I487" s="1">
        <v>2.559E-6</v>
      </c>
      <c r="J487" s="1">
        <v>5.5750000000000003E-9</v>
      </c>
      <c r="M487">
        <v>-991.80399999999997</v>
      </c>
      <c r="N487">
        <f>-LOG(-M487,2)</f>
        <v>-9.9539112336061706</v>
      </c>
      <c r="O487">
        <v>0</v>
      </c>
      <c r="P487">
        <v>0</v>
      </c>
      <c r="Q487">
        <v>0</v>
      </c>
    </row>
    <row r="488" spans="1:17" x14ac:dyDescent="0.25">
      <c r="A488" t="s">
        <v>532</v>
      </c>
      <c r="C488" t="s">
        <v>2489</v>
      </c>
      <c r="D488" t="s">
        <v>2481</v>
      </c>
      <c r="F488" t="s">
        <v>3481</v>
      </c>
      <c r="H488">
        <v>0</v>
      </c>
      <c r="I488">
        <v>0</v>
      </c>
      <c r="J488">
        <v>0</v>
      </c>
      <c r="M488" t="s">
        <v>3481</v>
      </c>
      <c r="O488">
        <v>0</v>
      </c>
      <c r="P488">
        <v>0</v>
      </c>
      <c r="Q488">
        <v>0</v>
      </c>
    </row>
    <row r="489" spans="1:17" x14ac:dyDescent="0.25">
      <c r="A489" t="s">
        <v>533</v>
      </c>
      <c r="C489" t="s">
        <v>2489</v>
      </c>
      <c r="D489" t="s">
        <v>2481</v>
      </c>
      <c r="F489" t="s">
        <v>3481</v>
      </c>
      <c r="H489">
        <v>0.42399999999999999</v>
      </c>
      <c r="I489">
        <v>1</v>
      </c>
      <c r="J489">
        <v>0.71899999999999997</v>
      </c>
      <c r="M489" t="s">
        <v>3481</v>
      </c>
      <c r="O489">
        <v>0.63300000000000001</v>
      </c>
      <c r="P489">
        <v>1</v>
      </c>
      <c r="Q489">
        <v>0.88200000000000001</v>
      </c>
    </row>
    <row r="490" spans="1:17" x14ac:dyDescent="0.25">
      <c r="A490" t="s">
        <v>534</v>
      </c>
      <c r="C490" t="s">
        <v>2748</v>
      </c>
      <c r="D490" t="s">
        <v>2419</v>
      </c>
      <c r="F490">
        <v>-85.361999999999995</v>
      </c>
      <c r="G490">
        <f>-LOG(-F490,2)</f>
        <v>-6.4155220732554143</v>
      </c>
      <c r="H490">
        <v>0.24299999999999999</v>
      </c>
      <c r="I490">
        <v>1</v>
      </c>
      <c r="J490">
        <v>0.45900000000000002</v>
      </c>
      <c r="M490">
        <v>-238.48099999999999</v>
      </c>
      <c r="N490">
        <f>-LOG(-M490,2)</f>
        <v>-7.8977305197468706</v>
      </c>
      <c r="O490">
        <v>8.5000000000000006E-2</v>
      </c>
      <c r="P490">
        <v>1</v>
      </c>
      <c r="Q490">
        <v>0.16500000000000001</v>
      </c>
    </row>
    <row r="491" spans="1:17" x14ac:dyDescent="0.25">
      <c r="A491" t="s">
        <v>535</v>
      </c>
      <c r="C491" t="s">
        <v>2489</v>
      </c>
      <c r="D491" t="s">
        <v>2410</v>
      </c>
      <c r="F491" t="s">
        <v>3481</v>
      </c>
      <c r="H491" s="1">
        <v>8.2339999999999994E-6</v>
      </c>
      <c r="I491">
        <v>1.7999999999999999E-2</v>
      </c>
      <c r="J491" s="1">
        <v>3.0260000000000002E-5</v>
      </c>
      <c r="M491" t="s">
        <v>3481</v>
      </c>
      <c r="O491" s="1">
        <v>2.343E-11</v>
      </c>
      <c r="P491" s="1">
        <v>5.0460000000000003E-8</v>
      </c>
      <c r="Q491" s="1">
        <v>9.1579999999999995E-11</v>
      </c>
    </row>
    <row r="492" spans="1:17" x14ac:dyDescent="0.25">
      <c r="A492" t="s">
        <v>536</v>
      </c>
      <c r="C492" t="s">
        <v>2489</v>
      </c>
      <c r="D492" t="s">
        <v>2481</v>
      </c>
      <c r="F492">
        <v>-230.50899999999999</v>
      </c>
      <c r="H492">
        <v>1</v>
      </c>
      <c r="I492">
        <v>1</v>
      </c>
      <c r="J492">
        <v>1</v>
      </c>
      <c r="M492">
        <v>-28.411000000000001</v>
      </c>
      <c r="O492">
        <v>1</v>
      </c>
      <c r="P492">
        <v>1</v>
      </c>
      <c r="Q492">
        <v>1</v>
      </c>
    </row>
    <row r="493" spans="1:17" x14ac:dyDescent="0.25">
      <c r="A493" t="s">
        <v>537</v>
      </c>
      <c r="C493" t="s">
        <v>2749</v>
      </c>
      <c r="D493" t="s">
        <v>2472</v>
      </c>
      <c r="F493">
        <v>-182.964</v>
      </c>
      <c r="G493">
        <f>-LOG(-F493,2)</f>
        <v>-7.5154160015042528</v>
      </c>
      <c r="H493" s="1">
        <v>6.38E-4</v>
      </c>
      <c r="I493">
        <v>1</v>
      </c>
      <c r="J493" s="1">
        <v>1.9380000000000001E-3</v>
      </c>
      <c r="M493">
        <v>-60.99</v>
      </c>
      <c r="N493">
        <f>-LOG(-M493,2)</f>
        <v>-5.9305008107911643</v>
      </c>
      <c r="O493" s="1">
        <v>1.6920000000000001E-6</v>
      </c>
      <c r="P493" s="1">
        <v>3.6440000000000001E-3</v>
      </c>
      <c r="Q493" s="1">
        <v>5.2209999999999996E-6</v>
      </c>
    </row>
    <row r="494" spans="1:17" x14ac:dyDescent="0.25">
      <c r="A494" t="s">
        <v>538</v>
      </c>
      <c r="C494" t="s">
        <v>2750</v>
      </c>
      <c r="D494" t="s">
        <v>2446</v>
      </c>
      <c r="F494">
        <v>-54.878</v>
      </c>
      <c r="G494">
        <f>-LOG(-F494,2)</f>
        <v>-5.7781559990901545</v>
      </c>
      <c r="H494">
        <v>0</v>
      </c>
      <c r="I494">
        <v>0</v>
      </c>
      <c r="J494">
        <v>0</v>
      </c>
      <c r="M494">
        <v>-50.670999999999999</v>
      </c>
      <c r="N494">
        <f>-LOG(-M494,2)</f>
        <v>-5.6630883958379084</v>
      </c>
      <c r="O494">
        <v>0</v>
      </c>
      <c r="P494">
        <v>0</v>
      </c>
      <c r="Q494">
        <v>0</v>
      </c>
    </row>
    <row r="495" spans="1:17" x14ac:dyDescent="0.25">
      <c r="A495" t="s">
        <v>539</v>
      </c>
      <c r="C495" t="s">
        <v>2751</v>
      </c>
      <c r="D495" t="s">
        <v>2472</v>
      </c>
      <c r="F495">
        <v>-33.281999999999996</v>
      </c>
      <c r="G495">
        <f>-LOG(-F495,2)</f>
        <v>-5.056670226184421</v>
      </c>
      <c r="H495">
        <v>0</v>
      </c>
      <c r="I495">
        <v>0</v>
      </c>
      <c r="J495">
        <v>0</v>
      </c>
      <c r="M495">
        <v>-9.9619999999999997</v>
      </c>
      <c r="N495">
        <f>-LOG(-M495,2)</f>
        <v>-3.3164354110105001</v>
      </c>
      <c r="O495">
        <v>0</v>
      </c>
      <c r="P495">
        <v>0</v>
      </c>
      <c r="Q495">
        <v>0</v>
      </c>
    </row>
    <row r="496" spans="1:17" x14ac:dyDescent="0.25">
      <c r="A496" t="s">
        <v>540</v>
      </c>
      <c r="C496" t="s">
        <v>2406</v>
      </c>
      <c r="D496" t="s">
        <v>2407</v>
      </c>
      <c r="F496" t="s">
        <v>3481</v>
      </c>
      <c r="H496" s="1">
        <v>7.9530000000000006E-5</v>
      </c>
      <c r="I496">
        <v>0.17100000000000001</v>
      </c>
      <c r="J496" s="1">
        <v>2.6929999999999999E-4</v>
      </c>
      <c r="M496" t="s">
        <v>3481</v>
      </c>
      <c r="O496" s="1">
        <v>3.5699999999999998E-7</v>
      </c>
      <c r="P496" s="1">
        <v>7.6900000000000004E-4</v>
      </c>
      <c r="Q496" s="1">
        <v>1.141E-6</v>
      </c>
    </row>
    <row r="497" spans="1:17" x14ac:dyDescent="0.25">
      <c r="A497" t="s">
        <v>541</v>
      </c>
      <c r="C497" t="s">
        <v>2406</v>
      </c>
      <c r="D497" t="s">
        <v>2407</v>
      </c>
      <c r="F497" t="s">
        <v>3481</v>
      </c>
      <c r="H497">
        <v>0.45300000000000001</v>
      </c>
      <c r="I497">
        <v>1</v>
      </c>
      <c r="J497">
        <v>0.755</v>
      </c>
      <c r="M497" t="s">
        <v>3481</v>
      </c>
      <c r="O497">
        <v>0.26500000000000001</v>
      </c>
      <c r="P497">
        <v>1</v>
      </c>
      <c r="Q497">
        <v>0.45600000000000002</v>
      </c>
    </row>
    <row r="498" spans="1:17" x14ac:dyDescent="0.25">
      <c r="A498" t="s">
        <v>542</v>
      </c>
      <c r="C498" t="s">
        <v>2489</v>
      </c>
      <c r="D498" t="s">
        <v>2481</v>
      </c>
      <c r="F498" t="s">
        <v>3481</v>
      </c>
      <c r="H498">
        <v>0.14699999999999999</v>
      </c>
      <c r="I498">
        <v>1</v>
      </c>
      <c r="J498">
        <v>0.29599999999999999</v>
      </c>
      <c r="M498" t="s">
        <v>3481</v>
      </c>
      <c r="O498">
        <v>3.1E-2</v>
      </c>
      <c r="P498">
        <v>1</v>
      </c>
      <c r="Q498">
        <v>6.5000000000000002E-2</v>
      </c>
    </row>
    <row r="499" spans="1:17" x14ac:dyDescent="0.25">
      <c r="A499" t="s">
        <v>543</v>
      </c>
      <c r="C499" t="s">
        <v>2752</v>
      </c>
      <c r="D499" t="s">
        <v>2410</v>
      </c>
      <c r="F499" t="s">
        <v>3481</v>
      </c>
      <c r="H499">
        <v>0.73</v>
      </c>
      <c r="I499">
        <v>1</v>
      </c>
      <c r="J499">
        <v>0.995</v>
      </c>
      <c r="M499" t="s">
        <v>3481</v>
      </c>
      <c r="O499">
        <v>0.60799999999999998</v>
      </c>
      <c r="P499">
        <v>1</v>
      </c>
      <c r="Q499">
        <v>0.85899999999999999</v>
      </c>
    </row>
    <row r="500" spans="1:17" x14ac:dyDescent="0.25">
      <c r="A500" t="s">
        <v>2345</v>
      </c>
      <c r="B500" t="s">
        <v>2100</v>
      </c>
      <c r="C500" t="s">
        <v>2753</v>
      </c>
      <c r="D500" t="s">
        <v>2410</v>
      </c>
      <c r="F500" t="s">
        <v>3481</v>
      </c>
      <c r="H500">
        <v>0.64500000000000002</v>
      </c>
      <c r="I500">
        <v>1</v>
      </c>
      <c r="J500">
        <v>0.93600000000000005</v>
      </c>
      <c r="M500" t="s">
        <v>3481</v>
      </c>
      <c r="O500">
        <v>0.55200000000000005</v>
      </c>
      <c r="P500">
        <v>1</v>
      </c>
      <c r="Q500">
        <v>0.80700000000000005</v>
      </c>
    </row>
    <row r="501" spans="1:17" x14ac:dyDescent="0.25">
      <c r="A501" t="s">
        <v>544</v>
      </c>
      <c r="C501" t="s">
        <v>2754</v>
      </c>
      <c r="D501" t="s">
        <v>2410</v>
      </c>
      <c r="F501" t="s">
        <v>3481</v>
      </c>
      <c r="H501">
        <v>0.73199999999999998</v>
      </c>
      <c r="I501">
        <v>1</v>
      </c>
      <c r="J501">
        <v>0.996</v>
      </c>
      <c r="M501" t="s">
        <v>3481</v>
      </c>
      <c r="O501">
        <v>1</v>
      </c>
      <c r="P501">
        <v>1</v>
      </c>
      <c r="Q501">
        <v>1</v>
      </c>
    </row>
    <row r="502" spans="1:17" x14ac:dyDescent="0.25">
      <c r="A502" t="s">
        <v>545</v>
      </c>
      <c r="C502" t="s">
        <v>2489</v>
      </c>
      <c r="D502" t="s">
        <v>2419</v>
      </c>
      <c r="F502" t="s">
        <v>3481</v>
      </c>
      <c r="H502">
        <v>1</v>
      </c>
      <c r="I502">
        <v>1</v>
      </c>
      <c r="J502">
        <v>1</v>
      </c>
      <c r="M502" t="s">
        <v>3481</v>
      </c>
      <c r="O502">
        <v>1</v>
      </c>
      <c r="P502">
        <v>1</v>
      </c>
      <c r="Q502">
        <v>1</v>
      </c>
    </row>
    <row r="503" spans="1:17" x14ac:dyDescent="0.25">
      <c r="A503" t="s">
        <v>546</v>
      </c>
      <c r="C503" t="s">
        <v>2755</v>
      </c>
      <c r="D503" t="s">
        <v>2410</v>
      </c>
      <c r="F503" t="s">
        <v>3481</v>
      </c>
      <c r="H503">
        <v>0.86499999999999999</v>
      </c>
      <c r="I503">
        <v>1</v>
      </c>
      <c r="J503">
        <v>1</v>
      </c>
      <c r="M503" t="s">
        <v>3481</v>
      </c>
      <c r="O503">
        <v>0.628</v>
      </c>
      <c r="P503">
        <v>1</v>
      </c>
      <c r="Q503">
        <v>0.877</v>
      </c>
    </row>
    <row r="504" spans="1:17" x14ac:dyDescent="0.25">
      <c r="A504" t="s">
        <v>547</v>
      </c>
      <c r="C504" t="s">
        <v>2489</v>
      </c>
      <c r="D504" t="s">
        <v>2481</v>
      </c>
      <c r="F504" t="s">
        <v>3481</v>
      </c>
      <c r="H504">
        <v>0.60799999999999998</v>
      </c>
      <c r="I504">
        <v>1</v>
      </c>
      <c r="J504">
        <v>0.90900000000000003</v>
      </c>
      <c r="M504" t="s">
        <v>3481</v>
      </c>
      <c r="O504">
        <v>0.63600000000000001</v>
      </c>
      <c r="P504">
        <v>1</v>
      </c>
      <c r="Q504">
        <v>0.88400000000000001</v>
      </c>
    </row>
    <row r="505" spans="1:17" x14ac:dyDescent="0.25">
      <c r="A505" t="s">
        <v>548</v>
      </c>
      <c r="C505" t="s">
        <v>2489</v>
      </c>
      <c r="D505" t="s">
        <v>2481</v>
      </c>
      <c r="F505" t="s">
        <v>3481</v>
      </c>
      <c r="H505">
        <v>1</v>
      </c>
      <c r="I505">
        <v>1</v>
      </c>
      <c r="J505">
        <v>1</v>
      </c>
      <c r="M505" t="s">
        <v>3481</v>
      </c>
      <c r="O505">
        <v>1</v>
      </c>
      <c r="P505">
        <v>1</v>
      </c>
      <c r="Q505">
        <v>1</v>
      </c>
    </row>
    <row r="506" spans="1:17" x14ac:dyDescent="0.25">
      <c r="A506" t="s">
        <v>549</v>
      </c>
      <c r="C506" t="s">
        <v>2756</v>
      </c>
      <c r="D506" t="s">
        <v>2410</v>
      </c>
      <c r="F506" t="s">
        <v>3481</v>
      </c>
      <c r="H506">
        <v>0.45600000000000002</v>
      </c>
      <c r="I506">
        <v>1</v>
      </c>
      <c r="J506">
        <v>0.75800000000000001</v>
      </c>
      <c r="M506" t="s">
        <v>3481</v>
      </c>
      <c r="O506">
        <v>0.49199999999999999</v>
      </c>
      <c r="P506">
        <v>1</v>
      </c>
      <c r="Q506">
        <v>0.74199999999999999</v>
      </c>
    </row>
    <row r="507" spans="1:17" x14ac:dyDescent="0.25">
      <c r="A507" t="s">
        <v>550</v>
      </c>
      <c r="C507" t="s">
        <v>2757</v>
      </c>
      <c r="D507" t="s">
        <v>2410</v>
      </c>
      <c r="F507" t="s">
        <v>3449</v>
      </c>
      <c r="H507">
        <v>0.316</v>
      </c>
      <c r="I507">
        <v>1</v>
      </c>
      <c r="J507">
        <v>0.57299999999999995</v>
      </c>
      <c r="M507" t="s">
        <v>3449</v>
      </c>
      <c r="O507">
        <v>0.63800000000000001</v>
      </c>
      <c r="P507">
        <v>1</v>
      </c>
      <c r="Q507">
        <v>0.88600000000000001</v>
      </c>
    </row>
    <row r="508" spans="1:17" x14ac:dyDescent="0.25">
      <c r="A508" t="s">
        <v>551</v>
      </c>
      <c r="C508" t="s">
        <v>2406</v>
      </c>
      <c r="D508" t="s">
        <v>2407</v>
      </c>
      <c r="F508">
        <v>-115.871</v>
      </c>
      <c r="H508">
        <v>3.2000000000000001E-2</v>
      </c>
      <c r="I508">
        <v>1</v>
      </c>
      <c r="J508">
        <v>7.5999999999999998E-2</v>
      </c>
      <c r="M508" t="s">
        <v>3449</v>
      </c>
      <c r="O508" s="1">
        <v>1.4419999999999999E-3</v>
      </c>
      <c r="P508">
        <v>1</v>
      </c>
      <c r="Q508" s="1">
        <v>3.5300000000000002E-3</v>
      </c>
    </row>
    <row r="509" spans="1:17" x14ac:dyDescent="0.25">
      <c r="A509" t="s">
        <v>552</v>
      </c>
      <c r="C509" t="s">
        <v>2406</v>
      </c>
      <c r="D509" t="s">
        <v>2407</v>
      </c>
      <c r="F509">
        <v>-40.677999999999997</v>
      </c>
      <c r="G509">
        <f>-LOG(-F509,2)</f>
        <v>-5.3461768433794061</v>
      </c>
      <c r="H509" s="1">
        <v>1.185E-13</v>
      </c>
      <c r="I509" s="1">
        <v>2.5520000000000001E-10</v>
      </c>
      <c r="J509" s="1">
        <v>6.8590000000000004E-13</v>
      </c>
      <c r="M509">
        <v>-12.176</v>
      </c>
      <c r="O509">
        <v>0</v>
      </c>
      <c r="P509">
        <v>0</v>
      </c>
      <c r="Q509">
        <v>0</v>
      </c>
    </row>
    <row r="510" spans="1:17" x14ac:dyDescent="0.25">
      <c r="A510" t="s">
        <v>553</v>
      </c>
      <c r="C510" t="s">
        <v>2758</v>
      </c>
      <c r="D510" t="s">
        <v>2472</v>
      </c>
      <c r="F510">
        <v>-151.83799999999999</v>
      </c>
      <c r="G510">
        <f>-LOG(-F510,2)</f>
        <v>-7.2463890842887668</v>
      </c>
      <c r="H510">
        <v>0.06</v>
      </c>
      <c r="I510">
        <v>1</v>
      </c>
      <c r="J510">
        <v>0.13300000000000001</v>
      </c>
      <c r="M510">
        <v>-144.61199999999999</v>
      </c>
      <c r="N510">
        <f>-LOG(-M510,2)</f>
        <v>-7.1760434628256924</v>
      </c>
      <c r="O510">
        <v>1.2999999999999999E-2</v>
      </c>
      <c r="P510">
        <v>1</v>
      </c>
      <c r="Q510">
        <v>2.9000000000000001E-2</v>
      </c>
    </row>
    <row r="511" spans="1:17" x14ac:dyDescent="0.25">
      <c r="A511" t="s">
        <v>554</v>
      </c>
      <c r="C511" t="s">
        <v>2759</v>
      </c>
      <c r="D511" t="s">
        <v>2423</v>
      </c>
      <c r="F511" t="s">
        <v>3481</v>
      </c>
      <c r="H511">
        <v>0</v>
      </c>
      <c r="I511">
        <v>0</v>
      </c>
      <c r="J511">
        <v>0</v>
      </c>
      <c r="M511" t="s">
        <v>3481</v>
      </c>
      <c r="O511">
        <v>0</v>
      </c>
      <c r="P511">
        <v>0</v>
      </c>
      <c r="Q511">
        <v>0</v>
      </c>
    </row>
    <row r="512" spans="1:17" x14ac:dyDescent="0.25">
      <c r="A512" t="s">
        <v>555</v>
      </c>
      <c r="C512" t="s">
        <v>2760</v>
      </c>
      <c r="D512" t="s">
        <v>2429</v>
      </c>
      <c r="F512" t="s">
        <v>3449</v>
      </c>
      <c r="H512">
        <v>0.36599999999999999</v>
      </c>
      <c r="I512">
        <v>1</v>
      </c>
      <c r="J512">
        <v>0.64300000000000002</v>
      </c>
      <c r="M512" t="s">
        <v>3449</v>
      </c>
      <c r="O512">
        <v>0.33800000000000002</v>
      </c>
      <c r="P512">
        <v>1</v>
      </c>
      <c r="Q512">
        <v>0.55600000000000005</v>
      </c>
    </row>
    <row r="513" spans="1:17" x14ac:dyDescent="0.25">
      <c r="A513" t="s">
        <v>556</v>
      </c>
      <c r="C513" t="s">
        <v>2761</v>
      </c>
      <c r="D513" t="s">
        <v>2419</v>
      </c>
      <c r="F513" t="s">
        <v>3481</v>
      </c>
      <c r="H513" s="1">
        <v>2.6610000000000002E-4</v>
      </c>
      <c r="I513">
        <v>0.57299999999999995</v>
      </c>
      <c r="J513" s="1">
        <v>8.5680000000000001E-4</v>
      </c>
      <c r="M513" t="s">
        <v>3481</v>
      </c>
      <c r="O513" s="1">
        <v>6.0100000000000002E-8</v>
      </c>
      <c r="P513" s="1">
        <v>1.295E-4</v>
      </c>
      <c r="Q513" s="1">
        <v>2.023E-7</v>
      </c>
    </row>
    <row r="514" spans="1:17" x14ac:dyDescent="0.25">
      <c r="A514" t="s">
        <v>557</v>
      </c>
      <c r="C514" t="s">
        <v>2489</v>
      </c>
      <c r="D514" t="s">
        <v>2419</v>
      </c>
      <c r="F514" t="s">
        <v>3481</v>
      </c>
      <c r="H514">
        <v>0.755</v>
      </c>
      <c r="I514">
        <v>1</v>
      </c>
      <c r="J514">
        <v>1</v>
      </c>
      <c r="M514" t="s">
        <v>3481</v>
      </c>
      <c r="O514">
        <v>0.23</v>
      </c>
      <c r="P514">
        <v>1</v>
      </c>
      <c r="Q514">
        <v>0.40400000000000003</v>
      </c>
    </row>
    <row r="515" spans="1:17" x14ac:dyDescent="0.25">
      <c r="A515" t="s">
        <v>558</v>
      </c>
      <c r="C515" t="s">
        <v>2762</v>
      </c>
      <c r="D515" t="s">
        <v>2421</v>
      </c>
      <c r="F515">
        <v>-131.89599999999999</v>
      </c>
      <c r="G515">
        <f>-LOG(-F515,2)</f>
        <v>-7.0432570025243972</v>
      </c>
      <c r="H515">
        <v>0.748</v>
      </c>
      <c r="I515">
        <v>1</v>
      </c>
      <c r="J515">
        <v>1</v>
      </c>
      <c r="M515">
        <v>-414.54300000000001</v>
      </c>
      <c r="O515">
        <v>0.114</v>
      </c>
      <c r="P515">
        <v>1</v>
      </c>
      <c r="Q515">
        <v>0.215</v>
      </c>
    </row>
    <row r="516" spans="1:17" x14ac:dyDescent="0.25">
      <c r="A516" t="s">
        <v>559</v>
      </c>
      <c r="C516" t="s">
        <v>2489</v>
      </c>
      <c r="D516" t="s">
        <v>2481</v>
      </c>
      <c r="F516">
        <v>-27.119</v>
      </c>
      <c r="G516">
        <f>-LOG(-F516,2)</f>
        <v>-4.7612320756610327</v>
      </c>
      <c r="H516" s="1">
        <v>4.7790000000000001E-7</v>
      </c>
      <c r="I516" s="1">
        <v>1.029E-3</v>
      </c>
      <c r="J516" s="1">
        <v>1.917E-6</v>
      </c>
      <c r="M516">
        <v>-113.64400000000001</v>
      </c>
      <c r="N516">
        <f>-LOG(-M516,2)</f>
        <v>-6.8283777067615556</v>
      </c>
      <c r="O516" s="1">
        <v>5.1740000000000002E-14</v>
      </c>
      <c r="P516" s="1">
        <v>1.114E-10</v>
      </c>
      <c r="Q516" s="1">
        <v>2.2070000000000001E-13</v>
      </c>
    </row>
    <row r="517" spans="1:17" x14ac:dyDescent="0.25">
      <c r="A517" t="s">
        <v>560</v>
      </c>
      <c r="C517" t="s">
        <v>2489</v>
      </c>
      <c r="D517" t="s">
        <v>2481</v>
      </c>
      <c r="F517" t="s">
        <v>3481</v>
      </c>
      <c r="H517">
        <v>4.1000000000000002E-2</v>
      </c>
      <c r="I517">
        <v>1</v>
      </c>
      <c r="J517">
        <v>9.4E-2</v>
      </c>
      <c r="M517" t="s">
        <v>3481</v>
      </c>
      <c r="O517" s="1">
        <v>1.683E-3</v>
      </c>
      <c r="P517">
        <v>1</v>
      </c>
      <c r="Q517" s="1">
        <v>4.0740000000000004E-3</v>
      </c>
    </row>
    <row r="518" spans="1:17" x14ac:dyDescent="0.25">
      <c r="A518" t="s">
        <v>561</v>
      </c>
      <c r="C518" t="s">
        <v>2763</v>
      </c>
      <c r="D518" t="s">
        <v>2423</v>
      </c>
      <c r="F518" t="s">
        <v>3481</v>
      </c>
      <c r="H518">
        <v>0.622</v>
      </c>
      <c r="I518">
        <v>1</v>
      </c>
      <c r="J518">
        <v>0.92</v>
      </c>
      <c r="M518" t="s">
        <v>3481</v>
      </c>
      <c r="O518">
        <v>0.46400000000000002</v>
      </c>
      <c r="P518">
        <v>1</v>
      </c>
      <c r="Q518">
        <v>0.71399999999999997</v>
      </c>
    </row>
    <row r="519" spans="1:17" x14ac:dyDescent="0.25">
      <c r="A519" t="s">
        <v>562</v>
      </c>
      <c r="C519" t="s">
        <v>2764</v>
      </c>
      <c r="D519" t="s">
        <v>2437</v>
      </c>
      <c r="F519" t="s">
        <v>3481</v>
      </c>
      <c r="H519">
        <v>0.629</v>
      </c>
      <c r="I519">
        <v>1</v>
      </c>
      <c r="J519">
        <v>0.92700000000000005</v>
      </c>
      <c r="M519" t="s">
        <v>3481</v>
      </c>
      <c r="O519">
        <v>1</v>
      </c>
      <c r="P519">
        <v>1</v>
      </c>
      <c r="Q519">
        <v>1</v>
      </c>
    </row>
    <row r="520" spans="1:17" x14ac:dyDescent="0.25">
      <c r="A520" t="s">
        <v>2215</v>
      </c>
      <c r="B520" t="s">
        <v>62</v>
      </c>
      <c r="C520" t="s">
        <v>2475</v>
      </c>
      <c r="D520" t="s">
        <v>2405</v>
      </c>
      <c r="F520" t="s">
        <v>3481</v>
      </c>
      <c r="H520">
        <v>0.85699999999999998</v>
      </c>
      <c r="I520">
        <v>1</v>
      </c>
      <c r="J520">
        <v>1</v>
      </c>
      <c r="M520" t="s">
        <v>3481</v>
      </c>
      <c r="O520">
        <v>0.78500000000000003</v>
      </c>
      <c r="P520">
        <v>1</v>
      </c>
      <c r="Q520">
        <v>1</v>
      </c>
    </row>
    <row r="521" spans="1:17" x14ac:dyDescent="0.25">
      <c r="A521" t="s">
        <v>563</v>
      </c>
      <c r="C521" t="s">
        <v>2765</v>
      </c>
      <c r="D521" t="s">
        <v>2410</v>
      </c>
      <c r="F521">
        <v>-100.32299999999999</v>
      </c>
      <c r="G521">
        <f>-LOG(-F521,2)</f>
        <v>-6.6485085851765344</v>
      </c>
      <c r="H521">
        <v>0.97199999999999998</v>
      </c>
      <c r="I521">
        <v>1</v>
      </c>
      <c r="J521">
        <v>1</v>
      </c>
      <c r="M521">
        <v>1.9610000000000001</v>
      </c>
      <c r="O521">
        <v>0.8</v>
      </c>
      <c r="P521">
        <v>1</v>
      </c>
      <c r="Q521">
        <v>1</v>
      </c>
    </row>
    <row r="522" spans="1:17" x14ac:dyDescent="0.25">
      <c r="A522" t="s">
        <v>564</v>
      </c>
      <c r="C522" t="s">
        <v>2766</v>
      </c>
      <c r="D522" t="s">
        <v>2413</v>
      </c>
      <c r="F522" t="s">
        <v>3481</v>
      </c>
      <c r="H522">
        <v>0</v>
      </c>
      <c r="I522">
        <v>0</v>
      </c>
      <c r="J522">
        <v>0</v>
      </c>
      <c r="M522" t="s">
        <v>3481</v>
      </c>
      <c r="O522">
        <v>0</v>
      </c>
      <c r="P522">
        <v>0</v>
      </c>
      <c r="Q522">
        <v>0</v>
      </c>
    </row>
    <row r="523" spans="1:17" x14ac:dyDescent="0.25">
      <c r="A523" t="s">
        <v>565</v>
      </c>
      <c r="C523" t="s">
        <v>2767</v>
      </c>
      <c r="D523" t="s">
        <v>2458</v>
      </c>
      <c r="F523" t="s">
        <v>3481</v>
      </c>
      <c r="H523">
        <v>0.39</v>
      </c>
      <c r="I523">
        <v>1</v>
      </c>
      <c r="J523">
        <v>0.67500000000000004</v>
      </c>
      <c r="M523" t="s">
        <v>3481</v>
      </c>
      <c r="O523">
        <v>0.33600000000000002</v>
      </c>
      <c r="P523">
        <v>1</v>
      </c>
      <c r="Q523">
        <v>0.55300000000000005</v>
      </c>
    </row>
    <row r="524" spans="1:17" x14ac:dyDescent="0.25">
      <c r="A524" t="s">
        <v>566</v>
      </c>
      <c r="C524" t="s">
        <v>2489</v>
      </c>
      <c r="D524" t="s">
        <v>2481</v>
      </c>
      <c r="F524" t="s">
        <v>3481</v>
      </c>
      <c r="H524">
        <v>0.20100000000000001</v>
      </c>
      <c r="I524">
        <v>1</v>
      </c>
      <c r="J524">
        <v>0.39100000000000001</v>
      </c>
      <c r="M524" t="s">
        <v>3481</v>
      </c>
      <c r="O524">
        <v>7.5999999999999998E-2</v>
      </c>
      <c r="P524">
        <v>1</v>
      </c>
      <c r="Q524">
        <v>0.14899999999999999</v>
      </c>
    </row>
    <row r="525" spans="1:17" x14ac:dyDescent="0.25">
      <c r="A525" t="s">
        <v>567</v>
      </c>
      <c r="C525" t="s">
        <v>2768</v>
      </c>
      <c r="D525" t="s">
        <v>2421</v>
      </c>
      <c r="F525" t="s">
        <v>3481</v>
      </c>
      <c r="H525">
        <v>0.83899999999999997</v>
      </c>
      <c r="I525">
        <v>1</v>
      </c>
      <c r="J525">
        <v>1</v>
      </c>
      <c r="M525" t="s">
        <v>3481</v>
      </c>
      <c r="O525">
        <v>0.72099999999999997</v>
      </c>
      <c r="P525">
        <v>1</v>
      </c>
      <c r="Q525">
        <v>0.96399999999999997</v>
      </c>
    </row>
    <row r="526" spans="1:17" x14ac:dyDescent="0.25">
      <c r="A526" t="s">
        <v>568</v>
      </c>
      <c r="C526" t="s">
        <v>2489</v>
      </c>
      <c r="D526" t="s">
        <v>2481</v>
      </c>
      <c r="F526">
        <v>-39.856000000000002</v>
      </c>
      <c r="H526">
        <v>0.74299999999999999</v>
      </c>
      <c r="I526">
        <v>1</v>
      </c>
      <c r="J526">
        <v>1</v>
      </c>
      <c r="M526">
        <v>-31.317</v>
      </c>
      <c r="N526">
        <f>-LOG(-M526,2)</f>
        <v>-4.9688741117174757</v>
      </c>
      <c r="O526">
        <v>0.81599999999999995</v>
      </c>
      <c r="P526">
        <v>1</v>
      </c>
      <c r="Q526">
        <v>1</v>
      </c>
    </row>
    <row r="527" spans="1:17" x14ac:dyDescent="0.25">
      <c r="A527" t="s">
        <v>569</v>
      </c>
      <c r="C527" t="s">
        <v>2769</v>
      </c>
      <c r="D527" t="s">
        <v>2419</v>
      </c>
      <c r="F527" t="s">
        <v>3481</v>
      </c>
      <c r="H527" s="1">
        <v>1.175E-3</v>
      </c>
      <c r="I527">
        <v>1</v>
      </c>
      <c r="J527" s="1">
        <v>3.496E-3</v>
      </c>
      <c r="M527" t="s">
        <v>3481</v>
      </c>
      <c r="O527" s="1">
        <v>2.481E-6</v>
      </c>
      <c r="P527" s="1">
        <v>5.3439999999999998E-3</v>
      </c>
      <c r="Q527" s="1">
        <v>7.4839999999999998E-6</v>
      </c>
    </row>
    <row r="528" spans="1:17" x14ac:dyDescent="0.25">
      <c r="A528" t="s">
        <v>2165</v>
      </c>
      <c r="B528" t="s">
        <v>12</v>
      </c>
      <c r="C528" t="s">
        <v>2417</v>
      </c>
      <c r="D528" t="s">
        <v>2413</v>
      </c>
      <c r="F528" t="s">
        <v>3481</v>
      </c>
      <c r="H528">
        <v>0.46</v>
      </c>
      <c r="I528">
        <v>1</v>
      </c>
      <c r="J528">
        <v>0.76100000000000001</v>
      </c>
      <c r="M528" t="s">
        <v>3481</v>
      </c>
      <c r="O528">
        <v>0.496</v>
      </c>
      <c r="P528">
        <v>1</v>
      </c>
      <c r="Q528">
        <v>0.745</v>
      </c>
    </row>
    <row r="529" spans="1:17" x14ac:dyDescent="0.25">
      <c r="A529" t="s">
        <v>2164</v>
      </c>
      <c r="B529" t="s">
        <v>11</v>
      </c>
      <c r="C529" t="s">
        <v>2416</v>
      </c>
      <c r="D529" t="s">
        <v>2413</v>
      </c>
      <c r="F529" t="s">
        <v>3481</v>
      </c>
      <c r="H529">
        <v>0.80500000000000005</v>
      </c>
      <c r="I529">
        <v>1</v>
      </c>
      <c r="J529">
        <v>1</v>
      </c>
      <c r="M529" t="s">
        <v>3481</v>
      </c>
      <c r="O529">
        <v>0.84499999999999997</v>
      </c>
      <c r="P529">
        <v>1</v>
      </c>
      <c r="Q529">
        <v>1</v>
      </c>
    </row>
    <row r="530" spans="1:17" x14ac:dyDescent="0.25">
      <c r="A530" t="s">
        <v>2163</v>
      </c>
      <c r="B530" t="s">
        <v>10</v>
      </c>
      <c r="C530" t="s">
        <v>2415</v>
      </c>
      <c r="D530" t="s">
        <v>2413</v>
      </c>
      <c r="F530" t="s">
        <v>3481</v>
      </c>
      <c r="H530">
        <v>0.158</v>
      </c>
      <c r="I530">
        <v>1</v>
      </c>
      <c r="J530">
        <v>0.316</v>
      </c>
      <c r="M530" t="s">
        <v>3481</v>
      </c>
      <c r="O530">
        <v>0.51600000000000001</v>
      </c>
      <c r="P530">
        <v>1</v>
      </c>
      <c r="Q530">
        <v>0.76600000000000001</v>
      </c>
    </row>
    <row r="531" spans="1:17" x14ac:dyDescent="0.25">
      <c r="A531" t="s">
        <v>2162</v>
      </c>
      <c r="B531" t="s">
        <v>9</v>
      </c>
      <c r="C531" t="s">
        <v>2414</v>
      </c>
      <c r="D531" t="s">
        <v>2413</v>
      </c>
      <c r="F531" t="s">
        <v>3481</v>
      </c>
      <c r="H531">
        <v>0.42</v>
      </c>
      <c r="I531">
        <v>1</v>
      </c>
      <c r="J531">
        <v>0.71399999999999997</v>
      </c>
      <c r="M531" t="s">
        <v>3481</v>
      </c>
      <c r="O531">
        <v>0.27300000000000002</v>
      </c>
      <c r="P531">
        <v>1</v>
      </c>
      <c r="Q531">
        <v>0.46800000000000003</v>
      </c>
    </row>
    <row r="532" spans="1:17" x14ac:dyDescent="0.25">
      <c r="A532" t="s">
        <v>2161</v>
      </c>
      <c r="B532" t="s">
        <v>8</v>
      </c>
      <c r="C532" t="s">
        <v>2412</v>
      </c>
      <c r="D532" t="s">
        <v>2413</v>
      </c>
      <c r="F532">
        <v>-98.305000000000007</v>
      </c>
      <c r="G532">
        <f t="shared" ref="G532:G537" si="10">-LOG(-F532,2)</f>
        <v>-6.6191928918372982</v>
      </c>
      <c r="H532">
        <v>0.20799999999999999</v>
      </c>
      <c r="I532">
        <v>1</v>
      </c>
      <c r="J532">
        <v>0.40100000000000002</v>
      </c>
      <c r="M532">
        <v>-274.64</v>
      </c>
      <c r="O532">
        <v>4.8000000000000001E-2</v>
      </c>
      <c r="P532">
        <v>1</v>
      </c>
      <c r="Q532">
        <v>9.8000000000000004E-2</v>
      </c>
    </row>
    <row r="533" spans="1:17" x14ac:dyDescent="0.25">
      <c r="A533" t="s">
        <v>570</v>
      </c>
      <c r="C533" t="s">
        <v>2489</v>
      </c>
      <c r="D533" t="s">
        <v>2481</v>
      </c>
      <c r="F533">
        <v>-175.03899999999999</v>
      </c>
      <c r="G533">
        <f t="shared" si="10"/>
        <v>-7.451532590906532</v>
      </c>
      <c r="H533" s="1">
        <v>2.237E-7</v>
      </c>
      <c r="I533" s="1">
        <v>4.819E-4</v>
      </c>
      <c r="J533" s="1">
        <v>9.2500000000000004E-7</v>
      </c>
      <c r="M533">
        <v>-366.76100000000002</v>
      </c>
      <c r="N533">
        <f>-LOG(-M533,2)</f>
        <v>-8.5186964260413891</v>
      </c>
      <c r="O533" s="1">
        <v>8.9930000000000008E-15</v>
      </c>
      <c r="P533" s="1">
        <v>1.937E-11</v>
      </c>
      <c r="Q533" s="1">
        <v>3.9209999999999998E-14</v>
      </c>
    </row>
    <row r="534" spans="1:17" x14ac:dyDescent="0.25">
      <c r="A534" t="s">
        <v>571</v>
      </c>
      <c r="C534" t="s">
        <v>2770</v>
      </c>
      <c r="D534" t="s">
        <v>2481</v>
      </c>
      <c r="F534">
        <v>-87.643000000000001</v>
      </c>
      <c r="G534">
        <f t="shared" si="10"/>
        <v>-6.4535669631845431</v>
      </c>
      <c r="H534" s="1">
        <v>3.3460000000000001E-13</v>
      </c>
      <c r="I534" s="1">
        <v>7.2080000000000003E-10</v>
      </c>
      <c r="J534" s="1">
        <v>1.8869999999999999E-12</v>
      </c>
      <c r="M534" t="s">
        <v>3449</v>
      </c>
      <c r="O534">
        <v>0</v>
      </c>
      <c r="P534">
        <v>0</v>
      </c>
      <c r="Q534">
        <v>0</v>
      </c>
    </row>
    <row r="535" spans="1:17" x14ac:dyDescent="0.25">
      <c r="A535" t="s">
        <v>572</v>
      </c>
      <c r="C535" t="s">
        <v>2771</v>
      </c>
      <c r="D535" t="s">
        <v>2419</v>
      </c>
      <c r="F535">
        <v>-175.12100000000001</v>
      </c>
      <c r="G535">
        <f t="shared" si="10"/>
        <v>-7.4522082877052274</v>
      </c>
      <c r="H535" s="1">
        <v>3.864E-14</v>
      </c>
      <c r="I535" s="1">
        <v>8.3219999999999998E-11</v>
      </c>
      <c r="J535" s="1">
        <v>2.2929999999999999E-13</v>
      </c>
      <c r="M535">
        <v>-289.68400000000003</v>
      </c>
      <c r="O535">
        <v>0</v>
      </c>
      <c r="P535">
        <v>0</v>
      </c>
      <c r="Q535">
        <v>0</v>
      </c>
    </row>
    <row r="536" spans="1:17" x14ac:dyDescent="0.25">
      <c r="A536" t="s">
        <v>573</v>
      </c>
      <c r="C536" t="s">
        <v>2772</v>
      </c>
      <c r="D536" t="s">
        <v>2421</v>
      </c>
      <c r="F536">
        <v>-267.24299999999999</v>
      </c>
      <c r="G536">
        <f t="shared" si="10"/>
        <v>-8.0620083491422054</v>
      </c>
      <c r="H536">
        <v>0</v>
      </c>
      <c r="I536">
        <v>0</v>
      </c>
      <c r="J536">
        <v>0</v>
      </c>
      <c r="M536">
        <v>-233.315</v>
      </c>
      <c r="N536">
        <f>-LOG(-M536,2)</f>
        <v>-7.8661352520473669</v>
      </c>
      <c r="O536">
        <v>0</v>
      </c>
      <c r="P536">
        <v>0</v>
      </c>
      <c r="Q536">
        <v>0</v>
      </c>
    </row>
    <row r="537" spans="1:17" x14ac:dyDescent="0.25">
      <c r="A537" t="s">
        <v>574</v>
      </c>
      <c r="C537" t="s">
        <v>2773</v>
      </c>
      <c r="D537" t="s">
        <v>2421</v>
      </c>
      <c r="F537">
        <v>-142.59700000000001</v>
      </c>
      <c r="G537">
        <f t="shared" si="10"/>
        <v>-7.1557998200091895</v>
      </c>
      <c r="H537">
        <v>0</v>
      </c>
      <c r="I537">
        <v>0</v>
      </c>
      <c r="J537">
        <v>0</v>
      </c>
      <c r="M537">
        <v>-10.449</v>
      </c>
      <c r="N537">
        <f>-LOG(-M537,2)</f>
        <v>-3.3852929736457917</v>
      </c>
      <c r="O537">
        <v>0</v>
      </c>
      <c r="P537">
        <v>0</v>
      </c>
      <c r="Q537">
        <v>0</v>
      </c>
    </row>
    <row r="538" spans="1:17" x14ac:dyDescent="0.25">
      <c r="A538" t="s">
        <v>575</v>
      </c>
      <c r="C538" t="s">
        <v>2774</v>
      </c>
      <c r="D538" t="s">
        <v>2421</v>
      </c>
      <c r="F538" t="s">
        <v>3481</v>
      </c>
      <c r="H538">
        <v>0</v>
      </c>
      <c r="I538">
        <v>0</v>
      </c>
      <c r="J538">
        <v>0</v>
      </c>
      <c r="M538" t="s">
        <v>3481</v>
      </c>
      <c r="O538">
        <v>0</v>
      </c>
      <c r="P538">
        <v>0</v>
      </c>
      <c r="Q538">
        <v>0</v>
      </c>
    </row>
    <row r="539" spans="1:17" x14ac:dyDescent="0.25">
      <c r="A539" t="s">
        <v>576</v>
      </c>
      <c r="C539" t="s">
        <v>2489</v>
      </c>
      <c r="D539" t="s">
        <v>2481</v>
      </c>
      <c r="F539">
        <v>-3.302</v>
      </c>
      <c r="H539">
        <v>1</v>
      </c>
      <c r="I539">
        <v>1</v>
      </c>
      <c r="J539">
        <v>1</v>
      </c>
      <c r="M539">
        <v>-193.71199999999999</v>
      </c>
      <c r="O539">
        <v>1</v>
      </c>
      <c r="P539">
        <v>1</v>
      </c>
      <c r="Q539">
        <v>1</v>
      </c>
    </row>
    <row r="540" spans="1:17" x14ac:dyDescent="0.25">
      <c r="A540" t="s">
        <v>577</v>
      </c>
      <c r="C540" t="s">
        <v>2775</v>
      </c>
      <c r="D540" t="s">
        <v>2446</v>
      </c>
      <c r="F540" t="s">
        <v>3449</v>
      </c>
      <c r="H540">
        <v>4.7E-2</v>
      </c>
      <c r="I540">
        <v>1</v>
      </c>
      <c r="J540">
        <v>0.107</v>
      </c>
      <c r="M540" t="s">
        <v>3449</v>
      </c>
      <c r="O540" s="1">
        <v>3.4470000000000002E-6</v>
      </c>
      <c r="P540" s="1">
        <v>7.4260000000000003E-3</v>
      </c>
      <c r="Q540" s="1">
        <v>1.026E-5</v>
      </c>
    </row>
    <row r="541" spans="1:17" x14ac:dyDescent="0.25">
      <c r="A541" t="s">
        <v>578</v>
      </c>
      <c r="C541" t="s">
        <v>2489</v>
      </c>
      <c r="D541" t="s">
        <v>2481</v>
      </c>
      <c r="F541">
        <v>-171.196</v>
      </c>
      <c r="H541" s="1">
        <v>5.2469999999999999E-3</v>
      </c>
      <c r="I541">
        <v>1</v>
      </c>
      <c r="J541">
        <v>1.4E-2</v>
      </c>
      <c r="M541">
        <v>-132.566</v>
      </c>
      <c r="O541" s="1">
        <v>3.3510000000000003E-5</v>
      </c>
      <c r="P541">
        <v>7.1999999999999995E-2</v>
      </c>
      <c r="Q541" s="1">
        <v>9.2289999999999999E-5</v>
      </c>
    </row>
    <row r="542" spans="1:17" x14ac:dyDescent="0.25">
      <c r="A542" t="s">
        <v>579</v>
      </c>
      <c r="C542" t="s">
        <v>2776</v>
      </c>
      <c r="D542" t="s">
        <v>2419</v>
      </c>
      <c r="F542" t="s">
        <v>3481</v>
      </c>
      <c r="H542">
        <v>0</v>
      </c>
      <c r="I542">
        <v>0</v>
      </c>
      <c r="J542">
        <v>0</v>
      </c>
      <c r="M542" t="s">
        <v>3481</v>
      </c>
      <c r="O542">
        <v>0</v>
      </c>
      <c r="P542">
        <v>0</v>
      </c>
      <c r="Q542">
        <v>0</v>
      </c>
    </row>
    <row r="543" spans="1:17" x14ac:dyDescent="0.25">
      <c r="A543" t="s">
        <v>580</v>
      </c>
      <c r="C543" t="s">
        <v>2489</v>
      </c>
      <c r="D543" t="s">
        <v>2481</v>
      </c>
      <c r="F543" t="s">
        <v>3449</v>
      </c>
      <c r="H543">
        <v>9.4E-2</v>
      </c>
      <c r="I543">
        <v>1</v>
      </c>
      <c r="J543">
        <v>0.20100000000000001</v>
      </c>
      <c r="M543" t="s">
        <v>3449</v>
      </c>
      <c r="O543">
        <v>0.153</v>
      </c>
      <c r="P543">
        <v>1</v>
      </c>
      <c r="Q543">
        <v>0.28399999999999997</v>
      </c>
    </row>
    <row r="544" spans="1:17" x14ac:dyDescent="0.25">
      <c r="A544" t="s">
        <v>581</v>
      </c>
      <c r="C544" t="s">
        <v>2406</v>
      </c>
      <c r="D544" t="s">
        <v>2407</v>
      </c>
      <c r="F544" t="s">
        <v>3481</v>
      </c>
      <c r="H544">
        <v>1.0999999999999999E-2</v>
      </c>
      <c r="I544">
        <v>1</v>
      </c>
      <c r="J544">
        <v>2.7E-2</v>
      </c>
      <c r="M544" t="s">
        <v>3481</v>
      </c>
      <c r="O544" s="1">
        <v>1.437E-4</v>
      </c>
      <c r="P544">
        <v>0.31</v>
      </c>
      <c r="Q544" s="1">
        <v>3.8460000000000002E-4</v>
      </c>
    </row>
    <row r="545" spans="1:17" x14ac:dyDescent="0.25">
      <c r="A545" t="s">
        <v>582</v>
      </c>
      <c r="C545" t="s">
        <v>2603</v>
      </c>
      <c r="F545" t="s">
        <v>3481</v>
      </c>
      <c r="H545">
        <v>0.21099999999999999</v>
      </c>
      <c r="I545">
        <v>1</v>
      </c>
      <c r="J545">
        <v>0.40600000000000003</v>
      </c>
      <c r="M545" t="s">
        <v>3481</v>
      </c>
      <c r="O545">
        <v>6.3E-2</v>
      </c>
      <c r="P545">
        <v>1</v>
      </c>
      <c r="Q545">
        <v>0.125</v>
      </c>
    </row>
    <row r="546" spans="1:17" x14ac:dyDescent="0.25">
      <c r="A546" t="s">
        <v>2198</v>
      </c>
      <c r="B546" t="s">
        <v>45</v>
      </c>
      <c r="C546" t="s">
        <v>2456</v>
      </c>
      <c r="D546" t="s">
        <v>2405</v>
      </c>
      <c r="F546" t="s">
        <v>3481</v>
      </c>
      <c r="H546">
        <v>0.92300000000000004</v>
      </c>
      <c r="I546">
        <v>1</v>
      </c>
      <c r="J546">
        <v>1</v>
      </c>
      <c r="M546" t="s">
        <v>3481</v>
      </c>
      <c r="O546">
        <v>0.95899999999999996</v>
      </c>
      <c r="P546">
        <v>1</v>
      </c>
      <c r="Q546">
        <v>1</v>
      </c>
    </row>
    <row r="547" spans="1:17" x14ac:dyDescent="0.25">
      <c r="A547" t="s">
        <v>583</v>
      </c>
      <c r="C547" t="s">
        <v>2777</v>
      </c>
      <c r="D547" t="s">
        <v>2429</v>
      </c>
      <c r="F547" t="s">
        <v>3481</v>
      </c>
      <c r="H547">
        <v>0.79600000000000004</v>
      </c>
      <c r="I547">
        <v>1</v>
      </c>
      <c r="J547">
        <v>1</v>
      </c>
      <c r="M547" t="s">
        <v>3481</v>
      </c>
      <c r="O547">
        <v>0.95399999999999996</v>
      </c>
      <c r="P547">
        <v>1</v>
      </c>
      <c r="Q547">
        <v>1</v>
      </c>
    </row>
    <row r="548" spans="1:17" x14ac:dyDescent="0.25">
      <c r="A548" t="s">
        <v>584</v>
      </c>
      <c r="C548" t="s">
        <v>2778</v>
      </c>
      <c r="D548" t="s">
        <v>2429</v>
      </c>
      <c r="F548" t="s">
        <v>3481</v>
      </c>
      <c r="H548">
        <v>0.38900000000000001</v>
      </c>
      <c r="I548">
        <v>1</v>
      </c>
      <c r="J548">
        <v>0.67300000000000004</v>
      </c>
      <c r="M548" t="s">
        <v>3481</v>
      </c>
      <c r="O548">
        <v>0.13200000000000001</v>
      </c>
      <c r="P548">
        <v>1</v>
      </c>
      <c r="Q548">
        <v>0.246</v>
      </c>
    </row>
    <row r="549" spans="1:17" x14ac:dyDescent="0.25">
      <c r="A549" t="s">
        <v>585</v>
      </c>
      <c r="C549" t="s">
        <v>2779</v>
      </c>
      <c r="D549" t="s">
        <v>2429</v>
      </c>
      <c r="F549" t="s">
        <v>3481</v>
      </c>
      <c r="H549">
        <v>0.66300000000000003</v>
      </c>
      <c r="I549">
        <v>1</v>
      </c>
      <c r="J549">
        <v>0.94699999999999995</v>
      </c>
      <c r="M549" t="s">
        <v>3481</v>
      </c>
      <c r="O549">
        <v>0.92300000000000004</v>
      </c>
      <c r="P549">
        <v>1</v>
      </c>
      <c r="Q549">
        <v>1</v>
      </c>
    </row>
    <row r="550" spans="1:17" x14ac:dyDescent="0.25">
      <c r="A550" t="s">
        <v>586</v>
      </c>
      <c r="C550" t="s">
        <v>2780</v>
      </c>
      <c r="D550" t="s">
        <v>2429</v>
      </c>
      <c r="F550" t="s">
        <v>3481</v>
      </c>
      <c r="H550">
        <v>1</v>
      </c>
      <c r="I550">
        <v>1</v>
      </c>
      <c r="J550">
        <v>1</v>
      </c>
      <c r="M550" t="s">
        <v>3481</v>
      </c>
      <c r="O550">
        <v>1</v>
      </c>
      <c r="P550">
        <v>1</v>
      </c>
      <c r="Q550">
        <v>1</v>
      </c>
    </row>
    <row r="551" spans="1:17" x14ac:dyDescent="0.25">
      <c r="A551" t="s">
        <v>587</v>
      </c>
      <c r="C551" t="s">
        <v>2781</v>
      </c>
      <c r="D551" t="s">
        <v>2429</v>
      </c>
      <c r="F551" t="s">
        <v>3481</v>
      </c>
      <c r="H551">
        <v>0.94499999999999995</v>
      </c>
      <c r="I551">
        <v>1</v>
      </c>
      <c r="J551">
        <v>1</v>
      </c>
      <c r="M551" t="s">
        <v>3481</v>
      </c>
      <c r="O551">
        <v>0.51400000000000001</v>
      </c>
      <c r="P551">
        <v>1</v>
      </c>
      <c r="Q551">
        <v>0.76500000000000001</v>
      </c>
    </row>
    <row r="552" spans="1:17" x14ac:dyDescent="0.25">
      <c r="A552" t="s">
        <v>588</v>
      </c>
      <c r="C552" t="s">
        <v>2782</v>
      </c>
      <c r="D552" t="s">
        <v>2429</v>
      </c>
      <c r="F552">
        <v>-39.445</v>
      </c>
      <c r="H552">
        <v>0.495</v>
      </c>
      <c r="I552">
        <v>1</v>
      </c>
      <c r="J552">
        <v>0.79600000000000004</v>
      </c>
      <c r="M552">
        <v>-4.5919999999999996</v>
      </c>
      <c r="O552">
        <v>0.31</v>
      </c>
      <c r="P552">
        <v>1</v>
      </c>
      <c r="Q552">
        <v>0.51800000000000002</v>
      </c>
    </row>
    <row r="553" spans="1:17" x14ac:dyDescent="0.25">
      <c r="A553" t="s">
        <v>2196</v>
      </c>
      <c r="B553" t="s">
        <v>43</v>
      </c>
      <c r="C553" t="s">
        <v>2454</v>
      </c>
      <c r="D553" t="s">
        <v>2410</v>
      </c>
      <c r="F553" t="s">
        <v>3481</v>
      </c>
      <c r="H553" s="1">
        <v>9.1219999999999999E-3</v>
      </c>
      <c r="I553">
        <v>1</v>
      </c>
      <c r="J553">
        <v>2.4E-2</v>
      </c>
      <c r="M553" t="s">
        <v>3481</v>
      </c>
      <c r="O553" s="1">
        <v>7.1640000000000002E-3</v>
      </c>
      <c r="P553">
        <v>1</v>
      </c>
      <c r="Q553">
        <v>1.6E-2</v>
      </c>
    </row>
    <row r="554" spans="1:17" x14ac:dyDescent="0.25">
      <c r="A554" t="s">
        <v>589</v>
      </c>
      <c r="C554" t="s">
        <v>2489</v>
      </c>
      <c r="D554" t="s">
        <v>2481</v>
      </c>
      <c r="F554" t="s">
        <v>3481</v>
      </c>
      <c r="H554">
        <v>0.189</v>
      </c>
      <c r="I554">
        <v>1</v>
      </c>
      <c r="J554">
        <v>0.371</v>
      </c>
      <c r="M554" t="s">
        <v>3481</v>
      </c>
      <c r="O554">
        <v>5.0999999999999997E-2</v>
      </c>
      <c r="P554">
        <v>1</v>
      </c>
      <c r="Q554">
        <v>0.10299999999999999</v>
      </c>
    </row>
    <row r="555" spans="1:17" x14ac:dyDescent="0.25">
      <c r="A555" t="s">
        <v>590</v>
      </c>
      <c r="C555" t="s">
        <v>2406</v>
      </c>
      <c r="D555" t="s">
        <v>2407</v>
      </c>
      <c r="F555" t="s">
        <v>3449</v>
      </c>
      <c r="H555">
        <v>0.27300000000000002</v>
      </c>
      <c r="I555">
        <v>1</v>
      </c>
      <c r="J555">
        <v>0.50900000000000001</v>
      </c>
      <c r="M555">
        <v>-25.827999999999999</v>
      </c>
      <c r="O555">
        <v>0.104</v>
      </c>
      <c r="P555">
        <v>1</v>
      </c>
      <c r="Q555">
        <v>0.19800000000000001</v>
      </c>
    </row>
    <row r="556" spans="1:17" x14ac:dyDescent="0.25">
      <c r="A556" t="s">
        <v>591</v>
      </c>
      <c r="B556" t="s">
        <v>3468</v>
      </c>
      <c r="C556" t="s">
        <v>2489</v>
      </c>
      <c r="D556" t="s">
        <v>2481</v>
      </c>
      <c r="F556">
        <v>-115.871</v>
      </c>
      <c r="H556" s="1">
        <v>9.7639999999999994E-5</v>
      </c>
      <c r="I556">
        <v>0.21</v>
      </c>
      <c r="J556" s="1">
        <v>3.2810000000000001E-4</v>
      </c>
      <c r="M556">
        <v>-242.785</v>
      </c>
      <c r="N556">
        <f>-LOG(-M556,2)</f>
        <v>-7.9235354800087423</v>
      </c>
      <c r="O556" s="1">
        <v>6.8620000000000002E-8</v>
      </c>
      <c r="P556" s="1">
        <v>1.4779999999999999E-4</v>
      </c>
      <c r="Q556" s="1">
        <v>2.2919999999999999E-7</v>
      </c>
    </row>
    <row r="557" spans="1:17" x14ac:dyDescent="0.25">
      <c r="A557" t="s">
        <v>592</v>
      </c>
      <c r="B557" t="s">
        <v>3467</v>
      </c>
      <c r="C557" t="s">
        <v>2489</v>
      </c>
      <c r="D557" t="s">
        <v>2481</v>
      </c>
      <c r="F557">
        <v>-53.005000000000003</v>
      </c>
      <c r="G557">
        <f>-LOG(-F557,2)</f>
        <v>-5.72805655144938</v>
      </c>
      <c r="H557" s="1">
        <v>2.6209999999999997E-4</v>
      </c>
      <c r="I557">
        <v>0.56499999999999995</v>
      </c>
      <c r="J557" s="1">
        <v>8.451E-4</v>
      </c>
      <c r="M557" t="s">
        <v>3449</v>
      </c>
      <c r="O557" s="1">
        <v>5.0920000000000002E-8</v>
      </c>
      <c r="P557" s="1">
        <v>1.097E-4</v>
      </c>
      <c r="Q557" s="1">
        <v>1.7170000000000001E-7</v>
      </c>
    </row>
    <row r="558" spans="1:17" x14ac:dyDescent="0.25">
      <c r="A558" t="s">
        <v>593</v>
      </c>
      <c r="B558" t="s">
        <v>3469</v>
      </c>
      <c r="C558" t="s">
        <v>2489</v>
      </c>
      <c r="D558" t="s">
        <v>2481</v>
      </c>
      <c r="F558">
        <v>-156.79</v>
      </c>
      <c r="G558">
        <f>-LOG(-F558,2)</f>
        <v>-7.2926897376814717</v>
      </c>
      <c r="H558" s="1">
        <v>1.5989999999999999E-3</v>
      </c>
      <c r="I558">
        <v>1</v>
      </c>
      <c r="J558" s="1">
        <v>4.6600000000000001E-3</v>
      </c>
      <c r="M558">
        <v>-299.32</v>
      </c>
      <c r="O558" s="1">
        <v>1.4780000000000001E-6</v>
      </c>
      <c r="P558" s="1">
        <v>3.1830000000000001E-3</v>
      </c>
      <c r="Q558" s="1">
        <v>4.5859999999999998E-6</v>
      </c>
    </row>
    <row r="559" spans="1:17" x14ac:dyDescent="0.25">
      <c r="A559" t="s">
        <v>594</v>
      </c>
      <c r="B559" t="s">
        <v>3470</v>
      </c>
      <c r="C559" t="s">
        <v>2783</v>
      </c>
      <c r="D559" t="s">
        <v>2419</v>
      </c>
      <c r="F559">
        <v>-166.137</v>
      </c>
      <c r="G559">
        <f>-LOG(-F559,2)</f>
        <v>-7.3762295982467947</v>
      </c>
      <c r="H559">
        <v>0</v>
      </c>
      <c r="I559">
        <v>0</v>
      </c>
      <c r="J559">
        <v>0</v>
      </c>
      <c r="M559">
        <v>-221.15</v>
      </c>
      <c r="N559">
        <f>-LOG(-M559,2)</f>
        <v>-7.7888814320112916</v>
      </c>
      <c r="O559">
        <v>0</v>
      </c>
      <c r="P559">
        <v>0</v>
      </c>
      <c r="Q559">
        <v>0</v>
      </c>
    </row>
    <row r="560" spans="1:17" x14ac:dyDescent="0.25">
      <c r="A560" t="s">
        <v>2212</v>
      </c>
      <c r="B560" t="s">
        <v>59</v>
      </c>
      <c r="C560" t="s">
        <v>2471</v>
      </c>
      <c r="D560" t="s">
        <v>2472</v>
      </c>
      <c r="F560">
        <v>-122.03400000000001</v>
      </c>
      <c r="G560">
        <f>-LOG(-F560,2)</f>
        <v>-6.9311393441005622</v>
      </c>
      <c r="H560">
        <v>0</v>
      </c>
      <c r="I560">
        <v>0</v>
      </c>
      <c r="J560">
        <v>0</v>
      </c>
      <c r="M560">
        <v>-255.69900000000001</v>
      </c>
      <c r="N560">
        <f>-LOG(-M560,2)</f>
        <v>-7.9983027082038687</v>
      </c>
      <c r="O560">
        <v>0</v>
      </c>
      <c r="P560">
        <v>0</v>
      </c>
      <c r="Q560">
        <v>0</v>
      </c>
    </row>
    <row r="561" spans="1:17" x14ac:dyDescent="0.25">
      <c r="A561" t="s">
        <v>595</v>
      </c>
      <c r="B561" t="s">
        <v>3466</v>
      </c>
      <c r="C561" t="s">
        <v>2489</v>
      </c>
      <c r="D561" t="s">
        <v>2472</v>
      </c>
      <c r="F561" t="s">
        <v>3449</v>
      </c>
      <c r="H561" s="1">
        <v>2.3039999999999999E-12</v>
      </c>
      <c r="I561" s="1">
        <v>4.9630000000000003E-9</v>
      </c>
      <c r="J561" s="1">
        <v>1.26E-11</v>
      </c>
      <c r="M561" t="s">
        <v>3449</v>
      </c>
      <c r="O561">
        <v>0</v>
      </c>
      <c r="P561">
        <v>0</v>
      </c>
      <c r="Q561">
        <v>0</v>
      </c>
    </row>
    <row r="562" spans="1:17" x14ac:dyDescent="0.25">
      <c r="A562" t="s">
        <v>596</v>
      </c>
      <c r="C562" t="s">
        <v>2489</v>
      </c>
      <c r="D562" t="s">
        <v>2481</v>
      </c>
      <c r="F562">
        <v>-187.36600000000001</v>
      </c>
      <c r="H562">
        <v>0</v>
      </c>
      <c r="I562">
        <v>0</v>
      </c>
      <c r="J562">
        <v>0</v>
      </c>
      <c r="M562" t="s">
        <v>3449</v>
      </c>
      <c r="O562">
        <v>0</v>
      </c>
      <c r="P562">
        <v>0</v>
      </c>
      <c r="Q562">
        <v>0</v>
      </c>
    </row>
    <row r="563" spans="1:17" x14ac:dyDescent="0.25">
      <c r="A563" t="s">
        <v>597</v>
      </c>
      <c r="C563" t="s">
        <v>2406</v>
      </c>
      <c r="D563" t="s">
        <v>2407</v>
      </c>
      <c r="F563">
        <v>-152.21600000000001</v>
      </c>
      <c r="G563">
        <f t="shared" ref="G563:G569" si="11">-LOG(-F563,2)</f>
        <v>-7.249976203724164</v>
      </c>
      <c r="H563">
        <v>0</v>
      </c>
      <c r="I563">
        <v>0</v>
      </c>
      <c r="J563">
        <v>0</v>
      </c>
      <c r="M563">
        <v>-110.789</v>
      </c>
      <c r="O563">
        <v>0</v>
      </c>
      <c r="P563">
        <v>0</v>
      </c>
      <c r="Q563">
        <v>0</v>
      </c>
    </row>
    <row r="564" spans="1:17" x14ac:dyDescent="0.25">
      <c r="A564" t="s">
        <v>2263</v>
      </c>
      <c r="B564" t="s">
        <v>2017</v>
      </c>
      <c r="C564" t="s">
        <v>2784</v>
      </c>
      <c r="D564" t="s">
        <v>2423</v>
      </c>
      <c r="F564">
        <v>-59.167999999999999</v>
      </c>
      <c r="G564">
        <f t="shared" si="11"/>
        <v>-5.8867452247421088</v>
      </c>
      <c r="H564">
        <v>0</v>
      </c>
      <c r="I564">
        <v>0</v>
      </c>
      <c r="J564">
        <v>0</v>
      </c>
      <c r="M564">
        <v>-61.988</v>
      </c>
      <c r="N564">
        <f>-LOG(-M564,2)</f>
        <v>-5.953917052062768</v>
      </c>
      <c r="O564">
        <v>0</v>
      </c>
      <c r="P564">
        <v>0</v>
      </c>
      <c r="Q564">
        <v>0</v>
      </c>
    </row>
    <row r="565" spans="1:17" x14ac:dyDescent="0.25">
      <c r="A565" t="s">
        <v>598</v>
      </c>
      <c r="C565" t="s">
        <v>2489</v>
      </c>
      <c r="D565" t="s">
        <v>2481</v>
      </c>
      <c r="F565">
        <v>-138.578</v>
      </c>
      <c r="G565">
        <f t="shared" si="11"/>
        <v>-7.1145544298605472</v>
      </c>
      <c r="H565" s="1">
        <v>1.0679999999999999E-3</v>
      </c>
      <c r="I565">
        <v>1</v>
      </c>
      <c r="J565" s="1">
        <v>3.1809999999999998E-3</v>
      </c>
      <c r="M565">
        <v>-2758.4540000000002</v>
      </c>
      <c r="N565">
        <f>-LOG(-M565,2)</f>
        <v>-11.429644206940155</v>
      </c>
      <c r="O565" s="1">
        <v>1.347E-6</v>
      </c>
      <c r="P565" s="1">
        <v>2.9020000000000001E-3</v>
      </c>
      <c r="Q565" s="1">
        <v>4.211E-6</v>
      </c>
    </row>
    <row r="566" spans="1:17" x14ac:dyDescent="0.25">
      <c r="A566" t="s">
        <v>599</v>
      </c>
      <c r="C566" t="s">
        <v>2489</v>
      </c>
      <c r="D566" t="s">
        <v>2481</v>
      </c>
      <c r="F566">
        <v>-198.56299999999999</v>
      </c>
      <c r="G566">
        <f t="shared" si="11"/>
        <v>-7.6334530075576206</v>
      </c>
      <c r="H566">
        <v>0</v>
      </c>
      <c r="I566">
        <v>0</v>
      </c>
      <c r="J566">
        <v>0</v>
      </c>
      <c r="M566" t="s">
        <v>3449</v>
      </c>
      <c r="O566">
        <v>0</v>
      </c>
      <c r="P566">
        <v>0</v>
      </c>
      <c r="Q566">
        <v>0</v>
      </c>
    </row>
    <row r="567" spans="1:17" x14ac:dyDescent="0.25">
      <c r="A567" t="s">
        <v>2350</v>
      </c>
      <c r="B567" t="s">
        <v>2105</v>
      </c>
      <c r="C567" t="s">
        <v>2785</v>
      </c>
      <c r="D567" t="s">
        <v>2413</v>
      </c>
      <c r="F567">
        <v>-59.167999999999999</v>
      </c>
      <c r="G567">
        <f t="shared" si="11"/>
        <v>-5.8867452247421088</v>
      </c>
      <c r="H567">
        <v>0</v>
      </c>
      <c r="I567">
        <v>0</v>
      </c>
      <c r="J567">
        <v>0</v>
      </c>
      <c r="M567" t="s">
        <v>3449</v>
      </c>
      <c r="O567">
        <v>0</v>
      </c>
      <c r="P567">
        <v>0</v>
      </c>
      <c r="Q567">
        <v>0</v>
      </c>
    </row>
    <row r="568" spans="1:17" x14ac:dyDescent="0.25">
      <c r="A568" t="s">
        <v>600</v>
      </c>
      <c r="C568" t="s">
        <v>2489</v>
      </c>
      <c r="D568" t="s">
        <v>2481</v>
      </c>
      <c r="F568">
        <v>-163.22</v>
      </c>
      <c r="G568">
        <f t="shared" si="11"/>
        <v>-7.3506740371144863</v>
      </c>
      <c r="H568">
        <v>2.9000000000000001E-2</v>
      </c>
      <c r="I568">
        <v>1</v>
      </c>
      <c r="J568">
        <v>6.9000000000000006E-2</v>
      </c>
      <c r="M568">
        <v>-1453.4829999999999</v>
      </c>
      <c r="O568" s="1">
        <v>8.7549999999999998E-4</v>
      </c>
      <c r="P568">
        <v>1</v>
      </c>
      <c r="Q568" s="1">
        <v>2.2060000000000001E-3</v>
      </c>
    </row>
    <row r="569" spans="1:17" x14ac:dyDescent="0.25">
      <c r="A569" t="s">
        <v>601</v>
      </c>
      <c r="C569" t="s">
        <v>2786</v>
      </c>
      <c r="D569" t="s">
        <v>2481</v>
      </c>
      <c r="F569">
        <v>-172.57400000000001</v>
      </c>
      <c r="G569">
        <f t="shared" si="11"/>
        <v>-7.4310713142188529</v>
      </c>
      <c r="H569">
        <v>0</v>
      </c>
      <c r="I569">
        <v>0</v>
      </c>
      <c r="J569">
        <v>0</v>
      </c>
      <c r="M569">
        <v>-24.106000000000002</v>
      </c>
      <c r="N569">
        <f>-LOG(-M569,2)</f>
        <v>-4.5913203738277684</v>
      </c>
      <c r="O569">
        <v>0</v>
      </c>
      <c r="P569">
        <v>0</v>
      </c>
      <c r="Q569">
        <v>0</v>
      </c>
    </row>
    <row r="570" spans="1:17" x14ac:dyDescent="0.25">
      <c r="A570" t="s">
        <v>2261</v>
      </c>
      <c r="B570" t="s">
        <v>2015</v>
      </c>
      <c r="C570" t="s">
        <v>2787</v>
      </c>
      <c r="D570" t="s">
        <v>2423</v>
      </c>
      <c r="F570" t="s">
        <v>3481</v>
      </c>
      <c r="H570" s="1">
        <v>2.5690000000000001E-3</v>
      </c>
      <c r="I570">
        <v>1</v>
      </c>
      <c r="J570" s="1">
        <v>7.2709999999999997E-3</v>
      </c>
      <c r="M570" t="s">
        <v>3481</v>
      </c>
      <c r="O570" s="1">
        <v>2.828E-5</v>
      </c>
      <c r="P570">
        <v>6.0999999999999999E-2</v>
      </c>
      <c r="Q570" s="1">
        <v>7.8490000000000002E-5</v>
      </c>
    </row>
    <row r="571" spans="1:17" x14ac:dyDescent="0.25">
      <c r="A571" t="s">
        <v>602</v>
      </c>
      <c r="C571" t="s">
        <v>2788</v>
      </c>
      <c r="D571" t="s">
        <v>2421</v>
      </c>
      <c r="F571" t="s">
        <v>3481</v>
      </c>
      <c r="H571">
        <v>0.65100000000000002</v>
      </c>
      <c r="I571">
        <v>1</v>
      </c>
      <c r="J571">
        <v>0.94299999999999995</v>
      </c>
      <c r="M571" t="s">
        <v>3481</v>
      </c>
      <c r="O571">
        <v>1</v>
      </c>
      <c r="P571">
        <v>1</v>
      </c>
      <c r="Q571">
        <v>1</v>
      </c>
    </row>
    <row r="572" spans="1:17" x14ac:dyDescent="0.25">
      <c r="A572" t="s">
        <v>2269</v>
      </c>
      <c r="B572" t="s">
        <v>2023</v>
      </c>
      <c r="C572" t="s">
        <v>2789</v>
      </c>
      <c r="D572" t="s">
        <v>2405</v>
      </c>
      <c r="F572" t="s">
        <v>3481</v>
      </c>
      <c r="H572">
        <v>1</v>
      </c>
      <c r="I572">
        <v>1</v>
      </c>
      <c r="J572">
        <v>1</v>
      </c>
      <c r="M572" t="s">
        <v>3481</v>
      </c>
      <c r="O572">
        <v>1</v>
      </c>
      <c r="P572">
        <v>1</v>
      </c>
      <c r="Q572">
        <v>1</v>
      </c>
    </row>
    <row r="573" spans="1:17" x14ac:dyDescent="0.25">
      <c r="A573" t="s">
        <v>603</v>
      </c>
      <c r="C573" t="s">
        <v>2790</v>
      </c>
      <c r="D573" t="s">
        <v>2405</v>
      </c>
      <c r="F573" t="s">
        <v>3481</v>
      </c>
      <c r="H573">
        <v>0.45200000000000001</v>
      </c>
      <c r="I573">
        <v>1</v>
      </c>
      <c r="J573">
        <v>0.753</v>
      </c>
      <c r="M573" t="s">
        <v>3481</v>
      </c>
      <c r="O573">
        <v>0.14599999999999999</v>
      </c>
      <c r="P573">
        <v>1</v>
      </c>
      <c r="Q573">
        <v>0.27</v>
      </c>
    </row>
    <row r="574" spans="1:17" x14ac:dyDescent="0.25">
      <c r="A574" t="s">
        <v>604</v>
      </c>
      <c r="C574" t="s">
        <v>2791</v>
      </c>
      <c r="D574" t="s">
        <v>2413</v>
      </c>
      <c r="F574" t="s">
        <v>3481</v>
      </c>
      <c r="H574">
        <v>0.48399999999999999</v>
      </c>
      <c r="I574">
        <v>1</v>
      </c>
      <c r="J574">
        <v>0.78400000000000003</v>
      </c>
      <c r="M574" t="s">
        <v>3481</v>
      </c>
      <c r="O574">
        <v>0.29799999999999999</v>
      </c>
      <c r="P574">
        <v>1</v>
      </c>
      <c r="Q574">
        <v>0.501</v>
      </c>
    </row>
    <row r="575" spans="1:17" x14ac:dyDescent="0.25">
      <c r="A575" t="s">
        <v>605</v>
      </c>
      <c r="C575" t="s">
        <v>2489</v>
      </c>
      <c r="D575" t="s">
        <v>2481</v>
      </c>
      <c r="F575" t="s">
        <v>3481</v>
      </c>
      <c r="H575">
        <v>0.54700000000000004</v>
      </c>
      <c r="I575">
        <v>1</v>
      </c>
      <c r="J575">
        <v>0.85</v>
      </c>
      <c r="M575" t="s">
        <v>3481</v>
      </c>
      <c r="O575">
        <v>0.371</v>
      </c>
      <c r="P575">
        <v>1</v>
      </c>
      <c r="Q575">
        <v>0.59699999999999998</v>
      </c>
    </row>
    <row r="576" spans="1:17" x14ac:dyDescent="0.25">
      <c r="A576" t="s">
        <v>606</v>
      </c>
      <c r="C576" t="s">
        <v>2792</v>
      </c>
      <c r="D576" t="s">
        <v>2413</v>
      </c>
      <c r="F576">
        <v>-178.73699999999999</v>
      </c>
      <c r="H576">
        <v>0.59699999999999998</v>
      </c>
      <c r="I576">
        <v>1</v>
      </c>
      <c r="J576">
        <v>0.89900000000000002</v>
      </c>
      <c r="M576" t="s">
        <v>3449</v>
      </c>
      <c r="O576">
        <v>0.432</v>
      </c>
      <c r="P576">
        <v>1</v>
      </c>
      <c r="Q576">
        <v>0.68</v>
      </c>
    </row>
    <row r="577" spans="1:17" x14ac:dyDescent="0.25">
      <c r="A577" t="s">
        <v>607</v>
      </c>
      <c r="C577" t="s">
        <v>2489</v>
      </c>
      <c r="D577" t="s">
        <v>2481</v>
      </c>
      <c r="F577" t="s">
        <v>3481</v>
      </c>
      <c r="H577" s="1">
        <v>4.169E-9</v>
      </c>
      <c r="I577" s="1">
        <v>8.9789999999999999E-6</v>
      </c>
      <c r="J577" s="1">
        <v>1.8979999999999999E-8</v>
      </c>
      <c r="M577" t="s">
        <v>3481</v>
      </c>
      <c r="O577">
        <v>0</v>
      </c>
      <c r="P577">
        <v>0</v>
      </c>
      <c r="Q577">
        <v>0</v>
      </c>
    </row>
    <row r="578" spans="1:17" x14ac:dyDescent="0.25">
      <c r="A578" t="s">
        <v>608</v>
      </c>
      <c r="C578" t="s">
        <v>2550</v>
      </c>
      <c r="F578" t="s">
        <v>3481</v>
      </c>
      <c r="H578">
        <v>1</v>
      </c>
      <c r="I578">
        <v>1</v>
      </c>
      <c r="J578">
        <v>1</v>
      </c>
      <c r="M578" t="s">
        <v>3481</v>
      </c>
      <c r="O578">
        <v>1</v>
      </c>
      <c r="P578">
        <v>1</v>
      </c>
      <c r="Q578">
        <v>1</v>
      </c>
    </row>
    <row r="579" spans="1:17" x14ac:dyDescent="0.25">
      <c r="A579" t="s">
        <v>609</v>
      </c>
      <c r="C579" t="s">
        <v>2406</v>
      </c>
      <c r="D579" t="s">
        <v>2407</v>
      </c>
      <c r="F579" t="s">
        <v>3481</v>
      </c>
      <c r="H579">
        <v>1</v>
      </c>
      <c r="I579">
        <v>1</v>
      </c>
      <c r="J579">
        <v>1</v>
      </c>
      <c r="M579" t="s">
        <v>3481</v>
      </c>
      <c r="O579">
        <v>1</v>
      </c>
      <c r="P579">
        <v>1</v>
      </c>
      <c r="Q579">
        <v>1</v>
      </c>
    </row>
    <row r="580" spans="1:17" x14ac:dyDescent="0.25">
      <c r="A580" t="s">
        <v>610</v>
      </c>
      <c r="C580" t="s">
        <v>2550</v>
      </c>
      <c r="F580" t="s">
        <v>3481</v>
      </c>
      <c r="H580">
        <v>1</v>
      </c>
      <c r="I580">
        <v>1</v>
      </c>
      <c r="J580">
        <v>1</v>
      </c>
      <c r="M580" t="s">
        <v>3481</v>
      </c>
      <c r="O580">
        <v>1</v>
      </c>
      <c r="P580">
        <v>1</v>
      </c>
      <c r="Q580">
        <v>1</v>
      </c>
    </row>
    <row r="581" spans="1:17" x14ac:dyDescent="0.25">
      <c r="A581" t="s">
        <v>611</v>
      </c>
      <c r="C581" t="s">
        <v>2793</v>
      </c>
      <c r="D581" t="s">
        <v>2481</v>
      </c>
      <c r="F581" t="s">
        <v>3449</v>
      </c>
      <c r="H581">
        <v>0.17199999999999999</v>
      </c>
      <c r="I581">
        <v>1</v>
      </c>
      <c r="J581">
        <v>0.34200000000000003</v>
      </c>
      <c r="M581" t="s">
        <v>3449</v>
      </c>
      <c r="O581">
        <v>4.2000000000000003E-2</v>
      </c>
      <c r="P581">
        <v>1</v>
      </c>
      <c r="Q581">
        <v>8.6999999999999994E-2</v>
      </c>
    </row>
    <row r="582" spans="1:17" x14ac:dyDescent="0.25">
      <c r="A582" t="s">
        <v>612</v>
      </c>
      <c r="C582" t="s">
        <v>2489</v>
      </c>
      <c r="D582" t="s">
        <v>2481</v>
      </c>
      <c r="F582">
        <v>-57.055</v>
      </c>
      <c r="H582">
        <v>1.7000000000000001E-2</v>
      </c>
      <c r="I582">
        <v>1</v>
      </c>
      <c r="J582">
        <v>4.2999999999999997E-2</v>
      </c>
      <c r="M582">
        <v>-39.848999999999997</v>
      </c>
      <c r="O582" s="1">
        <v>3.9740000000000001E-4</v>
      </c>
      <c r="P582">
        <v>0.85599999999999998</v>
      </c>
      <c r="Q582" s="1">
        <v>1.0349999999999999E-3</v>
      </c>
    </row>
    <row r="583" spans="1:17" x14ac:dyDescent="0.25">
      <c r="A583" t="s">
        <v>613</v>
      </c>
      <c r="C583" t="s">
        <v>2489</v>
      </c>
      <c r="D583" t="s">
        <v>2481</v>
      </c>
      <c r="F583">
        <v>-786.44399999999996</v>
      </c>
      <c r="G583">
        <f>-LOG(-F583,2)</f>
        <v>-9.6192002296704295</v>
      </c>
      <c r="H583">
        <v>3.3000000000000002E-2</v>
      </c>
      <c r="I583">
        <v>1</v>
      </c>
      <c r="J583">
        <v>7.6999999999999999E-2</v>
      </c>
      <c r="M583">
        <v>-164.78399999999999</v>
      </c>
      <c r="N583">
        <f>-LOG(-M583,2)</f>
        <v>-7.3644323580163267</v>
      </c>
      <c r="O583" s="1">
        <v>1.923E-3</v>
      </c>
      <c r="P583">
        <v>1</v>
      </c>
      <c r="Q583" s="1">
        <v>4.6220000000000002E-3</v>
      </c>
    </row>
    <row r="584" spans="1:17" x14ac:dyDescent="0.25">
      <c r="A584" t="s">
        <v>614</v>
      </c>
      <c r="C584" t="s">
        <v>2489</v>
      </c>
      <c r="D584" t="s">
        <v>2481</v>
      </c>
      <c r="F584">
        <v>-91.525999999999996</v>
      </c>
      <c r="G584">
        <f>-LOG(-F584,2)</f>
        <v>-6.5161097261831982</v>
      </c>
      <c r="H584" s="1">
        <v>2.6519999999999999E-9</v>
      </c>
      <c r="I584" s="1">
        <v>5.7119999999999997E-6</v>
      </c>
      <c r="J584" s="1">
        <v>1.215E-8</v>
      </c>
      <c r="M584">
        <v>-14.206</v>
      </c>
      <c r="N584">
        <f>-LOG(-M584,2)</f>
        <v>-3.8284284853209782</v>
      </c>
      <c r="O584">
        <v>0</v>
      </c>
      <c r="P584">
        <v>0</v>
      </c>
      <c r="Q584">
        <v>0</v>
      </c>
    </row>
    <row r="585" spans="1:17" x14ac:dyDescent="0.25">
      <c r="A585" t="s">
        <v>615</v>
      </c>
      <c r="C585" t="s">
        <v>2546</v>
      </c>
      <c r="D585" t="s">
        <v>2437</v>
      </c>
      <c r="F585" t="s">
        <v>3481</v>
      </c>
      <c r="H585" s="1">
        <v>7.1409999999999996E-4</v>
      </c>
      <c r="I585">
        <v>1</v>
      </c>
      <c r="J585" s="1">
        <v>2.1570000000000001E-3</v>
      </c>
      <c r="M585" t="s">
        <v>3481</v>
      </c>
      <c r="O585" s="1">
        <v>7.1230000000000002E-6</v>
      </c>
      <c r="P585">
        <v>1.4999999999999999E-2</v>
      </c>
      <c r="Q585" s="1">
        <v>2.0619999999999999E-5</v>
      </c>
    </row>
    <row r="586" spans="1:17" x14ac:dyDescent="0.25">
      <c r="A586" t="s">
        <v>616</v>
      </c>
      <c r="C586" t="s">
        <v>2489</v>
      </c>
      <c r="D586" t="s">
        <v>2481</v>
      </c>
      <c r="F586">
        <v>-6.484</v>
      </c>
      <c r="H586">
        <v>0.17199999999999999</v>
      </c>
      <c r="I586">
        <v>1</v>
      </c>
      <c r="J586">
        <v>0.34100000000000003</v>
      </c>
      <c r="M586">
        <v>-8.1280000000000001</v>
      </c>
      <c r="O586">
        <v>4.2000000000000003E-2</v>
      </c>
      <c r="P586">
        <v>1</v>
      </c>
      <c r="Q586">
        <v>8.6999999999999994E-2</v>
      </c>
    </row>
    <row r="587" spans="1:17" x14ac:dyDescent="0.25">
      <c r="A587" t="s">
        <v>617</v>
      </c>
      <c r="C587" t="s">
        <v>2489</v>
      </c>
      <c r="D587" t="s">
        <v>2481</v>
      </c>
      <c r="F587" t="s">
        <v>3481</v>
      </c>
      <c r="H587" s="1">
        <v>2.4539999999999999E-14</v>
      </c>
      <c r="I587" s="1">
        <v>5.2849999999999997E-11</v>
      </c>
      <c r="J587" s="1">
        <v>1.4719999999999999E-13</v>
      </c>
      <c r="M587" t="s">
        <v>3481</v>
      </c>
      <c r="O587">
        <v>0</v>
      </c>
      <c r="P587">
        <v>0</v>
      </c>
      <c r="Q587">
        <v>0</v>
      </c>
    </row>
    <row r="588" spans="1:17" x14ac:dyDescent="0.25">
      <c r="A588" t="s">
        <v>618</v>
      </c>
      <c r="C588" t="s">
        <v>2733</v>
      </c>
      <c r="F588">
        <v>-40.677999999999997</v>
      </c>
      <c r="H588">
        <v>1</v>
      </c>
      <c r="I588">
        <v>1</v>
      </c>
      <c r="J588">
        <v>1</v>
      </c>
      <c r="M588">
        <v>-17.047000000000001</v>
      </c>
      <c r="O588">
        <v>1</v>
      </c>
      <c r="P588">
        <v>1</v>
      </c>
      <c r="Q588">
        <v>1</v>
      </c>
    </row>
    <row r="589" spans="1:17" x14ac:dyDescent="0.25">
      <c r="A589" t="s">
        <v>619</v>
      </c>
      <c r="C589" t="s">
        <v>2489</v>
      </c>
      <c r="D589" t="s">
        <v>2481</v>
      </c>
      <c r="F589" t="s">
        <v>3481</v>
      </c>
      <c r="H589" s="1">
        <v>4.4339999999999996E-3</v>
      </c>
      <c r="I589">
        <v>1</v>
      </c>
      <c r="J589">
        <v>1.2E-2</v>
      </c>
      <c r="M589" t="s">
        <v>3481</v>
      </c>
      <c r="O589" s="1">
        <v>8.4640000000000003E-5</v>
      </c>
      <c r="P589">
        <v>0.182</v>
      </c>
      <c r="Q589" s="1">
        <v>2.299E-4</v>
      </c>
    </row>
    <row r="590" spans="1:17" x14ac:dyDescent="0.25">
      <c r="A590" t="s">
        <v>620</v>
      </c>
      <c r="C590" t="s">
        <v>2550</v>
      </c>
      <c r="F590" t="s">
        <v>3449</v>
      </c>
      <c r="H590">
        <v>0.36</v>
      </c>
      <c r="I590">
        <v>1</v>
      </c>
      <c r="J590">
        <v>0.63600000000000001</v>
      </c>
      <c r="M590">
        <v>-108.995</v>
      </c>
      <c r="O590">
        <v>0.17399999999999999</v>
      </c>
      <c r="P590">
        <v>1</v>
      </c>
      <c r="Q590">
        <v>0.317</v>
      </c>
    </row>
    <row r="591" spans="1:17" x14ac:dyDescent="0.25">
      <c r="A591" t="s">
        <v>621</v>
      </c>
      <c r="C591" t="s">
        <v>2489</v>
      </c>
      <c r="D591" t="s">
        <v>2481</v>
      </c>
      <c r="F591" t="s">
        <v>3449</v>
      </c>
      <c r="H591" s="1">
        <v>1.7080000000000001E-8</v>
      </c>
      <c r="I591" s="1">
        <v>3.68E-5</v>
      </c>
      <c r="J591" s="1">
        <v>7.5250000000000002E-8</v>
      </c>
      <c r="M591" t="s">
        <v>3449</v>
      </c>
      <c r="O591" s="1">
        <v>2.2200000000000001E-16</v>
      </c>
      <c r="P591" s="1">
        <v>4.7829999999999999E-13</v>
      </c>
      <c r="Q591" s="1">
        <v>1.018E-15</v>
      </c>
    </row>
    <row r="592" spans="1:17" x14ac:dyDescent="0.25">
      <c r="A592" t="s">
        <v>622</v>
      </c>
      <c r="C592" t="s">
        <v>2489</v>
      </c>
      <c r="D592" t="s">
        <v>2481</v>
      </c>
      <c r="F592">
        <v>-197.51</v>
      </c>
      <c r="H592" s="1">
        <v>8.4559999999999998E-8</v>
      </c>
      <c r="I592" s="1">
        <v>1.8210000000000001E-4</v>
      </c>
      <c r="J592" s="1">
        <v>3.5929999999999999E-7</v>
      </c>
      <c r="M592">
        <v>-137.94800000000001</v>
      </c>
      <c r="O592" s="1">
        <v>1.665E-15</v>
      </c>
      <c r="P592" s="1">
        <v>3.587E-12</v>
      </c>
      <c r="Q592" s="1">
        <v>7.4579999999999993E-15</v>
      </c>
    </row>
    <row r="593" spans="1:17" x14ac:dyDescent="0.25">
      <c r="A593" t="s">
        <v>623</v>
      </c>
      <c r="C593" t="s">
        <v>2794</v>
      </c>
      <c r="D593" t="s">
        <v>2419</v>
      </c>
      <c r="F593">
        <v>-179.35400000000001</v>
      </c>
      <c r="G593">
        <f t="shared" ref="G593:G601" si="12">-LOG(-F593,2)</f>
        <v>-7.4866661107925614</v>
      </c>
      <c r="H593">
        <v>0</v>
      </c>
      <c r="I593">
        <v>0</v>
      </c>
      <c r="J593">
        <v>0</v>
      </c>
      <c r="M593">
        <v>-60.128</v>
      </c>
      <c r="N593">
        <f>-LOG(-M593,2)</f>
        <v>-5.9099650667579686</v>
      </c>
      <c r="O593">
        <v>0</v>
      </c>
      <c r="P593">
        <v>0</v>
      </c>
      <c r="Q593">
        <v>0</v>
      </c>
    </row>
    <row r="594" spans="1:17" x14ac:dyDescent="0.25">
      <c r="A594" t="s">
        <v>624</v>
      </c>
      <c r="C594" t="s">
        <v>2489</v>
      </c>
      <c r="D594" t="s">
        <v>2481</v>
      </c>
      <c r="F594">
        <v>-177.09399999999999</v>
      </c>
      <c r="G594">
        <f t="shared" si="12"/>
        <v>-7.4683715237342279</v>
      </c>
      <c r="H594" s="1">
        <v>4.7520000000000001E-9</v>
      </c>
      <c r="I594" s="1">
        <v>1.024E-5</v>
      </c>
      <c r="J594" s="1">
        <v>2.1550000000000001E-8</v>
      </c>
      <c r="M594">
        <v>-1113.1959999999999</v>
      </c>
      <c r="N594">
        <f>-LOG(-M594,2)</f>
        <v>-10.120491914478622</v>
      </c>
      <c r="O594">
        <v>0</v>
      </c>
      <c r="P594">
        <v>0</v>
      </c>
      <c r="Q594">
        <v>0</v>
      </c>
    </row>
    <row r="595" spans="1:17" x14ac:dyDescent="0.25">
      <c r="A595" t="s">
        <v>2379</v>
      </c>
      <c r="B595" t="s">
        <v>2134</v>
      </c>
      <c r="C595" t="s">
        <v>2795</v>
      </c>
      <c r="F595">
        <v>-190.65299999999999</v>
      </c>
      <c r="G595">
        <f t="shared" si="12"/>
        <v>-7.5748054223917061</v>
      </c>
      <c r="H595">
        <v>0</v>
      </c>
      <c r="I595">
        <v>0</v>
      </c>
      <c r="J595">
        <v>0</v>
      </c>
      <c r="M595">
        <v>-133.15899999999999</v>
      </c>
      <c r="N595">
        <f>-LOG(-M595,2)</f>
        <v>-7.0570061310274639</v>
      </c>
      <c r="O595">
        <v>0</v>
      </c>
      <c r="P595">
        <v>0</v>
      </c>
      <c r="Q595">
        <v>0</v>
      </c>
    </row>
    <row r="596" spans="1:17" x14ac:dyDescent="0.25">
      <c r="A596" t="s">
        <v>2375</v>
      </c>
      <c r="B596" t="s">
        <v>2130</v>
      </c>
      <c r="C596" t="s">
        <v>2796</v>
      </c>
      <c r="F596">
        <v>-414.17700000000002</v>
      </c>
      <c r="G596">
        <f t="shared" si="12"/>
        <v>-8.6941036300853192</v>
      </c>
      <c r="H596" s="1">
        <v>8.8819999999999992E-16</v>
      </c>
      <c r="I596" s="1">
        <v>1.913E-12</v>
      </c>
      <c r="J596" s="1">
        <v>5.5610000000000002E-15</v>
      </c>
      <c r="M596">
        <v>-867.82799999999997</v>
      </c>
      <c r="N596">
        <f>-LOG(-M596,2)</f>
        <v>-9.7612653244537739</v>
      </c>
      <c r="O596">
        <v>0</v>
      </c>
      <c r="P596">
        <v>0</v>
      </c>
      <c r="Q596">
        <v>0</v>
      </c>
    </row>
    <row r="597" spans="1:17" x14ac:dyDescent="0.25">
      <c r="A597" t="s">
        <v>2373</v>
      </c>
      <c r="B597" t="s">
        <v>2128</v>
      </c>
      <c r="C597" t="s">
        <v>2553</v>
      </c>
      <c r="D597" t="s">
        <v>2539</v>
      </c>
      <c r="F597">
        <v>-100.339</v>
      </c>
      <c r="G597">
        <f t="shared" si="12"/>
        <v>-6.648738654852937</v>
      </c>
      <c r="H597" s="1">
        <v>5.5770000000000002E-8</v>
      </c>
      <c r="I597" s="1">
        <v>1.2010000000000001E-4</v>
      </c>
      <c r="J597" s="1">
        <v>2.3980000000000002E-7</v>
      </c>
      <c r="M597">
        <v>-1.042</v>
      </c>
      <c r="N597">
        <f>-LOG(-M597,2)</f>
        <v>-5.9355277616421238E-2</v>
      </c>
      <c r="O597" s="1">
        <v>6.6610000000000002E-16</v>
      </c>
      <c r="P597" s="1">
        <v>1.435E-12</v>
      </c>
      <c r="Q597" s="1">
        <v>3.021E-15</v>
      </c>
    </row>
    <row r="598" spans="1:17" x14ac:dyDescent="0.25">
      <c r="A598" t="s">
        <v>2370</v>
      </c>
      <c r="B598" t="s">
        <v>2125</v>
      </c>
      <c r="C598" t="s">
        <v>2797</v>
      </c>
      <c r="F598">
        <v>-178.73699999999999</v>
      </c>
      <c r="G598">
        <f t="shared" si="12"/>
        <v>-7.4816945045744738</v>
      </c>
      <c r="H598">
        <v>0</v>
      </c>
      <c r="I598">
        <v>0</v>
      </c>
      <c r="J598">
        <v>0</v>
      </c>
      <c r="M598" t="s">
        <v>3449</v>
      </c>
      <c r="O598">
        <v>0.71</v>
      </c>
      <c r="P598">
        <v>1</v>
      </c>
      <c r="Q598">
        <v>0.95399999999999996</v>
      </c>
    </row>
    <row r="599" spans="1:17" x14ac:dyDescent="0.25">
      <c r="A599" t="s">
        <v>625</v>
      </c>
      <c r="C599" t="s">
        <v>2793</v>
      </c>
      <c r="D599" t="s">
        <v>2481</v>
      </c>
      <c r="F599">
        <v>-73.036000000000001</v>
      </c>
      <c r="G599">
        <f t="shared" si="12"/>
        <v>-6.1905358495552498</v>
      </c>
      <c r="H599">
        <v>0</v>
      </c>
      <c r="I599">
        <v>0</v>
      </c>
      <c r="J599">
        <v>0</v>
      </c>
      <c r="M599">
        <v>-306.06400000000002</v>
      </c>
      <c r="O599">
        <v>0</v>
      </c>
      <c r="P599">
        <v>0</v>
      </c>
      <c r="Q599">
        <v>0</v>
      </c>
    </row>
    <row r="600" spans="1:17" x14ac:dyDescent="0.25">
      <c r="A600" t="s">
        <v>2368</v>
      </c>
      <c r="B600" t="s">
        <v>2123</v>
      </c>
      <c r="C600" t="s">
        <v>2555</v>
      </c>
      <c r="F600">
        <v>-255.16300000000001</v>
      </c>
      <c r="G600">
        <f t="shared" si="12"/>
        <v>-7.9952753355448349</v>
      </c>
      <c r="H600" s="1">
        <v>3.7809999999999999E-8</v>
      </c>
      <c r="I600" s="1">
        <v>8.1440000000000006E-5</v>
      </c>
      <c r="J600" s="1">
        <v>1.635E-7</v>
      </c>
      <c r="M600">
        <v>-66.831000000000003</v>
      </c>
      <c r="N600">
        <f>-LOG(-M600,2)</f>
        <v>-6.0624455564490773</v>
      </c>
      <c r="O600" s="1">
        <v>1.11E-16</v>
      </c>
      <c r="P600" s="1">
        <v>2.3910000000000001E-13</v>
      </c>
      <c r="Q600" s="1">
        <v>5.1100000000000002E-16</v>
      </c>
    </row>
    <row r="601" spans="1:17" x14ac:dyDescent="0.25">
      <c r="A601" t="s">
        <v>2366</v>
      </c>
      <c r="B601" t="s">
        <v>2121</v>
      </c>
      <c r="C601" t="s">
        <v>2556</v>
      </c>
      <c r="D601" t="s">
        <v>2539</v>
      </c>
      <c r="F601">
        <v>-72.727999999999994</v>
      </c>
      <c r="G601">
        <f t="shared" si="12"/>
        <v>-6.1844389980157022</v>
      </c>
      <c r="H601" s="1">
        <v>3.4239999999999997E-5</v>
      </c>
      <c r="I601">
        <v>7.3999999999999996E-2</v>
      </c>
      <c r="J601" s="1">
        <v>1.199E-4</v>
      </c>
      <c r="M601" t="s">
        <v>3449</v>
      </c>
      <c r="O601" s="1">
        <v>1.7100000000000001E-9</v>
      </c>
      <c r="P601" s="1">
        <v>3.6839999999999998E-6</v>
      </c>
      <c r="Q601" s="1">
        <v>6.2019999999999999E-9</v>
      </c>
    </row>
    <row r="602" spans="1:17" x14ac:dyDescent="0.25">
      <c r="A602" t="s">
        <v>2364</v>
      </c>
      <c r="B602" t="s">
        <v>2119</v>
      </c>
      <c r="C602" t="s">
        <v>2557</v>
      </c>
      <c r="D602" t="s">
        <v>2543</v>
      </c>
      <c r="F602" t="s">
        <v>3449</v>
      </c>
      <c r="H602" s="1">
        <v>6.0629999999999998E-3</v>
      </c>
      <c r="I602">
        <v>1</v>
      </c>
      <c r="J602">
        <v>1.6E-2</v>
      </c>
      <c r="M602" t="s">
        <v>3449</v>
      </c>
      <c r="O602" s="1">
        <v>3.2320000000000002E-5</v>
      </c>
      <c r="P602">
        <v>7.0000000000000007E-2</v>
      </c>
      <c r="Q602" s="1">
        <v>8.9250000000000001E-5</v>
      </c>
    </row>
    <row r="603" spans="1:17" x14ac:dyDescent="0.25">
      <c r="A603" t="s">
        <v>626</v>
      </c>
      <c r="C603" t="s">
        <v>2489</v>
      </c>
      <c r="D603" t="s">
        <v>2481</v>
      </c>
      <c r="F603">
        <v>-96.147999999999996</v>
      </c>
      <c r="H603">
        <v>2.4E-2</v>
      </c>
      <c r="I603">
        <v>1</v>
      </c>
      <c r="J603">
        <v>5.7000000000000002E-2</v>
      </c>
      <c r="M603">
        <v>-201.46</v>
      </c>
      <c r="O603" s="1">
        <v>7.6579999999999997E-4</v>
      </c>
      <c r="P603">
        <v>1</v>
      </c>
      <c r="Q603" s="1">
        <v>1.941E-3</v>
      </c>
    </row>
    <row r="604" spans="1:17" x14ac:dyDescent="0.25">
      <c r="A604" t="s">
        <v>627</v>
      </c>
      <c r="C604" t="s">
        <v>2489</v>
      </c>
      <c r="D604" t="s">
        <v>2481</v>
      </c>
      <c r="F604" t="s">
        <v>3481</v>
      </c>
      <c r="H604" s="1">
        <v>1.115E-4</v>
      </c>
      <c r="I604">
        <v>0.24</v>
      </c>
      <c r="J604" s="1">
        <v>3.7070000000000001E-4</v>
      </c>
      <c r="M604" t="s">
        <v>3481</v>
      </c>
      <c r="O604" s="1">
        <v>7.8090000000000006E-9</v>
      </c>
      <c r="P604" s="1">
        <v>1.6820000000000002E-5</v>
      </c>
      <c r="Q604" s="1">
        <v>2.7310000000000001E-8</v>
      </c>
    </row>
    <row r="605" spans="1:17" x14ac:dyDescent="0.25">
      <c r="A605" t="s">
        <v>628</v>
      </c>
      <c r="C605" t="s">
        <v>2550</v>
      </c>
      <c r="F605" t="s">
        <v>3449</v>
      </c>
      <c r="H605">
        <v>1</v>
      </c>
      <c r="I605">
        <v>1</v>
      </c>
      <c r="J605">
        <v>1</v>
      </c>
      <c r="M605" t="s">
        <v>3449</v>
      </c>
      <c r="O605">
        <v>1</v>
      </c>
      <c r="P605">
        <v>1</v>
      </c>
      <c r="Q605">
        <v>1</v>
      </c>
    </row>
    <row r="606" spans="1:17" x14ac:dyDescent="0.25">
      <c r="A606" t="s">
        <v>629</v>
      </c>
      <c r="C606" t="s">
        <v>2406</v>
      </c>
      <c r="D606" t="s">
        <v>2407</v>
      </c>
      <c r="F606">
        <v>-173.28899999999999</v>
      </c>
      <c r="H606">
        <v>1.2999999999999999E-2</v>
      </c>
      <c r="I606">
        <v>1</v>
      </c>
      <c r="J606">
        <v>3.3000000000000002E-2</v>
      </c>
      <c r="M606">
        <v>-3025.7759999999998</v>
      </c>
      <c r="O606" s="1">
        <v>2.2010000000000001E-4</v>
      </c>
      <c r="P606">
        <v>0.47399999999999998</v>
      </c>
      <c r="Q606" s="1">
        <v>5.8239999999999995E-4</v>
      </c>
    </row>
    <row r="607" spans="1:17" x14ac:dyDescent="0.25">
      <c r="A607" t="s">
        <v>630</v>
      </c>
      <c r="C607" t="s">
        <v>2798</v>
      </c>
      <c r="D607" t="s">
        <v>2472</v>
      </c>
      <c r="F607" t="s">
        <v>3481</v>
      </c>
      <c r="H607">
        <v>0</v>
      </c>
      <c r="I607">
        <v>0</v>
      </c>
      <c r="J607">
        <v>0</v>
      </c>
      <c r="M607" t="s">
        <v>3481</v>
      </c>
      <c r="O607">
        <v>0</v>
      </c>
      <c r="P607">
        <v>0</v>
      </c>
      <c r="Q607">
        <v>0</v>
      </c>
    </row>
    <row r="608" spans="1:17" x14ac:dyDescent="0.25">
      <c r="A608" t="s">
        <v>631</v>
      </c>
      <c r="C608" t="s">
        <v>2550</v>
      </c>
      <c r="F608">
        <v>-101.819</v>
      </c>
      <c r="H608">
        <v>1</v>
      </c>
      <c r="I608">
        <v>1</v>
      </c>
      <c r="J608">
        <v>1</v>
      </c>
      <c r="M608">
        <v>-60.954999999999998</v>
      </c>
      <c r="O608">
        <v>1</v>
      </c>
      <c r="P608">
        <v>1</v>
      </c>
      <c r="Q608">
        <v>1</v>
      </c>
    </row>
    <row r="609" spans="1:17" x14ac:dyDescent="0.25">
      <c r="A609" t="s">
        <v>632</v>
      </c>
      <c r="C609" t="s">
        <v>2503</v>
      </c>
      <c r="D609" t="s">
        <v>2458</v>
      </c>
      <c r="F609">
        <v>-61.427999999999997</v>
      </c>
      <c r="G609">
        <f>-LOG(-F609,2)</f>
        <v>-5.9408245070504506</v>
      </c>
      <c r="H609" s="1">
        <v>7.3419999999999997E-9</v>
      </c>
      <c r="I609" s="1">
        <v>1.5820000000000001E-5</v>
      </c>
      <c r="J609" s="1">
        <v>3.3020000000000001E-8</v>
      </c>
      <c r="M609">
        <v>-231.679</v>
      </c>
      <c r="N609">
        <f>-LOG(-M609,2)</f>
        <v>-7.8559834701928288</v>
      </c>
      <c r="O609">
        <v>0</v>
      </c>
      <c r="P609">
        <v>0</v>
      </c>
      <c r="Q609">
        <v>0</v>
      </c>
    </row>
    <row r="610" spans="1:17" x14ac:dyDescent="0.25">
      <c r="A610" t="s">
        <v>633</v>
      </c>
      <c r="C610" t="s">
        <v>2799</v>
      </c>
      <c r="D610" t="s">
        <v>2481</v>
      </c>
      <c r="F610">
        <v>-66.563999999999993</v>
      </c>
      <c r="G610">
        <f>-LOG(-F610,2)</f>
        <v>-6.0566702261844219</v>
      </c>
      <c r="H610" s="1">
        <v>1.02E-8</v>
      </c>
      <c r="I610" s="1">
        <v>2.198E-5</v>
      </c>
      <c r="J610" s="1">
        <v>4.559E-8</v>
      </c>
      <c r="M610" t="s">
        <v>3449</v>
      </c>
      <c r="O610">
        <v>0</v>
      </c>
      <c r="P610">
        <v>0</v>
      </c>
      <c r="Q610">
        <v>0</v>
      </c>
    </row>
    <row r="611" spans="1:17" x14ac:dyDescent="0.25">
      <c r="A611" t="s">
        <v>634</v>
      </c>
      <c r="C611" t="s">
        <v>2489</v>
      </c>
      <c r="D611" t="s">
        <v>2481</v>
      </c>
      <c r="F611" t="s">
        <v>3481</v>
      </c>
      <c r="H611" s="1">
        <v>2.1710000000000002E-3</v>
      </c>
      <c r="I611">
        <v>1</v>
      </c>
      <c r="J611" s="1">
        <v>6.2249999999999996E-3</v>
      </c>
      <c r="M611" t="s">
        <v>3481</v>
      </c>
      <c r="O611" s="1">
        <v>3.2930000000000001E-6</v>
      </c>
      <c r="P611" s="1">
        <v>7.0930000000000003E-3</v>
      </c>
      <c r="Q611" s="1">
        <v>9.8379999999999997E-6</v>
      </c>
    </row>
    <row r="612" spans="1:17" x14ac:dyDescent="0.25">
      <c r="A612" t="s">
        <v>635</v>
      </c>
      <c r="C612" t="s">
        <v>2800</v>
      </c>
      <c r="D612" t="s">
        <v>2407</v>
      </c>
      <c r="F612" t="s">
        <v>3481</v>
      </c>
      <c r="H612">
        <v>9.0999999999999998E-2</v>
      </c>
      <c r="I612">
        <v>1</v>
      </c>
      <c r="J612">
        <v>0.19500000000000001</v>
      </c>
      <c r="M612" t="s">
        <v>3481</v>
      </c>
      <c r="O612">
        <v>2.7E-2</v>
      </c>
      <c r="P612">
        <v>1</v>
      </c>
      <c r="Q612">
        <v>5.7000000000000002E-2</v>
      </c>
    </row>
    <row r="613" spans="1:17" x14ac:dyDescent="0.25">
      <c r="A613" t="s">
        <v>636</v>
      </c>
      <c r="C613" t="s">
        <v>2801</v>
      </c>
      <c r="D613" t="s">
        <v>2481</v>
      </c>
      <c r="F613" t="s">
        <v>3481</v>
      </c>
      <c r="H613">
        <v>0.496</v>
      </c>
      <c r="I613">
        <v>1</v>
      </c>
      <c r="J613">
        <v>0.79600000000000004</v>
      </c>
      <c r="M613" t="s">
        <v>3481</v>
      </c>
      <c r="O613">
        <v>0.66900000000000004</v>
      </c>
      <c r="P613">
        <v>1</v>
      </c>
      <c r="Q613">
        <v>0.91400000000000003</v>
      </c>
    </row>
    <row r="614" spans="1:17" x14ac:dyDescent="0.25">
      <c r="A614" t="s">
        <v>637</v>
      </c>
      <c r="C614" t="s">
        <v>2802</v>
      </c>
      <c r="D614" t="s">
        <v>2419</v>
      </c>
      <c r="F614" t="s">
        <v>3481</v>
      </c>
      <c r="H614">
        <v>0.76400000000000001</v>
      </c>
      <c r="I614">
        <v>1</v>
      </c>
      <c r="J614">
        <v>1</v>
      </c>
      <c r="M614" t="s">
        <v>3481</v>
      </c>
      <c r="O614">
        <v>0.65600000000000003</v>
      </c>
      <c r="P614">
        <v>1</v>
      </c>
      <c r="Q614">
        <v>0.90300000000000002</v>
      </c>
    </row>
    <row r="615" spans="1:17" x14ac:dyDescent="0.25">
      <c r="A615" t="s">
        <v>638</v>
      </c>
      <c r="C615" t="s">
        <v>2803</v>
      </c>
      <c r="D615" t="s">
        <v>2421</v>
      </c>
      <c r="F615">
        <v>-180.69499999999999</v>
      </c>
      <c r="G615">
        <f>-LOG(-F615,2)</f>
        <v>-7.4974127758056532</v>
      </c>
      <c r="H615">
        <v>0.57699999999999996</v>
      </c>
      <c r="I615">
        <v>1</v>
      </c>
      <c r="J615">
        <v>0.88100000000000001</v>
      </c>
      <c r="M615">
        <v>-306.495</v>
      </c>
      <c r="N615">
        <f>-LOG(-M615,2)</f>
        <v>-8.2597197285063046</v>
      </c>
      <c r="O615">
        <v>0.371</v>
      </c>
      <c r="P615">
        <v>1</v>
      </c>
      <c r="Q615">
        <v>0.59699999999999998</v>
      </c>
    </row>
    <row r="616" spans="1:17" x14ac:dyDescent="0.25">
      <c r="A616" t="s">
        <v>639</v>
      </c>
      <c r="C616" t="s">
        <v>2804</v>
      </c>
      <c r="D616" t="s">
        <v>2429</v>
      </c>
      <c r="F616" t="s">
        <v>3481</v>
      </c>
      <c r="H616">
        <v>0</v>
      </c>
      <c r="I616">
        <v>0</v>
      </c>
      <c r="J616">
        <v>0</v>
      </c>
      <c r="M616" t="s">
        <v>3481</v>
      </c>
      <c r="O616">
        <v>0</v>
      </c>
      <c r="P616">
        <v>0</v>
      </c>
      <c r="Q616">
        <v>0</v>
      </c>
    </row>
    <row r="617" spans="1:17" x14ac:dyDescent="0.25">
      <c r="A617" t="s">
        <v>640</v>
      </c>
      <c r="C617" t="s">
        <v>2674</v>
      </c>
      <c r="D617" t="s">
        <v>2437</v>
      </c>
      <c r="F617" t="s">
        <v>3481</v>
      </c>
      <c r="H617">
        <v>1</v>
      </c>
      <c r="I617">
        <v>1</v>
      </c>
      <c r="J617">
        <v>1</v>
      </c>
      <c r="M617" t="s">
        <v>3481</v>
      </c>
      <c r="O617">
        <v>1</v>
      </c>
      <c r="P617">
        <v>1</v>
      </c>
      <c r="Q617">
        <v>1</v>
      </c>
    </row>
    <row r="618" spans="1:17" x14ac:dyDescent="0.25">
      <c r="A618" t="s">
        <v>641</v>
      </c>
      <c r="C618" t="s">
        <v>2406</v>
      </c>
      <c r="D618" t="s">
        <v>2407</v>
      </c>
      <c r="F618" t="s">
        <v>3481</v>
      </c>
      <c r="H618">
        <v>1</v>
      </c>
      <c r="I618">
        <v>1</v>
      </c>
      <c r="J618">
        <v>1</v>
      </c>
      <c r="M618" t="s">
        <v>3481</v>
      </c>
      <c r="O618">
        <v>1</v>
      </c>
      <c r="P618">
        <v>1</v>
      </c>
      <c r="Q618">
        <v>1</v>
      </c>
    </row>
    <row r="619" spans="1:17" x14ac:dyDescent="0.25">
      <c r="A619" t="s">
        <v>642</v>
      </c>
      <c r="C619" t="s">
        <v>2805</v>
      </c>
      <c r="D619" t="s">
        <v>2405</v>
      </c>
      <c r="F619">
        <v>-61.222999999999999</v>
      </c>
      <c r="H619">
        <v>1</v>
      </c>
      <c r="I619">
        <v>1</v>
      </c>
      <c r="J619">
        <v>1</v>
      </c>
      <c r="M619">
        <v>-384.84100000000001</v>
      </c>
      <c r="O619">
        <v>1</v>
      </c>
      <c r="P619">
        <v>1</v>
      </c>
      <c r="Q619">
        <v>1</v>
      </c>
    </row>
    <row r="620" spans="1:17" x14ac:dyDescent="0.25">
      <c r="A620" t="s">
        <v>643</v>
      </c>
      <c r="C620" t="s">
        <v>2489</v>
      </c>
      <c r="D620" t="s">
        <v>2481</v>
      </c>
      <c r="F620" t="s">
        <v>3481</v>
      </c>
      <c r="H620" s="1">
        <v>5.9410000000000001E-3</v>
      </c>
      <c r="I620">
        <v>1</v>
      </c>
      <c r="J620">
        <v>1.6E-2</v>
      </c>
      <c r="M620" t="s">
        <v>3481</v>
      </c>
      <c r="O620" s="1">
        <v>3.1590000000000001E-5</v>
      </c>
      <c r="P620">
        <v>6.8000000000000005E-2</v>
      </c>
      <c r="Q620" s="1">
        <v>8.7340000000000001E-5</v>
      </c>
    </row>
    <row r="621" spans="1:17" x14ac:dyDescent="0.25">
      <c r="A621" t="s">
        <v>644</v>
      </c>
      <c r="C621" t="s">
        <v>2806</v>
      </c>
      <c r="D621" t="s">
        <v>2432</v>
      </c>
      <c r="F621">
        <v>-136.82599999999999</v>
      </c>
      <c r="H621">
        <v>0.52300000000000002</v>
      </c>
      <c r="I621">
        <v>1</v>
      </c>
      <c r="J621">
        <v>0.82699999999999996</v>
      </c>
      <c r="M621" t="s">
        <v>3449</v>
      </c>
      <c r="O621">
        <v>0.59499999999999997</v>
      </c>
      <c r="P621">
        <v>1</v>
      </c>
      <c r="Q621">
        <v>0.84699999999999998</v>
      </c>
    </row>
    <row r="622" spans="1:17" x14ac:dyDescent="0.25">
      <c r="A622" t="s">
        <v>645</v>
      </c>
      <c r="C622" t="s">
        <v>2489</v>
      </c>
      <c r="D622" t="s">
        <v>2481</v>
      </c>
      <c r="F622" t="s">
        <v>3481</v>
      </c>
      <c r="H622" s="1">
        <v>6.6610000000000002E-16</v>
      </c>
      <c r="I622" s="1">
        <v>1.435E-12</v>
      </c>
      <c r="J622" s="1">
        <v>4.1830000000000003E-15</v>
      </c>
      <c r="M622" t="s">
        <v>3481</v>
      </c>
      <c r="O622">
        <v>0</v>
      </c>
      <c r="P622">
        <v>0</v>
      </c>
      <c r="Q622">
        <v>0</v>
      </c>
    </row>
    <row r="623" spans="1:17" x14ac:dyDescent="0.25">
      <c r="A623" t="s">
        <v>2235</v>
      </c>
      <c r="B623" t="s">
        <v>82</v>
      </c>
      <c r="C623" t="s">
        <v>2494</v>
      </c>
      <c r="D623" t="s">
        <v>2481</v>
      </c>
      <c r="F623" t="s">
        <v>3481</v>
      </c>
      <c r="H623">
        <v>0.76600000000000001</v>
      </c>
      <c r="I623">
        <v>1</v>
      </c>
      <c r="J623">
        <v>1</v>
      </c>
      <c r="M623" t="s">
        <v>3481</v>
      </c>
      <c r="O623">
        <v>0.65900000000000003</v>
      </c>
      <c r="P623">
        <v>1</v>
      </c>
      <c r="Q623">
        <v>0.90500000000000003</v>
      </c>
    </row>
    <row r="624" spans="1:17" x14ac:dyDescent="0.25">
      <c r="A624" t="s">
        <v>646</v>
      </c>
      <c r="C624" t="s">
        <v>2489</v>
      </c>
      <c r="D624" t="s">
        <v>2481</v>
      </c>
      <c r="F624" t="s">
        <v>3481</v>
      </c>
      <c r="H624">
        <v>0.66500000000000004</v>
      </c>
      <c r="I624">
        <v>1</v>
      </c>
      <c r="J624">
        <v>0.94799999999999995</v>
      </c>
      <c r="M624" t="s">
        <v>3481</v>
      </c>
      <c r="O624">
        <v>1</v>
      </c>
      <c r="P624">
        <v>1</v>
      </c>
      <c r="Q624">
        <v>1</v>
      </c>
    </row>
    <row r="625" spans="1:17" x14ac:dyDescent="0.25">
      <c r="A625" t="s">
        <v>647</v>
      </c>
      <c r="C625" t="s">
        <v>2807</v>
      </c>
      <c r="D625" t="s">
        <v>2429</v>
      </c>
      <c r="F625" t="s">
        <v>3481</v>
      </c>
      <c r="H625">
        <v>0.73699999999999999</v>
      </c>
      <c r="I625">
        <v>1</v>
      </c>
      <c r="J625">
        <v>0.997</v>
      </c>
      <c r="M625" t="s">
        <v>3481</v>
      </c>
      <c r="O625">
        <v>0.69299999999999995</v>
      </c>
      <c r="P625">
        <v>1</v>
      </c>
      <c r="Q625">
        <v>0.93700000000000006</v>
      </c>
    </row>
    <row r="626" spans="1:17" x14ac:dyDescent="0.25">
      <c r="A626" t="s">
        <v>2239</v>
      </c>
      <c r="B626" t="s">
        <v>86</v>
      </c>
      <c r="C626" t="s">
        <v>2498</v>
      </c>
      <c r="D626" t="s">
        <v>2429</v>
      </c>
      <c r="F626">
        <v>7.3559999999999999</v>
      </c>
      <c r="H626">
        <v>0.81200000000000006</v>
      </c>
      <c r="I626">
        <v>1</v>
      </c>
      <c r="J626">
        <v>1</v>
      </c>
      <c r="M626">
        <v>-24.254000000000001</v>
      </c>
      <c r="O626">
        <v>0.97299999999999998</v>
      </c>
      <c r="P626">
        <v>1</v>
      </c>
      <c r="Q626">
        <v>1</v>
      </c>
    </row>
    <row r="627" spans="1:17" x14ac:dyDescent="0.25">
      <c r="A627" t="s">
        <v>2236</v>
      </c>
      <c r="B627" t="s">
        <v>83</v>
      </c>
      <c r="C627" t="s">
        <v>2495</v>
      </c>
      <c r="D627" t="s">
        <v>2429</v>
      </c>
      <c r="F627" t="s">
        <v>3481</v>
      </c>
      <c r="H627">
        <v>0</v>
      </c>
      <c r="I627">
        <v>0</v>
      </c>
      <c r="J627">
        <v>0</v>
      </c>
      <c r="M627" t="s">
        <v>3481</v>
      </c>
      <c r="O627">
        <v>1.9E-2</v>
      </c>
      <c r="P627">
        <v>1</v>
      </c>
      <c r="Q627">
        <v>4.2000000000000003E-2</v>
      </c>
    </row>
    <row r="628" spans="1:17" x14ac:dyDescent="0.25">
      <c r="A628" t="s">
        <v>648</v>
      </c>
      <c r="C628" t="s">
        <v>2808</v>
      </c>
      <c r="D628" t="s">
        <v>2429</v>
      </c>
      <c r="F628" t="s">
        <v>3481</v>
      </c>
      <c r="H628">
        <v>0.97099999999999997</v>
      </c>
      <c r="I628">
        <v>1</v>
      </c>
      <c r="J628">
        <v>1</v>
      </c>
      <c r="M628" t="s">
        <v>3481</v>
      </c>
      <c r="O628">
        <v>0.71299999999999997</v>
      </c>
      <c r="P628">
        <v>1</v>
      </c>
      <c r="Q628">
        <v>0.95799999999999996</v>
      </c>
    </row>
    <row r="629" spans="1:17" x14ac:dyDescent="0.25">
      <c r="A629" t="s">
        <v>649</v>
      </c>
      <c r="C629" t="s">
        <v>2809</v>
      </c>
      <c r="D629" t="s">
        <v>2413</v>
      </c>
      <c r="F629" t="s">
        <v>3481</v>
      </c>
      <c r="H629">
        <v>0.85</v>
      </c>
      <c r="I629">
        <v>1</v>
      </c>
      <c r="J629">
        <v>1</v>
      </c>
      <c r="M629" t="s">
        <v>3481</v>
      </c>
      <c r="O629">
        <v>0.59</v>
      </c>
      <c r="P629">
        <v>1</v>
      </c>
      <c r="Q629">
        <v>0.84099999999999997</v>
      </c>
    </row>
    <row r="630" spans="1:17" x14ac:dyDescent="0.25">
      <c r="A630" t="s">
        <v>2240</v>
      </c>
      <c r="B630" t="s">
        <v>87</v>
      </c>
      <c r="C630" t="s">
        <v>2499</v>
      </c>
      <c r="D630" t="s">
        <v>2429</v>
      </c>
      <c r="F630" t="s">
        <v>3481</v>
      </c>
      <c r="H630">
        <v>0.79100000000000004</v>
      </c>
      <c r="I630">
        <v>1</v>
      </c>
      <c r="J630">
        <v>1</v>
      </c>
      <c r="M630" t="s">
        <v>3481</v>
      </c>
      <c r="O630">
        <v>0.5</v>
      </c>
      <c r="P630">
        <v>1</v>
      </c>
      <c r="Q630">
        <v>0.75</v>
      </c>
    </row>
    <row r="631" spans="1:17" x14ac:dyDescent="0.25">
      <c r="A631" t="s">
        <v>2238</v>
      </c>
      <c r="B631" t="s">
        <v>85</v>
      </c>
      <c r="C631" t="s">
        <v>2497</v>
      </c>
      <c r="D631" t="s">
        <v>2429</v>
      </c>
      <c r="F631" t="s">
        <v>3481</v>
      </c>
      <c r="H631">
        <v>0.53900000000000003</v>
      </c>
      <c r="I631">
        <v>1</v>
      </c>
      <c r="J631">
        <v>0.84299999999999997</v>
      </c>
      <c r="M631" t="s">
        <v>3481</v>
      </c>
      <c r="O631">
        <v>0.78500000000000003</v>
      </c>
      <c r="P631">
        <v>1</v>
      </c>
      <c r="Q631">
        <v>1</v>
      </c>
    </row>
    <row r="632" spans="1:17" x14ac:dyDescent="0.25">
      <c r="A632" t="s">
        <v>650</v>
      </c>
      <c r="C632" t="s">
        <v>2810</v>
      </c>
      <c r="D632" t="s">
        <v>2413</v>
      </c>
      <c r="F632" t="s">
        <v>3481</v>
      </c>
      <c r="H632">
        <v>0.94499999999999995</v>
      </c>
      <c r="I632">
        <v>1</v>
      </c>
      <c r="J632">
        <v>1</v>
      </c>
      <c r="M632" t="s">
        <v>3481</v>
      </c>
      <c r="O632">
        <v>0.98899999999999999</v>
      </c>
      <c r="P632">
        <v>1</v>
      </c>
      <c r="Q632">
        <v>1</v>
      </c>
    </row>
    <row r="633" spans="1:17" x14ac:dyDescent="0.25">
      <c r="A633" t="s">
        <v>651</v>
      </c>
      <c r="C633" t="s">
        <v>2811</v>
      </c>
      <c r="D633" t="s">
        <v>2413</v>
      </c>
      <c r="F633" t="s">
        <v>3481</v>
      </c>
      <c r="H633">
        <v>0.67700000000000005</v>
      </c>
      <c r="I633">
        <v>1</v>
      </c>
      <c r="J633">
        <v>0.95799999999999996</v>
      </c>
      <c r="M633" t="s">
        <v>3481</v>
      </c>
      <c r="O633">
        <v>0.53600000000000003</v>
      </c>
      <c r="P633">
        <v>1</v>
      </c>
      <c r="Q633">
        <v>0.78600000000000003</v>
      </c>
    </row>
    <row r="634" spans="1:17" x14ac:dyDescent="0.25">
      <c r="A634" t="s">
        <v>652</v>
      </c>
      <c r="C634" t="s">
        <v>2812</v>
      </c>
      <c r="D634" t="s">
        <v>2413</v>
      </c>
      <c r="F634">
        <v>-46.841000000000001</v>
      </c>
      <c r="G634">
        <f>-LOG(-F634,2)</f>
        <v>-5.5496999708896171</v>
      </c>
      <c r="H634">
        <v>0.81</v>
      </c>
      <c r="I634">
        <v>1</v>
      </c>
      <c r="J634">
        <v>1</v>
      </c>
      <c r="M634" t="s">
        <v>3449</v>
      </c>
      <c r="O634">
        <v>0.97099999999999997</v>
      </c>
      <c r="P634">
        <v>1</v>
      </c>
      <c r="Q634">
        <v>1</v>
      </c>
    </row>
    <row r="635" spans="1:17" x14ac:dyDescent="0.25">
      <c r="A635" t="s">
        <v>653</v>
      </c>
      <c r="C635" t="s">
        <v>2489</v>
      </c>
      <c r="D635" t="s">
        <v>2419</v>
      </c>
      <c r="F635" t="s">
        <v>3481</v>
      </c>
      <c r="H635" s="1">
        <v>2.8420000000000002E-4</v>
      </c>
      <c r="I635">
        <v>0.61199999999999999</v>
      </c>
      <c r="J635" s="1">
        <v>9.1239999999999995E-4</v>
      </c>
      <c r="M635" t="s">
        <v>3481</v>
      </c>
      <c r="O635" s="1">
        <v>2.7739999999999999E-8</v>
      </c>
      <c r="P635" s="1">
        <v>5.9759999999999997E-5</v>
      </c>
      <c r="Q635" s="1">
        <v>9.4699999999999994E-8</v>
      </c>
    </row>
    <row r="636" spans="1:17" x14ac:dyDescent="0.25">
      <c r="A636" t="s">
        <v>654</v>
      </c>
      <c r="C636" t="s">
        <v>2489</v>
      </c>
      <c r="D636" t="s">
        <v>2481</v>
      </c>
      <c r="F636" t="s">
        <v>3481</v>
      </c>
      <c r="H636">
        <v>1</v>
      </c>
      <c r="I636">
        <v>1</v>
      </c>
      <c r="J636">
        <v>1</v>
      </c>
      <c r="M636" t="s">
        <v>3481</v>
      </c>
      <c r="O636">
        <v>1</v>
      </c>
      <c r="P636">
        <v>1</v>
      </c>
      <c r="Q636">
        <v>1</v>
      </c>
    </row>
    <row r="637" spans="1:17" x14ac:dyDescent="0.25">
      <c r="A637" t="s">
        <v>2248</v>
      </c>
      <c r="B637" t="s">
        <v>95</v>
      </c>
      <c r="C637" t="s">
        <v>2508</v>
      </c>
      <c r="D637" t="s">
        <v>2421</v>
      </c>
      <c r="F637" t="s">
        <v>3481</v>
      </c>
      <c r="H637">
        <v>1</v>
      </c>
      <c r="I637">
        <v>1</v>
      </c>
      <c r="J637">
        <v>1</v>
      </c>
      <c r="M637" t="s">
        <v>3481</v>
      </c>
      <c r="O637">
        <v>1</v>
      </c>
      <c r="P637">
        <v>1</v>
      </c>
      <c r="Q637">
        <v>1</v>
      </c>
    </row>
    <row r="638" spans="1:17" x14ac:dyDescent="0.25">
      <c r="A638" t="s">
        <v>2202</v>
      </c>
      <c r="B638" t="s">
        <v>52</v>
      </c>
      <c r="C638" t="s">
        <v>2464</v>
      </c>
      <c r="D638" t="s">
        <v>2403</v>
      </c>
      <c r="F638" t="s">
        <v>3481</v>
      </c>
      <c r="H638">
        <v>0.64100000000000001</v>
      </c>
      <c r="I638">
        <v>1</v>
      </c>
      <c r="J638">
        <v>0.93400000000000005</v>
      </c>
      <c r="M638" t="s">
        <v>3481</v>
      </c>
      <c r="O638">
        <v>0.56100000000000005</v>
      </c>
      <c r="P638">
        <v>1</v>
      </c>
      <c r="Q638">
        <v>0.81499999999999995</v>
      </c>
    </row>
    <row r="639" spans="1:17" x14ac:dyDescent="0.25">
      <c r="A639" t="s">
        <v>2309</v>
      </c>
      <c r="B639" t="s">
        <v>2064</v>
      </c>
      <c r="C639" t="s">
        <v>2813</v>
      </c>
      <c r="D639" t="s">
        <v>2405</v>
      </c>
      <c r="F639">
        <v>-180.352</v>
      </c>
      <c r="H639">
        <v>0.32700000000000001</v>
      </c>
      <c r="I639">
        <v>1</v>
      </c>
      <c r="J639">
        <v>0.58899999999999997</v>
      </c>
      <c r="M639">
        <v>-547.55799999999999</v>
      </c>
      <c r="N639">
        <f>-LOG(-M639,2)</f>
        <v>-9.0968679798410736</v>
      </c>
      <c r="O639">
        <v>0.249</v>
      </c>
      <c r="P639">
        <v>1</v>
      </c>
      <c r="Q639">
        <v>0.433</v>
      </c>
    </row>
    <row r="640" spans="1:17" x14ac:dyDescent="0.25">
      <c r="A640" t="s">
        <v>655</v>
      </c>
      <c r="B640" t="s">
        <v>3457</v>
      </c>
      <c r="C640" t="s">
        <v>2814</v>
      </c>
      <c r="D640" t="s">
        <v>2423</v>
      </c>
      <c r="F640" t="s">
        <v>3481</v>
      </c>
      <c r="H640">
        <v>0</v>
      </c>
      <c r="I640">
        <v>0</v>
      </c>
      <c r="J640">
        <v>0</v>
      </c>
      <c r="M640" t="s">
        <v>3481</v>
      </c>
      <c r="O640">
        <v>0</v>
      </c>
      <c r="P640">
        <v>0</v>
      </c>
      <c r="Q640">
        <v>0</v>
      </c>
    </row>
    <row r="641" spans="1:17" x14ac:dyDescent="0.25">
      <c r="A641" t="s">
        <v>2318</v>
      </c>
      <c r="B641" t="s">
        <v>2073</v>
      </c>
      <c r="C641" t="s">
        <v>2815</v>
      </c>
      <c r="D641" t="s">
        <v>2505</v>
      </c>
      <c r="F641" t="s">
        <v>3481</v>
      </c>
      <c r="H641">
        <v>0.59199999999999997</v>
      </c>
      <c r="I641">
        <v>1</v>
      </c>
      <c r="J641">
        <v>0.89700000000000002</v>
      </c>
      <c r="M641" t="s">
        <v>3481</v>
      </c>
      <c r="O641">
        <v>0.42599999999999999</v>
      </c>
      <c r="P641">
        <v>1</v>
      </c>
      <c r="Q641">
        <v>0.67200000000000004</v>
      </c>
    </row>
    <row r="642" spans="1:17" x14ac:dyDescent="0.25">
      <c r="A642" t="s">
        <v>2326</v>
      </c>
      <c r="B642" t="s">
        <v>2081</v>
      </c>
      <c r="C642" t="s">
        <v>2816</v>
      </c>
      <c r="D642" t="s">
        <v>2405</v>
      </c>
      <c r="F642">
        <v>17.774999999999999</v>
      </c>
      <c r="H642">
        <v>0.156</v>
      </c>
      <c r="I642">
        <v>1</v>
      </c>
      <c r="J642">
        <v>0.313</v>
      </c>
      <c r="M642">
        <v>-91.947999999999993</v>
      </c>
      <c r="O642">
        <v>1</v>
      </c>
      <c r="P642">
        <v>1</v>
      </c>
      <c r="Q642">
        <v>1</v>
      </c>
    </row>
    <row r="643" spans="1:17" x14ac:dyDescent="0.25">
      <c r="A643" t="s">
        <v>2338</v>
      </c>
      <c r="B643" t="s">
        <v>2093</v>
      </c>
      <c r="C643" t="s">
        <v>2817</v>
      </c>
      <c r="D643" t="s">
        <v>2405</v>
      </c>
      <c r="F643">
        <v>105.64700000000001</v>
      </c>
      <c r="H643">
        <v>0</v>
      </c>
      <c r="I643">
        <v>0</v>
      </c>
      <c r="J643">
        <v>0</v>
      </c>
      <c r="M643">
        <v>-22.623000000000001</v>
      </c>
      <c r="N643">
        <f>-LOG(-M643,2)</f>
        <v>-4.4997183503928033</v>
      </c>
      <c r="O643">
        <v>0</v>
      </c>
      <c r="P643">
        <v>0</v>
      </c>
      <c r="Q643">
        <v>0</v>
      </c>
    </row>
    <row r="644" spans="1:17" x14ac:dyDescent="0.25">
      <c r="A644" t="s">
        <v>2288</v>
      </c>
      <c r="B644" t="s">
        <v>2043</v>
      </c>
      <c r="C644" t="s">
        <v>2818</v>
      </c>
      <c r="D644" t="s">
        <v>2405</v>
      </c>
      <c r="F644" t="s">
        <v>3481</v>
      </c>
      <c r="H644">
        <v>0</v>
      </c>
      <c r="I644">
        <v>0</v>
      </c>
      <c r="J644">
        <v>0</v>
      </c>
      <c r="M644" t="s">
        <v>3481</v>
      </c>
      <c r="O644">
        <v>0</v>
      </c>
      <c r="P644">
        <v>0</v>
      </c>
      <c r="Q644">
        <v>0</v>
      </c>
    </row>
    <row r="645" spans="1:17" x14ac:dyDescent="0.25">
      <c r="A645" t="s">
        <v>656</v>
      </c>
      <c r="C645" t="s">
        <v>2489</v>
      </c>
      <c r="D645" t="s">
        <v>2481</v>
      </c>
      <c r="F645">
        <v>-298.30599999999998</v>
      </c>
      <c r="H645">
        <v>0.997</v>
      </c>
      <c r="I645">
        <v>1</v>
      </c>
      <c r="J645">
        <v>1</v>
      </c>
      <c r="M645">
        <v>-625.04300000000001</v>
      </c>
      <c r="N645">
        <f>-LOG(-M645,2)</f>
        <v>-9.2878116335539644</v>
      </c>
      <c r="O645">
        <v>0.66800000000000004</v>
      </c>
      <c r="P645">
        <v>1</v>
      </c>
      <c r="Q645">
        <v>0.91400000000000003</v>
      </c>
    </row>
    <row r="646" spans="1:17" x14ac:dyDescent="0.25">
      <c r="A646" t="s">
        <v>657</v>
      </c>
      <c r="C646" t="s">
        <v>2819</v>
      </c>
      <c r="D646" t="s">
        <v>2421</v>
      </c>
      <c r="F646" t="s">
        <v>3481</v>
      </c>
      <c r="H646" s="1">
        <v>5.4400000000000001E-5</v>
      </c>
      <c r="I646">
        <v>0.11700000000000001</v>
      </c>
      <c r="J646" s="1">
        <v>1.8660000000000001E-4</v>
      </c>
      <c r="M646" t="s">
        <v>3481</v>
      </c>
      <c r="O646" s="1">
        <v>1.8819999999999999E-9</v>
      </c>
      <c r="P646" s="1">
        <v>4.0550000000000001E-6</v>
      </c>
      <c r="Q646" s="1">
        <v>6.8029999999999998E-9</v>
      </c>
    </row>
    <row r="647" spans="1:17" x14ac:dyDescent="0.25">
      <c r="A647" t="s">
        <v>658</v>
      </c>
      <c r="C647" t="s">
        <v>2550</v>
      </c>
      <c r="F647" t="s">
        <v>3481</v>
      </c>
      <c r="H647">
        <v>1</v>
      </c>
      <c r="I647">
        <v>1</v>
      </c>
      <c r="J647">
        <v>1</v>
      </c>
      <c r="M647" t="s">
        <v>3481</v>
      </c>
      <c r="O647">
        <v>1</v>
      </c>
      <c r="P647">
        <v>1</v>
      </c>
      <c r="Q647">
        <v>1</v>
      </c>
    </row>
    <row r="648" spans="1:17" x14ac:dyDescent="0.25">
      <c r="A648" t="s">
        <v>659</v>
      </c>
      <c r="C648" t="s">
        <v>2820</v>
      </c>
      <c r="D648" t="s">
        <v>2407</v>
      </c>
      <c r="F648" t="s">
        <v>3481</v>
      </c>
      <c r="H648">
        <v>0.45600000000000002</v>
      </c>
      <c r="I648">
        <v>1</v>
      </c>
      <c r="J648">
        <v>0.75800000000000001</v>
      </c>
      <c r="M648" t="s">
        <v>3481</v>
      </c>
      <c r="O648">
        <v>0.59599999999999997</v>
      </c>
      <c r="P648">
        <v>1</v>
      </c>
      <c r="Q648">
        <v>0.84799999999999998</v>
      </c>
    </row>
    <row r="649" spans="1:17" x14ac:dyDescent="0.25">
      <c r="A649" t="s">
        <v>2172</v>
      </c>
      <c r="B649" t="s">
        <v>19</v>
      </c>
      <c r="C649" t="s">
        <v>2427</v>
      </c>
      <c r="D649" t="s">
        <v>2403</v>
      </c>
      <c r="F649" t="s">
        <v>3481</v>
      </c>
      <c r="H649">
        <v>1</v>
      </c>
      <c r="I649">
        <v>1</v>
      </c>
      <c r="J649">
        <v>1</v>
      </c>
      <c r="M649" t="s">
        <v>3481</v>
      </c>
      <c r="O649">
        <v>0.72699999999999998</v>
      </c>
      <c r="P649">
        <v>1</v>
      </c>
      <c r="Q649">
        <v>0.96899999999999997</v>
      </c>
    </row>
    <row r="650" spans="1:17" x14ac:dyDescent="0.25">
      <c r="A650" t="s">
        <v>2221</v>
      </c>
      <c r="B650" t="s">
        <v>68</v>
      </c>
      <c r="C650" t="s">
        <v>2482</v>
      </c>
      <c r="D650" t="s">
        <v>2413</v>
      </c>
      <c r="F650">
        <v>-43.816000000000003</v>
      </c>
      <c r="H650">
        <v>0.41499999999999998</v>
      </c>
      <c r="I650">
        <v>1</v>
      </c>
      <c r="J650">
        <v>0.70599999999999996</v>
      </c>
      <c r="M650">
        <v>-144.26900000000001</v>
      </c>
      <c r="N650">
        <f>-LOG(-M650,2)</f>
        <v>-7.1726175218218531</v>
      </c>
      <c r="O650">
        <v>0.42</v>
      </c>
      <c r="P650">
        <v>1</v>
      </c>
      <c r="Q650">
        <v>0.66400000000000003</v>
      </c>
    </row>
    <row r="651" spans="1:17" x14ac:dyDescent="0.25">
      <c r="A651" t="s">
        <v>660</v>
      </c>
      <c r="C651" t="s">
        <v>2489</v>
      </c>
      <c r="D651" t="s">
        <v>2481</v>
      </c>
      <c r="F651">
        <v>-113.64400000000001</v>
      </c>
      <c r="G651">
        <f>-LOG(-F651,2)</f>
        <v>-6.8283777067615556</v>
      </c>
      <c r="H651" s="1">
        <v>8.1979999999999997E-8</v>
      </c>
      <c r="I651" s="1">
        <v>1.7660000000000001E-4</v>
      </c>
      <c r="J651" s="1">
        <v>3.4900000000000001E-7</v>
      </c>
      <c r="M651">
        <v>-307.57100000000003</v>
      </c>
      <c r="N651">
        <f>-LOG(-M651,2)</f>
        <v>-8.2647756718503924</v>
      </c>
      <c r="O651" s="1">
        <v>4.4409999999999996E-16</v>
      </c>
      <c r="P651" s="1">
        <v>9.5659999999999998E-13</v>
      </c>
      <c r="Q651" s="1">
        <v>2.0220000000000001E-15</v>
      </c>
    </row>
    <row r="652" spans="1:17" x14ac:dyDescent="0.25">
      <c r="A652" t="s">
        <v>661</v>
      </c>
      <c r="C652" t="s">
        <v>2489</v>
      </c>
      <c r="D652" t="s">
        <v>2481</v>
      </c>
      <c r="F652">
        <v>-155.90299999999999</v>
      </c>
      <c r="G652">
        <f>-LOG(-F652,2)</f>
        <v>-7.2845048794748246</v>
      </c>
      <c r="H652">
        <v>0</v>
      </c>
      <c r="I652">
        <v>0</v>
      </c>
      <c r="J652">
        <v>0</v>
      </c>
      <c r="M652">
        <v>-70.221000000000004</v>
      </c>
      <c r="N652">
        <f>-LOG(-M652,2)</f>
        <v>-6.1338306363177688</v>
      </c>
      <c r="O652">
        <v>0</v>
      </c>
      <c r="P652">
        <v>0</v>
      </c>
      <c r="Q652">
        <v>0</v>
      </c>
    </row>
    <row r="653" spans="1:17" x14ac:dyDescent="0.25">
      <c r="A653" t="s">
        <v>662</v>
      </c>
      <c r="C653" t="s">
        <v>2489</v>
      </c>
      <c r="D653" t="s">
        <v>2481</v>
      </c>
      <c r="F653" t="s">
        <v>3481</v>
      </c>
      <c r="H653">
        <v>0</v>
      </c>
      <c r="I653">
        <v>0</v>
      </c>
      <c r="J653">
        <v>0</v>
      </c>
      <c r="M653" t="s">
        <v>3481</v>
      </c>
      <c r="O653">
        <v>0</v>
      </c>
      <c r="P653">
        <v>0</v>
      </c>
      <c r="Q653">
        <v>0</v>
      </c>
    </row>
    <row r="654" spans="1:17" x14ac:dyDescent="0.25">
      <c r="A654" t="s">
        <v>663</v>
      </c>
      <c r="C654" t="s">
        <v>2489</v>
      </c>
      <c r="D654" t="s">
        <v>2481</v>
      </c>
      <c r="F654" t="s">
        <v>3481</v>
      </c>
      <c r="H654">
        <v>5.8999999999999997E-2</v>
      </c>
      <c r="I654">
        <v>1</v>
      </c>
      <c r="J654">
        <v>0.13100000000000001</v>
      </c>
      <c r="M654" t="s">
        <v>3481</v>
      </c>
      <c r="O654" s="1">
        <v>5.0569999999999999E-3</v>
      </c>
      <c r="P654">
        <v>1</v>
      </c>
      <c r="Q654">
        <v>1.2E-2</v>
      </c>
    </row>
    <row r="655" spans="1:17" x14ac:dyDescent="0.25">
      <c r="A655" t="s">
        <v>664</v>
      </c>
      <c r="C655" t="s">
        <v>2489</v>
      </c>
      <c r="D655" t="s">
        <v>2481</v>
      </c>
      <c r="F655">
        <v>-131.89599999999999</v>
      </c>
      <c r="H655">
        <v>0.13300000000000001</v>
      </c>
      <c r="I655">
        <v>1</v>
      </c>
      <c r="J655">
        <v>0.27400000000000002</v>
      </c>
      <c r="M655" t="s">
        <v>3449</v>
      </c>
      <c r="O655">
        <v>2.5999999999999999E-2</v>
      </c>
      <c r="P655">
        <v>1</v>
      </c>
      <c r="Q655">
        <v>5.5E-2</v>
      </c>
    </row>
    <row r="656" spans="1:17" x14ac:dyDescent="0.25">
      <c r="A656" t="s">
        <v>665</v>
      </c>
      <c r="C656" t="s">
        <v>2489</v>
      </c>
      <c r="D656" t="s">
        <v>2481</v>
      </c>
      <c r="F656">
        <v>-334.67</v>
      </c>
      <c r="G656">
        <f>-LOG(-F656,2)</f>
        <v>-8.3865954226305739</v>
      </c>
      <c r="H656">
        <v>0</v>
      </c>
      <c r="I656">
        <v>0</v>
      </c>
      <c r="J656">
        <v>0</v>
      </c>
      <c r="M656">
        <v>-107.88200000000001</v>
      </c>
      <c r="O656">
        <v>0</v>
      </c>
      <c r="P656">
        <v>0</v>
      </c>
      <c r="Q656">
        <v>0</v>
      </c>
    </row>
    <row r="657" spans="1:17" x14ac:dyDescent="0.25">
      <c r="A657" t="s">
        <v>666</v>
      </c>
      <c r="C657" t="s">
        <v>2489</v>
      </c>
      <c r="D657" t="s">
        <v>2481</v>
      </c>
      <c r="F657">
        <v>-72.111000000000004</v>
      </c>
      <c r="G657">
        <f>-LOG(-F657,2)</f>
        <v>-6.1721474436043575</v>
      </c>
      <c r="H657" s="1">
        <v>6.0770000000000001E-12</v>
      </c>
      <c r="I657" s="1">
        <v>1.309E-8</v>
      </c>
      <c r="J657" s="1">
        <v>3.2240000000000003E-11</v>
      </c>
      <c r="M657" t="s">
        <v>3449</v>
      </c>
      <c r="O657">
        <v>0</v>
      </c>
      <c r="P657">
        <v>0</v>
      </c>
      <c r="Q657">
        <v>0</v>
      </c>
    </row>
    <row r="658" spans="1:17" x14ac:dyDescent="0.25">
      <c r="A658" t="s">
        <v>667</v>
      </c>
      <c r="C658" t="s">
        <v>2489</v>
      </c>
      <c r="D658" t="s">
        <v>2481</v>
      </c>
      <c r="F658">
        <v>-119.98</v>
      </c>
      <c r="G658">
        <f>-LOG(-F658,2)</f>
        <v>-6.9066501263953795</v>
      </c>
      <c r="H658" s="1">
        <v>1.399E-11</v>
      </c>
      <c r="I658" s="1">
        <v>3.0139999999999997E-8</v>
      </c>
      <c r="J658" s="1">
        <v>7.3329999999999994E-11</v>
      </c>
      <c r="M658">
        <v>-125.697</v>
      </c>
      <c r="O658">
        <v>0</v>
      </c>
      <c r="P658">
        <v>0</v>
      </c>
      <c r="Q658">
        <v>0</v>
      </c>
    </row>
    <row r="659" spans="1:17" x14ac:dyDescent="0.25">
      <c r="A659" t="s">
        <v>668</v>
      </c>
      <c r="C659" t="s">
        <v>2489</v>
      </c>
      <c r="D659" t="s">
        <v>2481</v>
      </c>
      <c r="F659">
        <v>1.4790000000000001</v>
      </c>
      <c r="H659" s="1">
        <v>2.2200000000000001E-16</v>
      </c>
      <c r="I659" s="1">
        <v>4.7829999999999999E-13</v>
      </c>
      <c r="J659" s="1">
        <v>1.4110000000000001E-15</v>
      </c>
      <c r="M659">
        <v>-2.625</v>
      </c>
      <c r="N659">
        <f>-LOG(-M659,2)</f>
        <v>-1.3923174227787602</v>
      </c>
      <c r="O659">
        <v>0</v>
      </c>
      <c r="P659">
        <v>0</v>
      </c>
      <c r="Q659">
        <v>0</v>
      </c>
    </row>
    <row r="660" spans="1:17" x14ac:dyDescent="0.25">
      <c r="A660" t="s">
        <v>669</v>
      </c>
      <c r="C660" t="s">
        <v>2489</v>
      </c>
      <c r="D660" t="s">
        <v>2481</v>
      </c>
      <c r="F660">
        <v>-82.509</v>
      </c>
      <c r="H660">
        <v>0.27400000000000002</v>
      </c>
      <c r="I660">
        <v>1</v>
      </c>
      <c r="J660">
        <v>0.50900000000000001</v>
      </c>
      <c r="M660">
        <v>-1325.4179999999999</v>
      </c>
      <c r="N660">
        <f>-LOG(-M660,2)</f>
        <v>-10.372231702017196</v>
      </c>
      <c r="O660">
        <v>1.7000000000000001E-2</v>
      </c>
      <c r="P660">
        <v>1</v>
      </c>
      <c r="Q660">
        <v>3.5999999999999997E-2</v>
      </c>
    </row>
    <row r="661" spans="1:17" x14ac:dyDescent="0.25">
      <c r="A661" t="s">
        <v>670</v>
      </c>
      <c r="C661" t="s">
        <v>2821</v>
      </c>
      <c r="D661" t="s">
        <v>2419</v>
      </c>
      <c r="F661">
        <v>5.4880000000000004</v>
      </c>
      <c r="H661">
        <v>0</v>
      </c>
      <c r="I661">
        <v>0</v>
      </c>
      <c r="J661">
        <v>0</v>
      </c>
      <c r="M661">
        <v>-3.052</v>
      </c>
      <c r="N661">
        <f>-LOG(-M661,2)</f>
        <v>-1.6097549621724436</v>
      </c>
      <c r="O661">
        <v>0</v>
      </c>
      <c r="P661">
        <v>0</v>
      </c>
      <c r="Q661">
        <v>0</v>
      </c>
    </row>
    <row r="662" spans="1:17" x14ac:dyDescent="0.25">
      <c r="A662" t="s">
        <v>671</v>
      </c>
      <c r="C662" t="s">
        <v>2822</v>
      </c>
      <c r="D662" t="s">
        <v>2410</v>
      </c>
      <c r="F662">
        <v>-9.4179999999999993</v>
      </c>
      <c r="H662">
        <v>0</v>
      </c>
      <c r="I662">
        <v>0</v>
      </c>
      <c r="J662">
        <v>0</v>
      </c>
      <c r="M662" t="s">
        <v>3449</v>
      </c>
      <c r="O662">
        <v>0</v>
      </c>
      <c r="P662">
        <v>0</v>
      </c>
      <c r="Q662">
        <v>0</v>
      </c>
    </row>
    <row r="663" spans="1:17" x14ac:dyDescent="0.25">
      <c r="A663" t="s">
        <v>672</v>
      </c>
      <c r="C663" t="s">
        <v>2823</v>
      </c>
      <c r="D663" t="s">
        <v>2413</v>
      </c>
      <c r="F663">
        <v>-49.021999999999998</v>
      </c>
      <c r="G663">
        <f>-LOG(-F663,2)</f>
        <v>-5.6153574393781591</v>
      </c>
      <c r="H663" s="1">
        <v>3.7229999999999999E-13</v>
      </c>
      <c r="I663" s="1">
        <v>8.0179999999999996E-10</v>
      </c>
      <c r="J663" s="1">
        <v>2.0940000000000002E-12</v>
      </c>
      <c r="M663">
        <v>-10.598000000000001</v>
      </c>
      <c r="O663">
        <v>0</v>
      </c>
      <c r="P663">
        <v>0</v>
      </c>
      <c r="Q663">
        <v>0</v>
      </c>
    </row>
    <row r="664" spans="1:17" x14ac:dyDescent="0.25">
      <c r="A664" t="s">
        <v>673</v>
      </c>
      <c r="C664" t="s">
        <v>2824</v>
      </c>
      <c r="D664" t="s">
        <v>2413</v>
      </c>
      <c r="F664" t="s">
        <v>3481</v>
      </c>
      <c r="H664" s="1">
        <v>3.2150000000000001E-7</v>
      </c>
      <c r="I664" s="1">
        <v>6.9249999999999997E-4</v>
      </c>
      <c r="J664" s="1">
        <v>1.3039999999999999E-6</v>
      </c>
      <c r="M664" t="s">
        <v>3481</v>
      </c>
      <c r="O664" s="1">
        <v>4.8129999999999999E-11</v>
      </c>
      <c r="P664" s="1">
        <v>1.037E-7</v>
      </c>
      <c r="Q664" s="1">
        <v>1.8550000000000001E-10</v>
      </c>
    </row>
    <row r="665" spans="1:17" x14ac:dyDescent="0.25">
      <c r="A665" t="s">
        <v>674</v>
      </c>
      <c r="C665" t="s">
        <v>2825</v>
      </c>
      <c r="D665" t="s">
        <v>2423</v>
      </c>
      <c r="F665" t="s">
        <v>3449</v>
      </c>
      <c r="H665">
        <v>0.874</v>
      </c>
      <c r="I665">
        <v>1</v>
      </c>
      <c r="J665">
        <v>1</v>
      </c>
      <c r="M665" t="s">
        <v>3449</v>
      </c>
      <c r="O665">
        <v>0.38800000000000001</v>
      </c>
      <c r="P665">
        <v>1</v>
      </c>
      <c r="Q665">
        <v>0.622</v>
      </c>
    </row>
    <row r="666" spans="1:17" x14ac:dyDescent="0.25">
      <c r="A666" t="s">
        <v>675</v>
      </c>
      <c r="C666" t="s">
        <v>2489</v>
      </c>
      <c r="D666" t="s">
        <v>2481</v>
      </c>
      <c r="F666" t="s">
        <v>3481</v>
      </c>
      <c r="H666" s="1">
        <v>7.0619999999999998E-11</v>
      </c>
      <c r="I666" s="1">
        <v>1.5209999999999999E-7</v>
      </c>
      <c r="J666" s="1">
        <v>3.5790000000000003E-10</v>
      </c>
      <c r="M666" t="s">
        <v>3481</v>
      </c>
      <c r="O666">
        <v>0</v>
      </c>
      <c r="P666">
        <v>0</v>
      </c>
      <c r="Q666">
        <v>0</v>
      </c>
    </row>
    <row r="667" spans="1:17" x14ac:dyDescent="0.25">
      <c r="A667" t="s">
        <v>676</v>
      </c>
      <c r="C667" t="s">
        <v>2489</v>
      </c>
      <c r="D667" t="s">
        <v>2481</v>
      </c>
      <c r="F667" t="s">
        <v>3481</v>
      </c>
      <c r="H667">
        <v>0.85199999999999998</v>
      </c>
      <c r="I667">
        <v>1</v>
      </c>
      <c r="J667">
        <v>1</v>
      </c>
      <c r="M667" t="s">
        <v>3481</v>
      </c>
      <c r="O667">
        <v>0.59499999999999997</v>
      </c>
      <c r="P667">
        <v>1</v>
      </c>
      <c r="Q667">
        <v>0.84699999999999998</v>
      </c>
    </row>
    <row r="668" spans="1:17" x14ac:dyDescent="0.25">
      <c r="A668" t="s">
        <v>2357</v>
      </c>
      <c r="B668" t="s">
        <v>2112</v>
      </c>
      <c r="C668" t="s">
        <v>2826</v>
      </c>
      <c r="D668" t="s">
        <v>2410</v>
      </c>
      <c r="F668" t="s">
        <v>3481</v>
      </c>
      <c r="H668">
        <v>0.56699999999999995</v>
      </c>
      <c r="I668">
        <v>1</v>
      </c>
      <c r="J668">
        <v>0.871</v>
      </c>
      <c r="M668" t="s">
        <v>3481</v>
      </c>
      <c r="O668">
        <v>0.39400000000000002</v>
      </c>
      <c r="P668">
        <v>1</v>
      </c>
      <c r="Q668">
        <v>0.63</v>
      </c>
    </row>
    <row r="669" spans="1:17" x14ac:dyDescent="0.25">
      <c r="A669" t="s">
        <v>677</v>
      </c>
      <c r="C669" t="s">
        <v>2489</v>
      </c>
      <c r="D669" t="s">
        <v>2481</v>
      </c>
      <c r="F669" t="s">
        <v>3481</v>
      </c>
      <c r="H669">
        <v>0.47499999999999998</v>
      </c>
      <c r="I669">
        <v>1</v>
      </c>
      <c r="J669">
        <v>0.77900000000000003</v>
      </c>
      <c r="M669" t="s">
        <v>3481</v>
      </c>
      <c r="O669">
        <v>0.17899999999999999</v>
      </c>
      <c r="P669">
        <v>1</v>
      </c>
      <c r="Q669">
        <v>0.32600000000000001</v>
      </c>
    </row>
    <row r="670" spans="1:17" x14ac:dyDescent="0.25">
      <c r="A670" t="s">
        <v>2194</v>
      </c>
      <c r="B670" t="s">
        <v>41</v>
      </c>
      <c r="C670" t="s">
        <v>2452</v>
      </c>
      <c r="D670" t="s">
        <v>2421</v>
      </c>
      <c r="F670">
        <v>-147.91999999999999</v>
      </c>
      <c r="H670">
        <v>0.39900000000000002</v>
      </c>
      <c r="I670">
        <v>1</v>
      </c>
      <c r="J670">
        <v>0.68700000000000006</v>
      </c>
      <c r="M670" t="s">
        <v>3449</v>
      </c>
      <c r="O670">
        <v>0.21</v>
      </c>
      <c r="P670">
        <v>1</v>
      </c>
      <c r="Q670">
        <v>0.375</v>
      </c>
    </row>
    <row r="671" spans="1:17" x14ac:dyDescent="0.25">
      <c r="A671" t="s">
        <v>678</v>
      </c>
      <c r="C671" t="s">
        <v>2827</v>
      </c>
      <c r="D671" t="s">
        <v>2505</v>
      </c>
      <c r="F671" t="s">
        <v>3481</v>
      </c>
      <c r="H671" s="1">
        <v>3.3309999999999998E-16</v>
      </c>
      <c r="I671" s="1">
        <v>7.1739999999999995E-13</v>
      </c>
      <c r="J671" s="1">
        <v>2.1039999999999999E-15</v>
      </c>
      <c r="M671" t="s">
        <v>3481</v>
      </c>
      <c r="O671">
        <v>0</v>
      </c>
      <c r="P671">
        <v>0</v>
      </c>
      <c r="Q671">
        <v>0</v>
      </c>
    </row>
    <row r="672" spans="1:17" x14ac:dyDescent="0.25">
      <c r="A672" t="s">
        <v>679</v>
      </c>
      <c r="C672" t="s">
        <v>2828</v>
      </c>
      <c r="D672" t="s">
        <v>2472</v>
      </c>
      <c r="F672" t="s">
        <v>3481</v>
      </c>
      <c r="H672">
        <v>1</v>
      </c>
      <c r="I672">
        <v>1</v>
      </c>
      <c r="J672">
        <v>1</v>
      </c>
      <c r="M672" t="s">
        <v>3481</v>
      </c>
      <c r="O672">
        <v>1</v>
      </c>
      <c r="P672">
        <v>1</v>
      </c>
      <c r="Q672">
        <v>1</v>
      </c>
    </row>
    <row r="673" spans="1:17" x14ac:dyDescent="0.25">
      <c r="A673" t="s">
        <v>2258</v>
      </c>
      <c r="B673" t="s">
        <v>2012</v>
      </c>
      <c r="C673" t="s">
        <v>2829</v>
      </c>
      <c r="D673" t="s">
        <v>2481</v>
      </c>
      <c r="F673">
        <v>-48.073999999999998</v>
      </c>
      <c r="H673">
        <v>0.59299999999999997</v>
      </c>
      <c r="I673">
        <v>1</v>
      </c>
      <c r="J673">
        <v>0.89800000000000002</v>
      </c>
      <c r="M673" t="s">
        <v>3449</v>
      </c>
      <c r="O673">
        <v>0.84499999999999997</v>
      </c>
      <c r="P673">
        <v>1</v>
      </c>
      <c r="Q673">
        <v>1</v>
      </c>
    </row>
    <row r="674" spans="1:17" x14ac:dyDescent="0.25">
      <c r="A674" t="s">
        <v>680</v>
      </c>
      <c r="C674" t="s">
        <v>2830</v>
      </c>
      <c r="D674" t="s">
        <v>2421</v>
      </c>
      <c r="F674">
        <v>-160.83199999999999</v>
      </c>
      <c r="G674">
        <f>-LOG(-F674,2)</f>
        <v>-7.329410671218568</v>
      </c>
      <c r="H674">
        <v>3.9E-2</v>
      </c>
      <c r="I674">
        <v>1</v>
      </c>
      <c r="J674">
        <v>0.09</v>
      </c>
      <c r="M674">
        <v>-87.587999999999994</v>
      </c>
      <c r="O674" s="1">
        <v>1.6180000000000001E-3</v>
      </c>
      <c r="P674">
        <v>1</v>
      </c>
      <c r="Q674" s="1">
        <v>3.9259999999999998E-3</v>
      </c>
    </row>
    <row r="675" spans="1:17" x14ac:dyDescent="0.25">
      <c r="A675" t="s">
        <v>681</v>
      </c>
      <c r="C675" t="s">
        <v>2831</v>
      </c>
      <c r="D675" t="s">
        <v>2472</v>
      </c>
      <c r="F675">
        <v>-180.304</v>
      </c>
      <c r="G675">
        <f>-LOG(-F675,2)</f>
        <v>-7.4942875927355033</v>
      </c>
      <c r="H675">
        <v>0</v>
      </c>
      <c r="I675">
        <v>0</v>
      </c>
      <c r="J675">
        <v>0</v>
      </c>
      <c r="M675">
        <v>-518.11400000000003</v>
      </c>
      <c r="N675">
        <f>-LOG(-M675,2)</f>
        <v>-9.0171257570679639</v>
      </c>
      <c r="O675">
        <v>0</v>
      </c>
      <c r="P675">
        <v>0</v>
      </c>
      <c r="Q675">
        <v>0</v>
      </c>
    </row>
    <row r="676" spans="1:17" x14ac:dyDescent="0.25">
      <c r="A676" t="s">
        <v>682</v>
      </c>
      <c r="C676" t="s">
        <v>2831</v>
      </c>
      <c r="D676" t="s">
        <v>2472</v>
      </c>
      <c r="F676">
        <v>-256.39499999999998</v>
      </c>
      <c r="G676">
        <f>-LOG(-F676,2)</f>
        <v>-8.0022243177784169</v>
      </c>
      <c r="H676">
        <v>0</v>
      </c>
      <c r="I676">
        <v>0</v>
      </c>
      <c r="J676">
        <v>0</v>
      </c>
      <c r="M676">
        <v>-671.53399999999999</v>
      </c>
      <c r="N676">
        <f>-LOG(-M676,2)</f>
        <v>-9.3913166354283639</v>
      </c>
      <c r="O676">
        <v>0</v>
      </c>
      <c r="P676">
        <v>0</v>
      </c>
      <c r="Q676">
        <v>0</v>
      </c>
    </row>
    <row r="677" spans="1:17" x14ac:dyDescent="0.25">
      <c r="A677" t="s">
        <v>683</v>
      </c>
      <c r="C677" t="s">
        <v>2489</v>
      </c>
      <c r="D677" t="s">
        <v>2481</v>
      </c>
      <c r="F677">
        <v>-127.658</v>
      </c>
      <c r="G677">
        <f>-LOG(-F677,2)</f>
        <v>-6.9961401403570429</v>
      </c>
      <c r="H677">
        <v>0</v>
      </c>
      <c r="I677">
        <v>0</v>
      </c>
      <c r="J677">
        <v>0</v>
      </c>
      <c r="M677">
        <v>-203.797</v>
      </c>
      <c r="N677">
        <f>-LOG(-M677,2)</f>
        <v>-7.6709890041980877</v>
      </c>
      <c r="O677">
        <v>0</v>
      </c>
      <c r="P677">
        <v>0</v>
      </c>
      <c r="Q677">
        <v>0</v>
      </c>
    </row>
    <row r="678" spans="1:17" x14ac:dyDescent="0.25">
      <c r="A678" t="s">
        <v>684</v>
      </c>
      <c r="C678" t="s">
        <v>2489</v>
      </c>
      <c r="D678" t="s">
        <v>2419</v>
      </c>
      <c r="F678">
        <v>-15.254</v>
      </c>
      <c r="G678">
        <f>-LOG(-F678,2)</f>
        <v>-3.9311156997577879</v>
      </c>
      <c r="H678">
        <v>0</v>
      </c>
      <c r="I678">
        <v>0</v>
      </c>
      <c r="J678">
        <v>0</v>
      </c>
      <c r="M678">
        <v>-51.14</v>
      </c>
      <c r="N678">
        <f>-LOG(-M678,2)</f>
        <v>-5.6763802554669249</v>
      </c>
      <c r="O678">
        <v>0</v>
      </c>
      <c r="P678">
        <v>0</v>
      </c>
      <c r="Q678">
        <v>0</v>
      </c>
    </row>
    <row r="679" spans="1:17" x14ac:dyDescent="0.25">
      <c r="A679" t="s">
        <v>2260</v>
      </c>
      <c r="B679" t="s">
        <v>2014</v>
      </c>
      <c r="C679" t="s">
        <v>2832</v>
      </c>
      <c r="D679" t="s">
        <v>2405</v>
      </c>
      <c r="F679" t="s">
        <v>3481</v>
      </c>
      <c r="H679" s="1">
        <v>6.9670000000000001E-3</v>
      </c>
      <c r="I679">
        <v>1</v>
      </c>
      <c r="J679">
        <v>1.7999999999999999E-2</v>
      </c>
      <c r="M679" t="s">
        <v>3481</v>
      </c>
      <c r="O679" s="1">
        <v>2.2189999999999999E-5</v>
      </c>
      <c r="P679">
        <v>4.8000000000000001E-2</v>
      </c>
      <c r="Q679" s="1">
        <v>6.1989999999999994E-5</v>
      </c>
    </row>
    <row r="680" spans="1:17" x14ac:dyDescent="0.25">
      <c r="A680" t="s">
        <v>685</v>
      </c>
      <c r="C680" t="s">
        <v>2833</v>
      </c>
      <c r="D680" t="s">
        <v>2472</v>
      </c>
      <c r="F680" t="s">
        <v>3481</v>
      </c>
      <c r="H680">
        <v>0.20200000000000001</v>
      </c>
      <c r="I680">
        <v>1</v>
      </c>
      <c r="J680">
        <v>0.39300000000000002</v>
      </c>
      <c r="M680" t="s">
        <v>3481</v>
      </c>
      <c r="O680">
        <v>0.04</v>
      </c>
      <c r="P680">
        <v>1</v>
      </c>
      <c r="Q680">
        <v>8.2000000000000003E-2</v>
      </c>
    </row>
    <row r="681" spans="1:17" x14ac:dyDescent="0.25">
      <c r="A681" t="s">
        <v>686</v>
      </c>
      <c r="C681" t="s">
        <v>2834</v>
      </c>
      <c r="D681" t="s">
        <v>2421</v>
      </c>
      <c r="F681" t="s">
        <v>3481</v>
      </c>
      <c r="H681">
        <v>0.85</v>
      </c>
      <c r="I681">
        <v>1</v>
      </c>
      <c r="J681">
        <v>1</v>
      </c>
      <c r="M681" t="s">
        <v>3481</v>
      </c>
      <c r="O681">
        <v>0.46800000000000003</v>
      </c>
      <c r="P681">
        <v>1</v>
      </c>
      <c r="Q681">
        <v>0.72</v>
      </c>
    </row>
    <row r="682" spans="1:17" x14ac:dyDescent="0.25">
      <c r="A682" t="s">
        <v>687</v>
      </c>
      <c r="C682" t="s">
        <v>2835</v>
      </c>
      <c r="D682" t="s">
        <v>2429</v>
      </c>
      <c r="F682" t="s">
        <v>3481</v>
      </c>
      <c r="H682">
        <v>0.78100000000000003</v>
      </c>
      <c r="I682">
        <v>1</v>
      </c>
      <c r="J682">
        <v>1</v>
      </c>
      <c r="M682" t="s">
        <v>3481</v>
      </c>
      <c r="O682">
        <v>0.84399999999999997</v>
      </c>
      <c r="P682">
        <v>1</v>
      </c>
      <c r="Q682">
        <v>1</v>
      </c>
    </row>
    <row r="683" spans="1:17" x14ac:dyDescent="0.25">
      <c r="A683" t="s">
        <v>688</v>
      </c>
      <c r="C683" t="s">
        <v>2836</v>
      </c>
      <c r="D683" t="s">
        <v>2423</v>
      </c>
      <c r="F683" t="s">
        <v>3481</v>
      </c>
      <c r="H683">
        <v>0.95899999999999996</v>
      </c>
      <c r="I683">
        <v>1</v>
      </c>
      <c r="J683">
        <v>1</v>
      </c>
      <c r="M683" t="s">
        <v>3481</v>
      </c>
      <c r="O683">
        <v>0.59799999999999998</v>
      </c>
      <c r="P683">
        <v>1</v>
      </c>
      <c r="Q683">
        <v>0.85</v>
      </c>
    </row>
    <row r="684" spans="1:17" x14ac:dyDescent="0.25">
      <c r="A684" t="s">
        <v>689</v>
      </c>
      <c r="C684" t="s">
        <v>2406</v>
      </c>
      <c r="D684" t="s">
        <v>2407</v>
      </c>
      <c r="F684" t="s">
        <v>3449</v>
      </c>
      <c r="H684">
        <v>1</v>
      </c>
      <c r="I684">
        <v>1</v>
      </c>
      <c r="J684">
        <v>1</v>
      </c>
      <c r="M684" t="s">
        <v>3449</v>
      </c>
      <c r="O684">
        <v>0.13700000000000001</v>
      </c>
      <c r="P684">
        <v>1</v>
      </c>
      <c r="Q684">
        <v>0.255</v>
      </c>
    </row>
    <row r="685" spans="1:17" x14ac:dyDescent="0.25">
      <c r="A685" t="s">
        <v>690</v>
      </c>
      <c r="C685" t="s">
        <v>2406</v>
      </c>
      <c r="D685" t="s">
        <v>2407</v>
      </c>
      <c r="F685" t="s">
        <v>3481</v>
      </c>
      <c r="H685">
        <v>4.2999999999999997E-2</v>
      </c>
      <c r="I685">
        <v>1</v>
      </c>
      <c r="J685">
        <v>9.7000000000000003E-2</v>
      </c>
      <c r="M685" t="s">
        <v>3481</v>
      </c>
      <c r="O685" s="1">
        <v>2.5969999999999999E-3</v>
      </c>
      <c r="P685">
        <v>1</v>
      </c>
      <c r="Q685" s="1">
        <v>6.1869999999999998E-3</v>
      </c>
    </row>
    <row r="686" spans="1:17" x14ac:dyDescent="0.25">
      <c r="A686" t="s">
        <v>691</v>
      </c>
      <c r="C686" t="s">
        <v>2837</v>
      </c>
      <c r="D686" t="s">
        <v>2472</v>
      </c>
      <c r="F686" t="s">
        <v>3481</v>
      </c>
      <c r="H686">
        <v>0.60099999999999998</v>
      </c>
      <c r="I686">
        <v>1</v>
      </c>
      <c r="J686">
        <v>0.90400000000000003</v>
      </c>
      <c r="M686" t="s">
        <v>3481</v>
      </c>
      <c r="O686">
        <v>0.437</v>
      </c>
      <c r="P686">
        <v>1</v>
      </c>
      <c r="Q686">
        <v>0.68700000000000006</v>
      </c>
    </row>
    <row r="687" spans="1:17" x14ac:dyDescent="0.25">
      <c r="A687" t="s">
        <v>692</v>
      </c>
      <c r="C687" t="s">
        <v>2838</v>
      </c>
      <c r="D687" t="s">
        <v>2481</v>
      </c>
      <c r="F687" t="s">
        <v>3481</v>
      </c>
      <c r="H687">
        <v>0.70599999999999996</v>
      </c>
      <c r="I687">
        <v>1</v>
      </c>
      <c r="J687">
        <v>0.97599999999999998</v>
      </c>
      <c r="M687" t="s">
        <v>3481</v>
      </c>
      <c r="O687">
        <v>0.69399999999999995</v>
      </c>
      <c r="P687">
        <v>1</v>
      </c>
      <c r="Q687">
        <v>0.93700000000000006</v>
      </c>
    </row>
    <row r="688" spans="1:17" x14ac:dyDescent="0.25">
      <c r="A688" t="s">
        <v>693</v>
      </c>
      <c r="C688" t="s">
        <v>2839</v>
      </c>
      <c r="D688" t="s">
        <v>2472</v>
      </c>
      <c r="F688" t="s">
        <v>3481</v>
      </c>
      <c r="H688">
        <v>0.77400000000000002</v>
      </c>
      <c r="I688">
        <v>1</v>
      </c>
      <c r="J688">
        <v>1</v>
      </c>
      <c r="M688" t="s">
        <v>3481</v>
      </c>
      <c r="O688">
        <v>0.90100000000000002</v>
      </c>
      <c r="P688">
        <v>1</v>
      </c>
      <c r="Q688">
        <v>1</v>
      </c>
    </row>
    <row r="689" spans="1:17" x14ac:dyDescent="0.25">
      <c r="A689" t="s">
        <v>694</v>
      </c>
      <c r="C689" t="s">
        <v>2840</v>
      </c>
      <c r="D689" t="s">
        <v>2472</v>
      </c>
      <c r="F689" t="s">
        <v>3481</v>
      </c>
      <c r="H689">
        <v>0.52700000000000002</v>
      </c>
      <c r="I689">
        <v>1</v>
      </c>
      <c r="J689">
        <v>0.83</v>
      </c>
      <c r="M689" t="s">
        <v>3481</v>
      </c>
      <c r="O689">
        <v>0.41499999999999998</v>
      </c>
      <c r="P689">
        <v>1</v>
      </c>
      <c r="Q689">
        <v>0.65700000000000003</v>
      </c>
    </row>
    <row r="690" spans="1:17" x14ac:dyDescent="0.25">
      <c r="A690" t="s">
        <v>695</v>
      </c>
      <c r="C690" t="s">
        <v>2841</v>
      </c>
      <c r="D690" t="s">
        <v>2472</v>
      </c>
      <c r="F690">
        <v>-114.227</v>
      </c>
      <c r="G690">
        <f>-LOG(-F690,2)</f>
        <v>-6.8357598926828409</v>
      </c>
      <c r="H690">
        <v>0.63900000000000001</v>
      </c>
      <c r="I690">
        <v>1</v>
      </c>
      <c r="J690">
        <v>0.93400000000000005</v>
      </c>
      <c r="M690">
        <v>-179.506</v>
      </c>
      <c r="O690">
        <v>0.378</v>
      </c>
      <c r="P690">
        <v>1</v>
      </c>
      <c r="Q690">
        <v>0.60699999999999998</v>
      </c>
    </row>
    <row r="691" spans="1:17" x14ac:dyDescent="0.25">
      <c r="A691" t="s">
        <v>696</v>
      </c>
      <c r="C691" t="s">
        <v>2489</v>
      </c>
      <c r="D691" t="s">
        <v>2481</v>
      </c>
      <c r="F691">
        <v>-77.658000000000001</v>
      </c>
      <c r="G691">
        <f>-LOG(-F691,2)</f>
        <v>-6.2790626475208695</v>
      </c>
      <c r="H691" s="1">
        <v>5.8190000000000003E-10</v>
      </c>
      <c r="I691" s="1">
        <v>1.2529999999999999E-6</v>
      </c>
      <c r="J691" s="1">
        <v>2.7729999999999998E-9</v>
      </c>
      <c r="M691" t="s">
        <v>3449</v>
      </c>
      <c r="O691">
        <v>0</v>
      </c>
      <c r="P691">
        <v>0</v>
      </c>
      <c r="Q691">
        <v>0</v>
      </c>
    </row>
    <row r="692" spans="1:17" x14ac:dyDescent="0.25">
      <c r="A692" t="s">
        <v>697</v>
      </c>
      <c r="C692" t="s">
        <v>2489</v>
      </c>
      <c r="D692" t="s">
        <v>2481</v>
      </c>
      <c r="F692">
        <v>-182.07599999999999</v>
      </c>
      <c r="G692">
        <f>-LOG(-F692,2)</f>
        <v>-7.5083969585316828</v>
      </c>
      <c r="H692" s="1">
        <v>2.9530000000000002E-4</v>
      </c>
      <c r="I692">
        <v>0.63600000000000001</v>
      </c>
      <c r="J692" s="1">
        <v>9.4229999999999997E-4</v>
      </c>
      <c r="M692">
        <v>-2.431</v>
      </c>
      <c r="O692" s="1">
        <v>4.3709999999999999E-8</v>
      </c>
      <c r="P692" s="1">
        <v>9.4149999999999998E-5</v>
      </c>
      <c r="Q692" s="1">
        <v>1.4780000000000001E-7</v>
      </c>
    </row>
    <row r="693" spans="1:17" x14ac:dyDescent="0.25">
      <c r="A693" t="s">
        <v>698</v>
      </c>
      <c r="C693" t="s">
        <v>2489</v>
      </c>
      <c r="D693" t="s">
        <v>2419</v>
      </c>
      <c r="F693">
        <v>-56.081000000000003</v>
      </c>
      <c r="G693">
        <f>-LOG(-F693,2)</f>
        <v>-5.8094401696670372</v>
      </c>
      <c r="H693">
        <v>0</v>
      </c>
      <c r="I693">
        <v>0</v>
      </c>
      <c r="J693">
        <v>0</v>
      </c>
      <c r="M693">
        <v>-1.6890000000000001</v>
      </c>
      <c r="N693">
        <f>-LOG(-M693,2)</f>
        <v>-0.75616932813929882</v>
      </c>
      <c r="O693">
        <v>0</v>
      </c>
      <c r="P693">
        <v>0</v>
      </c>
      <c r="Q693">
        <v>0</v>
      </c>
    </row>
    <row r="694" spans="1:17" x14ac:dyDescent="0.25">
      <c r="A694" t="s">
        <v>699</v>
      </c>
      <c r="C694" t="s">
        <v>2489</v>
      </c>
      <c r="D694" t="s">
        <v>2481</v>
      </c>
      <c r="F694" t="s">
        <v>3481</v>
      </c>
      <c r="H694">
        <v>0</v>
      </c>
      <c r="I694">
        <v>0</v>
      </c>
      <c r="J694">
        <v>0</v>
      </c>
      <c r="M694" t="s">
        <v>3481</v>
      </c>
      <c r="O694">
        <v>0</v>
      </c>
      <c r="P694">
        <v>0</v>
      </c>
      <c r="Q694">
        <v>0</v>
      </c>
    </row>
    <row r="695" spans="1:17" x14ac:dyDescent="0.25">
      <c r="A695" t="s">
        <v>700</v>
      </c>
      <c r="C695" t="s">
        <v>2842</v>
      </c>
      <c r="D695" t="s">
        <v>2432</v>
      </c>
      <c r="F695" t="s">
        <v>3481</v>
      </c>
      <c r="H695">
        <v>0.26100000000000001</v>
      </c>
      <c r="I695">
        <v>1</v>
      </c>
      <c r="J695">
        <v>0.48899999999999999</v>
      </c>
      <c r="M695" t="s">
        <v>3481</v>
      </c>
      <c r="O695">
        <v>0.23200000000000001</v>
      </c>
      <c r="P695">
        <v>1</v>
      </c>
      <c r="Q695">
        <v>0.40699999999999997</v>
      </c>
    </row>
    <row r="696" spans="1:17" x14ac:dyDescent="0.25">
      <c r="A696" t="s">
        <v>701</v>
      </c>
      <c r="C696" t="s">
        <v>2489</v>
      </c>
      <c r="D696" t="s">
        <v>2481</v>
      </c>
      <c r="F696" t="s">
        <v>3481</v>
      </c>
      <c r="H696">
        <v>0.51500000000000001</v>
      </c>
      <c r="I696">
        <v>1</v>
      </c>
      <c r="J696">
        <v>0.81899999999999995</v>
      </c>
      <c r="M696" t="s">
        <v>3481</v>
      </c>
      <c r="O696">
        <v>0.307</v>
      </c>
      <c r="P696">
        <v>1</v>
      </c>
      <c r="Q696">
        <v>0.51400000000000001</v>
      </c>
    </row>
    <row r="697" spans="1:17" x14ac:dyDescent="0.25">
      <c r="A697" t="s">
        <v>2312</v>
      </c>
      <c r="B697" t="s">
        <v>2067</v>
      </c>
      <c r="C697" t="s">
        <v>2843</v>
      </c>
      <c r="D697" t="s">
        <v>2405</v>
      </c>
      <c r="F697" t="s">
        <v>3481</v>
      </c>
      <c r="H697">
        <v>0.29799999999999999</v>
      </c>
      <c r="I697">
        <v>1</v>
      </c>
      <c r="J697">
        <v>0.54600000000000004</v>
      </c>
      <c r="M697" t="s">
        <v>3481</v>
      </c>
      <c r="O697">
        <v>0.122</v>
      </c>
      <c r="P697">
        <v>1</v>
      </c>
      <c r="Q697">
        <v>0.23</v>
      </c>
    </row>
    <row r="698" spans="1:17" x14ac:dyDescent="0.25">
      <c r="A698" t="s">
        <v>702</v>
      </c>
      <c r="C698" t="s">
        <v>2844</v>
      </c>
      <c r="D698" t="s">
        <v>2413</v>
      </c>
      <c r="F698" t="s">
        <v>3481</v>
      </c>
      <c r="H698">
        <v>0.36299999999999999</v>
      </c>
      <c r="I698">
        <v>1</v>
      </c>
      <c r="J698">
        <v>0.63900000000000001</v>
      </c>
      <c r="M698" t="s">
        <v>3481</v>
      </c>
      <c r="O698">
        <v>0.28599999999999998</v>
      </c>
      <c r="P698">
        <v>1</v>
      </c>
      <c r="Q698">
        <v>0.48599999999999999</v>
      </c>
    </row>
    <row r="699" spans="1:17" x14ac:dyDescent="0.25">
      <c r="A699" t="s">
        <v>703</v>
      </c>
      <c r="C699" t="s">
        <v>2524</v>
      </c>
      <c r="D699" t="s">
        <v>2481</v>
      </c>
      <c r="F699" t="s">
        <v>3481</v>
      </c>
      <c r="H699">
        <v>0.57299999999999995</v>
      </c>
      <c r="I699">
        <v>1</v>
      </c>
      <c r="J699">
        <v>0.878</v>
      </c>
      <c r="M699" t="s">
        <v>3481</v>
      </c>
      <c r="O699">
        <v>0.40300000000000002</v>
      </c>
      <c r="P699">
        <v>1</v>
      </c>
      <c r="Q699">
        <v>0.64100000000000001</v>
      </c>
    </row>
    <row r="700" spans="1:17" x14ac:dyDescent="0.25">
      <c r="A700" t="s">
        <v>704</v>
      </c>
      <c r="C700" t="s">
        <v>2489</v>
      </c>
      <c r="D700" t="s">
        <v>2481</v>
      </c>
      <c r="F700" t="s">
        <v>3481</v>
      </c>
      <c r="H700">
        <v>0.47599999999999998</v>
      </c>
      <c r="I700">
        <v>1</v>
      </c>
      <c r="J700">
        <v>0.77900000000000003</v>
      </c>
      <c r="M700" t="s">
        <v>3481</v>
      </c>
      <c r="O700">
        <v>0.28899999999999998</v>
      </c>
      <c r="P700">
        <v>1</v>
      </c>
      <c r="Q700">
        <v>0.49</v>
      </c>
    </row>
    <row r="701" spans="1:17" x14ac:dyDescent="0.25">
      <c r="A701" t="s">
        <v>705</v>
      </c>
      <c r="C701" t="s">
        <v>2845</v>
      </c>
      <c r="D701" t="s">
        <v>2419</v>
      </c>
      <c r="F701" t="s">
        <v>3449</v>
      </c>
      <c r="H701">
        <v>0.65400000000000003</v>
      </c>
      <c r="I701">
        <v>1</v>
      </c>
      <c r="J701">
        <v>0.94499999999999995</v>
      </c>
      <c r="M701" t="s">
        <v>3449</v>
      </c>
      <c r="O701">
        <v>0.36799999999999999</v>
      </c>
      <c r="P701">
        <v>1</v>
      </c>
      <c r="Q701">
        <v>0.59399999999999997</v>
      </c>
    </row>
    <row r="702" spans="1:17" x14ac:dyDescent="0.25">
      <c r="A702" t="s">
        <v>706</v>
      </c>
      <c r="C702" t="s">
        <v>2489</v>
      </c>
      <c r="D702" t="s">
        <v>2481</v>
      </c>
      <c r="F702">
        <v>-175.286</v>
      </c>
      <c r="H702" s="1">
        <v>3.238E-3</v>
      </c>
      <c r="I702">
        <v>1</v>
      </c>
      <c r="J702" s="1">
        <v>8.8970000000000004E-3</v>
      </c>
      <c r="M702">
        <v>-102.021</v>
      </c>
      <c r="O702" s="1">
        <v>1.2130000000000001E-5</v>
      </c>
      <c r="P702">
        <v>2.5999999999999999E-2</v>
      </c>
      <c r="Q702" s="1">
        <v>3.451E-5</v>
      </c>
    </row>
    <row r="703" spans="1:17" x14ac:dyDescent="0.25">
      <c r="A703" t="s">
        <v>707</v>
      </c>
      <c r="C703" t="s">
        <v>2846</v>
      </c>
      <c r="D703" t="s">
        <v>2419</v>
      </c>
      <c r="F703">
        <v>-11.536</v>
      </c>
      <c r="G703">
        <f>-LOG(-F703,2)</f>
        <v>-3.5280711645787353</v>
      </c>
      <c r="H703" s="1">
        <v>4.4180000000000001E-10</v>
      </c>
      <c r="I703" s="1">
        <v>9.5170000000000003E-7</v>
      </c>
      <c r="J703" s="1">
        <v>2.1149999999999998E-9</v>
      </c>
      <c r="M703">
        <v>-80.971000000000004</v>
      </c>
      <c r="N703">
        <f>-LOG(-M703,2)</f>
        <v>-6.3393333899522748</v>
      </c>
      <c r="O703">
        <v>0</v>
      </c>
      <c r="P703">
        <v>0</v>
      </c>
      <c r="Q703">
        <v>0</v>
      </c>
    </row>
    <row r="704" spans="1:17" x14ac:dyDescent="0.25">
      <c r="A704" t="s">
        <v>2224</v>
      </c>
      <c r="B704" t="s">
        <v>71</v>
      </c>
      <c r="C704" t="s">
        <v>2485</v>
      </c>
      <c r="D704" t="s">
        <v>2410</v>
      </c>
      <c r="F704" t="s">
        <v>3449</v>
      </c>
      <c r="H704" s="1">
        <v>9.188E-7</v>
      </c>
      <c r="I704" s="1">
        <v>1.9789999999999999E-3</v>
      </c>
      <c r="J704" s="1">
        <v>3.6179999999999999E-6</v>
      </c>
      <c r="M704" t="s">
        <v>3449</v>
      </c>
      <c r="O704" s="1">
        <v>7.7719999999999999E-16</v>
      </c>
      <c r="P704" s="1">
        <v>1.6739999999999999E-12</v>
      </c>
      <c r="Q704" s="1">
        <v>3.5170000000000002E-15</v>
      </c>
    </row>
    <row r="705" spans="1:17" x14ac:dyDescent="0.25">
      <c r="A705" t="s">
        <v>708</v>
      </c>
      <c r="C705" t="s">
        <v>2489</v>
      </c>
      <c r="D705" t="s">
        <v>2481</v>
      </c>
      <c r="F705">
        <v>-170.637</v>
      </c>
      <c r="H705" s="1">
        <v>3.8409999999999998E-3</v>
      </c>
      <c r="I705">
        <v>1</v>
      </c>
      <c r="J705">
        <v>0.01</v>
      </c>
      <c r="M705">
        <v>-18.818000000000001</v>
      </c>
      <c r="O705" s="1">
        <v>1.738E-5</v>
      </c>
      <c r="P705">
        <v>3.6999999999999998E-2</v>
      </c>
      <c r="Q705" s="1">
        <v>4.901E-5</v>
      </c>
    </row>
    <row r="706" spans="1:17" x14ac:dyDescent="0.25">
      <c r="A706" t="s">
        <v>709</v>
      </c>
      <c r="C706" t="s">
        <v>2406</v>
      </c>
      <c r="D706" t="s">
        <v>2407</v>
      </c>
      <c r="F706">
        <v>-198.21299999999999</v>
      </c>
      <c r="G706">
        <f>-LOG(-F706,2)</f>
        <v>-7.6309077760149888</v>
      </c>
      <c r="H706">
        <v>0</v>
      </c>
      <c r="I706">
        <v>0</v>
      </c>
      <c r="J706">
        <v>0</v>
      </c>
      <c r="M706">
        <v>-17.45</v>
      </c>
      <c r="N706">
        <f>-LOG(-M706,2)</f>
        <v>-4.1251551313222903</v>
      </c>
      <c r="O706">
        <v>0</v>
      </c>
      <c r="P706">
        <v>0</v>
      </c>
      <c r="Q706">
        <v>0</v>
      </c>
    </row>
    <row r="707" spans="1:17" x14ac:dyDescent="0.25">
      <c r="A707" t="s">
        <v>710</v>
      </c>
      <c r="B707" t="s">
        <v>3471</v>
      </c>
      <c r="C707" t="s">
        <v>2847</v>
      </c>
      <c r="D707" t="s">
        <v>2472</v>
      </c>
      <c r="F707">
        <v>-122.03400000000001</v>
      </c>
      <c r="G707">
        <f>-LOG(-F707,2)</f>
        <v>-6.9311393441005622</v>
      </c>
      <c r="H707" s="1">
        <v>7.8209999999999997E-8</v>
      </c>
      <c r="I707" s="1">
        <v>1.685E-4</v>
      </c>
      <c r="J707" s="1">
        <v>3.3360000000000002E-7</v>
      </c>
      <c r="M707" t="s">
        <v>3449</v>
      </c>
      <c r="O707" s="1">
        <v>4.5110000000000002E-13</v>
      </c>
      <c r="P707" s="1">
        <v>9.7160000000000004E-10</v>
      </c>
      <c r="Q707" s="1">
        <v>1.8689999999999998E-12</v>
      </c>
    </row>
    <row r="708" spans="1:17" x14ac:dyDescent="0.25">
      <c r="A708" t="s">
        <v>711</v>
      </c>
      <c r="B708" t="s">
        <v>3472</v>
      </c>
      <c r="C708" t="s">
        <v>2848</v>
      </c>
      <c r="D708" t="s">
        <v>2472</v>
      </c>
      <c r="F708" t="s">
        <v>3449</v>
      </c>
      <c r="H708" s="1">
        <v>2.5850000000000001E-3</v>
      </c>
      <c r="I708">
        <v>1</v>
      </c>
      <c r="J708" s="1">
        <v>7.2979999999999998E-3</v>
      </c>
      <c r="M708">
        <v>-27.12</v>
      </c>
      <c r="O708" s="1">
        <v>5.9340000000000003E-6</v>
      </c>
      <c r="P708">
        <v>1.2999999999999999E-2</v>
      </c>
      <c r="Q708" s="1">
        <v>1.7410000000000001E-5</v>
      </c>
    </row>
    <row r="709" spans="1:17" x14ac:dyDescent="0.25">
      <c r="A709" t="s">
        <v>712</v>
      </c>
      <c r="B709" t="s">
        <v>3473</v>
      </c>
      <c r="C709" t="s">
        <v>2849</v>
      </c>
      <c r="D709" t="s">
        <v>2481</v>
      </c>
      <c r="F709">
        <v>-119.452</v>
      </c>
      <c r="H709">
        <v>3.2000000000000001E-2</v>
      </c>
      <c r="I709">
        <v>1</v>
      </c>
      <c r="J709">
        <v>7.5999999999999998E-2</v>
      </c>
      <c r="M709">
        <v>-404.31099999999998</v>
      </c>
      <c r="N709">
        <f>-LOG(-M709,2)</f>
        <v>-8.6593216450033452</v>
      </c>
      <c r="O709" s="1">
        <v>2.9719999999999998E-3</v>
      </c>
      <c r="P709">
        <v>1</v>
      </c>
      <c r="Q709" s="1">
        <v>7.0429999999999998E-3</v>
      </c>
    </row>
    <row r="710" spans="1:17" x14ac:dyDescent="0.25">
      <c r="A710" t="s">
        <v>713</v>
      </c>
      <c r="B710" t="s">
        <v>3474</v>
      </c>
      <c r="C710" t="s">
        <v>2840</v>
      </c>
      <c r="D710" t="s">
        <v>2472</v>
      </c>
      <c r="F710" t="s">
        <v>3481</v>
      </c>
      <c r="H710">
        <v>0</v>
      </c>
      <c r="I710">
        <v>0</v>
      </c>
      <c r="J710">
        <v>0</v>
      </c>
      <c r="M710" t="s">
        <v>3481</v>
      </c>
      <c r="O710">
        <v>0</v>
      </c>
      <c r="P710">
        <v>0</v>
      </c>
      <c r="Q710">
        <v>0</v>
      </c>
    </row>
    <row r="711" spans="1:17" x14ac:dyDescent="0.25">
      <c r="A711" t="s">
        <v>714</v>
      </c>
      <c r="B711" t="s">
        <v>3475</v>
      </c>
      <c r="C711" t="s">
        <v>2839</v>
      </c>
      <c r="D711" t="s">
        <v>2472</v>
      </c>
      <c r="F711">
        <v>-176.94</v>
      </c>
      <c r="H711">
        <v>0.14000000000000001</v>
      </c>
      <c r="I711">
        <v>1</v>
      </c>
      <c r="J711">
        <v>0.28399999999999997</v>
      </c>
      <c r="M711">
        <v>-70.224999999999994</v>
      </c>
      <c r="O711">
        <v>2.8000000000000001E-2</v>
      </c>
      <c r="P711">
        <v>1</v>
      </c>
      <c r="Q711">
        <v>0.06</v>
      </c>
    </row>
    <row r="712" spans="1:17" x14ac:dyDescent="0.25">
      <c r="A712" t="s">
        <v>715</v>
      </c>
      <c r="C712" t="s">
        <v>2850</v>
      </c>
      <c r="D712" t="s">
        <v>2410</v>
      </c>
      <c r="F712">
        <v>-4.2569999999999997</v>
      </c>
      <c r="G712">
        <f>-LOG(-F712,2)</f>
        <v>-2.0898370901196204</v>
      </c>
      <c r="H712">
        <v>0</v>
      </c>
      <c r="I712">
        <v>0</v>
      </c>
      <c r="J712">
        <v>0</v>
      </c>
      <c r="M712">
        <v>-92.805999999999997</v>
      </c>
      <c r="N712">
        <f>-LOG(-M712,2)</f>
        <v>-6.5361461749215062</v>
      </c>
      <c r="O712">
        <v>0</v>
      </c>
      <c r="P712">
        <v>0</v>
      </c>
      <c r="Q712">
        <v>0</v>
      </c>
    </row>
    <row r="713" spans="1:17" x14ac:dyDescent="0.25">
      <c r="A713" t="s">
        <v>716</v>
      </c>
      <c r="C713" t="s">
        <v>2851</v>
      </c>
      <c r="D713" t="s">
        <v>2410</v>
      </c>
      <c r="F713">
        <v>-161.97300000000001</v>
      </c>
      <c r="G713">
        <f>-LOG(-F713,2)</f>
        <v>-7.3396095336714851</v>
      </c>
      <c r="H713">
        <v>0</v>
      </c>
      <c r="I713">
        <v>0</v>
      </c>
      <c r="J713">
        <v>0</v>
      </c>
      <c r="M713">
        <v>-1696.914</v>
      </c>
      <c r="N713">
        <f>-LOG(-M713,2)</f>
        <v>-10.728697735271917</v>
      </c>
      <c r="O713">
        <v>0</v>
      </c>
      <c r="P713">
        <v>0</v>
      </c>
      <c r="Q713">
        <v>0</v>
      </c>
    </row>
    <row r="714" spans="1:17" x14ac:dyDescent="0.25">
      <c r="A714" t="s">
        <v>717</v>
      </c>
      <c r="C714" t="s">
        <v>2852</v>
      </c>
      <c r="D714" t="s">
        <v>2419</v>
      </c>
      <c r="F714" t="s">
        <v>3481</v>
      </c>
      <c r="H714">
        <v>0</v>
      </c>
      <c r="I714">
        <v>0</v>
      </c>
      <c r="J714">
        <v>0</v>
      </c>
      <c r="M714" t="s">
        <v>3481</v>
      </c>
      <c r="O714">
        <v>0</v>
      </c>
      <c r="P714">
        <v>0</v>
      </c>
      <c r="Q714">
        <v>0</v>
      </c>
    </row>
    <row r="715" spans="1:17" x14ac:dyDescent="0.25">
      <c r="A715" t="s">
        <v>718</v>
      </c>
      <c r="C715" t="s">
        <v>2489</v>
      </c>
      <c r="D715" t="s">
        <v>2481</v>
      </c>
      <c r="F715" t="s">
        <v>3481</v>
      </c>
      <c r="H715">
        <v>0.439</v>
      </c>
      <c r="I715">
        <v>1</v>
      </c>
      <c r="J715">
        <v>0.73799999999999999</v>
      </c>
      <c r="M715" t="s">
        <v>3481</v>
      </c>
      <c r="O715">
        <v>0.25</v>
      </c>
      <c r="P715">
        <v>1</v>
      </c>
      <c r="Q715">
        <v>0.433</v>
      </c>
    </row>
    <row r="716" spans="1:17" x14ac:dyDescent="0.25">
      <c r="A716" t="s">
        <v>719</v>
      </c>
      <c r="C716" t="s">
        <v>2853</v>
      </c>
      <c r="D716" t="s">
        <v>2481</v>
      </c>
      <c r="F716">
        <v>-412.94499999999999</v>
      </c>
      <c r="H716">
        <v>0.26400000000000001</v>
      </c>
      <c r="I716">
        <v>1</v>
      </c>
      <c r="J716">
        <v>0.495</v>
      </c>
      <c r="M716">
        <v>-865.245</v>
      </c>
      <c r="N716">
        <f t="shared" ref="N716:N722" si="13">-LOG(-M716,2)</f>
        <v>-9.7569648892731671</v>
      </c>
      <c r="O716">
        <v>0.19</v>
      </c>
      <c r="P716">
        <v>1</v>
      </c>
      <c r="Q716">
        <v>0.34200000000000003</v>
      </c>
    </row>
    <row r="717" spans="1:17" x14ac:dyDescent="0.25">
      <c r="A717" t="s">
        <v>720</v>
      </c>
      <c r="C717" t="s">
        <v>2854</v>
      </c>
      <c r="D717" t="s">
        <v>2421</v>
      </c>
      <c r="F717">
        <v>-279.81599999999997</v>
      </c>
      <c r="G717">
        <f t="shared" ref="G717:G722" si="14">-LOG(-F717,2)</f>
        <v>-8.1283346485629178</v>
      </c>
      <c r="H717">
        <v>0</v>
      </c>
      <c r="I717">
        <v>0</v>
      </c>
      <c r="J717">
        <v>0</v>
      </c>
      <c r="M717">
        <v>-30.501000000000001</v>
      </c>
      <c r="N717">
        <f t="shared" si="13"/>
        <v>-4.9307846382642202</v>
      </c>
      <c r="O717">
        <v>0</v>
      </c>
      <c r="P717">
        <v>0</v>
      </c>
      <c r="Q717">
        <v>0</v>
      </c>
    </row>
    <row r="718" spans="1:17" x14ac:dyDescent="0.25">
      <c r="A718" t="s">
        <v>721</v>
      </c>
      <c r="C718" t="s">
        <v>2855</v>
      </c>
      <c r="D718" t="s">
        <v>2472</v>
      </c>
      <c r="F718">
        <v>-90.396000000000001</v>
      </c>
      <c r="G718">
        <f t="shared" si="14"/>
        <v>-6.4981870300517253</v>
      </c>
      <c r="H718">
        <v>0</v>
      </c>
      <c r="I718">
        <v>0</v>
      </c>
      <c r="J718">
        <v>0</v>
      </c>
      <c r="M718">
        <v>-74.116</v>
      </c>
      <c r="N718">
        <f t="shared" si="13"/>
        <v>-6.2117131168909161</v>
      </c>
      <c r="O718">
        <v>0</v>
      </c>
      <c r="P718">
        <v>0</v>
      </c>
      <c r="Q718">
        <v>0</v>
      </c>
    </row>
    <row r="719" spans="1:17" x14ac:dyDescent="0.25">
      <c r="A719" t="s">
        <v>722</v>
      </c>
      <c r="C719" t="s">
        <v>2856</v>
      </c>
      <c r="D719" t="s">
        <v>2472</v>
      </c>
      <c r="F719">
        <v>-4.8280000000000003</v>
      </c>
      <c r="G719">
        <f t="shared" si="14"/>
        <v>-2.2714256760929348</v>
      </c>
      <c r="H719" s="1">
        <v>8.0810000000000003E-11</v>
      </c>
      <c r="I719" s="1">
        <v>1.741E-7</v>
      </c>
      <c r="J719" s="1">
        <v>4.067E-10</v>
      </c>
      <c r="M719">
        <v>-20.231999999999999</v>
      </c>
      <c r="N719">
        <f t="shared" si="13"/>
        <v>-4.3385670370011518</v>
      </c>
      <c r="O719">
        <v>0</v>
      </c>
      <c r="P719">
        <v>0</v>
      </c>
      <c r="Q719">
        <v>0</v>
      </c>
    </row>
    <row r="720" spans="1:17" x14ac:dyDescent="0.25">
      <c r="A720" t="s">
        <v>723</v>
      </c>
      <c r="C720" t="s">
        <v>2489</v>
      </c>
      <c r="D720" t="s">
        <v>2481</v>
      </c>
      <c r="F720">
        <v>-153.54300000000001</v>
      </c>
      <c r="G720">
        <f t="shared" si="14"/>
        <v>-7.262498931359203</v>
      </c>
      <c r="H720">
        <v>1.4E-2</v>
      </c>
      <c r="I720">
        <v>1</v>
      </c>
      <c r="J720">
        <v>3.5000000000000003E-2</v>
      </c>
      <c r="M720">
        <v>-258.084</v>
      </c>
      <c r="N720">
        <f t="shared" si="13"/>
        <v>-8.0116968936391455</v>
      </c>
      <c r="O720" s="1">
        <v>5.6540000000000004E-6</v>
      </c>
      <c r="P720">
        <v>1.2E-2</v>
      </c>
      <c r="Q720" s="1">
        <v>1.664E-5</v>
      </c>
    </row>
    <row r="721" spans="1:17" x14ac:dyDescent="0.25">
      <c r="A721" t="s">
        <v>724</v>
      </c>
      <c r="C721" t="s">
        <v>2691</v>
      </c>
      <c r="D721" t="s">
        <v>2472</v>
      </c>
      <c r="F721">
        <v>-206.31</v>
      </c>
      <c r="G721">
        <f t="shared" si="14"/>
        <v>-7.6886699412015505</v>
      </c>
      <c r="H721">
        <v>0</v>
      </c>
      <c r="I721">
        <v>0</v>
      </c>
      <c r="J721">
        <v>0</v>
      </c>
      <c r="M721">
        <v>-37.85</v>
      </c>
      <c r="N721">
        <f t="shared" si="13"/>
        <v>-5.2422213950983689</v>
      </c>
      <c r="O721">
        <v>0</v>
      </c>
      <c r="P721">
        <v>0</v>
      </c>
      <c r="Q721">
        <v>0</v>
      </c>
    </row>
    <row r="722" spans="1:17" x14ac:dyDescent="0.25">
      <c r="A722" t="s">
        <v>725</v>
      </c>
      <c r="C722" t="s">
        <v>2857</v>
      </c>
      <c r="D722" t="s">
        <v>2472</v>
      </c>
      <c r="F722">
        <v>-224.839</v>
      </c>
      <c r="G722">
        <f t="shared" si="14"/>
        <v>-7.812748493245091</v>
      </c>
      <c r="H722">
        <v>0</v>
      </c>
      <c r="I722">
        <v>0</v>
      </c>
      <c r="J722">
        <v>0</v>
      </c>
      <c r="M722">
        <v>-98.147000000000006</v>
      </c>
      <c r="N722">
        <f t="shared" si="13"/>
        <v>-6.6168722652658296</v>
      </c>
      <c r="O722">
        <v>0</v>
      </c>
      <c r="P722">
        <v>0</v>
      </c>
      <c r="Q722">
        <v>0</v>
      </c>
    </row>
    <row r="723" spans="1:17" x14ac:dyDescent="0.25">
      <c r="A723" t="s">
        <v>726</v>
      </c>
      <c r="C723" t="s">
        <v>2691</v>
      </c>
      <c r="D723" t="s">
        <v>2472</v>
      </c>
      <c r="F723" t="s">
        <v>3481</v>
      </c>
      <c r="H723" s="1">
        <v>2.1299999999999999E-8</v>
      </c>
      <c r="I723" s="1">
        <v>4.5880000000000001E-5</v>
      </c>
      <c r="J723" s="1">
        <v>9.3439999999999995E-8</v>
      </c>
      <c r="M723" t="s">
        <v>3481</v>
      </c>
      <c r="O723" s="1">
        <v>2.2200000000000001E-16</v>
      </c>
      <c r="P723" s="1">
        <v>4.7829999999999999E-13</v>
      </c>
      <c r="Q723" s="1">
        <v>1.018E-15</v>
      </c>
    </row>
    <row r="724" spans="1:17" x14ac:dyDescent="0.25">
      <c r="A724" t="s">
        <v>727</v>
      </c>
      <c r="C724" t="s">
        <v>2690</v>
      </c>
      <c r="D724" t="s">
        <v>2472</v>
      </c>
      <c r="F724">
        <v>-36.158000000000001</v>
      </c>
      <c r="H724">
        <v>0.14399999999999999</v>
      </c>
      <c r="I724">
        <v>1</v>
      </c>
      <c r="J724">
        <v>0.29099999999999998</v>
      </c>
      <c r="M724">
        <v>-227.28800000000001</v>
      </c>
      <c r="O724">
        <v>0.03</v>
      </c>
      <c r="P724">
        <v>1</v>
      </c>
      <c r="Q724">
        <v>6.3E-2</v>
      </c>
    </row>
    <row r="725" spans="1:17" x14ac:dyDescent="0.25">
      <c r="A725" t="s">
        <v>728</v>
      </c>
      <c r="C725" t="s">
        <v>2489</v>
      </c>
      <c r="D725" t="s">
        <v>2481</v>
      </c>
      <c r="F725" t="s">
        <v>3481</v>
      </c>
      <c r="H725" s="1">
        <v>3.2200000000000002E-3</v>
      </c>
      <c r="I725">
        <v>1</v>
      </c>
      <c r="J725" s="1">
        <v>8.8570000000000003E-3</v>
      </c>
      <c r="M725" t="s">
        <v>3481</v>
      </c>
      <c r="O725" s="1">
        <v>6.4049999999999997E-6</v>
      </c>
      <c r="P725">
        <v>1.4E-2</v>
      </c>
      <c r="Q725" s="1">
        <v>1.872E-5</v>
      </c>
    </row>
    <row r="726" spans="1:17" x14ac:dyDescent="0.25">
      <c r="A726" t="s">
        <v>729</v>
      </c>
      <c r="C726" t="s">
        <v>2858</v>
      </c>
      <c r="D726" t="s">
        <v>2410</v>
      </c>
      <c r="F726" t="s">
        <v>3481</v>
      </c>
      <c r="H726">
        <v>0.31</v>
      </c>
      <c r="I726">
        <v>1</v>
      </c>
      <c r="J726">
        <v>0.56499999999999995</v>
      </c>
      <c r="M726" t="s">
        <v>3481</v>
      </c>
      <c r="O726">
        <v>0.123</v>
      </c>
      <c r="P726">
        <v>1</v>
      </c>
      <c r="Q726">
        <v>0.23100000000000001</v>
      </c>
    </row>
    <row r="727" spans="1:17" x14ac:dyDescent="0.25">
      <c r="A727" t="s">
        <v>730</v>
      </c>
      <c r="C727" t="s">
        <v>2859</v>
      </c>
      <c r="D727" t="s">
        <v>2410</v>
      </c>
      <c r="F727" t="s">
        <v>3481</v>
      </c>
      <c r="H727">
        <v>1</v>
      </c>
      <c r="I727">
        <v>1</v>
      </c>
      <c r="J727">
        <v>1</v>
      </c>
      <c r="M727" t="s">
        <v>3481</v>
      </c>
      <c r="O727">
        <v>1</v>
      </c>
      <c r="P727">
        <v>1</v>
      </c>
      <c r="Q727">
        <v>1</v>
      </c>
    </row>
    <row r="728" spans="1:17" x14ac:dyDescent="0.25">
      <c r="A728" t="s">
        <v>731</v>
      </c>
      <c r="C728" t="s">
        <v>2860</v>
      </c>
      <c r="D728" t="s">
        <v>2410</v>
      </c>
      <c r="F728" t="s">
        <v>3481</v>
      </c>
      <c r="H728">
        <v>1</v>
      </c>
      <c r="I728">
        <v>1</v>
      </c>
      <c r="J728">
        <v>1</v>
      </c>
      <c r="M728" t="s">
        <v>3481</v>
      </c>
      <c r="O728">
        <v>1</v>
      </c>
      <c r="P728">
        <v>1</v>
      </c>
      <c r="Q728">
        <v>1</v>
      </c>
    </row>
    <row r="729" spans="1:17" x14ac:dyDescent="0.25">
      <c r="A729" t="s">
        <v>732</v>
      </c>
      <c r="C729" t="s">
        <v>2489</v>
      </c>
      <c r="D729" t="s">
        <v>2419</v>
      </c>
      <c r="F729" t="s">
        <v>3481</v>
      </c>
      <c r="H729">
        <v>0.44600000000000001</v>
      </c>
      <c r="I729">
        <v>1</v>
      </c>
      <c r="J729">
        <v>0.745</v>
      </c>
      <c r="M729" t="s">
        <v>3481</v>
      </c>
      <c r="O729">
        <v>0.45100000000000001</v>
      </c>
      <c r="P729">
        <v>1</v>
      </c>
      <c r="Q729">
        <v>0.70299999999999996</v>
      </c>
    </row>
    <row r="730" spans="1:17" x14ac:dyDescent="0.25">
      <c r="A730" t="s">
        <v>733</v>
      </c>
      <c r="C730" t="s">
        <v>2861</v>
      </c>
      <c r="D730" t="s">
        <v>2410</v>
      </c>
      <c r="F730">
        <v>-19.026</v>
      </c>
      <c r="H730">
        <v>0.81200000000000006</v>
      </c>
      <c r="I730">
        <v>1</v>
      </c>
      <c r="J730">
        <v>1</v>
      </c>
      <c r="M730">
        <v>-3.3340000000000001</v>
      </c>
      <c r="O730">
        <v>0.72399999999999998</v>
      </c>
      <c r="P730">
        <v>1</v>
      </c>
      <c r="Q730">
        <v>0.96599999999999997</v>
      </c>
    </row>
    <row r="731" spans="1:17" x14ac:dyDescent="0.25">
      <c r="A731" t="s">
        <v>734</v>
      </c>
      <c r="C731" t="s">
        <v>2862</v>
      </c>
      <c r="D731" t="s">
        <v>2419</v>
      </c>
      <c r="F731" t="s">
        <v>3481</v>
      </c>
      <c r="H731" s="1">
        <v>2.4719999999999998E-6</v>
      </c>
      <c r="I731" s="1">
        <v>5.3249999999999999E-3</v>
      </c>
      <c r="J731" s="1">
        <v>9.5259999999999999E-6</v>
      </c>
      <c r="M731" t="s">
        <v>3481</v>
      </c>
      <c r="O731" s="1">
        <v>1.6589999999999999E-5</v>
      </c>
      <c r="P731">
        <v>3.5999999999999997E-2</v>
      </c>
      <c r="Q731" s="1">
        <v>4.689E-5</v>
      </c>
    </row>
    <row r="732" spans="1:17" x14ac:dyDescent="0.25">
      <c r="A732" t="s">
        <v>735</v>
      </c>
      <c r="C732" t="s">
        <v>2863</v>
      </c>
      <c r="D732" t="s">
        <v>2419</v>
      </c>
      <c r="F732" t="s">
        <v>3481</v>
      </c>
      <c r="H732">
        <v>6.3E-2</v>
      </c>
      <c r="I732">
        <v>1</v>
      </c>
      <c r="J732">
        <v>0.13900000000000001</v>
      </c>
      <c r="M732" t="s">
        <v>3481</v>
      </c>
      <c r="O732">
        <v>1.2999999999999999E-2</v>
      </c>
      <c r="P732">
        <v>1</v>
      </c>
      <c r="Q732">
        <v>2.8000000000000001E-2</v>
      </c>
    </row>
    <row r="733" spans="1:17" x14ac:dyDescent="0.25">
      <c r="A733" t="s">
        <v>736</v>
      </c>
      <c r="C733" t="s">
        <v>2406</v>
      </c>
      <c r="D733" t="s">
        <v>2407</v>
      </c>
      <c r="F733" t="s">
        <v>3449</v>
      </c>
      <c r="H733">
        <v>1</v>
      </c>
      <c r="I733">
        <v>1</v>
      </c>
      <c r="J733">
        <v>1</v>
      </c>
      <c r="M733">
        <v>-43.262</v>
      </c>
      <c r="O733">
        <v>1</v>
      </c>
      <c r="P733">
        <v>1</v>
      </c>
      <c r="Q733">
        <v>1</v>
      </c>
    </row>
    <row r="734" spans="1:17" x14ac:dyDescent="0.25">
      <c r="A734" t="s">
        <v>737</v>
      </c>
      <c r="C734" t="s">
        <v>2406</v>
      </c>
      <c r="D734" t="s">
        <v>2407</v>
      </c>
      <c r="F734" t="s">
        <v>3481</v>
      </c>
      <c r="H734" s="1">
        <v>3.2869999999999999E-11</v>
      </c>
      <c r="I734" s="1">
        <v>7.0799999999999999E-8</v>
      </c>
      <c r="J734" s="1">
        <v>1.6900000000000001E-10</v>
      </c>
      <c r="M734" t="s">
        <v>3481</v>
      </c>
      <c r="O734">
        <v>0</v>
      </c>
      <c r="P734">
        <v>0</v>
      </c>
      <c r="Q734">
        <v>0</v>
      </c>
    </row>
    <row r="735" spans="1:17" x14ac:dyDescent="0.25">
      <c r="A735" t="s">
        <v>738</v>
      </c>
      <c r="C735" t="s">
        <v>2489</v>
      </c>
      <c r="D735" t="s">
        <v>2481</v>
      </c>
      <c r="F735" t="s">
        <v>3481</v>
      </c>
      <c r="H735">
        <v>3.1E-2</v>
      </c>
      <c r="I735">
        <v>1</v>
      </c>
      <c r="J735">
        <v>7.3999999999999996E-2</v>
      </c>
      <c r="M735" t="s">
        <v>3481</v>
      </c>
      <c r="O735">
        <v>0.11700000000000001</v>
      </c>
      <c r="P735">
        <v>1</v>
      </c>
      <c r="Q735">
        <v>0.22</v>
      </c>
    </row>
    <row r="736" spans="1:17" x14ac:dyDescent="0.25">
      <c r="A736" t="s">
        <v>739</v>
      </c>
      <c r="C736" t="s">
        <v>2864</v>
      </c>
      <c r="D736" t="s">
        <v>2410</v>
      </c>
      <c r="F736" t="s">
        <v>3481</v>
      </c>
      <c r="H736">
        <v>0.76800000000000002</v>
      </c>
      <c r="I736">
        <v>1</v>
      </c>
      <c r="J736">
        <v>1</v>
      </c>
      <c r="M736" t="s">
        <v>3481</v>
      </c>
      <c r="O736">
        <v>0.61</v>
      </c>
      <c r="P736">
        <v>1</v>
      </c>
      <c r="Q736">
        <v>0.86199999999999999</v>
      </c>
    </row>
    <row r="737" spans="1:17" x14ac:dyDescent="0.25">
      <c r="A737" t="s">
        <v>740</v>
      </c>
      <c r="C737" t="s">
        <v>2489</v>
      </c>
      <c r="D737" t="s">
        <v>2481</v>
      </c>
      <c r="F737" t="s">
        <v>3481</v>
      </c>
      <c r="H737">
        <v>0.76</v>
      </c>
      <c r="I737">
        <v>1</v>
      </c>
      <c r="J737">
        <v>1</v>
      </c>
      <c r="M737" t="s">
        <v>3481</v>
      </c>
      <c r="O737">
        <v>8.5000000000000006E-2</v>
      </c>
      <c r="P737">
        <v>1</v>
      </c>
      <c r="Q737">
        <v>0.16500000000000001</v>
      </c>
    </row>
    <row r="738" spans="1:17" x14ac:dyDescent="0.25">
      <c r="A738" t="s">
        <v>741</v>
      </c>
      <c r="C738" t="s">
        <v>2865</v>
      </c>
      <c r="D738" t="s">
        <v>2421</v>
      </c>
      <c r="F738" t="s">
        <v>3449</v>
      </c>
      <c r="H738">
        <v>0.26700000000000002</v>
      </c>
      <c r="I738">
        <v>1</v>
      </c>
      <c r="J738">
        <v>0.499</v>
      </c>
      <c r="M738">
        <v>-749.01800000000003</v>
      </c>
      <c r="O738">
        <v>9.9000000000000005E-2</v>
      </c>
      <c r="P738">
        <v>1</v>
      </c>
      <c r="Q738">
        <v>0.19</v>
      </c>
    </row>
    <row r="739" spans="1:17" x14ac:dyDescent="0.25">
      <c r="A739" t="s">
        <v>742</v>
      </c>
      <c r="C739" t="s">
        <v>2866</v>
      </c>
      <c r="D739" t="s">
        <v>2421</v>
      </c>
      <c r="F739" t="s">
        <v>3449</v>
      </c>
      <c r="H739" s="1">
        <v>1.525E-6</v>
      </c>
      <c r="I739" s="1">
        <v>3.284E-3</v>
      </c>
      <c r="J739" s="1">
        <v>5.9610000000000002E-6</v>
      </c>
      <c r="M739">
        <v>-255.69900000000001</v>
      </c>
      <c r="N739">
        <f>-LOG(-M739,2)</f>
        <v>-7.9983027082038687</v>
      </c>
      <c r="O739" s="1">
        <v>1.023E-12</v>
      </c>
      <c r="P739" s="1">
        <v>2.2029999999999999E-9</v>
      </c>
      <c r="Q739" s="1">
        <v>4.2040000000000003E-12</v>
      </c>
    </row>
    <row r="740" spans="1:17" x14ac:dyDescent="0.25">
      <c r="A740" t="s">
        <v>743</v>
      </c>
      <c r="C740" t="s">
        <v>2867</v>
      </c>
      <c r="D740" t="s">
        <v>2421</v>
      </c>
      <c r="F740">
        <v>-150.386</v>
      </c>
      <c r="H740" s="1">
        <v>1.219E-3</v>
      </c>
      <c r="I740">
        <v>1</v>
      </c>
      <c r="J740" s="1">
        <v>3.6120000000000002E-3</v>
      </c>
      <c r="M740" t="s">
        <v>3449</v>
      </c>
      <c r="O740" s="1">
        <v>1.8220000000000001E-6</v>
      </c>
      <c r="P740" s="1">
        <v>3.9249999999999997E-3</v>
      </c>
      <c r="Q740" s="1">
        <v>5.592E-6</v>
      </c>
    </row>
    <row r="741" spans="1:17" x14ac:dyDescent="0.25">
      <c r="A741" t="s">
        <v>744</v>
      </c>
      <c r="C741" t="s">
        <v>2868</v>
      </c>
      <c r="D741" t="s">
        <v>2419</v>
      </c>
      <c r="F741" t="s">
        <v>3481</v>
      </c>
      <c r="H741" s="1">
        <v>1.3729999999999999E-9</v>
      </c>
      <c r="I741" s="1">
        <v>2.9560000000000002E-6</v>
      </c>
      <c r="J741" s="1">
        <v>6.4270000000000002E-9</v>
      </c>
      <c r="M741" t="s">
        <v>3481</v>
      </c>
      <c r="O741">
        <v>0</v>
      </c>
      <c r="P741">
        <v>0</v>
      </c>
      <c r="Q741">
        <v>0</v>
      </c>
    </row>
    <row r="742" spans="1:17" x14ac:dyDescent="0.25">
      <c r="A742" t="s">
        <v>745</v>
      </c>
      <c r="C742" t="s">
        <v>2869</v>
      </c>
      <c r="D742" t="s">
        <v>2429</v>
      </c>
      <c r="F742" t="s">
        <v>3449</v>
      </c>
      <c r="H742">
        <v>0.56999999999999995</v>
      </c>
      <c r="I742">
        <v>1</v>
      </c>
      <c r="J742">
        <v>0.874</v>
      </c>
      <c r="M742">
        <v>-288.846</v>
      </c>
      <c r="O742">
        <v>0.82099999999999995</v>
      </c>
      <c r="P742">
        <v>1</v>
      </c>
      <c r="Q742">
        <v>1</v>
      </c>
    </row>
    <row r="743" spans="1:17" x14ac:dyDescent="0.25">
      <c r="A743" t="s">
        <v>746</v>
      </c>
      <c r="C743" t="s">
        <v>2489</v>
      </c>
      <c r="D743" t="s">
        <v>2481</v>
      </c>
      <c r="F743">
        <v>-175.03899999999999</v>
      </c>
      <c r="H743">
        <v>0</v>
      </c>
      <c r="I743">
        <v>0</v>
      </c>
      <c r="J743">
        <v>0</v>
      </c>
      <c r="M743">
        <v>-278.09300000000002</v>
      </c>
      <c r="N743">
        <f>-LOG(-M743,2)</f>
        <v>-8.1194236202112613</v>
      </c>
      <c r="O743">
        <v>0</v>
      </c>
      <c r="P743">
        <v>0</v>
      </c>
      <c r="Q743">
        <v>0</v>
      </c>
    </row>
    <row r="744" spans="1:17" x14ac:dyDescent="0.25">
      <c r="A744" t="s">
        <v>747</v>
      </c>
      <c r="C744" t="s">
        <v>2870</v>
      </c>
      <c r="D744" t="s">
        <v>2472</v>
      </c>
      <c r="F744">
        <v>-52.183</v>
      </c>
      <c r="G744">
        <f>-LOG(-F744,2)</f>
        <v>-5.7055079819463206</v>
      </c>
      <c r="H744">
        <v>0</v>
      </c>
      <c r="I744">
        <v>0</v>
      </c>
      <c r="J744">
        <v>0</v>
      </c>
      <c r="M744">
        <v>-2.0760000000000001</v>
      </c>
      <c r="N744">
        <f>-LOG(-M744,2)</f>
        <v>-1.0538064436957939</v>
      </c>
      <c r="O744">
        <v>0</v>
      </c>
      <c r="P744">
        <v>0</v>
      </c>
      <c r="Q744">
        <v>0</v>
      </c>
    </row>
    <row r="745" spans="1:17" x14ac:dyDescent="0.25">
      <c r="A745" t="s">
        <v>748</v>
      </c>
      <c r="C745" t="s">
        <v>2871</v>
      </c>
      <c r="D745" t="s">
        <v>2423</v>
      </c>
      <c r="F745" t="s">
        <v>3481</v>
      </c>
      <c r="H745" s="1">
        <v>5.3439999999999998E-4</v>
      </c>
      <c r="I745">
        <v>1</v>
      </c>
      <c r="J745" s="1">
        <v>1.637E-3</v>
      </c>
      <c r="M745" t="s">
        <v>3481</v>
      </c>
      <c r="O745">
        <v>4.1000000000000002E-2</v>
      </c>
      <c r="P745">
        <v>1</v>
      </c>
      <c r="Q745">
        <v>8.5000000000000006E-2</v>
      </c>
    </row>
    <row r="746" spans="1:17" x14ac:dyDescent="0.25">
      <c r="A746" t="s">
        <v>749</v>
      </c>
      <c r="C746" t="s">
        <v>2872</v>
      </c>
      <c r="D746" t="s">
        <v>2423</v>
      </c>
      <c r="F746" t="s">
        <v>3481</v>
      </c>
      <c r="H746">
        <v>0.57099999999999995</v>
      </c>
      <c r="I746">
        <v>1</v>
      </c>
      <c r="J746">
        <v>0.876</v>
      </c>
      <c r="M746" t="s">
        <v>3481</v>
      </c>
      <c r="O746">
        <v>0.4</v>
      </c>
      <c r="P746">
        <v>1</v>
      </c>
      <c r="Q746">
        <v>0.63700000000000001</v>
      </c>
    </row>
    <row r="747" spans="1:17" x14ac:dyDescent="0.25">
      <c r="A747" t="s">
        <v>750</v>
      </c>
      <c r="C747" t="s">
        <v>2871</v>
      </c>
      <c r="D747" t="s">
        <v>2423</v>
      </c>
      <c r="F747" t="s">
        <v>3481</v>
      </c>
      <c r="H747">
        <v>1</v>
      </c>
      <c r="I747">
        <v>1</v>
      </c>
      <c r="J747">
        <v>1</v>
      </c>
      <c r="M747" t="s">
        <v>3481</v>
      </c>
      <c r="O747">
        <v>1</v>
      </c>
      <c r="P747">
        <v>1</v>
      </c>
      <c r="Q747">
        <v>1</v>
      </c>
    </row>
    <row r="748" spans="1:17" x14ac:dyDescent="0.25">
      <c r="A748" t="s">
        <v>751</v>
      </c>
      <c r="C748" t="s">
        <v>2406</v>
      </c>
      <c r="D748" t="s">
        <v>2407</v>
      </c>
      <c r="F748">
        <v>-51.771999999999998</v>
      </c>
      <c r="H748">
        <v>1</v>
      </c>
      <c r="I748">
        <v>1</v>
      </c>
      <c r="J748">
        <v>1</v>
      </c>
      <c r="M748">
        <v>-108.479</v>
      </c>
      <c r="O748">
        <v>1</v>
      </c>
      <c r="P748">
        <v>1</v>
      </c>
      <c r="Q748">
        <v>1</v>
      </c>
    </row>
    <row r="749" spans="1:17" x14ac:dyDescent="0.25">
      <c r="A749" t="s">
        <v>752</v>
      </c>
      <c r="C749" t="s">
        <v>2489</v>
      </c>
      <c r="D749" t="s">
        <v>2481</v>
      </c>
      <c r="F749" t="s">
        <v>3481</v>
      </c>
      <c r="H749" s="1">
        <v>2.0929999999999998E-3</v>
      </c>
      <c r="I749">
        <v>1</v>
      </c>
      <c r="J749" s="1">
        <v>6.012E-3</v>
      </c>
      <c r="M749" t="s">
        <v>3481</v>
      </c>
      <c r="O749" s="1">
        <v>3.8859999999999997E-6</v>
      </c>
      <c r="P749" s="1">
        <v>8.371E-3</v>
      </c>
      <c r="Q749" s="1">
        <v>1.15E-5</v>
      </c>
    </row>
    <row r="750" spans="1:17" x14ac:dyDescent="0.25">
      <c r="A750" t="s">
        <v>753</v>
      </c>
      <c r="C750" t="s">
        <v>2873</v>
      </c>
      <c r="D750" t="s">
        <v>2421</v>
      </c>
      <c r="F750">
        <v>-65.951999999999998</v>
      </c>
      <c r="H750">
        <v>0.13600000000000001</v>
      </c>
      <c r="I750">
        <v>1</v>
      </c>
      <c r="J750">
        <v>0.27900000000000003</v>
      </c>
      <c r="M750">
        <v>1.9690000000000001</v>
      </c>
      <c r="O750">
        <v>2.7E-2</v>
      </c>
      <c r="P750">
        <v>1</v>
      </c>
      <c r="Q750">
        <v>5.7000000000000002E-2</v>
      </c>
    </row>
    <row r="751" spans="1:17" x14ac:dyDescent="0.25">
      <c r="A751" t="s">
        <v>754</v>
      </c>
      <c r="C751" t="s">
        <v>2874</v>
      </c>
      <c r="F751" t="s">
        <v>3481</v>
      </c>
      <c r="H751">
        <v>0</v>
      </c>
      <c r="I751">
        <v>0</v>
      </c>
      <c r="J751">
        <v>0</v>
      </c>
      <c r="M751" t="s">
        <v>3481</v>
      </c>
      <c r="O751">
        <v>0</v>
      </c>
      <c r="P751">
        <v>0</v>
      </c>
      <c r="Q751">
        <v>0</v>
      </c>
    </row>
    <row r="752" spans="1:17" x14ac:dyDescent="0.25">
      <c r="A752" t="s">
        <v>755</v>
      </c>
      <c r="C752" t="s">
        <v>2550</v>
      </c>
      <c r="F752">
        <v>-274.88600000000002</v>
      </c>
      <c r="H752">
        <v>1</v>
      </c>
      <c r="I752">
        <v>1</v>
      </c>
      <c r="J752">
        <v>1</v>
      </c>
      <c r="M752">
        <v>-32.912999999999997</v>
      </c>
      <c r="O752">
        <v>1</v>
      </c>
      <c r="P752">
        <v>1</v>
      </c>
      <c r="Q752">
        <v>1</v>
      </c>
    </row>
    <row r="753" spans="1:17" x14ac:dyDescent="0.25">
      <c r="A753" t="s">
        <v>756</v>
      </c>
      <c r="C753" t="s">
        <v>2875</v>
      </c>
      <c r="D753" t="s">
        <v>2472</v>
      </c>
      <c r="F753">
        <v>-99.846000000000004</v>
      </c>
      <c r="G753">
        <f>-LOG(-F753,2)</f>
        <v>-6.6416327269055779</v>
      </c>
      <c r="H753" s="1">
        <v>2.681E-12</v>
      </c>
      <c r="I753" s="1">
        <v>5.7749999999999996E-9</v>
      </c>
      <c r="J753" s="1">
        <v>1.458E-11</v>
      </c>
      <c r="M753" t="s">
        <v>3449</v>
      </c>
      <c r="O753">
        <v>0</v>
      </c>
      <c r="P753">
        <v>0</v>
      </c>
      <c r="Q753">
        <v>0</v>
      </c>
    </row>
    <row r="754" spans="1:17" x14ac:dyDescent="0.25">
      <c r="A754" t="s">
        <v>757</v>
      </c>
      <c r="C754" t="s">
        <v>2876</v>
      </c>
      <c r="D754" t="s">
        <v>2472</v>
      </c>
      <c r="F754">
        <v>-16.332999999999998</v>
      </c>
      <c r="G754">
        <f>-LOG(-F754,2)</f>
        <v>-4.0297179003376753</v>
      </c>
      <c r="H754" s="1">
        <v>7.8019999999999999E-3</v>
      </c>
      <c r="I754">
        <v>1</v>
      </c>
      <c r="J754">
        <v>0.02</v>
      </c>
      <c r="M754" t="s">
        <v>3449</v>
      </c>
      <c r="O754" s="1">
        <v>6.1050000000000007E-5</v>
      </c>
      <c r="P754">
        <v>0.13200000000000001</v>
      </c>
      <c r="Q754" s="1">
        <v>1.6670000000000001E-4</v>
      </c>
    </row>
    <row r="755" spans="1:17" x14ac:dyDescent="0.25">
      <c r="A755" t="s">
        <v>758</v>
      </c>
      <c r="C755" t="s">
        <v>2406</v>
      </c>
      <c r="D755" t="s">
        <v>2407</v>
      </c>
      <c r="F755" t="s">
        <v>3449</v>
      </c>
      <c r="H755" s="1">
        <v>2.227E-6</v>
      </c>
      <c r="I755" s="1">
        <v>4.797E-3</v>
      </c>
      <c r="J755" s="1">
        <v>8.5969999999999992E-6</v>
      </c>
      <c r="M755">
        <v>-109.77</v>
      </c>
      <c r="O755" s="1">
        <v>1.843E-14</v>
      </c>
      <c r="P755" s="1">
        <v>3.9700000000000002E-11</v>
      </c>
      <c r="Q755" s="1">
        <v>7.9870000000000004E-14</v>
      </c>
    </row>
    <row r="756" spans="1:17" x14ac:dyDescent="0.25">
      <c r="A756" t="s">
        <v>759</v>
      </c>
      <c r="C756" t="s">
        <v>2877</v>
      </c>
      <c r="D756" t="s">
        <v>2446</v>
      </c>
      <c r="F756">
        <v>-183.02799999999999</v>
      </c>
      <c r="H756" s="1">
        <v>2.0219999999999999E-3</v>
      </c>
      <c r="I756">
        <v>1</v>
      </c>
      <c r="J756" s="1">
        <v>5.8300000000000001E-3</v>
      </c>
      <c r="M756">
        <v>-549.33799999999997</v>
      </c>
      <c r="N756">
        <f>-LOG(-M756,2)</f>
        <v>-9.1015502823144789</v>
      </c>
      <c r="O756" s="1">
        <v>6.4350000000000002E-6</v>
      </c>
      <c r="P756">
        <v>1.4E-2</v>
      </c>
      <c r="Q756" s="1">
        <v>1.878E-5</v>
      </c>
    </row>
    <row r="757" spans="1:17" x14ac:dyDescent="0.25">
      <c r="A757" t="s">
        <v>760</v>
      </c>
      <c r="C757" t="s">
        <v>2489</v>
      </c>
      <c r="D757" t="s">
        <v>2481</v>
      </c>
      <c r="F757" t="s">
        <v>3449</v>
      </c>
      <c r="H757">
        <v>0</v>
      </c>
      <c r="I757">
        <v>0</v>
      </c>
      <c r="J757">
        <v>0</v>
      </c>
      <c r="M757" t="s">
        <v>3449</v>
      </c>
      <c r="O757">
        <v>0</v>
      </c>
      <c r="P757">
        <v>0</v>
      </c>
      <c r="Q757">
        <v>0</v>
      </c>
    </row>
    <row r="758" spans="1:17" x14ac:dyDescent="0.25">
      <c r="A758" t="s">
        <v>761</v>
      </c>
      <c r="C758" t="s">
        <v>2406</v>
      </c>
      <c r="D758" t="s">
        <v>2407</v>
      </c>
      <c r="F758">
        <v>-191.06399999999999</v>
      </c>
      <c r="H758">
        <v>0.02</v>
      </c>
      <c r="I758">
        <v>1</v>
      </c>
      <c r="J758">
        <v>4.9000000000000002E-2</v>
      </c>
      <c r="M758">
        <v>-36.393999999999998</v>
      </c>
      <c r="O758" s="1">
        <v>5.329E-4</v>
      </c>
      <c r="P758">
        <v>1</v>
      </c>
      <c r="Q758" s="1">
        <v>1.3669999999999999E-3</v>
      </c>
    </row>
    <row r="759" spans="1:17" x14ac:dyDescent="0.25">
      <c r="A759" t="s">
        <v>762</v>
      </c>
      <c r="C759" t="s">
        <v>2878</v>
      </c>
      <c r="D759" t="s">
        <v>2423</v>
      </c>
      <c r="F759">
        <v>-123.267</v>
      </c>
      <c r="G759">
        <f>-LOG(-F759,2)</f>
        <v>-6.9456428150749918</v>
      </c>
      <c r="H759">
        <v>1.2999999999999999E-2</v>
      </c>
      <c r="I759">
        <v>1</v>
      </c>
      <c r="J759">
        <v>3.3000000000000002E-2</v>
      </c>
      <c r="M759">
        <v>-258.28199999999998</v>
      </c>
      <c r="N759">
        <f>-LOG(-M759,2)</f>
        <v>-8.0128032934876874</v>
      </c>
      <c r="O759" s="1">
        <v>4.148E-4</v>
      </c>
      <c r="P759">
        <v>0.89400000000000002</v>
      </c>
      <c r="Q759" s="1">
        <v>1.078E-3</v>
      </c>
    </row>
    <row r="760" spans="1:17" x14ac:dyDescent="0.25">
      <c r="A760" t="s">
        <v>763</v>
      </c>
      <c r="C760" t="s">
        <v>2489</v>
      </c>
      <c r="D760" t="s">
        <v>2419</v>
      </c>
      <c r="F760">
        <v>-352.54399999999998</v>
      </c>
      <c r="G760">
        <f>-LOG(-F760,2)</f>
        <v>-8.4616595171311069</v>
      </c>
      <c r="H760" s="1">
        <v>3.279E-4</v>
      </c>
      <c r="I760">
        <v>0.70599999999999996</v>
      </c>
      <c r="J760" s="1">
        <v>1.039E-3</v>
      </c>
      <c r="M760" t="s">
        <v>3449</v>
      </c>
      <c r="O760" s="1">
        <v>8.315E-8</v>
      </c>
      <c r="P760" s="1">
        <v>1.7909999999999999E-4</v>
      </c>
      <c r="Q760" s="1">
        <v>2.7599999999999998E-7</v>
      </c>
    </row>
    <row r="761" spans="1:17" x14ac:dyDescent="0.25">
      <c r="A761" t="s">
        <v>764</v>
      </c>
      <c r="C761" t="s">
        <v>2489</v>
      </c>
      <c r="D761" t="s">
        <v>2481</v>
      </c>
      <c r="F761">
        <v>-420.34100000000001</v>
      </c>
      <c r="G761">
        <f>-LOG(-F761,2)</f>
        <v>-8.7154163733924186</v>
      </c>
      <c r="H761" s="1">
        <v>8.5490000000000007E-15</v>
      </c>
      <c r="I761" s="1">
        <v>1.8410000000000001E-11</v>
      </c>
      <c r="J761" s="1">
        <v>5.2160000000000002E-14</v>
      </c>
      <c r="M761">
        <v>-48.93</v>
      </c>
      <c r="O761">
        <v>0</v>
      </c>
      <c r="P761">
        <v>0</v>
      </c>
      <c r="Q761">
        <v>0</v>
      </c>
    </row>
    <row r="762" spans="1:17" x14ac:dyDescent="0.25">
      <c r="A762" t="s">
        <v>765</v>
      </c>
      <c r="C762" t="s">
        <v>2489</v>
      </c>
      <c r="D762" t="s">
        <v>2481</v>
      </c>
      <c r="F762" t="s">
        <v>3481</v>
      </c>
      <c r="H762" s="1">
        <v>8.9429999999999995E-7</v>
      </c>
      <c r="I762" s="1">
        <v>1.926E-3</v>
      </c>
      <c r="J762" s="1">
        <v>3.5279999999999999E-6</v>
      </c>
      <c r="M762" t="s">
        <v>3481</v>
      </c>
      <c r="O762" s="1">
        <v>1.702E-12</v>
      </c>
      <c r="P762" s="1">
        <v>3.6669999999999998E-9</v>
      </c>
      <c r="Q762" s="1">
        <v>6.9050000000000002E-12</v>
      </c>
    </row>
    <row r="763" spans="1:17" x14ac:dyDescent="0.25">
      <c r="A763" t="s">
        <v>2177</v>
      </c>
      <c r="B763" t="s">
        <v>24</v>
      </c>
      <c r="C763" t="s">
        <v>2434</v>
      </c>
      <c r="D763" t="s">
        <v>2429</v>
      </c>
      <c r="F763" t="s">
        <v>3481</v>
      </c>
      <c r="H763">
        <v>0.84699999999999998</v>
      </c>
      <c r="I763">
        <v>1</v>
      </c>
      <c r="J763">
        <v>1</v>
      </c>
      <c r="M763" t="s">
        <v>3481</v>
      </c>
      <c r="O763">
        <v>0.45700000000000002</v>
      </c>
      <c r="P763">
        <v>1</v>
      </c>
      <c r="Q763">
        <v>0.70699999999999996</v>
      </c>
    </row>
    <row r="764" spans="1:17" x14ac:dyDescent="0.25">
      <c r="A764" t="s">
        <v>766</v>
      </c>
      <c r="C764" t="s">
        <v>2879</v>
      </c>
      <c r="D764" t="s">
        <v>2405</v>
      </c>
      <c r="F764">
        <v>7.83</v>
      </c>
      <c r="H764">
        <v>1</v>
      </c>
      <c r="I764">
        <v>1</v>
      </c>
      <c r="J764">
        <v>1</v>
      </c>
      <c r="M764">
        <v>2.403</v>
      </c>
      <c r="O764">
        <v>0.53400000000000003</v>
      </c>
      <c r="P764">
        <v>1</v>
      </c>
      <c r="Q764">
        <v>0.78600000000000003</v>
      </c>
    </row>
    <row r="765" spans="1:17" x14ac:dyDescent="0.25">
      <c r="A765" t="s">
        <v>767</v>
      </c>
      <c r="C765" t="s">
        <v>2489</v>
      </c>
      <c r="D765" t="s">
        <v>2481</v>
      </c>
      <c r="F765" t="s">
        <v>3481</v>
      </c>
      <c r="H765">
        <v>0</v>
      </c>
      <c r="I765">
        <v>0</v>
      </c>
      <c r="J765">
        <v>0</v>
      </c>
      <c r="M765" t="s">
        <v>3481</v>
      </c>
      <c r="O765" s="1">
        <v>1.511E-3</v>
      </c>
      <c r="P765">
        <v>1</v>
      </c>
      <c r="Q765" s="1">
        <v>3.6900000000000001E-3</v>
      </c>
    </row>
    <row r="766" spans="1:17" x14ac:dyDescent="0.25">
      <c r="A766" t="s">
        <v>768</v>
      </c>
      <c r="C766" t="s">
        <v>2489</v>
      </c>
      <c r="D766" t="s">
        <v>2481</v>
      </c>
      <c r="F766" t="s">
        <v>3481</v>
      </c>
      <c r="H766">
        <v>0.17699999999999999</v>
      </c>
      <c r="I766">
        <v>1</v>
      </c>
      <c r="J766">
        <v>0.35</v>
      </c>
      <c r="M766" t="s">
        <v>3481</v>
      </c>
      <c r="O766">
        <v>7.0000000000000007E-2</v>
      </c>
      <c r="P766">
        <v>1</v>
      </c>
      <c r="Q766">
        <v>0.13800000000000001</v>
      </c>
    </row>
    <row r="767" spans="1:17" x14ac:dyDescent="0.25">
      <c r="A767" t="s">
        <v>769</v>
      </c>
      <c r="C767" t="s">
        <v>2880</v>
      </c>
      <c r="D767" t="s">
        <v>2421</v>
      </c>
      <c r="F767" t="s">
        <v>3481</v>
      </c>
      <c r="H767">
        <v>0.45900000000000002</v>
      </c>
      <c r="I767">
        <v>1</v>
      </c>
      <c r="J767">
        <v>0.76</v>
      </c>
      <c r="M767" t="s">
        <v>3481</v>
      </c>
      <c r="O767">
        <v>0.98299999999999998</v>
      </c>
      <c r="P767">
        <v>1</v>
      </c>
      <c r="Q767">
        <v>1</v>
      </c>
    </row>
    <row r="768" spans="1:17" x14ac:dyDescent="0.25">
      <c r="A768" t="s">
        <v>770</v>
      </c>
      <c r="C768" t="s">
        <v>2845</v>
      </c>
      <c r="D768" t="s">
        <v>2419</v>
      </c>
      <c r="F768" t="s">
        <v>3481</v>
      </c>
      <c r="H768">
        <v>0.95399999999999996</v>
      </c>
      <c r="I768">
        <v>1</v>
      </c>
      <c r="J768">
        <v>1</v>
      </c>
      <c r="M768" t="s">
        <v>3481</v>
      </c>
      <c r="O768">
        <v>0.56499999999999995</v>
      </c>
      <c r="P768">
        <v>1</v>
      </c>
      <c r="Q768">
        <v>0.81699999999999995</v>
      </c>
    </row>
    <row r="769" spans="1:17" x14ac:dyDescent="0.25">
      <c r="A769" t="s">
        <v>771</v>
      </c>
      <c r="C769" t="s">
        <v>2881</v>
      </c>
      <c r="D769" t="s">
        <v>2419</v>
      </c>
      <c r="F769" t="s">
        <v>3481</v>
      </c>
      <c r="H769">
        <v>0.60199999999999998</v>
      </c>
      <c r="I769">
        <v>1</v>
      </c>
      <c r="J769">
        <v>0.90400000000000003</v>
      </c>
      <c r="M769" t="s">
        <v>3481</v>
      </c>
      <c r="O769">
        <v>0.58699999999999997</v>
      </c>
      <c r="P769">
        <v>1</v>
      </c>
      <c r="Q769">
        <v>0.83799999999999997</v>
      </c>
    </row>
    <row r="770" spans="1:17" x14ac:dyDescent="0.25">
      <c r="A770" t="s">
        <v>2281</v>
      </c>
      <c r="B770" t="s">
        <v>2035</v>
      </c>
      <c r="C770" t="s">
        <v>2882</v>
      </c>
      <c r="D770" t="s">
        <v>2505</v>
      </c>
      <c r="F770" t="s">
        <v>3481</v>
      </c>
      <c r="H770">
        <v>0.13900000000000001</v>
      </c>
      <c r="I770">
        <v>1</v>
      </c>
      <c r="J770">
        <v>0.28299999999999997</v>
      </c>
      <c r="M770" t="s">
        <v>3481</v>
      </c>
      <c r="O770">
        <v>1.2999999999999999E-2</v>
      </c>
      <c r="P770">
        <v>1</v>
      </c>
      <c r="Q770">
        <v>2.8000000000000001E-2</v>
      </c>
    </row>
    <row r="771" spans="1:17" x14ac:dyDescent="0.25">
      <c r="A771" t="s">
        <v>772</v>
      </c>
      <c r="C771" t="s">
        <v>2489</v>
      </c>
      <c r="D771" t="s">
        <v>2481</v>
      </c>
      <c r="F771" t="s">
        <v>3481</v>
      </c>
      <c r="H771">
        <v>0.441</v>
      </c>
      <c r="I771">
        <v>1</v>
      </c>
      <c r="J771">
        <v>0.74</v>
      </c>
      <c r="M771" t="s">
        <v>3481</v>
      </c>
      <c r="O771">
        <v>0.252</v>
      </c>
      <c r="P771">
        <v>1</v>
      </c>
      <c r="Q771">
        <v>0.436</v>
      </c>
    </row>
    <row r="772" spans="1:17" x14ac:dyDescent="0.25">
      <c r="A772" t="s">
        <v>773</v>
      </c>
      <c r="C772" t="s">
        <v>2883</v>
      </c>
      <c r="D772" t="s">
        <v>2419</v>
      </c>
      <c r="F772">
        <v>-634.20899999999995</v>
      </c>
      <c r="H772">
        <v>1</v>
      </c>
      <c r="I772">
        <v>1</v>
      </c>
      <c r="J772">
        <v>1</v>
      </c>
      <c r="M772" t="s">
        <v>3449</v>
      </c>
      <c r="O772">
        <v>1</v>
      </c>
      <c r="P772">
        <v>1</v>
      </c>
      <c r="Q772">
        <v>1</v>
      </c>
    </row>
    <row r="773" spans="1:17" x14ac:dyDescent="0.25">
      <c r="A773" t="s">
        <v>774</v>
      </c>
      <c r="C773" t="s">
        <v>2489</v>
      </c>
      <c r="D773" t="s">
        <v>2419</v>
      </c>
      <c r="F773">
        <v>-204.386</v>
      </c>
      <c r="G773">
        <f>-LOG(-F773,2)</f>
        <v>-7.6751525679372099</v>
      </c>
      <c r="H773">
        <v>0</v>
      </c>
      <c r="I773">
        <v>0</v>
      </c>
      <c r="J773">
        <v>0</v>
      </c>
      <c r="M773">
        <v>-2226.9090000000001</v>
      </c>
      <c r="O773">
        <v>0</v>
      </c>
      <c r="P773">
        <v>0</v>
      </c>
      <c r="Q773">
        <v>0</v>
      </c>
    </row>
    <row r="774" spans="1:17" x14ac:dyDescent="0.25">
      <c r="A774" t="s">
        <v>775</v>
      </c>
      <c r="C774" t="s">
        <v>2489</v>
      </c>
      <c r="D774" t="s">
        <v>2481</v>
      </c>
      <c r="F774" t="s">
        <v>3449</v>
      </c>
      <c r="H774">
        <v>0</v>
      </c>
      <c r="I774">
        <v>0</v>
      </c>
      <c r="J774">
        <v>0</v>
      </c>
      <c r="M774">
        <v>-54.238999999999997</v>
      </c>
      <c r="N774">
        <f>-LOG(-M774,2)</f>
        <v>-5.7612586747565269</v>
      </c>
      <c r="O774">
        <v>0</v>
      </c>
      <c r="P774">
        <v>0</v>
      </c>
      <c r="Q774">
        <v>0</v>
      </c>
    </row>
    <row r="775" spans="1:17" x14ac:dyDescent="0.25">
      <c r="A775" t="s">
        <v>776</v>
      </c>
      <c r="C775" t="s">
        <v>2884</v>
      </c>
      <c r="D775" t="s">
        <v>2505</v>
      </c>
      <c r="F775" t="s">
        <v>3481</v>
      </c>
      <c r="H775">
        <v>3.3000000000000002E-2</v>
      </c>
      <c r="I775">
        <v>1</v>
      </c>
      <c r="J775">
        <v>7.6999999999999999E-2</v>
      </c>
      <c r="M775" t="s">
        <v>3481</v>
      </c>
      <c r="O775" s="1">
        <v>2.1970000000000002E-3</v>
      </c>
      <c r="P775">
        <v>1</v>
      </c>
      <c r="Q775" s="1">
        <v>5.2589999999999998E-3</v>
      </c>
    </row>
    <row r="776" spans="1:17" x14ac:dyDescent="0.25">
      <c r="A776" t="s">
        <v>777</v>
      </c>
      <c r="C776" t="s">
        <v>2885</v>
      </c>
      <c r="D776" t="s">
        <v>2410</v>
      </c>
      <c r="F776">
        <v>-71.671000000000006</v>
      </c>
      <c r="H776">
        <v>0.13100000000000001</v>
      </c>
      <c r="I776">
        <v>1</v>
      </c>
      <c r="J776">
        <v>0.26900000000000002</v>
      </c>
      <c r="M776">
        <v>-150.173</v>
      </c>
      <c r="O776">
        <v>2.5000000000000001E-2</v>
      </c>
      <c r="P776">
        <v>1</v>
      </c>
      <c r="Q776">
        <v>5.2999999999999999E-2</v>
      </c>
    </row>
    <row r="777" spans="1:17" x14ac:dyDescent="0.25">
      <c r="A777" t="s">
        <v>778</v>
      </c>
      <c r="C777" t="s">
        <v>2886</v>
      </c>
      <c r="D777" t="s">
        <v>2518</v>
      </c>
      <c r="F777">
        <v>-94.915999999999997</v>
      </c>
      <c r="G777">
        <f>-LOG(-F777,2)</f>
        <v>-6.5685793978869915</v>
      </c>
      <c r="H777" s="1">
        <v>8.6099999999999999E-7</v>
      </c>
      <c r="I777" s="1">
        <v>1.8550000000000001E-3</v>
      </c>
      <c r="J777" s="1">
        <v>3.4029999999999999E-6</v>
      </c>
      <c r="M777">
        <v>-198.87700000000001</v>
      </c>
      <c r="N777">
        <f>-LOG(-M777,2)</f>
        <v>-7.6357326288191594</v>
      </c>
      <c r="O777" s="1">
        <v>1.7730000000000001E-13</v>
      </c>
      <c r="P777" s="1">
        <v>3.8189999999999999E-10</v>
      </c>
      <c r="Q777" s="1">
        <v>7.4299999999999996E-13</v>
      </c>
    </row>
    <row r="778" spans="1:17" x14ac:dyDescent="0.25">
      <c r="A778" t="s">
        <v>779</v>
      </c>
      <c r="C778" t="s">
        <v>2517</v>
      </c>
      <c r="D778" t="s">
        <v>2518</v>
      </c>
      <c r="F778" t="s">
        <v>3481</v>
      </c>
      <c r="H778" s="1">
        <v>2.8960000000000001E-3</v>
      </c>
      <c r="I778">
        <v>1</v>
      </c>
      <c r="J778" s="1">
        <v>8.0689999999999998E-3</v>
      </c>
      <c r="M778" t="s">
        <v>3481</v>
      </c>
      <c r="O778" s="1">
        <v>8.585E-6</v>
      </c>
      <c r="P778">
        <v>1.7999999999999999E-2</v>
      </c>
      <c r="Q778" s="1">
        <v>2.4689999999999999E-5</v>
      </c>
    </row>
    <row r="779" spans="1:17" x14ac:dyDescent="0.25">
      <c r="A779" t="s">
        <v>780</v>
      </c>
      <c r="C779" t="s">
        <v>2489</v>
      </c>
      <c r="D779" t="s">
        <v>2481</v>
      </c>
      <c r="F779" t="s">
        <v>3481</v>
      </c>
      <c r="H779">
        <v>0.4</v>
      </c>
      <c r="I779">
        <v>1</v>
      </c>
      <c r="J779">
        <v>0.68700000000000006</v>
      </c>
      <c r="M779" t="s">
        <v>3481</v>
      </c>
      <c r="O779">
        <v>0.21099999999999999</v>
      </c>
      <c r="P779">
        <v>1</v>
      </c>
      <c r="Q779">
        <v>0.375</v>
      </c>
    </row>
    <row r="780" spans="1:17" x14ac:dyDescent="0.25">
      <c r="A780" t="s">
        <v>781</v>
      </c>
      <c r="C780" t="s">
        <v>2887</v>
      </c>
      <c r="D780" t="s">
        <v>2429</v>
      </c>
      <c r="F780" t="s">
        <v>3481</v>
      </c>
      <c r="H780">
        <v>0.56399999999999995</v>
      </c>
      <c r="I780">
        <v>1</v>
      </c>
      <c r="J780">
        <v>0.86899999999999999</v>
      </c>
      <c r="M780" t="s">
        <v>3481</v>
      </c>
      <c r="O780">
        <v>0.39200000000000002</v>
      </c>
      <c r="P780">
        <v>1</v>
      </c>
      <c r="Q780">
        <v>0.627</v>
      </c>
    </row>
    <row r="781" spans="1:17" x14ac:dyDescent="0.25">
      <c r="A781" t="s">
        <v>2257</v>
      </c>
      <c r="B781" t="s">
        <v>2011</v>
      </c>
      <c r="C781" t="s">
        <v>2888</v>
      </c>
      <c r="D781" t="s">
        <v>2419</v>
      </c>
      <c r="F781">
        <v>-195.27600000000001</v>
      </c>
      <c r="G781">
        <f>-LOG(-F781,2)</f>
        <v>-7.6093708383919934</v>
      </c>
      <c r="H781">
        <v>0.156</v>
      </c>
      <c r="I781">
        <v>1</v>
      </c>
      <c r="J781">
        <v>0.313</v>
      </c>
      <c r="M781">
        <v>-6.4180000000000001</v>
      </c>
      <c r="N781">
        <f>-LOG(-M781,2)</f>
        <v>-2.6821237896197205</v>
      </c>
      <c r="O781">
        <v>0.151</v>
      </c>
      <c r="P781">
        <v>1</v>
      </c>
      <c r="Q781">
        <v>0.28000000000000003</v>
      </c>
    </row>
    <row r="782" spans="1:17" x14ac:dyDescent="0.25">
      <c r="A782" t="s">
        <v>2388</v>
      </c>
      <c r="B782" t="s">
        <v>2143</v>
      </c>
      <c r="C782" t="s">
        <v>2889</v>
      </c>
      <c r="D782" t="s">
        <v>2403</v>
      </c>
      <c r="F782">
        <v>-240.18600000000001</v>
      </c>
      <c r="G782">
        <f>-LOG(-F782,2)</f>
        <v>-7.9080082512295737</v>
      </c>
      <c r="H782">
        <v>0</v>
      </c>
      <c r="I782">
        <v>0</v>
      </c>
      <c r="J782">
        <v>0</v>
      </c>
      <c r="M782">
        <v>-42.290999999999997</v>
      </c>
      <c r="N782">
        <f>-LOG(-M782,2)</f>
        <v>-5.4022787691813408</v>
      </c>
      <c r="O782">
        <v>0</v>
      </c>
      <c r="P782">
        <v>0</v>
      </c>
      <c r="Q782">
        <v>0</v>
      </c>
    </row>
    <row r="783" spans="1:17" x14ac:dyDescent="0.25">
      <c r="A783" t="s">
        <v>2262</v>
      </c>
      <c r="B783" t="s">
        <v>2016</v>
      </c>
      <c r="C783" t="s">
        <v>2890</v>
      </c>
      <c r="D783" t="s">
        <v>2423</v>
      </c>
      <c r="F783" t="s">
        <v>3481</v>
      </c>
      <c r="H783">
        <v>0</v>
      </c>
      <c r="I783">
        <v>0</v>
      </c>
      <c r="J783">
        <v>0</v>
      </c>
      <c r="M783" t="s">
        <v>3481</v>
      </c>
      <c r="O783">
        <v>0</v>
      </c>
      <c r="P783">
        <v>0</v>
      </c>
      <c r="Q783">
        <v>0</v>
      </c>
    </row>
    <row r="784" spans="1:17" x14ac:dyDescent="0.25">
      <c r="A784" t="s">
        <v>782</v>
      </c>
      <c r="C784" t="s">
        <v>2546</v>
      </c>
      <c r="D784" t="s">
        <v>2437</v>
      </c>
      <c r="F784">
        <v>-152.851</v>
      </c>
      <c r="G784">
        <f>-LOG(-F784,2)</f>
        <v>-7.255982180601646</v>
      </c>
      <c r="H784">
        <v>0.45600000000000002</v>
      </c>
      <c r="I784">
        <v>1</v>
      </c>
      <c r="J784">
        <v>0.75800000000000001</v>
      </c>
      <c r="M784">
        <v>-427.02699999999999</v>
      </c>
      <c r="O784">
        <v>0.23799999999999999</v>
      </c>
      <c r="P784">
        <v>1</v>
      </c>
      <c r="Q784">
        <v>0.41699999999999998</v>
      </c>
    </row>
    <row r="785" spans="1:17" x14ac:dyDescent="0.25">
      <c r="A785" t="s">
        <v>2385</v>
      </c>
      <c r="B785" t="s">
        <v>2140</v>
      </c>
      <c r="C785" t="s">
        <v>2891</v>
      </c>
      <c r="D785" t="s">
        <v>2405</v>
      </c>
      <c r="F785" t="s">
        <v>3449</v>
      </c>
      <c r="H785" s="1">
        <v>3.1620000000000001E-13</v>
      </c>
      <c r="I785" s="1">
        <v>6.8109999999999995E-10</v>
      </c>
      <c r="J785" s="1">
        <v>1.792E-12</v>
      </c>
      <c r="M785">
        <v>-72.319000000000003</v>
      </c>
      <c r="N785">
        <f>-LOG(-M785,2)</f>
        <v>-6.1763028237326187</v>
      </c>
      <c r="O785">
        <v>0</v>
      </c>
      <c r="P785">
        <v>0</v>
      </c>
      <c r="Q785">
        <v>0</v>
      </c>
    </row>
    <row r="786" spans="1:17" x14ac:dyDescent="0.25">
      <c r="A786" t="s">
        <v>783</v>
      </c>
      <c r="C786" t="s">
        <v>2624</v>
      </c>
      <c r="D786" t="s">
        <v>2481</v>
      </c>
      <c r="F786">
        <v>-165.178</v>
      </c>
      <c r="H786">
        <v>2.9000000000000001E-2</v>
      </c>
      <c r="I786">
        <v>1</v>
      </c>
      <c r="J786">
        <v>6.8000000000000005E-2</v>
      </c>
      <c r="M786">
        <v>-76.911000000000001</v>
      </c>
      <c r="N786">
        <f>-LOG(-M786,2)</f>
        <v>-6.2651180456172195</v>
      </c>
      <c r="O786" s="1">
        <v>1.5070000000000001E-3</v>
      </c>
      <c r="P786">
        <v>1</v>
      </c>
      <c r="Q786" s="1">
        <v>3.686E-3</v>
      </c>
    </row>
    <row r="787" spans="1:17" x14ac:dyDescent="0.25">
      <c r="A787" t="s">
        <v>784</v>
      </c>
      <c r="C787" t="s">
        <v>2406</v>
      </c>
      <c r="D787" t="s">
        <v>2407</v>
      </c>
      <c r="F787" t="s">
        <v>3449</v>
      </c>
      <c r="H787" s="1">
        <v>3.044E-5</v>
      </c>
      <c r="I787">
        <v>6.6000000000000003E-2</v>
      </c>
      <c r="J787" s="1">
        <v>1.075E-4</v>
      </c>
      <c r="M787">
        <v>-45.198999999999998</v>
      </c>
      <c r="N787">
        <f>-LOG(-M787,2)</f>
        <v>-5.498218949142867</v>
      </c>
      <c r="O787" s="1">
        <v>1.047E-9</v>
      </c>
      <c r="P787" s="1">
        <v>2.2560000000000001E-6</v>
      </c>
      <c r="Q787" s="1">
        <v>3.8430000000000001E-9</v>
      </c>
    </row>
    <row r="788" spans="1:17" x14ac:dyDescent="0.25">
      <c r="A788" t="s">
        <v>785</v>
      </c>
      <c r="C788" t="s">
        <v>2406</v>
      </c>
      <c r="D788" t="s">
        <v>2407</v>
      </c>
      <c r="F788">
        <v>-500.464</v>
      </c>
      <c r="H788" s="1">
        <v>3.6150000000000002E-3</v>
      </c>
      <c r="I788">
        <v>1</v>
      </c>
      <c r="J788" s="1">
        <v>9.8449999999999996E-3</v>
      </c>
      <c r="M788">
        <v>-149.804</v>
      </c>
      <c r="N788">
        <f>-LOG(-M788,2)</f>
        <v>-7.2269323362891358</v>
      </c>
      <c r="O788" s="1">
        <v>3.2849999999999999E-5</v>
      </c>
      <c r="P788">
        <v>7.0999999999999994E-2</v>
      </c>
      <c r="Q788" s="1">
        <v>9.0600000000000007E-5</v>
      </c>
    </row>
    <row r="789" spans="1:17" x14ac:dyDescent="0.25">
      <c r="A789" t="s">
        <v>786</v>
      </c>
      <c r="C789" t="s">
        <v>2489</v>
      </c>
      <c r="D789" t="s">
        <v>2481</v>
      </c>
      <c r="F789">
        <v>-48.073999999999998</v>
      </c>
      <c r="G789">
        <f>-LOG(-F789,2)</f>
        <v>-5.5871849428832006</v>
      </c>
      <c r="H789" s="1">
        <v>6.7260000000000003E-7</v>
      </c>
      <c r="I789" s="1">
        <v>1.449E-3</v>
      </c>
      <c r="J789" s="1">
        <v>2.6730000000000001E-6</v>
      </c>
      <c r="M789" t="s">
        <v>3449</v>
      </c>
      <c r="O789" s="1">
        <v>2.5789999999999999E-13</v>
      </c>
      <c r="P789" s="1">
        <v>5.5549999999999999E-10</v>
      </c>
      <c r="Q789" s="1">
        <v>1.0789999999999999E-12</v>
      </c>
    </row>
    <row r="790" spans="1:17" x14ac:dyDescent="0.25">
      <c r="A790" t="s">
        <v>787</v>
      </c>
      <c r="C790" t="s">
        <v>2489</v>
      </c>
      <c r="D790" t="s">
        <v>2481</v>
      </c>
      <c r="F790">
        <v>-256.48700000000002</v>
      </c>
      <c r="G790">
        <f>-LOG(-F790,2)</f>
        <v>-8.0027418947071656</v>
      </c>
      <c r="H790">
        <v>0.03</v>
      </c>
      <c r="I790">
        <v>1</v>
      </c>
      <c r="J790">
        <v>7.1999999999999995E-2</v>
      </c>
      <c r="M790">
        <v>-1209.191</v>
      </c>
      <c r="O790" s="1">
        <v>9.1259999999999996E-4</v>
      </c>
      <c r="P790">
        <v>1</v>
      </c>
      <c r="Q790" s="1">
        <v>2.2910000000000001E-3</v>
      </c>
    </row>
    <row r="791" spans="1:17" x14ac:dyDescent="0.25">
      <c r="A791" t="s">
        <v>788</v>
      </c>
      <c r="C791" t="s">
        <v>2892</v>
      </c>
      <c r="D791" t="s">
        <v>2423</v>
      </c>
      <c r="F791" t="s">
        <v>3481</v>
      </c>
      <c r="H791">
        <v>0</v>
      </c>
      <c r="I791">
        <v>0</v>
      </c>
      <c r="J791">
        <v>0</v>
      </c>
      <c r="M791" t="s">
        <v>3481</v>
      </c>
      <c r="O791">
        <v>0</v>
      </c>
      <c r="P791">
        <v>0</v>
      </c>
      <c r="Q791">
        <v>0</v>
      </c>
    </row>
    <row r="792" spans="1:17" x14ac:dyDescent="0.25">
      <c r="A792" t="s">
        <v>789</v>
      </c>
      <c r="C792" t="s">
        <v>2489</v>
      </c>
      <c r="D792" t="s">
        <v>2419</v>
      </c>
      <c r="F792" t="s">
        <v>3481</v>
      </c>
      <c r="H792">
        <v>0.29799999999999999</v>
      </c>
      <c r="I792">
        <v>1</v>
      </c>
      <c r="J792">
        <v>0.54600000000000004</v>
      </c>
      <c r="M792" t="s">
        <v>3481</v>
      </c>
      <c r="O792">
        <v>0.19500000000000001</v>
      </c>
      <c r="P792">
        <v>1</v>
      </c>
      <c r="Q792">
        <v>0.35</v>
      </c>
    </row>
    <row r="793" spans="1:17" x14ac:dyDescent="0.25">
      <c r="A793" t="s">
        <v>790</v>
      </c>
      <c r="C793" t="s">
        <v>2733</v>
      </c>
      <c r="F793">
        <v>-103.544</v>
      </c>
      <c r="H793">
        <v>1</v>
      </c>
      <c r="I793">
        <v>1</v>
      </c>
      <c r="J793">
        <v>1</v>
      </c>
      <c r="M793">
        <v>-1.823</v>
      </c>
      <c r="O793">
        <v>1</v>
      </c>
      <c r="P793">
        <v>1</v>
      </c>
      <c r="Q793">
        <v>1</v>
      </c>
    </row>
    <row r="794" spans="1:17" x14ac:dyDescent="0.25">
      <c r="A794" t="s">
        <v>791</v>
      </c>
      <c r="C794" t="s">
        <v>2893</v>
      </c>
      <c r="D794" t="s">
        <v>2423</v>
      </c>
      <c r="F794" t="s">
        <v>3481</v>
      </c>
      <c r="H794">
        <v>3.2000000000000001E-2</v>
      </c>
      <c r="I794">
        <v>1</v>
      </c>
      <c r="J794">
        <v>7.5999999999999998E-2</v>
      </c>
      <c r="M794" t="s">
        <v>3481</v>
      </c>
      <c r="O794">
        <v>0.29199999999999998</v>
      </c>
      <c r="P794">
        <v>1</v>
      </c>
      <c r="Q794">
        <v>0.49399999999999999</v>
      </c>
    </row>
    <row r="795" spans="1:17" x14ac:dyDescent="0.25">
      <c r="A795" t="s">
        <v>792</v>
      </c>
      <c r="C795" t="s">
        <v>2894</v>
      </c>
      <c r="D795" t="s">
        <v>2505</v>
      </c>
      <c r="F795">
        <v>-114.88500000000001</v>
      </c>
      <c r="G795">
        <f>-LOG(-F795,2)</f>
        <v>-6.8440466340747061</v>
      </c>
      <c r="H795">
        <v>0.32900000000000001</v>
      </c>
      <c r="I795">
        <v>1</v>
      </c>
      <c r="J795">
        <v>0.59199999999999997</v>
      </c>
      <c r="M795">
        <v>-21.620999999999999</v>
      </c>
      <c r="N795">
        <f>-LOG(-M795,2)</f>
        <v>-4.4343613460670994</v>
      </c>
      <c r="O795">
        <v>0.91100000000000003</v>
      </c>
      <c r="P795">
        <v>1</v>
      </c>
      <c r="Q795">
        <v>1</v>
      </c>
    </row>
    <row r="796" spans="1:17" x14ac:dyDescent="0.25">
      <c r="A796" t="s">
        <v>793</v>
      </c>
      <c r="C796" t="s">
        <v>2895</v>
      </c>
      <c r="D796" t="s">
        <v>2410</v>
      </c>
      <c r="F796">
        <v>-70.497</v>
      </c>
      <c r="G796">
        <f>-LOG(-F796,2)</f>
        <v>-6.1394899598142239</v>
      </c>
      <c r="H796" s="1">
        <v>9.5180000000000001E-11</v>
      </c>
      <c r="I796" s="1">
        <v>2.05E-7</v>
      </c>
      <c r="J796" s="1">
        <v>4.7789999999999997E-10</v>
      </c>
      <c r="M796">
        <v>-2.8719999999999999</v>
      </c>
      <c r="N796">
        <f>-LOG(-M796,2)</f>
        <v>-1.5220557491609643</v>
      </c>
      <c r="O796">
        <v>0</v>
      </c>
      <c r="P796">
        <v>0</v>
      </c>
      <c r="Q796">
        <v>0</v>
      </c>
    </row>
    <row r="797" spans="1:17" x14ac:dyDescent="0.25">
      <c r="A797" t="s">
        <v>794</v>
      </c>
      <c r="C797" t="s">
        <v>2489</v>
      </c>
      <c r="D797" t="s">
        <v>2481</v>
      </c>
      <c r="F797">
        <v>-112.48099999999999</v>
      </c>
      <c r="G797">
        <f>-LOG(-F797,2)</f>
        <v>-6.8135375154769333</v>
      </c>
      <c r="H797">
        <v>0</v>
      </c>
      <c r="I797">
        <v>0</v>
      </c>
      <c r="J797">
        <v>0</v>
      </c>
      <c r="M797">
        <v>-269.351</v>
      </c>
      <c r="N797">
        <f>-LOG(-M797,2)</f>
        <v>-8.0733436111513353</v>
      </c>
      <c r="O797" s="1">
        <v>2.8519999999999999E-13</v>
      </c>
      <c r="P797" s="1">
        <v>6.1439999999999997E-10</v>
      </c>
      <c r="Q797" s="1">
        <v>1.1910000000000001E-12</v>
      </c>
    </row>
    <row r="798" spans="1:17" x14ac:dyDescent="0.25">
      <c r="A798" t="s">
        <v>795</v>
      </c>
      <c r="C798" t="s">
        <v>2489</v>
      </c>
      <c r="D798" t="s">
        <v>2419</v>
      </c>
      <c r="F798">
        <v>-13.97</v>
      </c>
      <c r="G798">
        <f>-LOG(-F798,2)</f>
        <v>-3.8042601156347384</v>
      </c>
      <c r="H798" s="1">
        <v>1.5590000000000001E-7</v>
      </c>
      <c r="I798" s="1">
        <v>3.3579999999999998E-4</v>
      </c>
      <c r="J798" s="1">
        <v>6.5079999999999998E-7</v>
      </c>
      <c r="M798" t="s">
        <v>3449</v>
      </c>
      <c r="O798" s="1">
        <v>4.5519999999999998E-15</v>
      </c>
      <c r="P798" s="1">
        <v>9.8050000000000003E-12</v>
      </c>
      <c r="Q798" s="1">
        <v>2.0089999999999999E-14</v>
      </c>
    </row>
    <row r="799" spans="1:17" x14ac:dyDescent="0.25">
      <c r="A799" t="s">
        <v>796</v>
      </c>
      <c r="C799" t="s">
        <v>2406</v>
      </c>
      <c r="D799" t="s">
        <v>2407</v>
      </c>
      <c r="F799" t="s">
        <v>3481</v>
      </c>
      <c r="H799" s="1">
        <v>8.9920000000000006E-5</v>
      </c>
      <c r="I799">
        <v>0.19400000000000001</v>
      </c>
      <c r="J799" s="1">
        <v>3.0309999999999999E-4</v>
      </c>
      <c r="M799" t="s">
        <v>3481</v>
      </c>
      <c r="O799" s="1">
        <v>1.2299999999999999E-10</v>
      </c>
      <c r="P799" s="1">
        <v>2.65E-7</v>
      </c>
      <c r="Q799" s="1">
        <v>4.6900000000000003E-10</v>
      </c>
    </row>
    <row r="800" spans="1:17" x14ac:dyDescent="0.25">
      <c r="A800" t="s">
        <v>797</v>
      </c>
      <c r="C800" t="s">
        <v>2489</v>
      </c>
      <c r="D800" t="s">
        <v>2481</v>
      </c>
      <c r="F800">
        <v>-93.066999999999993</v>
      </c>
      <c r="H800">
        <v>0.439</v>
      </c>
      <c r="I800">
        <v>1</v>
      </c>
      <c r="J800">
        <v>0.73799999999999999</v>
      </c>
      <c r="M800">
        <v>-78.001000000000005</v>
      </c>
      <c r="O800">
        <v>0.25</v>
      </c>
      <c r="P800">
        <v>1</v>
      </c>
      <c r="Q800">
        <v>0.433</v>
      </c>
    </row>
    <row r="801" spans="1:17" x14ac:dyDescent="0.25">
      <c r="A801" t="s">
        <v>798</v>
      </c>
      <c r="C801" t="s">
        <v>2489</v>
      </c>
      <c r="D801" t="s">
        <v>2481</v>
      </c>
      <c r="F801" t="s">
        <v>3481</v>
      </c>
      <c r="H801" s="1">
        <v>1.0579999999999999E-3</v>
      </c>
      <c r="I801">
        <v>1</v>
      </c>
      <c r="J801" s="1">
        <v>3.156E-3</v>
      </c>
      <c r="M801" t="s">
        <v>3481</v>
      </c>
      <c r="O801" s="1">
        <v>1.403E-6</v>
      </c>
      <c r="P801" s="1">
        <v>3.0230000000000001E-3</v>
      </c>
      <c r="Q801" s="1">
        <v>4.3810000000000001E-6</v>
      </c>
    </row>
    <row r="802" spans="1:17" x14ac:dyDescent="0.25">
      <c r="A802" t="s">
        <v>799</v>
      </c>
      <c r="C802" t="s">
        <v>2896</v>
      </c>
      <c r="D802" t="s">
        <v>2401</v>
      </c>
      <c r="F802" t="s">
        <v>3481</v>
      </c>
      <c r="H802">
        <v>0.53600000000000003</v>
      </c>
      <c r="I802">
        <v>1</v>
      </c>
      <c r="J802">
        <v>0.84</v>
      </c>
      <c r="M802" t="s">
        <v>3481</v>
      </c>
      <c r="O802">
        <v>0.47</v>
      </c>
      <c r="P802">
        <v>1</v>
      </c>
      <c r="Q802">
        <v>0.72199999999999998</v>
      </c>
    </row>
    <row r="803" spans="1:17" x14ac:dyDescent="0.25">
      <c r="A803" t="s">
        <v>800</v>
      </c>
      <c r="C803" t="s">
        <v>2897</v>
      </c>
      <c r="D803" t="s">
        <v>2410</v>
      </c>
      <c r="F803" t="s">
        <v>3481</v>
      </c>
      <c r="H803">
        <v>0.77600000000000002</v>
      </c>
      <c r="I803">
        <v>1</v>
      </c>
      <c r="J803">
        <v>1</v>
      </c>
      <c r="M803" t="s">
        <v>3481</v>
      </c>
      <c r="O803">
        <v>0.57699999999999996</v>
      </c>
      <c r="P803">
        <v>1</v>
      </c>
      <c r="Q803">
        <v>0.82899999999999996</v>
      </c>
    </row>
    <row r="804" spans="1:17" x14ac:dyDescent="0.25">
      <c r="A804" t="s">
        <v>801</v>
      </c>
      <c r="C804" t="s">
        <v>2898</v>
      </c>
      <c r="D804" t="s">
        <v>2410</v>
      </c>
      <c r="F804" t="s">
        <v>3481</v>
      </c>
      <c r="H804">
        <v>0.49</v>
      </c>
      <c r="I804">
        <v>1</v>
      </c>
      <c r="J804">
        <v>0.79100000000000004</v>
      </c>
      <c r="M804" t="s">
        <v>3481</v>
      </c>
      <c r="O804">
        <v>0.56499999999999995</v>
      </c>
      <c r="P804">
        <v>1</v>
      </c>
      <c r="Q804">
        <v>0.81699999999999995</v>
      </c>
    </row>
    <row r="805" spans="1:17" x14ac:dyDescent="0.25">
      <c r="A805" t="s">
        <v>802</v>
      </c>
      <c r="C805" t="s">
        <v>2899</v>
      </c>
      <c r="D805" t="s">
        <v>2481</v>
      </c>
      <c r="F805" t="s">
        <v>3481</v>
      </c>
      <c r="H805">
        <v>0.96</v>
      </c>
      <c r="I805">
        <v>1</v>
      </c>
      <c r="J805">
        <v>1</v>
      </c>
      <c r="M805" t="s">
        <v>3481</v>
      </c>
      <c r="O805">
        <v>0.61399999999999999</v>
      </c>
      <c r="P805">
        <v>1</v>
      </c>
      <c r="Q805">
        <v>0.86499999999999999</v>
      </c>
    </row>
    <row r="806" spans="1:17" x14ac:dyDescent="0.25">
      <c r="A806" t="s">
        <v>803</v>
      </c>
      <c r="C806" t="s">
        <v>2489</v>
      </c>
      <c r="D806" t="s">
        <v>2481</v>
      </c>
      <c r="F806" t="s">
        <v>3481</v>
      </c>
      <c r="H806">
        <v>0.67600000000000005</v>
      </c>
      <c r="I806">
        <v>1</v>
      </c>
      <c r="J806">
        <v>0.95799999999999996</v>
      </c>
      <c r="M806" t="s">
        <v>3481</v>
      </c>
      <c r="O806">
        <v>0.53500000000000003</v>
      </c>
      <c r="P806">
        <v>1</v>
      </c>
      <c r="Q806">
        <v>0.78600000000000003</v>
      </c>
    </row>
    <row r="807" spans="1:17" x14ac:dyDescent="0.25">
      <c r="A807" t="s">
        <v>804</v>
      </c>
      <c r="C807" t="s">
        <v>2489</v>
      </c>
      <c r="D807" t="s">
        <v>2481</v>
      </c>
      <c r="F807" t="s">
        <v>3481</v>
      </c>
      <c r="H807">
        <v>0.71399999999999997</v>
      </c>
      <c r="I807">
        <v>1</v>
      </c>
      <c r="J807">
        <v>0.98199999999999998</v>
      </c>
      <c r="M807" t="s">
        <v>3481</v>
      </c>
      <c r="O807">
        <v>0.58599999999999997</v>
      </c>
      <c r="P807">
        <v>1</v>
      </c>
      <c r="Q807">
        <v>0.83799999999999997</v>
      </c>
    </row>
    <row r="808" spans="1:17" x14ac:dyDescent="0.25">
      <c r="A808" t="s">
        <v>805</v>
      </c>
      <c r="C808" t="s">
        <v>2489</v>
      </c>
      <c r="D808" t="s">
        <v>2481</v>
      </c>
      <c r="F808" t="s">
        <v>3481</v>
      </c>
      <c r="H808">
        <v>1</v>
      </c>
      <c r="I808">
        <v>1</v>
      </c>
      <c r="J808">
        <v>1</v>
      </c>
      <c r="M808" t="s">
        <v>3481</v>
      </c>
      <c r="O808">
        <v>1</v>
      </c>
      <c r="P808">
        <v>1</v>
      </c>
      <c r="Q808">
        <v>1</v>
      </c>
    </row>
    <row r="809" spans="1:17" x14ac:dyDescent="0.25">
      <c r="A809" t="s">
        <v>806</v>
      </c>
      <c r="C809" t="s">
        <v>2900</v>
      </c>
      <c r="D809" t="s">
        <v>2472</v>
      </c>
      <c r="F809">
        <v>-17.483000000000001</v>
      </c>
      <c r="H809">
        <v>0.75</v>
      </c>
      <c r="I809">
        <v>1</v>
      </c>
      <c r="J809">
        <v>1</v>
      </c>
      <c r="M809">
        <v>-2869.5160000000001</v>
      </c>
      <c r="O809">
        <v>0.63500000000000001</v>
      </c>
      <c r="P809">
        <v>1</v>
      </c>
      <c r="Q809">
        <v>0.88400000000000001</v>
      </c>
    </row>
    <row r="810" spans="1:17" x14ac:dyDescent="0.25">
      <c r="A810" t="s">
        <v>807</v>
      </c>
      <c r="C810" t="s">
        <v>2901</v>
      </c>
      <c r="D810" t="s">
        <v>2481</v>
      </c>
      <c r="F810">
        <v>-53.07</v>
      </c>
      <c r="G810">
        <f>-LOG(-F810,2)</f>
        <v>-5.7298246436368903</v>
      </c>
      <c r="H810">
        <v>0</v>
      </c>
      <c r="I810">
        <v>0</v>
      </c>
      <c r="J810">
        <v>0</v>
      </c>
      <c r="M810">
        <v>-631.60299999999995</v>
      </c>
      <c r="N810">
        <f>-LOG(-M810,2)</f>
        <v>-9.3028742135296252</v>
      </c>
      <c r="O810">
        <v>0</v>
      </c>
      <c r="P810">
        <v>0</v>
      </c>
      <c r="Q810">
        <v>0</v>
      </c>
    </row>
    <row r="811" spans="1:17" x14ac:dyDescent="0.25">
      <c r="A811" t="s">
        <v>808</v>
      </c>
      <c r="C811" t="s">
        <v>2902</v>
      </c>
      <c r="D811" t="s">
        <v>2458</v>
      </c>
      <c r="F811" t="s">
        <v>3449</v>
      </c>
      <c r="H811">
        <v>0</v>
      </c>
      <c r="I811">
        <v>0</v>
      </c>
      <c r="J811">
        <v>0</v>
      </c>
      <c r="M811" t="s">
        <v>3449</v>
      </c>
      <c r="O811">
        <v>0</v>
      </c>
      <c r="P811">
        <v>0</v>
      </c>
      <c r="Q811">
        <v>0</v>
      </c>
    </row>
    <row r="812" spans="1:17" x14ac:dyDescent="0.25">
      <c r="A812" t="s">
        <v>809</v>
      </c>
      <c r="C812" t="s">
        <v>2903</v>
      </c>
      <c r="D812" t="s">
        <v>2472</v>
      </c>
      <c r="F812" t="s">
        <v>3481</v>
      </c>
      <c r="H812">
        <v>1.7999999999999999E-2</v>
      </c>
      <c r="I812">
        <v>1</v>
      </c>
      <c r="J812">
        <v>4.3999999999999997E-2</v>
      </c>
      <c r="M812" t="s">
        <v>3481</v>
      </c>
      <c r="O812" s="1">
        <v>4.3110000000000002E-4</v>
      </c>
      <c r="P812">
        <v>0.92900000000000005</v>
      </c>
      <c r="Q812" s="1">
        <v>1.116E-3</v>
      </c>
    </row>
    <row r="813" spans="1:17" x14ac:dyDescent="0.25">
      <c r="A813" t="s">
        <v>810</v>
      </c>
      <c r="C813" t="s">
        <v>2489</v>
      </c>
      <c r="D813" t="s">
        <v>2481</v>
      </c>
      <c r="F813">
        <v>-121.33</v>
      </c>
      <c r="H813">
        <v>5.2999999999999999E-2</v>
      </c>
      <c r="I813">
        <v>1</v>
      </c>
      <c r="J813">
        <v>0.11799999999999999</v>
      </c>
      <c r="M813">
        <v>-14.468</v>
      </c>
      <c r="N813">
        <f>-LOG(-M813,2)</f>
        <v>-3.8547935979936874</v>
      </c>
      <c r="O813">
        <v>1.0999999999999999E-2</v>
      </c>
      <c r="P813">
        <v>1</v>
      </c>
      <c r="Q813">
        <v>2.5999999999999999E-2</v>
      </c>
    </row>
    <row r="814" spans="1:17" x14ac:dyDescent="0.25">
      <c r="A814" t="s">
        <v>811</v>
      </c>
      <c r="C814" t="s">
        <v>2489</v>
      </c>
      <c r="D814" t="s">
        <v>2481</v>
      </c>
      <c r="F814">
        <v>-77.322000000000003</v>
      </c>
      <c r="G814">
        <f>-LOG(-F814,2)</f>
        <v>-6.2728070494665804</v>
      </c>
      <c r="H814" s="1">
        <v>3.9729999999999999E-6</v>
      </c>
      <c r="I814" s="1">
        <v>8.5590000000000006E-3</v>
      </c>
      <c r="J814" s="1">
        <v>1.486E-5</v>
      </c>
      <c r="M814">
        <v>-46.899000000000001</v>
      </c>
      <c r="N814">
        <f>-LOG(-M814,2)</f>
        <v>-5.5514852562117749</v>
      </c>
      <c r="O814" s="1">
        <v>9.8590000000000008E-10</v>
      </c>
      <c r="P814" s="1">
        <v>2.1239999999999999E-6</v>
      </c>
      <c r="Q814" s="1">
        <v>3.6300000000000001E-9</v>
      </c>
    </row>
    <row r="815" spans="1:17" x14ac:dyDescent="0.25">
      <c r="A815" t="s">
        <v>812</v>
      </c>
      <c r="C815" t="s">
        <v>2489</v>
      </c>
      <c r="D815" t="s">
        <v>2481</v>
      </c>
      <c r="F815" t="s">
        <v>3481</v>
      </c>
      <c r="H815">
        <v>0</v>
      </c>
      <c r="I815">
        <v>0</v>
      </c>
      <c r="J815">
        <v>0</v>
      </c>
      <c r="M815" t="s">
        <v>3481</v>
      </c>
      <c r="O815">
        <v>0</v>
      </c>
      <c r="P815">
        <v>0</v>
      </c>
      <c r="Q815">
        <v>0</v>
      </c>
    </row>
    <row r="816" spans="1:17" x14ac:dyDescent="0.25">
      <c r="A816" t="s">
        <v>2246</v>
      </c>
      <c r="B816" t="s">
        <v>93</v>
      </c>
      <c r="C816" t="s">
        <v>2506</v>
      </c>
      <c r="D816" t="s">
        <v>2419</v>
      </c>
      <c r="F816" t="s">
        <v>3481</v>
      </c>
      <c r="H816">
        <v>0.26200000000000001</v>
      </c>
      <c r="I816">
        <v>1</v>
      </c>
      <c r="J816">
        <v>0.49199999999999999</v>
      </c>
      <c r="M816" t="s">
        <v>3481</v>
      </c>
      <c r="O816">
        <v>0.124</v>
      </c>
      <c r="P816">
        <v>1</v>
      </c>
      <c r="Q816">
        <v>0.23100000000000001</v>
      </c>
    </row>
    <row r="817" spans="1:17" x14ac:dyDescent="0.25">
      <c r="A817" t="s">
        <v>2156</v>
      </c>
      <c r="B817" t="s">
        <v>2</v>
      </c>
      <c r="C817" t="s">
        <v>2402</v>
      </c>
      <c r="D817" t="s">
        <v>2403</v>
      </c>
      <c r="F817" t="s">
        <v>3481</v>
      </c>
      <c r="H817">
        <v>0.70699999999999996</v>
      </c>
      <c r="I817">
        <v>1</v>
      </c>
      <c r="J817">
        <v>0.97599999999999998</v>
      </c>
      <c r="M817" t="s">
        <v>3481</v>
      </c>
      <c r="O817">
        <v>0.93400000000000005</v>
      </c>
      <c r="P817">
        <v>1</v>
      </c>
      <c r="Q817">
        <v>1</v>
      </c>
    </row>
    <row r="818" spans="1:17" x14ac:dyDescent="0.25">
      <c r="A818" t="s">
        <v>813</v>
      </c>
      <c r="C818" t="s">
        <v>2904</v>
      </c>
      <c r="D818" t="s">
        <v>2403</v>
      </c>
      <c r="F818" t="s">
        <v>3481</v>
      </c>
      <c r="H818">
        <v>0.57899999999999996</v>
      </c>
      <c r="I818">
        <v>1</v>
      </c>
      <c r="J818">
        <v>0.88200000000000001</v>
      </c>
      <c r="M818" t="s">
        <v>3481</v>
      </c>
      <c r="O818">
        <v>0.40899999999999997</v>
      </c>
      <c r="P818">
        <v>1</v>
      </c>
      <c r="Q818">
        <v>0.65</v>
      </c>
    </row>
    <row r="819" spans="1:17" x14ac:dyDescent="0.25">
      <c r="A819" t="s">
        <v>814</v>
      </c>
      <c r="C819" t="s">
        <v>2905</v>
      </c>
      <c r="D819" t="s">
        <v>2410</v>
      </c>
      <c r="F819" t="s">
        <v>3481</v>
      </c>
      <c r="H819">
        <v>0.83899999999999997</v>
      </c>
      <c r="I819">
        <v>1</v>
      </c>
      <c r="J819">
        <v>1</v>
      </c>
      <c r="M819" t="s">
        <v>3481</v>
      </c>
      <c r="O819">
        <v>0.88500000000000001</v>
      </c>
      <c r="P819">
        <v>1</v>
      </c>
      <c r="Q819">
        <v>1</v>
      </c>
    </row>
    <row r="820" spans="1:17" x14ac:dyDescent="0.25">
      <c r="A820" t="s">
        <v>815</v>
      </c>
      <c r="C820" t="s">
        <v>2906</v>
      </c>
      <c r="D820" t="s">
        <v>2429</v>
      </c>
      <c r="F820" t="s">
        <v>3481</v>
      </c>
      <c r="H820">
        <v>0.96699999999999997</v>
      </c>
      <c r="I820">
        <v>1</v>
      </c>
      <c r="J820">
        <v>1</v>
      </c>
      <c r="M820" t="s">
        <v>3481</v>
      </c>
      <c r="O820">
        <v>0.58899999999999997</v>
      </c>
      <c r="P820">
        <v>1</v>
      </c>
      <c r="Q820">
        <v>0.84</v>
      </c>
    </row>
    <row r="821" spans="1:17" x14ac:dyDescent="0.25">
      <c r="A821" t="s">
        <v>816</v>
      </c>
      <c r="C821" t="s">
        <v>2489</v>
      </c>
      <c r="D821" t="s">
        <v>2481</v>
      </c>
      <c r="F821" t="s">
        <v>3481</v>
      </c>
      <c r="H821">
        <v>0.47899999999999998</v>
      </c>
      <c r="I821">
        <v>1</v>
      </c>
      <c r="J821">
        <v>0.78100000000000003</v>
      </c>
      <c r="M821" t="s">
        <v>3481</v>
      </c>
      <c r="O821">
        <v>1</v>
      </c>
      <c r="P821">
        <v>1</v>
      </c>
      <c r="Q821">
        <v>1</v>
      </c>
    </row>
    <row r="822" spans="1:17" x14ac:dyDescent="0.25">
      <c r="A822" t="s">
        <v>2226</v>
      </c>
      <c r="B822" t="s">
        <v>73</v>
      </c>
      <c r="C822" t="s">
        <v>2486</v>
      </c>
      <c r="D822" t="s">
        <v>2405</v>
      </c>
      <c r="F822" t="s">
        <v>3449</v>
      </c>
      <c r="H822">
        <v>0.80700000000000005</v>
      </c>
      <c r="I822">
        <v>1</v>
      </c>
      <c r="J822">
        <v>1</v>
      </c>
      <c r="M822">
        <v>-22.6</v>
      </c>
      <c r="O822">
        <v>0.71699999999999997</v>
      </c>
      <c r="P822">
        <v>1</v>
      </c>
      <c r="Q822">
        <v>0.96</v>
      </c>
    </row>
    <row r="823" spans="1:17" x14ac:dyDescent="0.25">
      <c r="A823" t="s">
        <v>817</v>
      </c>
      <c r="C823" t="s">
        <v>2406</v>
      </c>
      <c r="D823" t="s">
        <v>2407</v>
      </c>
      <c r="F823">
        <v>-32.048999999999999</v>
      </c>
      <c r="H823" s="1">
        <v>2.7970000000000002E-5</v>
      </c>
      <c r="I823">
        <v>0.06</v>
      </c>
      <c r="J823" s="1">
        <v>9.8930000000000003E-5</v>
      </c>
      <c r="M823">
        <v>-67.153000000000006</v>
      </c>
      <c r="N823">
        <f>-LOG(-M823,2)</f>
        <v>-6.0693799470857925</v>
      </c>
      <c r="O823" s="1">
        <v>9.3420000000000002E-9</v>
      </c>
      <c r="P823" s="1">
        <v>2.012E-5</v>
      </c>
      <c r="Q823" s="1">
        <v>3.2609999999999999E-8</v>
      </c>
    </row>
    <row r="824" spans="1:17" x14ac:dyDescent="0.25">
      <c r="A824" t="s">
        <v>818</v>
      </c>
      <c r="C824" t="s">
        <v>2406</v>
      </c>
      <c r="D824" t="s">
        <v>2407</v>
      </c>
      <c r="F824" t="s">
        <v>3481</v>
      </c>
      <c r="H824" s="1">
        <v>2.8739999999999999E-4</v>
      </c>
      <c r="I824">
        <v>0.61899999999999999</v>
      </c>
      <c r="J824" s="1">
        <v>9.211E-4</v>
      </c>
      <c r="M824" t="s">
        <v>3481</v>
      </c>
      <c r="O824" s="1">
        <v>4.3399999999999998E-8</v>
      </c>
      <c r="P824" s="1">
        <v>9.3490000000000001E-5</v>
      </c>
      <c r="Q824" s="1">
        <v>1.4700000000000001E-7</v>
      </c>
    </row>
    <row r="825" spans="1:17" x14ac:dyDescent="0.25">
      <c r="A825" t="s">
        <v>819</v>
      </c>
      <c r="C825" t="s">
        <v>2489</v>
      </c>
      <c r="D825" t="s">
        <v>2481</v>
      </c>
      <c r="F825">
        <v>-55.161999999999999</v>
      </c>
      <c r="H825">
        <v>5.8999999999999997E-2</v>
      </c>
      <c r="I825">
        <v>1</v>
      </c>
      <c r="J825">
        <v>0.13100000000000001</v>
      </c>
      <c r="M825">
        <v>-92.465000000000003</v>
      </c>
      <c r="N825">
        <f>-LOG(-M825,2)</f>
        <v>-6.5308354726047213</v>
      </c>
      <c r="O825">
        <v>0.28199999999999997</v>
      </c>
      <c r="P825">
        <v>1</v>
      </c>
      <c r="Q825">
        <v>0.48099999999999998</v>
      </c>
    </row>
    <row r="826" spans="1:17" x14ac:dyDescent="0.25">
      <c r="A826" t="s">
        <v>820</v>
      </c>
      <c r="C826" t="s">
        <v>2907</v>
      </c>
      <c r="D826" t="s">
        <v>2481</v>
      </c>
      <c r="F826" t="s">
        <v>3481</v>
      </c>
      <c r="H826" s="1">
        <v>2.6570000000000001E-3</v>
      </c>
      <c r="I826">
        <v>1</v>
      </c>
      <c r="J826" s="1">
        <v>7.4809999999999998E-3</v>
      </c>
      <c r="M826" t="s">
        <v>3481</v>
      </c>
      <c r="O826" s="1">
        <v>7.1539999999999996E-6</v>
      </c>
      <c r="P826">
        <v>1.4999999999999999E-2</v>
      </c>
      <c r="Q826" s="1">
        <v>2.0679999999999999E-5</v>
      </c>
    </row>
    <row r="827" spans="1:17" x14ac:dyDescent="0.25">
      <c r="A827" t="s">
        <v>821</v>
      </c>
      <c r="C827" t="s">
        <v>2908</v>
      </c>
      <c r="D827" t="s">
        <v>2505</v>
      </c>
      <c r="F827" t="s">
        <v>3481</v>
      </c>
      <c r="H827">
        <v>9.6000000000000002E-2</v>
      </c>
      <c r="I827">
        <v>1</v>
      </c>
      <c r="J827">
        <v>0.20399999999999999</v>
      </c>
      <c r="M827" t="s">
        <v>3481</v>
      </c>
      <c r="O827">
        <v>1.4999999999999999E-2</v>
      </c>
      <c r="P827">
        <v>1</v>
      </c>
      <c r="Q827">
        <v>3.3000000000000002E-2</v>
      </c>
    </row>
    <row r="828" spans="1:17" x14ac:dyDescent="0.25">
      <c r="A828" t="s">
        <v>822</v>
      </c>
      <c r="C828" t="s">
        <v>2489</v>
      </c>
      <c r="D828" t="s">
        <v>2481</v>
      </c>
      <c r="F828">
        <v>-213.977</v>
      </c>
      <c r="H828">
        <v>0.3</v>
      </c>
      <c r="I828">
        <v>1</v>
      </c>
      <c r="J828">
        <v>0.54700000000000004</v>
      </c>
      <c r="M828">
        <v>-896.69500000000005</v>
      </c>
      <c r="O828">
        <v>0.123</v>
      </c>
      <c r="P828">
        <v>1</v>
      </c>
      <c r="Q828">
        <v>0.23100000000000001</v>
      </c>
    </row>
    <row r="829" spans="1:17" x14ac:dyDescent="0.25">
      <c r="A829" t="s">
        <v>823</v>
      </c>
      <c r="C829" t="s">
        <v>2909</v>
      </c>
      <c r="D829" t="s">
        <v>2410</v>
      </c>
      <c r="F829">
        <v>-162.71299999999999</v>
      </c>
      <c r="G829">
        <f>-LOG(-F829,2)</f>
        <v>-7.3461857099080436</v>
      </c>
      <c r="H829">
        <v>0</v>
      </c>
      <c r="I829">
        <v>0</v>
      </c>
      <c r="J829">
        <v>0</v>
      </c>
      <c r="M829">
        <v>-738.68700000000001</v>
      </c>
      <c r="N829">
        <f>-LOG(-M829,2)</f>
        <v>-9.5288193779572126</v>
      </c>
      <c r="O829">
        <v>0</v>
      </c>
      <c r="P829">
        <v>0</v>
      </c>
      <c r="Q829">
        <v>0</v>
      </c>
    </row>
    <row r="830" spans="1:17" x14ac:dyDescent="0.25">
      <c r="A830" t="s">
        <v>2244</v>
      </c>
      <c r="B830" t="s">
        <v>91</v>
      </c>
      <c r="C830" t="s">
        <v>2503</v>
      </c>
      <c r="D830" t="s">
        <v>2458</v>
      </c>
      <c r="F830" t="s">
        <v>3481</v>
      </c>
      <c r="H830">
        <v>0</v>
      </c>
      <c r="I830">
        <v>0</v>
      </c>
      <c r="J830">
        <v>0</v>
      </c>
      <c r="M830" t="s">
        <v>3481</v>
      </c>
      <c r="O830">
        <v>0</v>
      </c>
      <c r="P830">
        <v>0</v>
      </c>
      <c r="Q830">
        <v>0</v>
      </c>
    </row>
    <row r="831" spans="1:17" x14ac:dyDescent="0.25">
      <c r="A831" t="s">
        <v>824</v>
      </c>
      <c r="C831" t="s">
        <v>2910</v>
      </c>
      <c r="D831" t="s">
        <v>2410</v>
      </c>
      <c r="F831" t="s">
        <v>3481</v>
      </c>
      <c r="H831">
        <v>0.65100000000000002</v>
      </c>
      <c r="I831">
        <v>1</v>
      </c>
      <c r="J831">
        <v>0.94299999999999995</v>
      </c>
      <c r="M831" t="s">
        <v>3481</v>
      </c>
      <c r="O831">
        <v>0.501</v>
      </c>
      <c r="P831">
        <v>1</v>
      </c>
      <c r="Q831">
        <v>0.751</v>
      </c>
    </row>
    <row r="832" spans="1:17" x14ac:dyDescent="0.25">
      <c r="A832" t="s">
        <v>825</v>
      </c>
      <c r="C832" t="s">
        <v>2911</v>
      </c>
      <c r="D832" t="s">
        <v>2423</v>
      </c>
      <c r="F832" t="s">
        <v>3481</v>
      </c>
      <c r="H832">
        <v>0.53300000000000003</v>
      </c>
      <c r="I832">
        <v>1</v>
      </c>
      <c r="J832">
        <v>0.83699999999999997</v>
      </c>
      <c r="M832" t="s">
        <v>3481</v>
      </c>
      <c r="O832">
        <v>0.438</v>
      </c>
      <c r="P832">
        <v>1</v>
      </c>
      <c r="Q832">
        <v>0.68700000000000006</v>
      </c>
    </row>
    <row r="833" spans="1:17" x14ac:dyDescent="0.25">
      <c r="A833" t="s">
        <v>826</v>
      </c>
      <c r="C833" t="s">
        <v>2912</v>
      </c>
      <c r="D833" t="s">
        <v>2419</v>
      </c>
      <c r="F833" t="s">
        <v>3481</v>
      </c>
      <c r="H833">
        <v>1</v>
      </c>
      <c r="I833">
        <v>1</v>
      </c>
      <c r="J833">
        <v>1</v>
      </c>
      <c r="M833" t="s">
        <v>3481</v>
      </c>
      <c r="O833">
        <v>0.628</v>
      </c>
      <c r="P833">
        <v>1</v>
      </c>
      <c r="Q833">
        <v>0.877</v>
      </c>
    </row>
    <row r="834" spans="1:17" x14ac:dyDescent="0.25">
      <c r="A834" t="s">
        <v>827</v>
      </c>
      <c r="C834" t="s">
        <v>2913</v>
      </c>
      <c r="D834" t="s">
        <v>2505</v>
      </c>
      <c r="F834" t="s">
        <v>3481</v>
      </c>
      <c r="H834">
        <v>0.45800000000000002</v>
      </c>
      <c r="I834">
        <v>1</v>
      </c>
      <c r="J834">
        <v>0.75900000000000001</v>
      </c>
      <c r="M834" t="s">
        <v>3481</v>
      </c>
      <c r="O834">
        <v>0.622</v>
      </c>
      <c r="P834">
        <v>1</v>
      </c>
      <c r="Q834">
        <v>0.871</v>
      </c>
    </row>
    <row r="835" spans="1:17" x14ac:dyDescent="0.25">
      <c r="A835" t="s">
        <v>828</v>
      </c>
      <c r="C835" t="s">
        <v>2914</v>
      </c>
      <c r="D835" t="s">
        <v>2407</v>
      </c>
      <c r="F835" t="s">
        <v>3481</v>
      </c>
      <c r="H835">
        <v>0.50700000000000001</v>
      </c>
      <c r="I835">
        <v>1</v>
      </c>
      <c r="J835">
        <v>0.80900000000000005</v>
      </c>
      <c r="M835" t="s">
        <v>3481</v>
      </c>
      <c r="O835">
        <v>0.47299999999999998</v>
      </c>
      <c r="P835">
        <v>1</v>
      </c>
      <c r="Q835">
        <v>0.72499999999999998</v>
      </c>
    </row>
    <row r="836" spans="1:17" x14ac:dyDescent="0.25">
      <c r="A836" t="s">
        <v>2342</v>
      </c>
      <c r="B836" t="s">
        <v>2097</v>
      </c>
      <c r="C836" t="s">
        <v>2915</v>
      </c>
      <c r="D836" t="s">
        <v>2437</v>
      </c>
      <c r="F836" t="s">
        <v>3481</v>
      </c>
      <c r="H836">
        <v>0.71199999999999997</v>
      </c>
      <c r="I836">
        <v>1</v>
      </c>
      <c r="J836">
        <v>0.98099999999999998</v>
      </c>
      <c r="M836" t="s">
        <v>3481</v>
      </c>
      <c r="O836">
        <v>0.58399999999999996</v>
      </c>
      <c r="P836">
        <v>1</v>
      </c>
      <c r="Q836">
        <v>0.83599999999999997</v>
      </c>
    </row>
    <row r="837" spans="1:17" x14ac:dyDescent="0.25">
      <c r="A837" t="s">
        <v>829</v>
      </c>
      <c r="C837" t="s">
        <v>2550</v>
      </c>
      <c r="F837" t="s">
        <v>3449</v>
      </c>
      <c r="H837">
        <v>1</v>
      </c>
      <c r="I837">
        <v>1</v>
      </c>
      <c r="J837">
        <v>1</v>
      </c>
      <c r="M837">
        <v>-68.444999999999993</v>
      </c>
      <c r="O837">
        <v>1</v>
      </c>
      <c r="P837">
        <v>1</v>
      </c>
      <c r="Q837">
        <v>1</v>
      </c>
    </row>
    <row r="838" spans="1:17" x14ac:dyDescent="0.25">
      <c r="A838" t="s">
        <v>830</v>
      </c>
      <c r="C838" t="s">
        <v>2489</v>
      </c>
      <c r="D838" t="s">
        <v>2481</v>
      </c>
      <c r="F838">
        <v>-57.319000000000003</v>
      </c>
      <c r="H838" s="1">
        <v>2.5320000000000002E-7</v>
      </c>
      <c r="I838" s="1">
        <v>5.4529999999999997E-4</v>
      </c>
      <c r="J838" s="1">
        <v>1.043E-6</v>
      </c>
      <c r="M838">
        <v>-154.416</v>
      </c>
      <c r="N838">
        <f>-LOG(-M838,2)</f>
        <v>-7.2706784367118082</v>
      </c>
      <c r="O838" s="1">
        <v>8.7259999999999999E-14</v>
      </c>
      <c r="P838" s="1">
        <v>1.88E-10</v>
      </c>
      <c r="Q838" s="1">
        <v>3.6780000000000001E-13</v>
      </c>
    </row>
    <row r="839" spans="1:17" x14ac:dyDescent="0.25">
      <c r="A839" t="s">
        <v>831</v>
      </c>
      <c r="C839" t="s">
        <v>2489</v>
      </c>
      <c r="D839" t="s">
        <v>2481</v>
      </c>
      <c r="F839" t="s">
        <v>3481</v>
      </c>
      <c r="H839" s="1">
        <v>6.8380000000000002E-7</v>
      </c>
      <c r="I839" s="1">
        <v>1.4729999999999999E-3</v>
      </c>
      <c r="J839" s="1">
        <v>2.7130000000000001E-6</v>
      </c>
      <c r="M839" t="s">
        <v>3481</v>
      </c>
      <c r="O839" s="1">
        <v>7.9709999999999996E-14</v>
      </c>
      <c r="P839" s="1">
        <v>1.7170000000000001E-10</v>
      </c>
      <c r="Q839" s="1">
        <v>3.3729999999999999E-13</v>
      </c>
    </row>
    <row r="840" spans="1:17" x14ac:dyDescent="0.25">
      <c r="A840" t="s">
        <v>832</v>
      </c>
      <c r="C840" t="s">
        <v>2489</v>
      </c>
      <c r="D840" t="s">
        <v>2481</v>
      </c>
      <c r="F840" t="s">
        <v>3449</v>
      </c>
      <c r="H840">
        <v>0.121</v>
      </c>
      <c r="I840">
        <v>1</v>
      </c>
      <c r="J840">
        <v>0.251</v>
      </c>
      <c r="M840" t="s">
        <v>3449</v>
      </c>
      <c r="O840">
        <v>1.4E-2</v>
      </c>
      <c r="P840">
        <v>1</v>
      </c>
      <c r="Q840">
        <v>3.1E-2</v>
      </c>
    </row>
    <row r="841" spans="1:17" x14ac:dyDescent="0.25">
      <c r="A841" t="s">
        <v>833</v>
      </c>
      <c r="C841" t="s">
        <v>2489</v>
      </c>
      <c r="D841" t="s">
        <v>2481</v>
      </c>
      <c r="F841" t="s">
        <v>3481</v>
      </c>
      <c r="H841" s="1">
        <v>5.6949999999999997E-6</v>
      </c>
      <c r="I841">
        <v>1.2E-2</v>
      </c>
      <c r="J841" s="1">
        <v>2.122E-5</v>
      </c>
      <c r="M841" t="s">
        <v>3481</v>
      </c>
      <c r="O841" s="1">
        <v>1.553E-11</v>
      </c>
      <c r="P841" s="1">
        <v>3.3460000000000003E-8</v>
      </c>
      <c r="Q841" s="1">
        <v>6.1169999999999994E-11</v>
      </c>
    </row>
    <row r="842" spans="1:17" x14ac:dyDescent="0.25">
      <c r="A842" t="s">
        <v>834</v>
      </c>
      <c r="C842" t="s">
        <v>2916</v>
      </c>
      <c r="F842" t="s">
        <v>3481</v>
      </c>
      <c r="H842">
        <v>1</v>
      </c>
      <c r="I842">
        <v>1</v>
      </c>
      <c r="J842">
        <v>1</v>
      </c>
      <c r="M842" t="s">
        <v>3481</v>
      </c>
      <c r="O842">
        <v>1</v>
      </c>
      <c r="P842">
        <v>1</v>
      </c>
      <c r="Q842">
        <v>1</v>
      </c>
    </row>
    <row r="843" spans="1:17" x14ac:dyDescent="0.25">
      <c r="A843" t="s">
        <v>835</v>
      </c>
      <c r="C843" t="s">
        <v>2489</v>
      </c>
      <c r="D843" t="s">
        <v>2419</v>
      </c>
      <c r="F843" t="s">
        <v>3481</v>
      </c>
      <c r="H843">
        <v>1</v>
      </c>
      <c r="I843">
        <v>1</v>
      </c>
      <c r="J843">
        <v>1</v>
      </c>
      <c r="M843" t="s">
        <v>3481</v>
      </c>
      <c r="O843">
        <v>1</v>
      </c>
      <c r="P843">
        <v>1</v>
      </c>
      <c r="Q843">
        <v>1</v>
      </c>
    </row>
    <row r="844" spans="1:17" x14ac:dyDescent="0.25">
      <c r="A844" t="s">
        <v>2219</v>
      </c>
      <c r="B844" t="s">
        <v>66</v>
      </c>
      <c r="C844" t="s">
        <v>2479</v>
      </c>
      <c r="D844" t="s">
        <v>2421</v>
      </c>
      <c r="F844" t="s">
        <v>3481</v>
      </c>
      <c r="H844">
        <v>0.54200000000000004</v>
      </c>
      <c r="I844">
        <v>1</v>
      </c>
      <c r="J844">
        <v>0.84499999999999997</v>
      </c>
      <c r="M844" t="s">
        <v>3481</v>
      </c>
      <c r="O844">
        <v>0.36499999999999999</v>
      </c>
      <c r="P844">
        <v>1</v>
      </c>
      <c r="Q844">
        <v>0.59</v>
      </c>
    </row>
    <row r="845" spans="1:17" x14ac:dyDescent="0.25">
      <c r="A845" t="s">
        <v>836</v>
      </c>
      <c r="C845" t="s">
        <v>2550</v>
      </c>
      <c r="F845">
        <v>-30.817</v>
      </c>
      <c r="H845">
        <v>1</v>
      </c>
      <c r="I845">
        <v>1</v>
      </c>
      <c r="J845">
        <v>1</v>
      </c>
      <c r="M845" t="s">
        <v>3449</v>
      </c>
      <c r="O845">
        <v>1</v>
      </c>
      <c r="P845">
        <v>1</v>
      </c>
      <c r="Q845">
        <v>1</v>
      </c>
    </row>
    <row r="846" spans="1:17" x14ac:dyDescent="0.25">
      <c r="A846" t="s">
        <v>837</v>
      </c>
      <c r="C846" t="s">
        <v>2489</v>
      </c>
      <c r="D846" t="s">
        <v>2481</v>
      </c>
      <c r="F846">
        <v>-2.371</v>
      </c>
      <c r="G846">
        <f>-LOG(-F846,2)</f>
        <v>-1.2454956628199207</v>
      </c>
      <c r="H846">
        <v>0.06</v>
      </c>
      <c r="I846">
        <v>1</v>
      </c>
      <c r="J846">
        <v>0.13200000000000001</v>
      </c>
      <c r="M846" t="s">
        <v>3449</v>
      </c>
      <c r="O846" s="1">
        <v>3.447E-3</v>
      </c>
      <c r="P846">
        <v>1</v>
      </c>
      <c r="Q846" s="1">
        <v>8.1239999999999993E-3</v>
      </c>
    </row>
    <row r="847" spans="1:17" x14ac:dyDescent="0.25">
      <c r="A847" t="s">
        <v>838</v>
      </c>
      <c r="C847" t="s">
        <v>2489</v>
      </c>
      <c r="D847" t="s">
        <v>2481</v>
      </c>
      <c r="F847">
        <v>-21.571999999999999</v>
      </c>
      <c r="G847">
        <f>-LOG(-F847,2)</f>
        <v>-4.4310880338484733</v>
      </c>
      <c r="H847">
        <v>0.28499999999999998</v>
      </c>
      <c r="I847">
        <v>1</v>
      </c>
      <c r="J847">
        <v>0.52700000000000002</v>
      </c>
      <c r="M847">
        <v>-180.798</v>
      </c>
      <c r="O847" s="1">
        <v>1.6069999999999999E-3</v>
      </c>
      <c r="P847">
        <v>1</v>
      </c>
      <c r="Q847" s="1">
        <v>3.9020000000000001E-3</v>
      </c>
    </row>
    <row r="848" spans="1:17" x14ac:dyDescent="0.25">
      <c r="A848" t="s">
        <v>839</v>
      </c>
      <c r="C848" t="s">
        <v>2489</v>
      </c>
      <c r="D848" t="s">
        <v>2481</v>
      </c>
      <c r="F848">
        <v>-19.312000000000001</v>
      </c>
      <c r="G848">
        <f>-LOG(-F848,2)</f>
        <v>-4.2714256760929352</v>
      </c>
      <c r="H848" s="1">
        <v>1.7000000000000001E-4</v>
      </c>
      <c r="I848">
        <v>0.36599999999999999</v>
      </c>
      <c r="J848" s="1">
        <v>5.5809999999999996E-4</v>
      </c>
      <c r="M848">
        <v>-1.379</v>
      </c>
      <c r="N848">
        <f>-LOG(-M848,2)</f>
        <v>-0.46362245685189329</v>
      </c>
      <c r="O848" s="1">
        <v>3.6239999999999999E-9</v>
      </c>
      <c r="P848" s="1">
        <v>7.8050000000000007E-6</v>
      </c>
      <c r="Q848" s="1">
        <v>1.284E-8</v>
      </c>
    </row>
    <row r="849" spans="1:17" x14ac:dyDescent="0.25">
      <c r="A849" t="s">
        <v>840</v>
      </c>
      <c r="C849" t="s">
        <v>2489</v>
      </c>
      <c r="D849" t="s">
        <v>2481</v>
      </c>
      <c r="F849" t="s">
        <v>3449</v>
      </c>
      <c r="H849">
        <v>1.0999999999999999E-2</v>
      </c>
      <c r="I849">
        <v>1</v>
      </c>
      <c r="J849">
        <v>2.9000000000000001E-2</v>
      </c>
      <c r="M849" t="s">
        <v>3449</v>
      </c>
      <c r="O849">
        <v>0.45300000000000001</v>
      </c>
      <c r="P849">
        <v>1</v>
      </c>
      <c r="Q849">
        <v>0.70399999999999996</v>
      </c>
    </row>
    <row r="850" spans="1:17" x14ac:dyDescent="0.25">
      <c r="A850" t="s">
        <v>841</v>
      </c>
      <c r="C850" t="s">
        <v>2489</v>
      </c>
      <c r="D850" t="s">
        <v>2481</v>
      </c>
      <c r="F850" t="s">
        <v>3481</v>
      </c>
      <c r="H850">
        <v>0.03</v>
      </c>
      <c r="I850">
        <v>1</v>
      </c>
      <c r="J850">
        <v>7.0999999999999994E-2</v>
      </c>
      <c r="M850" t="s">
        <v>3481</v>
      </c>
      <c r="O850" s="1">
        <v>1.248E-3</v>
      </c>
      <c r="P850">
        <v>1</v>
      </c>
      <c r="Q850" s="1">
        <v>3.0860000000000002E-3</v>
      </c>
    </row>
    <row r="851" spans="1:17" x14ac:dyDescent="0.25">
      <c r="A851" t="s">
        <v>842</v>
      </c>
      <c r="C851" t="s">
        <v>2489</v>
      </c>
      <c r="D851" t="s">
        <v>2481</v>
      </c>
      <c r="F851" t="s">
        <v>3449</v>
      </c>
      <c r="H851">
        <v>0.27900000000000003</v>
      </c>
      <c r="I851">
        <v>1</v>
      </c>
      <c r="J851">
        <v>0.51700000000000002</v>
      </c>
      <c r="M851" t="s">
        <v>3449</v>
      </c>
      <c r="O851">
        <v>0.442</v>
      </c>
      <c r="P851">
        <v>1</v>
      </c>
      <c r="Q851">
        <v>0.69099999999999995</v>
      </c>
    </row>
    <row r="852" spans="1:17" x14ac:dyDescent="0.25">
      <c r="A852" t="s">
        <v>843</v>
      </c>
      <c r="C852" t="s">
        <v>2489</v>
      </c>
      <c r="D852" t="s">
        <v>2481</v>
      </c>
      <c r="F852" t="s">
        <v>3449</v>
      </c>
      <c r="H852" s="1">
        <v>6.11E-4</v>
      </c>
      <c r="I852">
        <v>1</v>
      </c>
      <c r="J852" s="1">
        <v>1.864E-3</v>
      </c>
      <c r="M852" t="s">
        <v>3449</v>
      </c>
      <c r="O852" s="1">
        <v>3.5390000000000001E-7</v>
      </c>
      <c r="P852" s="1">
        <v>7.6239999999999999E-4</v>
      </c>
      <c r="Q852" s="1">
        <v>1.1340000000000001E-6</v>
      </c>
    </row>
    <row r="853" spans="1:17" x14ac:dyDescent="0.25">
      <c r="A853" t="s">
        <v>844</v>
      </c>
      <c r="C853" t="s">
        <v>2489</v>
      </c>
      <c r="D853" t="s">
        <v>2481</v>
      </c>
      <c r="F853" t="s">
        <v>3481</v>
      </c>
      <c r="H853">
        <v>2.5000000000000001E-2</v>
      </c>
      <c r="I853">
        <v>1</v>
      </c>
      <c r="J853">
        <v>6.0999999999999999E-2</v>
      </c>
      <c r="M853" t="s">
        <v>3481</v>
      </c>
      <c r="O853" s="1">
        <v>8.7549999999999998E-4</v>
      </c>
      <c r="P853">
        <v>1</v>
      </c>
      <c r="Q853" s="1">
        <v>2.2060000000000001E-3</v>
      </c>
    </row>
    <row r="854" spans="1:17" x14ac:dyDescent="0.25">
      <c r="A854" t="s">
        <v>845</v>
      </c>
      <c r="C854" t="s">
        <v>2489</v>
      </c>
      <c r="D854" t="s">
        <v>2481</v>
      </c>
      <c r="F854">
        <v>-155.05799999999999</v>
      </c>
      <c r="H854">
        <v>0.3</v>
      </c>
      <c r="I854">
        <v>1</v>
      </c>
      <c r="J854">
        <v>0.54700000000000004</v>
      </c>
      <c r="M854">
        <v>-294.08499999999998</v>
      </c>
      <c r="O854">
        <v>0.123</v>
      </c>
      <c r="P854">
        <v>1</v>
      </c>
      <c r="Q854">
        <v>0.23100000000000001</v>
      </c>
    </row>
    <row r="855" spans="1:17" x14ac:dyDescent="0.25">
      <c r="A855" t="s">
        <v>846</v>
      </c>
      <c r="C855" t="s">
        <v>2917</v>
      </c>
      <c r="D855" t="s">
        <v>2429</v>
      </c>
      <c r="F855" t="s">
        <v>3449</v>
      </c>
      <c r="H855">
        <v>0</v>
      </c>
      <c r="I855">
        <v>0</v>
      </c>
      <c r="J855">
        <v>0</v>
      </c>
      <c r="M855" t="s">
        <v>3449</v>
      </c>
      <c r="O855">
        <v>0</v>
      </c>
      <c r="P855">
        <v>0</v>
      </c>
      <c r="Q855">
        <v>0</v>
      </c>
    </row>
    <row r="856" spans="1:17" x14ac:dyDescent="0.25">
      <c r="A856" t="s">
        <v>847</v>
      </c>
      <c r="C856" t="s">
        <v>2489</v>
      </c>
      <c r="D856" t="s">
        <v>2481</v>
      </c>
      <c r="F856" t="s">
        <v>3449</v>
      </c>
      <c r="H856" s="1">
        <v>1.1099999999999999E-13</v>
      </c>
      <c r="I856" s="1">
        <v>2.3909999999999998E-10</v>
      </c>
      <c r="J856" s="1">
        <v>6.4629999999999998E-13</v>
      </c>
      <c r="M856">
        <v>-77.484999999999999</v>
      </c>
      <c r="O856">
        <v>0</v>
      </c>
      <c r="P856">
        <v>0</v>
      </c>
      <c r="Q856">
        <v>0</v>
      </c>
    </row>
    <row r="857" spans="1:17" x14ac:dyDescent="0.25">
      <c r="A857" t="s">
        <v>848</v>
      </c>
      <c r="C857" t="s">
        <v>2406</v>
      </c>
      <c r="D857" t="s">
        <v>2407</v>
      </c>
      <c r="F857" t="s">
        <v>3481</v>
      </c>
      <c r="H857" s="1">
        <v>3.067E-6</v>
      </c>
      <c r="I857" s="1">
        <v>6.607E-3</v>
      </c>
      <c r="J857" s="1">
        <v>1.1620000000000001E-5</v>
      </c>
      <c r="M857" t="s">
        <v>3481</v>
      </c>
      <c r="O857" s="1">
        <v>1.267E-11</v>
      </c>
      <c r="P857" s="1">
        <v>2.7290000000000002E-8</v>
      </c>
      <c r="Q857" s="1">
        <v>5.0070000000000001E-11</v>
      </c>
    </row>
    <row r="858" spans="1:17" x14ac:dyDescent="0.25">
      <c r="A858" t="s">
        <v>849</v>
      </c>
      <c r="C858" t="s">
        <v>2406</v>
      </c>
      <c r="D858" t="s">
        <v>2407</v>
      </c>
      <c r="F858">
        <v>-36.337000000000003</v>
      </c>
      <c r="H858">
        <v>1</v>
      </c>
      <c r="I858">
        <v>1</v>
      </c>
      <c r="J858">
        <v>1</v>
      </c>
      <c r="M858">
        <v>-7.484</v>
      </c>
      <c r="O858">
        <v>1</v>
      </c>
      <c r="P858">
        <v>1</v>
      </c>
      <c r="Q858">
        <v>1</v>
      </c>
    </row>
    <row r="859" spans="1:17" x14ac:dyDescent="0.25">
      <c r="A859" t="s">
        <v>850</v>
      </c>
      <c r="C859" t="s">
        <v>2918</v>
      </c>
      <c r="D859" t="s">
        <v>2437</v>
      </c>
      <c r="F859">
        <v>-149.53200000000001</v>
      </c>
      <c r="G859">
        <f>-LOG(-F859,2)</f>
        <v>-7.2243104454432201</v>
      </c>
      <c r="H859" s="1">
        <v>7.202E-11</v>
      </c>
      <c r="I859" s="1">
        <v>1.5510000000000001E-7</v>
      </c>
      <c r="J859" s="1">
        <v>3.6419999999999999E-10</v>
      </c>
      <c r="M859">
        <v>-58.186999999999998</v>
      </c>
      <c r="N859">
        <f>-LOG(-M859,2)</f>
        <v>-5.8626249605556628</v>
      </c>
      <c r="O859" s="1">
        <v>3.2199999999999999E-15</v>
      </c>
      <c r="P859" s="1">
        <v>6.9349999999999998E-12</v>
      </c>
      <c r="Q859" s="1">
        <v>1.4330000000000001E-14</v>
      </c>
    </row>
    <row r="860" spans="1:17" x14ac:dyDescent="0.25">
      <c r="A860" t="s">
        <v>851</v>
      </c>
      <c r="C860" t="s">
        <v>2489</v>
      </c>
      <c r="D860" t="s">
        <v>2472</v>
      </c>
      <c r="F860" t="s">
        <v>3449</v>
      </c>
      <c r="H860">
        <v>0</v>
      </c>
      <c r="I860">
        <v>0</v>
      </c>
      <c r="J860">
        <v>0</v>
      </c>
      <c r="M860">
        <v>-13.651999999999999</v>
      </c>
      <c r="N860">
        <f>-LOG(-M860,2)</f>
        <v>-3.7710404144367788</v>
      </c>
      <c r="O860">
        <v>0</v>
      </c>
      <c r="P860">
        <v>0</v>
      </c>
      <c r="Q860">
        <v>0</v>
      </c>
    </row>
    <row r="861" spans="1:17" x14ac:dyDescent="0.25">
      <c r="A861" t="s">
        <v>852</v>
      </c>
      <c r="C861" t="s">
        <v>2919</v>
      </c>
      <c r="D861" t="s">
        <v>2472</v>
      </c>
      <c r="F861" t="s">
        <v>3481</v>
      </c>
      <c r="H861" s="1">
        <v>2.8919999999999998E-4</v>
      </c>
      <c r="I861">
        <v>0.623</v>
      </c>
      <c r="J861" s="1">
        <v>9.2559999999999995E-4</v>
      </c>
      <c r="M861" t="s">
        <v>3481</v>
      </c>
      <c r="O861" s="1">
        <v>2.4439999999999998E-6</v>
      </c>
      <c r="P861" s="1">
        <v>5.2649999999999997E-3</v>
      </c>
      <c r="Q861" s="1">
        <v>7.3869999999999997E-6</v>
      </c>
    </row>
    <row r="862" spans="1:17" x14ac:dyDescent="0.25">
      <c r="A862" t="s">
        <v>853</v>
      </c>
      <c r="C862" t="s">
        <v>2857</v>
      </c>
      <c r="D862" t="s">
        <v>2472</v>
      </c>
      <c r="F862" t="s">
        <v>3449</v>
      </c>
      <c r="H862">
        <v>0.35</v>
      </c>
      <c r="I862">
        <v>1</v>
      </c>
      <c r="J862">
        <v>0.622</v>
      </c>
      <c r="M862">
        <v>-35.514000000000003</v>
      </c>
      <c r="O862">
        <v>5.6000000000000001E-2</v>
      </c>
      <c r="P862">
        <v>1</v>
      </c>
      <c r="Q862">
        <v>0.112</v>
      </c>
    </row>
    <row r="863" spans="1:17" x14ac:dyDescent="0.25">
      <c r="A863" t="s">
        <v>854</v>
      </c>
      <c r="C863" t="s">
        <v>2489</v>
      </c>
      <c r="D863" t="s">
        <v>2481</v>
      </c>
      <c r="F863" t="s">
        <v>3481</v>
      </c>
      <c r="H863">
        <v>3.6999999999999998E-2</v>
      </c>
      <c r="I863">
        <v>1</v>
      </c>
      <c r="J863">
        <v>8.5999999999999993E-2</v>
      </c>
      <c r="M863" t="s">
        <v>3481</v>
      </c>
      <c r="O863" s="1">
        <v>3.2989999999999998E-3</v>
      </c>
      <c r="P863">
        <v>1</v>
      </c>
      <c r="Q863" s="1">
        <v>7.7819999999999999E-3</v>
      </c>
    </row>
    <row r="864" spans="1:17" x14ac:dyDescent="0.25">
      <c r="A864" t="s">
        <v>855</v>
      </c>
      <c r="C864" t="s">
        <v>2489</v>
      </c>
      <c r="D864" t="s">
        <v>2481</v>
      </c>
      <c r="F864">
        <v>-116.556</v>
      </c>
      <c r="G864">
        <f>-LOG(-F864,2)</f>
        <v>-6.8648794623448319</v>
      </c>
      <c r="H864">
        <v>0.63</v>
      </c>
      <c r="I864">
        <v>1</v>
      </c>
      <c r="J864">
        <v>0.92700000000000005</v>
      </c>
      <c r="M864">
        <v>-146.53200000000001</v>
      </c>
      <c r="O864">
        <v>0.23699999999999999</v>
      </c>
      <c r="P864">
        <v>1</v>
      </c>
      <c r="Q864">
        <v>0.41499999999999998</v>
      </c>
    </row>
    <row r="865" spans="1:17" x14ac:dyDescent="0.25">
      <c r="A865" t="s">
        <v>856</v>
      </c>
      <c r="C865" t="s">
        <v>2920</v>
      </c>
      <c r="D865" t="s">
        <v>2437</v>
      </c>
      <c r="F865">
        <v>-61.88</v>
      </c>
      <c r="G865">
        <f>-LOG(-F865,2)</f>
        <v>-5.951401291674312</v>
      </c>
      <c r="H865" s="1">
        <v>5.5049999999999996E-7</v>
      </c>
      <c r="I865" s="1">
        <v>1.186E-3</v>
      </c>
      <c r="J865" s="1">
        <v>2.2000000000000001E-6</v>
      </c>
      <c r="M865">
        <v>-518.63099999999997</v>
      </c>
      <c r="N865">
        <f>-LOG(-M865,2)</f>
        <v>-9.0185646323901842</v>
      </c>
      <c r="O865" s="1">
        <v>1.03E-13</v>
      </c>
      <c r="P865" s="1">
        <v>2.219E-10</v>
      </c>
      <c r="Q865" s="1">
        <v>4.334E-13</v>
      </c>
    </row>
    <row r="866" spans="1:17" x14ac:dyDescent="0.25">
      <c r="A866" t="s">
        <v>857</v>
      </c>
      <c r="C866" t="s">
        <v>2921</v>
      </c>
      <c r="D866" t="s">
        <v>2437</v>
      </c>
      <c r="F866" t="s">
        <v>3481</v>
      </c>
      <c r="H866" s="1">
        <v>3.157E-12</v>
      </c>
      <c r="I866" s="1">
        <v>6.801E-9</v>
      </c>
      <c r="J866" s="1">
        <v>1.7089999999999999E-11</v>
      </c>
      <c r="M866" t="s">
        <v>3481</v>
      </c>
      <c r="O866">
        <v>0</v>
      </c>
      <c r="P866">
        <v>0</v>
      </c>
      <c r="Q866">
        <v>0</v>
      </c>
    </row>
    <row r="867" spans="1:17" x14ac:dyDescent="0.25">
      <c r="A867" t="s">
        <v>858</v>
      </c>
      <c r="C867" t="s">
        <v>2733</v>
      </c>
      <c r="F867" t="s">
        <v>3481</v>
      </c>
      <c r="H867">
        <v>1</v>
      </c>
      <c r="I867">
        <v>1</v>
      </c>
      <c r="J867">
        <v>1</v>
      </c>
      <c r="M867" t="s">
        <v>3481</v>
      </c>
      <c r="O867">
        <v>1</v>
      </c>
      <c r="P867">
        <v>1</v>
      </c>
      <c r="Q867">
        <v>1</v>
      </c>
    </row>
    <row r="868" spans="1:17" x14ac:dyDescent="0.25">
      <c r="A868" t="s">
        <v>2264</v>
      </c>
      <c r="B868" t="s">
        <v>2018</v>
      </c>
      <c r="C868" t="s">
        <v>2922</v>
      </c>
      <c r="D868" t="s">
        <v>2403</v>
      </c>
      <c r="F868" t="s">
        <v>3481</v>
      </c>
      <c r="H868">
        <v>0.64100000000000001</v>
      </c>
      <c r="I868">
        <v>1</v>
      </c>
      <c r="J868">
        <v>0.93400000000000005</v>
      </c>
      <c r="M868" t="s">
        <v>3481</v>
      </c>
      <c r="O868">
        <v>0.48799999999999999</v>
      </c>
      <c r="P868">
        <v>1</v>
      </c>
      <c r="Q868">
        <v>0.74</v>
      </c>
    </row>
    <row r="869" spans="1:17" x14ac:dyDescent="0.25">
      <c r="A869" t="s">
        <v>859</v>
      </c>
      <c r="C869" t="s">
        <v>2923</v>
      </c>
      <c r="D869" t="s">
        <v>2429</v>
      </c>
      <c r="F869" t="s">
        <v>3481</v>
      </c>
      <c r="H869">
        <v>1</v>
      </c>
      <c r="I869">
        <v>1</v>
      </c>
      <c r="J869">
        <v>1</v>
      </c>
      <c r="M869" t="s">
        <v>3481</v>
      </c>
      <c r="O869">
        <v>0.83799999999999997</v>
      </c>
      <c r="P869">
        <v>1</v>
      </c>
      <c r="Q869">
        <v>1</v>
      </c>
    </row>
    <row r="870" spans="1:17" x14ac:dyDescent="0.25">
      <c r="A870" t="s">
        <v>860</v>
      </c>
      <c r="C870" t="s">
        <v>2924</v>
      </c>
      <c r="D870" t="s">
        <v>2429</v>
      </c>
      <c r="F870" t="s">
        <v>3481</v>
      </c>
      <c r="H870">
        <v>0.96399999999999997</v>
      </c>
      <c r="I870">
        <v>1</v>
      </c>
      <c r="J870">
        <v>1</v>
      </c>
      <c r="M870" t="s">
        <v>3481</v>
      </c>
      <c r="O870">
        <v>0.49099999999999999</v>
      </c>
      <c r="P870">
        <v>1</v>
      </c>
      <c r="Q870">
        <v>0.74199999999999999</v>
      </c>
    </row>
    <row r="871" spans="1:17" x14ac:dyDescent="0.25">
      <c r="A871" t="s">
        <v>861</v>
      </c>
      <c r="C871" t="s">
        <v>2489</v>
      </c>
      <c r="D871" t="s">
        <v>2481</v>
      </c>
      <c r="F871" t="s">
        <v>3481</v>
      </c>
      <c r="H871">
        <v>0.69</v>
      </c>
      <c r="I871">
        <v>1</v>
      </c>
      <c r="J871">
        <v>0.96699999999999997</v>
      </c>
      <c r="M871" t="s">
        <v>3481</v>
      </c>
      <c r="O871">
        <v>0.55300000000000005</v>
      </c>
      <c r="P871">
        <v>1</v>
      </c>
      <c r="Q871">
        <v>0.80800000000000005</v>
      </c>
    </row>
    <row r="872" spans="1:17" x14ac:dyDescent="0.25">
      <c r="A872" t="s">
        <v>862</v>
      </c>
      <c r="C872" t="s">
        <v>2925</v>
      </c>
      <c r="D872" t="s">
        <v>2429</v>
      </c>
      <c r="F872" t="s">
        <v>3481</v>
      </c>
      <c r="H872">
        <v>0.60599999999999998</v>
      </c>
      <c r="I872">
        <v>1</v>
      </c>
      <c r="J872">
        <v>0.90800000000000003</v>
      </c>
      <c r="M872" t="s">
        <v>3481</v>
      </c>
      <c r="O872">
        <v>0.63400000000000001</v>
      </c>
      <c r="P872">
        <v>1</v>
      </c>
      <c r="Q872">
        <v>0.88300000000000001</v>
      </c>
    </row>
    <row r="873" spans="1:17" x14ac:dyDescent="0.25">
      <c r="A873" t="s">
        <v>863</v>
      </c>
      <c r="C873" t="s">
        <v>2809</v>
      </c>
      <c r="D873" t="s">
        <v>2413</v>
      </c>
      <c r="F873">
        <v>-204.62299999999999</v>
      </c>
      <c r="H873">
        <v>0.73599999999999999</v>
      </c>
      <c r="I873">
        <v>1</v>
      </c>
      <c r="J873">
        <v>0.997</v>
      </c>
      <c r="M873" t="s">
        <v>3449</v>
      </c>
      <c r="O873">
        <v>0.61699999999999999</v>
      </c>
      <c r="P873">
        <v>1</v>
      </c>
      <c r="Q873">
        <v>0.86699999999999999</v>
      </c>
    </row>
    <row r="874" spans="1:17" x14ac:dyDescent="0.25">
      <c r="A874" t="s">
        <v>864</v>
      </c>
      <c r="C874" t="s">
        <v>2489</v>
      </c>
      <c r="D874" t="s">
        <v>2481</v>
      </c>
      <c r="F874">
        <v>-184.22499999999999</v>
      </c>
      <c r="G874">
        <f>-LOG(-F874,2)</f>
        <v>-7.5253250434334777</v>
      </c>
      <c r="H874" s="1">
        <v>8.2649999999999998E-4</v>
      </c>
      <c r="I874">
        <v>1</v>
      </c>
      <c r="J874" s="1">
        <v>2.49E-3</v>
      </c>
      <c r="M874">
        <v>-193.00299999999999</v>
      </c>
      <c r="O874" s="1">
        <v>5.6560000000000004E-7</v>
      </c>
      <c r="P874" s="1">
        <v>1.2179999999999999E-3</v>
      </c>
      <c r="Q874" s="1">
        <v>1.7969999999999999E-6</v>
      </c>
    </row>
    <row r="875" spans="1:17" x14ac:dyDescent="0.25">
      <c r="A875" t="s">
        <v>865</v>
      </c>
      <c r="C875" t="s">
        <v>2674</v>
      </c>
      <c r="D875" t="s">
        <v>2437</v>
      </c>
      <c r="F875">
        <v>-77.658000000000001</v>
      </c>
      <c r="G875">
        <f>-LOG(-F875,2)</f>
        <v>-6.2790626475208695</v>
      </c>
      <c r="H875">
        <v>0</v>
      </c>
      <c r="I875">
        <v>0</v>
      </c>
      <c r="J875">
        <v>0</v>
      </c>
      <c r="M875">
        <v>-27.12</v>
      </c>
      <c r="N875">
        <f>-LOG(-M875,2)</f>
        <v>-4.7612852733616196</v>
      </c>
      <c r="O875">
        <v>0</v>
      </c>
      <c r="P875">
        <v>0</v>
      </c>
      <c r="Q875">
        <v>0</v>
      </c>
    </row>
    <row r="876" spans="1:17" x14ac:dyDescent="0.25">
      <c r="A876" t="s">
        <v>866</v>
      </c>
      <c r="C876" t="s">
        <v>2489</v>
      </c>
      <c r="D876" t="s">
        <v>2481</v>
      </c>
      <c r="F876">
        <v>-141.197</v>
      </c>
      <c r="G876">
        <f>-LOG(-F876,2)</f>
        <v>-7.1415656258972637</v>
      </c>
      <c r="H876" s="1">
        <v>7.816E-3</v>
      </c>
      <c r="I876">
        <v>1</v>
      </c>
      <c r="J876">
        <v>0.02</v>
      </c>
      <c r="M876">
        <v>-542.39300000000003</v>
      </c>
      <c r="N876">
        <f>-LOG(-M876,2)</f>
        <v>-9.0831947492769078</v>
      </c>
      <c r="O876" s="1">
        <v>1.6890000000000001E-4</v>
      </c>
      <c r="P876">
        <v>0.36399999999999999</v>
      </c>
      <c r="Q876" s="1">
        <v>4.5019999999999999E-4</v>
      </c>
    </row>
    <row r="877" spans="1:17" x14ac:dyDescent="0.25">
      <c r="A877" t="s">
        <v>867</v>
      </c>
      <c r="C877" t="s">
        <v>2489</v>
      </c>
      <c r="D877" t="s">
        <v>2481</v>
      </c>
      <c r="F877" t="s">
        <v>3481</v>
      </c>
      <c r="H877">
        <v>0</v>
      </c>
      <c r="I877">
        <v>0</v>
      </c>
      <c r="J877">
        <v>0</v>
      </c>
      <c r="M877" t="s">
        <v>3481</v>
      </c>
      <c r="O877">
        <v>0</v>
      </c>
      <c r="P877">
        <v>0</v>
      </c>
      <c r="Q877">
        <v>0</v>
      </c>
    </row>
    <row r="878" spans="1:17" x14ac:dyDescent="0.25">
      <c r="A878" t="s">
        <v>2206</v>
      </c>
      <c r="B878" t="s">
        <v>53</v>
      </c>
      <c r="C878" t="s">
        <v>2465</v>
      </c>
      <c r="D878" t="s">
        <v>2437</v>
      </c>
      <c r="F878">
        <v>-158.13399999999999</v>
      </c>
      <c r="H878">
        <v>0.66100000000000003</v>
      </c>
      <c r="I878">
        <v>1</v>
      </c>
      <c r="J878">
        <v>0.94599999999999995</v>
      </c>
      <c r="M878">
        <v>-927.75</v>
      </c>
      <c r="O878">
        <v>0.51400000000000001</v>
      </c>
      <c r="P878">
        <v>1</v>
      </c>
      <c r="Q878">
        <v>0.76500000000000001</v>
      </c>
    </row>
    <row r="879" spans="1:17" x14ac:dyDescent="0.25">
      <c r="A879" t="s">
        <v>868</v>
      </c>
      <c r="C879" t="s">
        <v>2926</v>
      </c>
      <c r="D879" t="s">
        <v>2419</v>
      </c>
      <c r="F879" t="s">
        <v>3481</v>
      </c>
      <c r="H879">
        <v>0</v>
      </c>
      <c r="I879">
        <v>0</v>
      </c>
      <c r="J879">
        <v>0</v>
      </c>
      <c r="M879" t="s">
        <v>3481</v>
      </c>
      <c r="O879">
        <v>0</v>
      </c>
      <c r="P879">
        <v>0</v>
      </c>
      <c r="Q879">
        <v>0</v>
      </c>
    </row>
    <row r="880" spans="1:17" x14ac:dyDescent="0.25">
      <c r="A880" t="s">
        <v>869</v>
      </c>
      <c r="C880" t="s">
        <v>2927</v>
      </c>
      <c r="D880" t="s">
        <v>2437</v>
      </c>
      <c r="F880" t="s">
        <v>3481</v>
      </c>
      <c r="H880">
        <v>6.7000000000000004E-2</v>
      </c>
      <c r="I880">
        <v>1</v>
      </c>
      <c r="J880">
        <v>0.14599999999999999</v>
      </c>
      <c r="M880" t="s">
        <v>3481</v>
      </c>
      <c r="O880">
        <v>1.0999999999999999E-2</v>
      </c>
      <c r="P880">
        <v>1</v>
      </c>
      <c r="Q880">
        <v>2.5000000000000001E-2</v>
      </c>
    </row>
    <row r="881" spans="1:17" x14ac:dyDescent="0.25">
      <c r="A881" t="s">
        <v>870</v>
      </c>
      <c r="C881" t="s">
        <v>2406</v>
      </c>
      <c r="D881" t="s">
        <v>2407</v>
      </c>
      <c r="F881" t="s">
        <v>3481</v>
      </c>
      <c r="H881">
        <v>0.2</v>
      </c>
      <c r="I881">
        <v>1</v>
      </c>
      <c r="J881">
        <v>0.39</v>
      </c>
      <c r="M881" t="s">
        <v>3481</v>
      </c>
      <c r="O881">
        <v>5.7000000000000002E-2</v>
      </c>
      <c r="P881">
        <v>1</v>
      </c>
      <c r="Q881">
        <v>0.114</v>
      </c>
    </row>
    <row r="882" spans="1:17" x14ac:dyDescent="0.25">
      <c r="A882" t="s">
        <v>871</v>
      </c>
      <c r="C882" t="s">
        <v>2733</v>
      </c>
      <c r="F882">
        <v>-130.91</v>
      </c>
      <c r="H882">
        <v>1</v>
      </c>
      <c r="I882">
        <v>1</v>
      </c>
      <c r="J882">
        <v>1</v>
      </c>
      <c r="M882">
        <v>-16.931999999999999</v>
      </c>
      <c r="O882">
        <v>1</v>
      </c>
      <c r="P882">
        <v>1</v>
      </c>
      <c r="Q882">
        <v>1</v>
      </c>
    </row>
    <row r="883" spans="1:17" x14ac:dyDescent="0.25">
      <c r="A883" t="s">
        <v>2356</v>
      </c>
      <c r="B883" t="s">
        <v>2111</v>
      </c>
      <c r="C883" t="s">
        <v>2928</v>
      </c>
      <c r="D883" t="s">
        <v>2410</v>
      </c>
      <c r="F883" t="s">
        <v>3449</v>
      </c>
      <c r="H883" s="1">
        <v>2.36E-8</v>
      </c>
      <c r="I883" s="1">
        <v>5.083E-5</v>
      </c>
      <c r="J883" s="1">
        <v>1.029E-7</v>
      </c>
      <c r="M883">
        <v>-9.4979999999999993</v>
      </c>
      <c r="N883">
        <f>-LOG(-M883,2)</f>
        <v>-3.24762375619625</v>
      </c>
      <c r="O883" s="1">
        <v>5.151E-14</v>
      </c>
      <c r="P883" s="1">
        <v>1.11E-10</v>
      </c>
      <c r="Q883" s="1">
        <v>2.2020000000000001E-13</v>
      </c>
    </row>
    <row r="884" spans="1:17" x14ac:dyDescent="0.25">
      <c r="A884" t="s">
        <v>872</v>
      </c>
      <c r="C884" t="s">
        <v>2489</v>
      </c>
      <c r="D884" t="s">
        <v>2419</v>
      </c>
      <c r="F884" t="s">
        <v>3481</v>
      </c>
      <c r="H884" s="1">
        <v>3.8310000000000002E-3</v>
      </c>
      <c r="I884">
        <v>1</v>
      </c>
      <c r="J884">
        <v>0.01</v>
      </c>
      <c r="M884" t="s">
        <v>3481</v>
      </c>
      <c r="O884" s="1">
        <v>3.9070000000000001E-4</v>
      </c>
      <c r="P884">
        <v>0.84099999999999997</v>
      </c>
      <c r="Q884" s="1">
        <v>1.0200000000000001E-3</v>
      </c>
    </row>
    <row r="885" spans="1:17" x14ac:dyDescent="0.25">
      <c r="A885" t="s">
        <v>873</v>
      </c>
      <c r="C885" t="s">
        <v>2489</v>
      </c>
      <c r="D885" t="s">
        <v>2481</v>
      </c>
      <c r="F885" t="s">
        <v>3481</v>
      </c>
      <c r="H885">
        <v>0.35399999999999998</v>
      </c>
      <c r="I885">
        <v>1</v>
      </c>
      <c r="J885">
        <v>0.628</v>
      </c>
      <c r="M885" t="s">
        <v>3481</v>
      </c>
      <c r="O885">
        <v>0.16800000000000001</v>
      </c>
      <c r="P885">
        <v>1</v>
      </c>
      <c r="Q885">
        <v>0.308</v>
      </c>
    </row>
    <row r="886" spans="1:17" x14ac:dyDescent="0.25">
      <c r="A886" t="s">
        <v>874</v>
      </c>
      <c r="C886" t="s">
        <v>2489</v>
      </c>
      <c r="D886" t="s">
        <v>2481</v>
      </c>
      <c r="F886" t="s">
        <v>3481</v>
      </c>
      <c r="H886">
        <v>0.73399999999999999</v>
      </c>
      <c r="I886">
        <v>1</v>
      </c>
      <c r="J886">
        <v>0.997</v>
      </c>
      <c r="M886" t="s">
        <v>3481</v>
      </c>
      <c r="O886">
        <v>0.61399999999999999</v>
      </c>
      <c r="P886">
        <v>1</v>
      </c>
      <c r="Q886">
        <v>0.86499999999999999</v>
      </c>
    </row>
    <row r="887" spans="1:17" x14ac:dyDescent="0.25">
      <c r="A887" t="s">
        <v>875</v>
      </c>
      <c r="C887" t="s">
        <v>2929</v>
      </c>
      <c r="D887" t="s">
        <v>2407</v>
      </c>
      <c r="F887" t="s">
        <v>3449</v>
      </c>
      <c r="H887">
        <v>0.73099999999999998</v>
      </c>
      <c r="I887">
        <v>1</v>
      </c>
      <c r="J887">
        <v>0.996</v>
      </c>
      <c r="M887" t="s">
        <v>3449</v>
      </c>
      <c r="O887">
        <v>0.73499999999999999</v>
      </c>
      <c r="P887">
        <v>1</v>
      </c>
      <c r="Q887">
        <v>0.97699999999999998</v>
      </c>
    </row>
    <row r="888" spans="1:17" x14ac:dyDescent="0.25">
      <c r="A888" t="s">
        <v>876</v>
      </c>
      <c r="C888" t="s">
        <v>2930</v>
      </c>
      <c r="D888" t="s">
        <v>2413</v>
      </c>
      <c r="F888" t="s">
        <v>3449</v>
      </c>
      <c r="H888">
        <v>3.5000000000000003E-2</v>
      </c>
      <c r="I888">
        <v>1</v>
      </c>
      <c r="J888">
        <v>0.08</v>
      </c>
      <c r="M888" t="s">
        <v>3449</v>
      </c>
      <c r="O888" s="1">
        <v>1.6819999999999999E-3</v>
      </c>
      <c r="P888">
        <v>1</v>
      </c>
      <c r="Q888" s="1">
        <v>4.0740000000000004E-3</v>
      </c>
    </row>
    <row r="889" spans="1:17" x14ac:dyDescent="0.25">
      <c r="A889" t="s">
        <v>877</v>
      </c>
      <c r="C889" t="s">
        <v>2589</v>
      </c>
      <c r="D889" t="s">
        <v>2472</v>
      </c>
      <c r="F889" t="s">
        <v>3449</v>
      </c>
      <c r="H889" s="1">
        <v>1.5550000000000001E-4</v>
      </c>
      <c r="I889">
        <v>0.33500000000000002</v>
      </c>
      <c r="J889" s="1">
        <v>5.1190000000000003E-4</v>
      </c>
      <c r="M889" t="s">
        <v>3449</v>
      </c>
      <c r="O889" s="1">
        <v>1.906E-8</v>
      </c>
      <c r="P889" s="1">
        <v>4.1050000000000002E-5</v>
      </c>
      <c r="Q889" s="1">
        <v>6.5680000000000003E-8</v>
      </c>
    </row>
    <row r="890" spans="1:17" x14ac:dyDescent="0.25">
      <c r="A890" t="s">
        <v>878</v>
      </c>
      <c r="C890" t="s">
        <v>2489</v>
      </c>
      <c r="D890" t="s">
        <v>2481</v>
      </c>
      <c r="F890" t="s">
        <v>3481</v>
      </c>
      <c r="H890">
        <v>5.1999999999999998E-2</v>
      </c>
      <c r="I890">
        <v>1</v>
      </c>
      <c r="J890">
        <v>0.11600000000000001</v>
      </c>
      <c r="M890" t="s">
        <v>3481</v>
      </c>
      <c r="O890" s="1">
        <v>3.8170000000000001E-3</v>
      </c>
      <c r="P890">
        <v>1</v>
      </c>
      <c r="Q890" s="1">
        <v>8.94E-3</v>
      </c>
    </row>
    <row r="891" spans="1:17" x14ac:dyDescent="0.25">
      <c r="A891" t="s">
        <v>879</v>
      </c>
      <c r="C891" t="s">
        <v>2489</v>
      </c>
      <c r="D891" t="s">
        <v>2481</v>
      </c>
      <c r="F891" t="s">
        <v>3481</v>
      </c>
      <c r="H891">
        <v>1</v>
      </c>
      <c r="I891">
        <v>1</v>
      </c>
      <c r="J891">
        <v>1</v>
      </c>
      <c r="M891" t="s">
        <v>3481</v>
      </c>
      <c r="O891">
        <v>1</v>
      </c>
      <c r="P891">
        <v>1</v>
      </c>
      <c r="Q891">
        <v>1</v>
      </c>
    </row>
    <row r="892" spans="1:17" x14ac:dyDescent="0.25">
      <c r="A892" t="s">
        <v>880</v>
      </c>
      <c r="C892" t="s">
        <v>2931</v>
      </c>
      <c r="D892" t="s">
        <v>2472</v>
      </c>
      <c r="F892">
        <v>-177.91499999999999</v>
      </c>
      <c r="G892">
        <f>-LOG(-F892,2)</f>
        <v>-7.4750443390157528</v>
      </c>
      <c r="H892">
        <v>0.17899999999999999</v>
      </c>
      <c r="I892">
        <v>1</v>
      </c>
      <c r="J892">
        <v>0.35399999999999998</v>
      </c>
      <c r="M892">
        <v>-9.8970000000000002</v>
      </c>
      <c r="N892">
        <f>-LOG(-M892,2)</f>
        <v>-3.3069912786240003</v>
      </c>
      <c r="O892">
        <v>3.7999999999999999E-2</v>
      </c>
      <c r="P892">
        <v>1</v>
      </c>
      <c r="Q892">
        <v>7.9000000000000001E-2</v>
      </c>
    </row>
    <row r="893" spans="1:17" x14ac:dyDescent="0.25">
      <c r="A893" t="s">
        <v>881</v>
      </c>
      <c r="C893" t="s">
        <v>2932</v>
      </c>
      <c r="D893" t="s">
        <v>2472</v>
      </c>
      <c r="F893" t="s">
        <v>3481</v>
      </c>
      <c r="H893" s="1">
        <v>1.938E-7</v>
      </c>
      <c r="I893" s="1">
        <v>4.1750000000000001E-4</v>
      </c>
      <c r="J893" s="1">
        <v>8.0289999999999997E-7</v>
      </c>
      <c r="M893" t="s">
        <v>3481</v>
      </c>
      <c r="O893" s="1">
        <v>8.9839999999999997E-11</v>
      </c>
      <c r="P893" s="1">
        <v>1.9350000000000001E-7</v>
      </c>
      <c r="Q893" s="1">
        <v>3.4429999999999999E-10</v>
      </c>
    </row>
    <row r="894" spans="1:17" x14ac:dyDescent="0.25">
      <c r="A894" t="s">
        <v>882</v>
      </c>
      <c r="C894" t="s">
        <v>2933</v>
      </c>
      <c r="D894" t="s">
        <v>2401</v>
      </c>
      <c r="F894" t="s">
        <v>3481</v>
      </c>
      <c r="H894">
        <v>0.60799999999999998</v>
      </c>
      <c r="I894">
        <v>1</v>
      </c>
      <c r="J894">
        <v>0.90900000000000003</v>
      </c>
      <c r="M894" t="s">
        <v>3481</v>
      </c>
      <c r="O894">
        <v>0.85099999999999998</v>
      </c>
      <c r="P894">
        <v>1</v>
      </c>
      <c r="Q894">
        <v>1</v>
      </c>
    </row>
    <row r="895" spans="1:17" x14ac:dyDescent="0.25">
      <c r="A895" t="s">
        <v>883</v>
      </c>
      <c r="C895" t="s">
        <v>2406</v>
      </c>
      <c r="D895" t="s">
        <v>2407</v>
      </c>
      <c r="F895" t="s">
        <v>3481</v>
      </c>
      <c r="H895">
        <v>0.185</v>
      </c>
      <c r="I895">
        <v>1</v>
      </c>
      <c r="J895">
        <v>0.36199999999999999</v>
      </c>
      <c r="M895" t="s">
        <v>3481</v>
      </c>
      <c r="O895">
        <v>4.9000000000000002E-2</v>
      </c>
      <c r="P895">
        <v>1</v>
      </c>
      <c r="Q895">
        <v>9.9000000000000005E-2</v>
      </c>
    </row>
    <row r="896" spans="1:17" x14ac:dyDescent="0.25">
      <c r="A896" t="s">
        <v>884</v>
      </c>
      <c r="C896" t="s">
        <v>2934</v>
      </c>
      <c r="D896" t="s">
        <v>2410</v>
      </c>
      <c r="F896" t="s">
        <v>3481</v>
      </c>
      <c r="H896">
        <v>0.34200000000000003</v>
      </c>
      <c r="I896">
        <v>1</v>
      </c>
      <c r="J896">
        <v>0.60899999999999999</v>
      </c>
      <c r="M896" t="s">
        <v>3481</v>
      </c>
      <c r="O896">
        <v>0.22700000000000001</v>
      </c>
      <c r="P896">
        <v>1</v>
      </c>
      <c r="Q896">
        <v>0.39900000000000002</v>
      </c>
    </row>
    <row r="897" spans="1:17" x14ac:dyDescent="0.25">
      <c r="A897" t="s">
        <v>885</v>
      </c>
      <c r="C897" t="s">
        <v>2935</v>
      </c>
      <c r="D897" t="s">
        <v>2437</v>
      </c>
      <c r="F897">
        <v>-21.777000000000001</v>
      </c>
      <c r="H897">
        <v>0.58599999999999997</v>
      </c>
      <c r="I897">
        <v>1</v>
      </c>
      <c r="J897">
        <v>0.89</v>
      </c>
      <c r="M897" t="s">
        <v>3449</v>
      </c>
      <c r="O897">
        <v>0.76</v>
      </c>
      <c r="P897">
        <v>1</v>
      </c>
      <c r="Q897">
        <v>0.999</v>
      </c>
    </row>
    <row r="898" spans="1:17" x14ac:dyDescent="0.25">
      <c r="A898" t="s">
        <v>886</v>
      </c>
      <c r="C898" t="s">
        <v>2936</v>
      </c>
      <c r="D898" t="s">
        <v>2410</v>
      </c>
      <c r="F898" t="s">
        <v>3481</v>
      </c>
      <c r="H898" s="1">
        <v>2.035E-6</v>
      </c>
      <c r="I898" s="1">
        <v>4.3819999999999996E-3</v>
      </c>
      <c r="J898" s="1">
        <v>7.8960000000000003E-6</v>
      </c>
      <c r="M898" t="s">
        <v>3481</v>
      </c>
      <c r="O898" s="1">
        <v>5.2510000000000002E-14</v>
      </c>
      <c r="P898" s="1">
        <v>1.131E-10</v>
      </c>
      <c r="Q898" s="1">
        <v>2.2350000000000001E-13</v>
      </c>
    </row>
    <row r="899" spans="1:17" x14ac:dyDescent="0.25">
      <c r="A899" t="s">
        <v>887</v>
      </c>
      <c r="C899" t="s">
        <v>2937</v>
      </c>
      <c r="D899" t="s">
        <v>2429</v>
      </c>
      <c r="F899" t="s">
        <v>3449</v>
      </c>
      <c r="H899">
        <v>0.13900000000000001</v>
      </c>
      <c r="I899">
        <v>1</v>
      </c>
      <c r="J899">
        <v>0.28399999999999997</v>
      </c>
      <c r="M899" t="s">
        <v>3449</v>
      </c>
      <c r="O899">
        <v>2.5000000000000001E-2</v>
      </c>
      <c r="P899">
        <v>1</v>
      </c>
      <c r="Q899">
        <v>5.3999999999999999E-2</v>
      </c>
    </row>
    <row r="900" spans="1:17" x14ac:dyDescent="0.25">
      <c r="A900" t="s">
        <v>888</v>
      </c>
      <c r="C900" t="s">
        <v>2489</v>
      </c>
      <c r="D900" t="s">
        <v>2481</v>
      </c>
      <c r="F900">
        <v>-147.68700000000001</v>
      </c>
      <c r="H900" s="1">
        <v>9.5140000000000001E-5</v>
      </c>
      <c r="I900">
        <v>0.20499999999999999</v>
      </c>
      <c r="J900" s="1">
        <v>3.2019999999999998E-4</v>
      </c>
      <c r="M900">
        <v>-150.82400000000001</v>
      </c>
      <c r="O900" s="1">
        <v>6.6480000000000002E-9</v>
      </c>
      <c r="P900" s="1">
        <v>1.432E-5</v>
      </c>
      <c r="Q900" s="1">
        <v>2.3289999999999999E-8</v>
      </c>
    </row>
    <row r="901" spans="1:17" x14ac:dyDescent="0.25">
      <c r="A901" t="s">
        <v>889</v>
      </c>
      <c r="C901" t="s">
        <v>2938</v>
      </c>
      <c r="D901" t="s">
        <v>2413</v>
      </c>
      <c r="F901" t="s">
        <v>3481</v>
      </c>
      <c r="H901">
        <v>0</v>
      </c>
      <c r="I901">
        <v>0</v>
      </c>
      <c r="J901">
        <v>0</v>
      </c>
      <c r="M901" t="s">
        <v>3481</v>
      </c>
      <c r="O901">
        <v>0</v>
      </c>
      <c r="P901">
        <v>0</v>
      </c>
      <c r="Q901">
        <v>0</v>
      </c>
    </row>
    <row r="902" spans="1:17" x14ac:dyDescent="0.25">
      <c r="A902" t="s">
        <v>890</v>
      </c>
      <c r="C902" t="s">
        <v>2489</v>
      </c>
      <c r="D902" t="s">
        <v>2481</v>
      </c>
      <c r="F902">
        <v>-218.87700000000001</v>
      </c>
      <c r="H902">
        <v>0.19600000000000001</v>
      </c>
      <c r="I902">
        <v>1</v>
      </c>
      <c r="J902">
        <v>0.38300000000000001</v>
      </c>
      <c r="M902">
        <v>-900.851</v>
      </c>
      <c r="O902">
        <v>5.5E-2</v>
      </c>
      <c r="P902">
        <v>1</v>
      </c>
      <c r="Q902">
        <v>0.11</v>
      </c>
    </row>
    <row r="903" spans="1:17" x14ac:dyDescent="0.25">
      <c r="A903" t="s">
        <v>891</v>
      </c>
      <c r="C903" t="s">
        <v>2939</v>
      </c>
      <c r="D903" t="s">
        <v>2423</v>
      </c>
      <c r="F903">
        <v>-46.841000000000001</v>
      </c>
      <c r="G903">
        <f>-LOG(-F903,2)</f>
        <v>-5.5496999708896171</v>
      </c>
      <c r="H903">
        <v>0</v>
      </c>
      <c r="I903">
        <v>0</v>
      </c>
      <c r="J903">
        <v>0</v>
      </c>
      <c r="M903">
        <v>-196.29400000000001</v>
      </c>
      <c r="N903">
        <f>-LOG(-M903,2)</f>
        <v>-7.6168722652658287</v>
      </c>
      <c r="O903">
        <v>0</v>
      </c>
      <c r="P903">
        <v>0</v>
      </c>
      <c r="Q903">
        <v>0</v>
      </c>
    </row>
    <row r="904" spans="1:17" x14ac:dyDescent="0.25">
      <c r="A904" t="s">
        <v>2279</v>
      </c>
      <c r="B904" t="s">
        <v>2033</v>
      </c>
      <c r="C904" t="s">
        <v>2940</v>
      </c>
      <c r="D904" t="s">
        <v>2421</v>
      </c>
      <c r="F904" t="s">
        <v>3481</v>
      </c>
      <c r="H904" s="1">
        <v>4.7899999999999999E-4</v>
      </c>
      <c r="I904">
        <v>1</v>
      </c>
      <c r="J904" s="1">
        <v>1.4840000000000001E-3</v>
      </c>
      <c r="M904" t="s">
        <v>3481</v>
      </c>
      <c r="O904" s="1">
        <v>1.185E-7</v>
      </c>
      <c r="P904" s="1">
        <v>2.5530000000000003E-4</v>
      </c>
      <c r="Q904" s="1">
        <v>3.8980000000000001E-7</v>
      </c>
    </row>
    <row r="905" spans="1:17" x14ac:dyDescent="0.25">
      <c r="A905" t="s">
        <v>892</v>
      </c>
      <c r="C905" t="s">
        <v>2489</v>
      </c>
      <c r="D905" t="s">
        <v>2419</v>
      </c>
      <c r="F905">
        <v>-126.613</v>
      </c>
      <c r="H905">
        <v>1</v>
      </c>
      <c r="I905">
        <v>1</v>
      </c>
      <c r="J905">
        <v>1</v>
      </c>
      <c r="M905" t="s">
        <v>3449</v>
      </c>
      <c r="O905">
        <v>1</v>
      </c>
      <c r="P905">
        <v>1</v>
      </c>
      <c r="Q905">
        <v>1</v>
      </c>
    </row>
    <row r="906" spans="1:17" x14ac:dyDescent="0.25">
      <c r="A906" t="s">
        <v>893</v>
      </c>
      <c r="B906" t="s">
        <v>3476</v>
      </c>
      <c r="C906" t="s">
        <v>2941</v>
      </c>
      <c r="D906" t="s">
        <v>2518</v>
      </c>
      <c r="F906">
        <v>-133.792</v>
      </c>
      <c r="G906">
        <f>-LOG(-F906,2)</f>
        <v>-7.063848043382051</v>
      </c>
      <c r="H906">
        <v>0</v>
      </c>
      <c r="I906">
        <v>0</v>
      </c>
      <c r="J906">
        <v>0</v>
      </c>
      <c r="M906">
        <v>-227.773</v>
      </c>
      <c r="O906">
        <v>0</v>
      </c>
      <c r="P906">
        <v>0</v>
      </c>
      <c r="Q906">
        <v>0</v>
      </c>
    </row>
    <row r="907" spans="1:17" x14ac:dyDescent="0.25">
      <c r="A907" t="s">
        <v>894</v>
      </c>
      <c r="B907" t="s">
        <v>3477</v>
      </c>
      <c r="C907" t="s">
        <v>2942</v>
      </c>
      <c r="D907" t="s">
        <v>2518</v>
      </c>
      <c r="F907">
        <v>-231.74199999999999</v>
      </c>
      <c r="G907">
        <f>-LOG(-F907,2)</f>
        <v>-7.8563757259953748</v>
      </c>
      <c r="H907" s="1">
        <v>8.1050000000000006E-15</v>
      </c>
      <c r="I907" s="1">
        <v>1.746E-11</v>
      </c>
      <c r="J907" s="1">
        <v>4.959E-14</v>
      </c>
      <c r="M907" t="s">
        <v>3449</v>
      </c>
      <c r="O907">
        <v>0</v>
      </c>
      <c r="P907">
        <v>0</v>
      </c>
      <c r="Q907">
        <v>0</v>
      </c>
    </row>
    <row r="908" spans="1:17" x14ac:dyDescent="0.25">
      <c r="A908" t="s">
        <v>895</v>
      </c>
      <c r="C908" t="s">
        <v>2943</v>
      </c>
      <c r="D908" t="s">
        <v>2403</v>
      </c>
      <c r="F908">
        <v>-115.871</v>
      </c>
      <c r="G908">
        <f>-LOG(-F908,2)</f>
        <v>-6.8563757259953748</v>
      </c>
      <c r="H908" s="1">
        <v>2.74E-6</v>
      </c>
      <c r="I908" s="1">
        <v>5.9020000000000001E-3</v>
      </c>
      <c r="J908" s="1">
        <v>1.0499999999999999E-5</v>
      </c>
      <c r="M908" t="s">
        <v>3449</v>
      </c>
      <c r="O908" s="1">
        <v>2.3789999999999999E-12</v>
      </c>
      <c r="P908" s="1">
        <v>5.1240000000000001E-9</v>
      </c>
      <c r="Q908" s="1">
        <v>9.559E-12</v>
      </c>
    </row>
    <row r="909" spans="1:17" x14ac:dyDescent="0.25">
      <c r="A909" t="s">
        <v>896</v>
      </c>
      <c r="C909" t="s">
        <v>2944</v>
      </c>
      <c r="D909" t="s">
        <v>2403</v>
      </c>
      <c r="F909" t="s">
        <v>3481</v>
      </c>
      <c r="H909" s="1">
        <v>2.036E-3</v>
      </c>
      <c r="I909">
        <v>1</v>
      </c>
      <c r="J909" s="1">
        <v>5.8630000000000002E-3</v>
      </c>
      <c r="M909" t="s">
        <v>3481</v>
      </c>
      <c r="O909" s="1">
        <v>3.495E-6</v>
      </c>
      <c r="P909" s="1">
        <v>7.5290000000000001E-3</v>
      </c>
      <c r="Q909" s="1">
        <v>1.039E-5</v>
      </c>
    </row>
    <row r="910" spans="1:17" x14ac:dyDescent="0.25">
      <c r="A910" t="s">
        <v>897</v>
      </c>
      <c r="C910" t="s">
        <v>2489</v>
      </c>
      <c r="D910" t="s">
        <v>2446</v>
      </c>
      <c r="F910" t="s">
        <v>3449</v>
      </c>
      <c r="H910">
        <v>1</v>
      </c>
      <c r="I910">
        <v>1</v>
      </c>
      <c r="J910">
        <v>1</v>
      </c>
      <c r="M910" t="s">
        <v>3449</v>
      </c>
      <c r="O910">
        <v>0.75600000000000001</v>
      </c>
      <c r="P910">
        <v>1</v>
      </c>
      <c r="Q910">
        <v>0.998</v>
      </c>
    </row>
    <row r="911" spans="1:17" x14ac:dyDescent="0.25">
      <c r="A911" t="s">
        <v>898</v>
      </c>
      <c r="C911" t="s">
        <v>2406</v>
      </c>
      <c r="D911" t="s">
        <v>2407</v>
      </c>
      <c r="F911" t="s">
        <v>3481</v>
      </c>
      <c r="H911" s="1">
        <v>4.1679999999999999E-4</v>
      </c>
      <c r="I911">
        <v>0.89800000000000002</v>
      </c>
      <c r="J911" s="1">
        <v>1.3029999999999999E-3</v>
      </c>
      <c r="M911" t="s">
        <v>3481</v>
      </c>
      <c r="O911" s="1">
        <v>1.5660000000000001E-7</v>
      </c>
      <c r="P911" s="1">
        <v>3.3730000000000001E-4</v>
      </c>
      <c r="Q911" s="1">
        <v>5.1109999999999996E-7</v>
      </c>
    </row>
    <row r="912" spans="1:17" x14ac:dyDescent="0.25">
      <c r="A912" t="s">
        <v>899</v>
      </c>
      <c r="C912" t="s">
        <v>2733</v>
      </c>
      <c r="F912">
        <v>-85.695999999999998</v>
      </c>
      <c r="H912">
        <v>1</v>
      </c>
      <c r="I912">
        <v>1</v>
      </c>
      <c r="J912">
        <v>1</v>
      </c>
      <c r="M912">
        <v>-9.4610000000000003</v>
      </c>
      <c r="O912">
        <v>1</v>
      </c>
      <c r="P912">
        <v>1</v>
      </c>
      <c r="Q912">
        <v>1</v>
      </c>
    </row>
    <row r="913" spans="1:17" x14ac:dyDescent="0.25">
      <c r="A913" t="s">
        <v>900</v>
      </c>
      <c r="C913" t="s">
        <v>2489</v>
      </c>
      <c r="D913" t="s">
        <v>2481</v>
      </c>
      <c r="F913" t="s">
        <v>3481</v>
      </c>
      <c r="H913">
        <v>0</v>
      </c>
      <c r="I913">
        <v>0</v>
      </c>
      <c r="J913">
        <v>0</v>
      </c>
      <c r="M913" t="s">
        <v>3481</v>
      </c>
      <c r="O913">
        <v>0</v>
      </c>
      <c r="P913">
        <v>0</v>
      </c>
      <c r="Q913">
        <v>0</v>
      </c>
    </row>
    <row r="914" spans="1:17" x14ac:dyDescent="0.25">
      <c r="A914" t="s">
        <v>901</v>
      </c>
      <c r="C914" t="s">
        <v>2945</v>
      </c>
      <c r="D914" t="s">
        <v>2505</v>
      </c>
      <c r="F914" t="s">
        <v>3481</v>
      </c>
      <c r="H914">
        <v>0.53700000000000003</v>
      </c>
      <c r="I914">
        <v>1</v>
      </c>
      <c r="J914">
        <v>0.84</v>
      </c>
      <c r="M914" t="s">
        <v>3481</v>
      </c>
      <c r="O914">
        <v>0.35899999999999999</v>
      </c>
      <c r="P914">
        <v>1</v>
      </c>
      <c r="Q914">
        <v>0.58199999999999996</v>
      </c>
    </row>
    <row r="915" spans="1:17" x14ac:dyDescent="0.25">
      <c r="A915" t="s">
        <v>902</v>
      </c>
      <c r="C915" t="s">
        <v>2489</v>
      </c>
      <c r="D915" t="s">
        <v>2419</v>
      </c>
      <c r="F915" t="s">
        <v>3481</v>
      </c>
      <c r="H915">
        <v>1</v>
      </c>
      <c r="I915">
        <v>1</v>
      </c>
      <c r="J915">
        <v>1</v>
      </c>
      <c r="M915" t="s">
        <v>3481</v>
      </c>
      <c r="O915">
        <v>1</v>
      </c>
      <c r="P915">
        <v>1</v>
      </c>
      <c r="Q915">
        <v>1</v>
      </c>
    </row>
    <row r="916" spans="1:17" x14ac:dyDescent="0.25">
      <c r="A916" t="s">
        <v>903</v>
      </c>
      <c r="C916" t="s">
        <v>2946</v>
      </c>
      <c r="D916" t="s">
        <v>2419</v>
      </c>
      <c r="F916" t="s">
        <v>3481</v>
      </c>
      <c r="H916">
        <v>0.68500000000000005</v>
      </c>
      <c r="I916">
        <v>1</v>
      </c>
      <c r="J916">
        <v>0.96199999999999997</v>
      </c>
      <c r="M916" t="s">
        <v>3481</v>
      </c>
      <c r="O916">
        <v>0.49199999999999999</v>
      </c>
      <c r="P916">
        <v>1</v>
      </c>
      <c r="Q916">
        <v>0.74199999999999999</v>
      </c>
    </row>
    <row r="917" spans="1:17" x14ac:dyDescent="0.25">
      <c r="A917" t="s">
        <v>904</v>
      </c>
      <c r="C917" t="s">
        <v>2947</v>
      </c>
      <c r="D917" t="s">
        <v>2423</v>
      </c>
      <c r="F917" t="s">
        <v>3481</v>
      </c>
      <c r="H917">
        <v>0.97399999999999998</v>
      </c>
      <c r="I917">
        <v>1</v>
      </c>
      <c r="J917">
        <v>1</v>
      </c>
      <c r="M917" t="s">
        <v>3481</v>
      </c>
      <c r="O917">
        <v>0.73699999999999999</v>
      </c>
      <c r="P917">
        <v>1</v>
      </c>
      <c r="Q917">
        <v>0.97699999999999998</v>
      </c>
    </row>
    <row r="918" spans="1:17" x14ac:dyDescent="0.25">
      <c r="A918" t="s">
        <v>905</v>
      </c>
      <c r="C918" t="s">
        <v>2489</v>
      </c>
      <c r="D918" t="s">
        <v>2481</v>
      </c>
      <c r="F918" t="s">
        <v>3481</v>
      </c>
      <c r="H918">
        <v>0.92300000000000004</v>
      </c>
      <c r="I918">
        <v>1</v>
      </c>
      <c r="J918">
        <v>1</v>
      </c>
      <c r="M918" t="s">
        <v>3481</v>
      </c>
      <c r="O918">
        <v>0.876</v>
      </c>
      <c r="P918">
        <v>1</v>
      </c>
      <c r="Q918">
        <v>1</v>
      </c>
    </row>
    <row r="919" spans="1:17" x14ac:dyDescent="0.25">
      <c r="A919" t="s">
        <v>2181</v>
      </c>
      <c r="B919" t="s">
        <v>28</v>
      </c>
      <c r="C919" t="s">
        <v>2439</v>
      </c>
      <c r="D919" t="s">
        <v>2423</v>
      </c>
      <c r="F919">
        <v>-141.14099999999999</v>
      </c>
      <c r="H919">
        <v>0.22600000000000001</v>
      </c>
      <c r="I919">
        <v>1</v>
      </c>
      <c r="J919">
        <v>0.432</v>
      </c>
      <c r="M919">
        <v>-119.622</v>
      </c>
      <c r="N919">
        <f>-LOG(-M919,2)</f>
        <v>-6.9023389335924481</v>
      </c>
      <c r="O919">
        <v>0.20799999999999999</v>
      </c>
      <c r="P919">
        <v>1</v>
      </c>
      <c r="Q919">
        <v>0.37</v>
      </c>
    </row>
    <row r="920" spans="1:17" x14ac:dyDescent="0.25">
      <c r="A920" t="s">
        <v>906</v>
      </c>
      <c r="C920" t="s">
        <v>2948</v>
      </c>
      <c r="D920" t="s">
        <v>2437</v>
      </c>
      <c r="F920" t="s">
        <v>3481</v>
      </c>
      <c r="H920">
        <v>0</v>
      </c>
      <c r="I920">
        <v>0</v>
      </c>
      <c r="J920">
        <v>0</v>
      </c>
      <c r="M920" t="s">
        <v>3481</v>
      </c>
      <c r="O920">
        <v>0</v>
      </c>
      <c r="P920">
        <v>0</v>
      </c>
      <c r="Q920">
        <v>0</v>
      </c>
    </row>
    <row r="921" spans="1:17" x14ac:dyDescent="0.25">
      <c r="A921" t="s">
        <v>907</v>
      </c>
      <c r="C921" t="s">
        <v>2550</v>
      </c>
      <c r="F921" t="s">
        <v>3481</v>
      </c>
      <c r="H921">
        <v>1</v>
      </c>
      <c r="I921">
        <v>1</v>
      </c>
      <c r="J921">
        <v>1</v>
      </c>
      <c r="M921" t="s">
        <v>3481</v>
      </c>
      <c r="O921">
        <v>1</v>
      </c>
      <c r="P921">
        <v>1</v>
      </c>
      <c r="Q921">
        <v>1</v>
      </c>
    </row>
    <row r="922" spans="1:17" x14ac:dyDescent="0.25">
      <c r="A922" t="s">
        <v>908</v>
      </c>
      <c r="C922" t="s">
        <v>2406</v>
      </c>
      <c r="D922" t="s">
        <v>2407</v>
      </c>
      <c r="F922" t="s">
        <v>3481</v>
      </c>
      <c r="H922">
        <v>0.16500000000000001</v>
      </c>
      <c r="I922">
        <v>1</v>
      </c>
      <c r="J922">
        <v>0.33</v>
      </c>
      <c r="M922" t="s">
        <v>3481</v>
      </c>
      <c r="O922">
        <v>3.9E-2</v>
      </c>
      <c r="P922">
        <v>1</v>
      </c>
      <c r="Q922">
        <v>8.1000000000000003E-2</v>
      </c>
    </row>
    <row r="923" spans="1:17" x14ac:dyDescent="0.25">
      <c r="A923" t="s">
        <v>909</v>
      </c>
      <c r="C923" t="s">
        <v>2949</v>
      </c>
      <c r="D923" t="s">
        <v>2407</v>
      </c>
      <c r="F923" t="s">
        <v>3481</v>
      </c>
      <c r="H923">
        <v>1</v>
      </c>
      <c r="I923">
        <v>1</v>
      </c>
      <c r="J923">
        <v>1</v>
      </c>
      <c r="M923" t="s">
        <v>3481</v>
      </c>
      <c r="O923">
        <v>1</v>
      </c>
      <c r="P923">
        <v>1</v>
      </c>
      <c r="Q923">
        <v>1</v>
      </c>
    </row>
    <row r="924" spans="1:17" x14ac:dyDescent="0.25">
      <c r="A924" t="s">
        <v>910</v>
      </c>
      <c r="C924" t="s">
        <v>2406</v>
      </c>
      <c r="D924" t="s">
        <v>2407</v>
      </c>
      <c r="F924">
        <v>-137.566</v>
      </c>
      <c r="G924">
        <f>-LOG(-F924,2)</f>
        <v>-7.1039801358863448</v>
      </c>
      <c r="H924">
        <v>0.115</v>
      </c>
      <c r="I924">
        <v>1</v>
      </c>
      <c r="J924">
        <v>0.24099999999999999</v>
      </c>
      <c r="M924">
        <v>-240.202</v>
      </c>
      <c r="O924" s="1">
        <v>5.7939999999999997E-3</v>
      </c>
      <c r="P924">
        <v>1</v>
      </c>
      <c r="Q924">
        <v>1.2999999999999999E-2</v>
      </c>
    </row>
    <row r="925" spans="1:17" x14ac:dyDescent="0.25">
      <c r="A925" t="s">
        <v>911</v>
      </c>
      <c r="C925" t="s">
        <v>2489</v>
      </c>
      <c r="D925" t="s">
        <v>2481</v>
      </c>
      <c r="F925">
        <v>-170.10900000000001</v>
      </c>
      <c r="G925">
        <f>-LOG(-F925,2)</f>
        <v>-7.4103156618276476</v>
      </c>
      <c r="H925" s="1">
        <v>9.0329999999999997E-10</v>
      </c>
      <c r="I925" s="1">
        <v>1.9460000000000001E-6</v>
      </c>
      <c r="J925" s="1">
        <v>4.285E-9</v>
      </c>
      <c r="M925" t="s">
        <v>3449</v>
      </c>
      <c r="O925">
        <v>0</v>
      </c>
      <c r="P925">
        <v>0</v>
      </c>
      <c r="Q925">
        <v>0</v>
      </c>
    </row>
    <row r="926" spans="1:17" x14ac:dyDescent="0.25">
      <c r="A926" t="s">
        <v>912</v>
      </c>
      <c r="C926" t="s">
        <v>2950</v>
      </c>
      <c r="D926" t="s">
        <v>2437</v>
      </c>
      <c r="F926" t="s">
        <v>3449</v>
      </c>
      <c r="H926" s="1">
        <v>3.7530000000000002E-4</v>
      </c>
      <c r="I926">
        <v>0.80800000000000005</v>
      </c>
      <c r="J926" s="1">
        <v>1.1839999999999999E-3</v>
      </c>
      <c r="M926" t="s">
        <v>3449</v>
      </c>
      <c r="O926" s="1">
        <v>9.8889999999999994E-8</v>
      </c>
      <c r="P926" s="1">
        <v>2.13E-4</v>
      </c>
      <c r="Q926" s="1">
        <v>3.262E-7</v>
      </c>
    </row>
    <row r="927" spans="1:17" x14ac:dyDescent="0.25">
      <c r="A927" t="s">
        <v>913</v>
      </c>
      <c r="C927" t="s">
        <v>2951</v>
      </c>
      <c r="D927" t="s">
        <v>2413</v>
      </c>
      <c r="F927">
        <v>-60.674999999999997</v>
      </c>
      <c r="H927">
        <v>1.7000000000000001E-2</v>
      </c>
      <c r="I927">
        <v>1</v>
      </c>
      <c r="J927">
        <v>4.2999999999999997E-2</v>
      </c>
      <c r="M927">
        <v>-6.9340000000000002</v>
      </c>
      <c r="O927" s="1">
        <v>3.8910000000000003E-4</v>
      </c>
      <c r="P927">
        <v>0.83799999999999997</v>
      </c>
      <c r="Q927" s="1">
        <v>1.0169999999999999E-3</v>
      </c>
    </row>
    <row r="928" spans="1:17" x14ac:dyDescent="0.25">
      <c r="A928" t="s">
        <v>914</v>
      </c>
      <c r="C928" t="s">
        <v>2952</v>
      </c>
      <c r="D928" t="s">
        <v>2539</v>
      </c>
      <c r="F928">
        <v>-59.414999999999999</v>
      </c>
      <c r="G928">
        <f>-LOG(-F928,2)</f>
        <v>-5.8927552968510515</v>
      </c>
      <c r="H928" s="1">
        <v>1.0790000000000001E-9</v>
      </c>
      <c r="I928" s="1">
        <v>2.323E-6</v>
      </c>
      <c r="J928" s="1">
        <v>5.0950000000000003E-9</v>
      </c>
      <c r="M928">
        <v>-56.587000000000003</v>
      </c>
      <c r="N928">
        <f>-LOG(-M928,2)</f>
        <v>-5.8223987488330673</v>
      </c>
      <c r="O928" s="1">
        <v>1.054E-12</v>
      </c>
      <c r="P928" s="1">
        <v>2.2699999999999998E-9</v>
      </c>
      <c r="Q928" s="1">
        <v>4.3230000000000001E-12</v>
      </c>
    </row>
    <row r="929" spans="1:17" x14ac:dyDescent="0.25">
      <c r="A929" t="s">
        <v>915</v>
      </c>
      <c r="C929" t="s">
        <v>2489</v>
      </c>
      <c r="D929" t="s">
        <v>2481</v>
      </c>
      <c r="F929" t="s">
        <v>3481</v>
      </c>
      <c r="H929" s="1">
        <v>2.8840000000000001E-7</v>
      </c>
      <c r="I929" s="1">
        <v>6.2129999999999998E-4</v>
      </c>
      <c r="J929" s="1">
        <v>1.1769999999999999E-6</v>
      </c>
      <c r="M929" t="s">
        <v>3481</v>
      </c>
      <c r="O929" s="1">
        <v>4.1630000000000002E-14</v>
      </c>
      <c r="P929" s="1">
        <v>8.9679999999999994E-11</v>
      </c>
      <c r="Q929" s="1">
        <v>1.7830000000000001E-13</v>
      </c>
    </row>
    <row r="930" spans="1:17" x14ac:dyDescent="0.25">
      <c r="A930" t="s">
        <v>916</v>
      </c>
      <c r="C930" t="s">
        <v>2489</v>
      </c>
      <c r="D930" t="s">
        <v>2481</v>
      </c>
      <c r="F930" t="s">
        <v>3449</v>
      </c>
      <c r="H930">
        <v>0.36799999999999999</v>
      </c>
      <c r="I930">
        <v>1</v>
      </c>
      <c r="J930">
        <v>0.64500000000000002</v>
      </c>
      <c r="M930" t="s">
        <v>3449</v>
      </c>
      <c r="O930">
        <v>0.34799999999999998</v>
      </c>
      <c r="P930">
        <v>1</v>
      </c>
      <c r="Q930">
        <v>0.56699999999999995</v>
      </c>
    </row>
    <row r="931" spans="1:17" x14ac:dyDescent="0.25">
      <c r="A931" t="s">
        <v>917</v>
      </c>
      <c r="C931" t="s">
        <v>2489</v>
      </c>
      <c r="D931" t="s">
        <v>2481</v>
      </c>
      <c r="F931">
        <v>-118.44799999999999</v>
      </c>
      <c r="H931">
        <v>0.02</v>
      </c>
      <c r="I931">
        <v>1</v>
      </c>
      <c r="J931">
        <v>4.9000000000000002E-2</v>
      </c>
      <c r="M931">
        <v>-248.18600000000001</v>
      </c>
      <c r="O931" s="1">
        <v>5.4960000000000002E-4</v>
      </c>
      <c r="P931">
        <v>1</v>
      </c>
      <c r="Q931" s="1">
        <v>1.4059999999999999E-3</v>
      </c>
    </row>
    <row r="932" spans="1:17" x14ac:dyDescent="0.25">
      <c r="A932" t="s">
        <v>918</v>
      </c>
      <c r="C932" t="s">
        <v>2489</v>
      </c>
      <c r="D932" t="s">
        <v>2481</v>
      </c>
      <c r="F932">
        <v>-152.11199999999999</v>
      </c>
      <c r="G932">
        <f>-LOG(-F932,2)</f>
        <v>-7.248990160441303</v>
      </c>
      <c r="H932" s="1">
        <v>2.0489999999999999E-11</v>
      </c>
      <c r="I932" s="1">
        <v>4.4129999999999999E-8</v>
      </c>
      <c r="J932" s="1">
        <v>1.061E-10</v>
      </c>
      <c r="M932">
        <v>-531.20000000000005</v>
      </c>
      <c r="N932">
        <f>-LOG(-M932,2)</f>
        <v>-9.0531113364595619</v>
      </c>
      <c r="O932">
        <v>0</v>
      </c>
      <c r="P932">
        <v>0</v>
      </c>
      <c r="Q932">
        <v>0</v>
      </c>
    </row>
    <row r="933" spans="1:17" x14ac:dyDescent="0.25">
      <c r="A933" t="s">
        <v>919</v>
      </c>
      <c r="C933" t="s">
        <v>2406</v>
      </c>
      <c r="D933" t="s">
        <v>2407</v>
      </c>
      <c r="F933">
        <v>-47.457999999999998</v>
      </c>
      <c r="G933">
        <f>-LOG(-F933,2)</f>
        <v>-5.5685793978869915</v>
      </c>
      <c r="H933">
        <v>0</v>
      </c>
      <c r="I933">
        <v>0</v>
      </c>
      <c r="J933">
        <v>0</v>
      </c>
      <c r="M933" t="s">
        <v>3449</v>
      </c>
      <c r="O933">
        <v>0</v>
      </c>
      <c r="P933">
        <v>0</v>
      </c>
      <c r="Q933">
        <v>0</v>
      </c>
    </row>
    <row r="934" spans="1:17" x14ac:dyDescent="0.25">
      <c r="A934" t="s">
        <v>920</v>
      </c>
      <c r="C934" t="s">
        <v>2489</v>
      </c>
      <c r="D934" t="s">
        <v>2481</v>
      </c>
      <c r="F934" t="s">
        <v>3481</v>
      </c>
      <c r="H934" s="1">
        <v>5.5069999999999997E-3</v>
      </c>
      <c r="I934">
        <v>1</v>
      </c>
      <c r="J934">
        <v>1.4999999999999999E-2</v>
      </c>
      <c r="M934" t="s">
        <v>3481</v>
      </c>
      <c r="O934" s="1">
        <v>2.1659999999999999E-5</v>
      </c>
      <c r="P934">
        <v>4.7E-2</v>
      </c>
      <c r="Q934" s="1">
        <v>6.0590000000000001E-5</v>
      </c>
    </row>
    <row r="935" spans="1:17" x14ac:dyDescent="0.25">
      <c r="A935" t="s">
        <v>921</v>
      </c>
      <c r="C935" t="s">
        <v>2953</v>
      </c>
      <c r="D935" t="s">
        <v>2419</v>
      </c>
      <c r="F935">
        <v>-157.78200000000001</v>
      </c>
      <c r="H935">
        <v>8.7999999999999995E-2</v>
      </c>
      <c r="I935">
        <v>1</v>
      </c>
      <c r="J935">
        <v>0.19</v>
      </c>
      <c r="M935">
        <v>-14.374000000000001</v>
      </c>
      <c r="O935">
        <v>1.0999999999999999E-2</v>
      </c>
      <c r="P935">
        <v>1</v>
      </c>
      <c r="Q935">
        <v>2.5000000000000001E-2</v>
      </c>
    </row>
    <row r="936" spans="1:17" x14ac:dyDescent="0.25">
      <c r="A936" t="s">
        <v>922</v>
      </c>
      <c r="C936" t="s">
        <v>2520</v>
      </c>
      <c r="D936" t="s">
        <v>2446</v>
      </c>
      <c r="F936" t="s">
        <v>3481</v>
      </c>
      <c r="H936" s="1">
        <v>3.7000000000000002E-6</v>
      </c>
      <c r="I936" s="1">
        <v>7.9710000000000007E-3</v>
      </c>
      <c r="J936" s="1">
        <v>1.3859999999999999E-5</v>
      </c>
      <c r="M936" t="s">
        <v>3481</v>
      </c>
      <c r="O936" s="1">
        <v>9.9580000000000001E-10</v>
      </c>
      <c r="P936" s="1">
        <v>2.1449999999999998E-6</v>
      </c>
      <c r="Q936" s="1">
        <v>3.6600000000000002E-9</v>
      </c>
    </row>
    <row r="937" spans="1:17" x14ac:dyDescent="0.25">
      <c r="A937" t="s">
        <v>923</v>
      </c>
      <c r="C937" t="s">
        <v>2733</v>
      </c>
      <c r="F937" t="s">
        <v>3481</v>
      </c>
      <c r="H937">
        <v>1</v>
      </c>
      <c r="I937">
        <v>1</v>
      </c>
      <c r="J937">
        <v>1</v>
      </c>
      <c r="M937" t="s">
        <v>3481</v>
      </c>
      <c r="O937">
        <v>1</v>
      </c>
      <c r="P937">
        <v>1</v>
      </c>
      <c r="Q937">
        <v>1</v>
      </c>
    </row>
    <row r="938" spans="1:17" x14ac:dyDescent="0.25">
      <c r="A938" t="s">
        <v>924</v>
      </c>
      <c r="C938" t="s">
        <v>2489</v>
      </c>
      <c r="D938" t="s">
        <v>2481</v>
      </c>
      <c r="F938">
        <v>-170.10900000000001</v>
      </c>
      <c r="G938">
        <f>-LOG(-F938,2)</f>
        <v>-7.4103156618276476</v>
      </c>
      <c r="H938">
        <v>0.375</v>
      </c>
      <c r="I938">
        <v>1</v>
      </c>
      <c r="J938">
        <v>0.65300000000000002</v>
      </c>
      <c r="M938" t="s">
        <v>3449</v>
      </c>
      <c r="O938">
        <v>0.19900000000000001</v>
      </c>
      <c r="P938">
        <v>1</v>
      </c>
      <c r="Q938">
        <v>0.35499999999999998</v>
      </c>
    </row>
    <row r="939" spans="1:17" x14ac:dyDescent="0.25">
      <c r="A939" t="s">
        <v>925</v>
      </c>
      <c r="C939" t="s">
        <v>2954</v>
      </c>
      <c r="D939" t="s">
        <v>2458</v>
      </c>
      <c r="F939" t="s">
        <v>3481</v>
      </c>
      <c r="H939" s="1">
        <v>5.999E-4</v>
      </c>
      <c r="I939">
        <v>1</v>
      </c>
      <c r="J939" s="1">
        <v>1.833E-3</v>
      </c>
      <c r="M939" t="s">
        <v>3481</v>
      </c>
      <c r="O939" s="1">
        <v>2.7309999999999998E-7</v>
      </c>
      <c r="P939" s="1">
        <v>5.8830000000000004E-4</v>
      </c>
      <c r="Q939" s="1">
        <v>8.8059999999999998E-7</v>
      </c>
    </row>
    <row r="940" spans="1:17" x14ac:dyDescent="0.25">
      <c r="A940" t="s">
        <v>926</v>
      </c>
      <c r="C940" t="s">
        <v>2406</v>
      </c>
      <c r="D940" t="s">
        <v>2407</v>
      </c>
      <c r="F940" t="s">
        <v>3481</v>
      </c>
      <c r="H940">
        <v>0.222</v>
      </c>
      <c r="I940">
        <v>1</v>
      </c>
      <c r="J940">
        <v>0.42399999999999999</v>
      </c>
      <c r="M940" t="s">
        <v>3481</v>
      </c>
      <c r="O940">
        <v>7.0000000000000007E-2</v>
      </c>
      <c r="P940">
        <v>1</v>
      </c>
      <c r="Q940">
        <v>0.13800000000000001</v>
      </c>
    </row>
    <row r="941" spans="1:17" x14ac:dyDescent="0.25">
      <c r="A941" t="s">
        <v>927</v>
      </c>
      <c r="C941" t="s">
        <v>2955</v>
      </c>
      <c r="D941" t="s">
        <v>2421</v>
      </c>
      <c r="F941" t="s">
        <v>3481</v>
      </c>
      <c r="H941">
        <v>0.54800000000000004</v>
      </c>
      <c r="I941">
        <v>1</v>
      </c>
      <c r="J941">
        <v>0.85099999999999998</v>
      </c>
      <c r="M941" t="s">
        <v>3481</v>
      </c>
      <c r="O941">
        <v>0.72</v>
      </c>
      <c r="P941">
        <v>1</v>
      </c>
      <c r="Q941">
        <v>0.96299999999999997</v>
      </c>
    </row>
    <row r="942" spans="1:17" x14ac:dyDescent="0.25">
      <c r="A942" t="s">
        <v>928</v>
      </c>
      <c r="C942" t="s">
        <v>2489</v>
      </c>
      <c r="D942" t="s">
        <v>2481</v>
      </c>
      <c r="F942" t="s">
        <v>3481</v>
      </c>
      <c r="H942">
        <v>0.64500000000000002</v>
      </c>
      <c r="I942">
        <v>1</v>
      </c>
      <c r="J942">
        <v>0.93600000000000005</v>
      </c>
      <c r="M942" t="s">
        <v>3481</v>
      </c>
      <c r="O942">
        <v>0.65300000000000002</v>
      </c>
      <c r="P942">
        <v>1</v>
      </c>
      <c r="Q942">
        <v>0.89900000000000002</v>
      </c>
    </row>
    <row r="943" spans="1:17" x14ac:dyDescent="0.25">
      <c r="A943" t="s">
        <v>929</v>
      </c>
      <c r="C943" t="s">
        <v>2603</v>
      </c>
      <c r="F943" t="s">
        <v>3481</v>
      </c>
      <c r="H943">
        <v>1</v>
      </c>
      <c r="I943">
        <v>1</v>
      </c>
      <c r="J943">
        <v>1</v>
      </c>
      <c r="M943" t="s">
        <v>3481</v>
      </c>
      <c r="O943">
        <v>1</v>
      </c>
      <c r="P943">
        <v>1</v>
      </c>
      <c r="Q943">
        <v>1</v>
      </c>
    </row>
    <row r="944" spans="1:17" x14ac:dyDescent="0.25">
      <c r="A944" t="s">
        <v>930</v>
      </c>
      <c r="C944" t="s">
        <v>2489</v>
      </c>
      <c r="D944" t="s">
        <v>2481</v>
      </c>
      <c r="F944">
        <v>-71.495000000000005</v>
      </c>
      <c r="G944">
        <f>-LOG(-F944,2)</f>
        <v>-6.1597704454855835</v>
      </c>
      <c r="H944">
        <v>0.49199999999999999</v>
      </c>
      <c r="I944">
        <v>1</v>
      </c>
      <c r="J944">
        <v>0.79300000000000004</v>
      </c>
      <c r="M944">
        <v>-149.804</v>
      </c>
      <c r="N944">
        <f>-LOG(-M944,2)</f>
        <v>-7.2269323362891358</v>
      </c>
      <c r="O944">
        <v>0.45500000000000002</v>
      </c>
      <c r="P944">
        <v>1</v>
      </c>
      <c r="Q944">
        <v>0.70699999999999996</v>
      </c>
    </row>
    <row r="945" spans="1:17" x14ac:dyDescent="0.25">
      <c r="A945" t="s">
        <v>931</v>
      </c>
      <c r="C945" t="s">
        <v>2489</v>
      </c>
      <c r="D945" t="s">
        <v>2481</v>
      </c>
      <c r="F945" t="s">
        <v>3481</v>
      </c>
      <c r="H945">
        <v>1.7000000000000001E-2</v>
      </c>
      <c r="I945">
        <v>1</v>
      </c>
      <c r="J945">
        <v>4.2000000000000003E-2</v>
      </c>
      <c r="M945" t="s">
        <v>3481</v>
      </c>
      <c r="O945" s="1">
        <v>3.4390000000000001E-4</v>
      </c>
      <c r="P945">
        <v>0.74099999999999999</v>
      </c>
      <c r="Q945" s="1">
        <v>9.033E-4</v>
      </c>
    </row>
    <row r="946" spans="1:17" x14ac:dyDescent="0.25">
      <c r="A946" t="s">
        <v>932</v>
      </c>
      <c r="C946" t="s">
        <v>2956</v>
      </c>
      <c r="D946" t="s">
        <v>2401</v>
      </c>
      <c r="F946" t="s">
        <v>3481</v>
      </c>
      <c r="H946">
        <v>0.25700000000000001</v>
      </c>
      <c r="I946">
        <v>1</v>
      </c>
      <c r="J946">
        <v>0.48399999999999999</v>
      </c>
      <c r="M946" t="s">
        <v>3481</v>
      </c>
      <c r="O946">
        <v>0.16900000000000001</v>
      </c>
      <c r="P946">
        <v>1</v>
      </c>
      <c r="Q946">
        <v>0.308</v>
      </c>
    </row>
    <row r="947" spans="1:17" x14ac:dyDescent="0.25">
      <c r="A947" t="s">
        <v>933</v>
      </c>
      <c r="C947" t="s">
        <v>2733</v>
      </c>
      <c r="F947" t="s">
        <v>3481</v>
      </c>
      <c r="H947">
        <v>1</v>
      </c>
      <c r="I947">
        <v>1</v>
      </c>
      <c r="J947">
        <v>1</v>
      </c>
      <c r="M947" t="s">
        <v>3481</v>
      </c>
      <c r="O947">
        <v>1</v>
      </c>
      <c r="P947">
        <v>1</v>
      </c>
      <c r="Q947">
        <v>1</v>
      </c>
    </row>
    <row r="948" spans="1:17" x14ac:dyDescent="0.25">
      <c r="A948" t="s">
        <v>934</v>
      </c>
      <c r="C948" t="s">
        <v>2957</v>
      </c>
      <c r="D948" t="s">
        <v>2446</v>
      </c>
      <c r="F948" t="s">
        <v>3481</v>
      </c>
      <c r="H948">
        <v>1</v>
      </c>
      <c r="I948">
        <v>1</v>
      </c>
      <c r="J948">
        <v>1</v>
      </c>
      <c r="M948" t="s">
        <v>3481</v>
      </c>
      <c r="O948">
        <v>1</v>
      </c>
      <c r="P948">
        <v>1</v>
      </c>
      <c r="Q948">
        <v>1</v>
      </c>
    </row>
    <row r="949" spans="1:17" x14ac:dyDescent="0.25">
      <c r="A949" t="s">
        <v>935</v>
      </c>
      <c r="C949" t="s">
        <v>2489</v>
      </c>
      <c r="D949" t="s">
        <v>2481</v>
      </c>
      <c r="F949" t="s">
        <v>3481</v>
      </c>
      <c r="H949">
        <v>1</v>
      </c>
      <c r="I949">
        <v>1</v>
      </c>
      <c r="J949">
        <v>1</v>
      </c>
      <c r="M949" t="s">
        <v>3481</v>
      </c>
      <c r="O949">
        <v>1</v>
      </c>
      <c r="P949">
        <v>1</v>
      </c>
      <c r="Q949">
        <v>1</v>
      </c>
    </row>
    <row r="950" spans="1:17" x14ac:dyDescent="0.25">
      <c r="A950" t="s">
        <v>936</v>
      </c>
      <c r="C950" t="s">
        <v>2489</v>
      </c>
      <c r="D950" t="s">
        <v>2481</v>
      </c>
      <c r="F950" t="s">
        <v>3481</v>
      </c>
      <c r="H950">
        <v>1</v>
      </c>
      <c r="I950">
        <v>1</v>
      </c>
      <c r="J950">
        <v>1</v>
      </c>
      <c r="M950" t="s">
        <v>3481</v>
      </c>
      <c r="O950">
        <v>1</v>
      </c>
      <c r="P950">
        <v>1</v>
      </c>
      <c r="Q950">
        <v>1</v>
      </c>
    </row>
    <row r="951" spans="1:17" x14ac:dyDescent="0.25">
      <c r="A951" t="s">
        <v>937</v>
      </c>
      <c r="C951" t="s">
        <v>2489</v>
      </c>
      <c r="D951" t="s">
        <v>2481</v>
      </c>
      <c r="F951" t="s">
        <v>3481</v>
      </c>
      <c r="H951">
        <v>1</v>
      </c>
      <c r="I951">
        <v>1</v>
      </c>
      <c r="J951">
        <v>1</v>
      </c>
      <c r="M951" t="s">
        <v>3481</v>
      </c>
      <c r="O951">
        <v>1</v>
      </c>
      <c r="P951">
        <v>1</v>
      </c>
      <c r="Q951">
        <v>1</v>
      </c>
    </row>
    <row r="952" spans="1:17" x14ac:dyDescent="0.25">
      <c r="A952" t="s">
        <v>938</v>
      </c>
      <c r="C952" t="s">
        <v>2828</v>
      </c>
      <c r="D952" t="s">
        <v>2472</v>
      </c>
      <c r="F952" t="s">
        <v>3481</v>
      </c>
      <c r="H952">
        <v>1</v>
      </c>
      <c r="I952">
        <v>1</v>
      </c>
      <c r="J952">
        <v>1</v>
      </c>
      <c r="M952" t="s">
        <v>3481</v>
      </c>
      <c r="O952">
        <v>1</v>
      </c>
      <c r="P952">
        <v>1</v>
      </c>
      <c r="Q952">
        <v>1</v>
      </c>
    </row>
    <row r="953" spans="1:17" x14ac:dyDescent="0.25">
      <c r="A953" t="s">
        <v>939</v>
      </c>
      <c r="C953" t="s">
        <v>2828</v>
      </c>
      <c r="D953" t="s">
        <v>2472</v>
      </c>
      <c r="F953" t="s">
        <v>3481</v>
      </c>
      <c r="H953">
        <v>1</v>
      </c>
      <c r="I953">
        <v>1</v>
      </c>
      <c r="J953">
        <v>1</v>
      </c>
      <c r="M953" t="s">
        <v>3481</v>
      </c>
      <c r="O953">
        <v>1</v>
      </c>
      <c r="P953">
        <v>1</v>
      </c>
      <c r="Q953">
        <v>1</v>
      </c>
    </row>
    <row r="954" spans="1:17" x14ac:dyDescent="0.25">
      <c r="A954" t="s">
        <v>940</v>
      </c>
      <c r="C954" t="s">
        <v>2489</v>
      </c>
      <c r="D954" t="s">
        <v>2481</v>
      </c>
      <c r="F954" t="s">
        <v>3481</v>
      </c>
      <c r="H954">
        <v>1</v>
      </c>
      <c r="I954">
        <v>1</v>
      </c>
      <c r="J954">
        <v>1</v>
      </c>
      <c r="M954" t="s">
        <v>3481</v>
      </c>
      <c r="O954">
        <v>1</v>
      </c>
      <c r="P954">
        <v>1</v>
      </c>
      <c r="Q954">
        <v>1</v>
      </c>
    </row>
    <row r="955" spans="1:17" x14ac:dyDescent="0.25">
      <c r="A955" t="s">
        <v>941</v>
      </c>
      <c r="C955" t="s">
        <v>2681</v>
      </c>
      <c r="D955" t="s">
        <v>2423</v>
      </c>
      <c r="F955" t="s">
        <v>3481</v>
      </c>
      <c r="H955">
        <v>1</v>
      </c>
      <c r="I955">
        <v>1</v>
      </c>
      <c r="J955">
        <v>1</v>
      </c>
      <c r="M955" t="s">
        <v>3481</v>
      </c>
      <c r="O955">
        <v>1</v>
      </c>
      <c r="P955">
        <v>1</v>
      </c>
      <c r="Q955">
        <v>1</v>
      </c>
    </row>
    <row r="956" spans="1:17" x14ac:dyDescent="0.25">
      <c r="A956" t="s">
        <v>942</v>
      </c>
      <c r="C956" t="s">
        <v>2733</v>
      </c>
      <c r="F956" t="s">
        <v>3481</v>
      </c>
      <c r="H956">
        <v>1</v>
      </c>
      <c r="I956">
        <v>1</v>
      </c>
      <c r="J956">
        <v>1</v>
      </c>
      <c r="M956" t="s">
        <v>3481</v>
      </c>
      <c r="O956">
        <v>1</v>
      </c>
      <c r="P956">
        <v>1</v>
      </c>
      <c r="Q956">
        <v>1</v>
      </c>
    </row>
    <row r="957" spans="1:17" x14ac:dyDescent="0.25">
      <c r="A957" t="s">
        <v>943</v>
      </c>
      <c r="C957" t="s">
        <v>2572</v>
      </c>
      <c r="F957" t="s">
        <v>3481</v>
      </c>
      <c r="H957">
        <v>1</v>
      </c>
      <c r="I957">
        <v>1</v>
      </c>
      <c r="J957">
        <v>1</v>
      </c>
      <c r="M957" t="s">
        <v>3481</v>
      </c>
      <c r="O957">
        <v>1</v>
      </c>
      <c r="P957">
        <v>1</v>
      </c>
      <c r="Q957">
        <v>1</v>
      </c>
    </row>
    <row r="958" spans="1:17" x14ac:dyDescent="0.25">
      <c r="A958" t="s">
        <v>944</v>
      </c>
      <c r="C958" t="s">
        <v>2733</v>
      </c>
      <c r="F958" t="s">
        <v>3449</v>
      </c>
      <c r="H958">
        <v>1</v>
      </c>
      <c r="I958">
        <v>1</v>
      </c>
      <c r="J958">
        <v>1</v>
      </c>
      <c r="M958" t="s">
        <v>3449</v>
      </c>
      <c r="O958">
        <v>1</v>
      </c>
      <c r="P958">
        <v>1</v>
      </c>
      <c r="Q958">
        <v>1</v>
      </c>
    </row>
    <row r="959" spans="1:17" x14ac:dyDescent="0.25">
      <c r="A959" t="s">
        <v>945</v>
      </c>
      <c r="C959" t="s">
        <v>2406</v>
      </c>
      <c r="D959" t="s">
        <v>2407</v>
      </c>
      <c r="F959" t="s">
        <v>3449</v>
      </c>
      <c r="H959">
        <v>3.3000000000000002E-2</v>
      </c>
      <c r="I959">
        <v>1</v>
      </c>
      <c r="J959">
        <v>7.6999999999999999E-2</v>
      </c>
      <c r="M959" t="s">
        <v>3449</v>
      </c>
      <c r="O959" s="1">
        <v>1.5319999999999999E-3</v>
      </c>
      <c r="P959">
        <v>1</v>
      </c>
      <c r="Q959" s="1">
        <v>3.7330000000000002E-3</v>
      </c>
    </row>
    <row r="960" spans="1:17" x14ac:dyDescent="0.25">
      <c r="A960" t="s">
        <v>946</v>
      </c>
      <c r="C960" t="s">
        <v>2489</v>
      </c>
      <c r="D960" t="s">
        <v>2481</v>
      </c>
      <c r="F960" t="s">
        <v>3481</v>
      </c>
      <c r="H960" s="1">
        <v>1.518E-3</v>
      </c>
      <c r="I960">
        <v>1</v>
      </c>
      <c r="J960" s="1">
        <v>4.4419999999999998E-3</v>
      </c>
      <c r="M960" t="s">
        <v>3481</v>
      </c>
      <c r="O960" s="1">
        <v>2.4449999999999999E-6</v>
      </c>
      <c r="P960" s="1">
        <v>5.267E-3</v>
      </c>
      <c r="Q960" s="1">
        <v>7.3869999999999997E-6</v>
      </c>
    </row>
    <row r="961" spans="1:17" x14ac:dyDescent="0.25">
      <c r="A961" t="s">
        <v>947</v>
      </c>
      <c r="C961" t="s">
        <v>2489</v>
      </c>
      <c r="D961" t="s">
        <v>2481</v>
      </c>
      <c r="F961">
        <v>-82.096000000000004</v>
      </c>
      <c r="H961">
        <v>1</v>
      </c>
      <c r="I961">
        <v>1</v>
      </c>
      <c r="J961">
        <v>1</v>
      </c>
      <c r="M961">
        <v>-107.51</v>
      </c>
      <c r="O961">
        <v>1</v>
      </c>
      <c r="P961">
        <v>1</v>
      </c>
      <c r="Q961">
        <v>1</v>
      </c>
    </row>
    <row r="962" spans="1:17" x14ac:dyDescent="0.25">
      <c r="A962" t="s">
        <v>948</v>
      </c>
      <c r="C962" t="s">
        <v>2520</v>
      </c>
      <c r="D962" t="s">
        <v>2446</v>
      </c>
      <c r="F962">
        <v>-241.60300000000001</v>
      </c>
      <c r="G962">
        <f>-LOG(-F962,2)</f>
        <v>-7.9164945585861091</v>
      </c>
      <c r="H962">
        <v>0</v>
      </c>
      <c r="I962">
        <v>0</v>
      </c>
      <c r="J962">
        <v>0</v>
      </c>
      <c r="M962">
        <v>-112.496</v>
      </c>
      <c r="N962">
        <f>-LOG(-M962,2)</f>
        <v>-6.8137298944814146</v>
      </c>
      <c r="O962">
        <v>0</v>
      </c>
      <c r="P962">
        <v>0</v>
      </c>
      <c r="Q962">
        <v>0</v>
      </c>
    </row>
    <row r="963" spans="1:17" x14ac:dyDescent="0.25">
      <c r="A963" t="s">
        <v>949</v>
      </c>
      <c r="C963" t="s">
        <v>2489</v>
      </c>
      <c r="D963" t="s">
        <v>2481</v>
      </c>
      <c r="F963" t="s">
        <v>3481</v>
      </c>
      <c r="H963" s="1">
        <v>1.9840000000000002E-9</v>
      </c>
      <c r="I963" s="1">
        <v>4.2729999999999996E-6</v>
      </c>
      <c r="J963" s="1">
        <v>9.1890000000000004E-9</v>
      </c>
      <c r="M963" t="s">
        <v>3481</v>
      </c>
      <c r="O963">
        <v>0</v>
      </c>
      <c r="P963">
        <v>0</v>
      </c>
      <c r="Q963">
        <v>0</v>
      </c>
    </row>
    <row r="964" spans="1:17" x14ac:dyDescent="0.25">
      <c r="A964" t="s">
        <v>950</v>
      </c>
      <c r="C964" t="s">
        <v>2489</v>
      </c>
      <c r="D964" t="s">
        <v>2481</v>
      </c>
      <c r="F964" t="s">
        <v>3481</v>
      </c>
      <c r="H964">
        <v>0.23400000000000001</v>
      </c>
      <c r="I964">
        <v>1</v>
      </c>
      <c r="J964">
        <v>0.44500000000000001</v>
      </c>
      <c r="M964" t="s">
        <v>3481</v>
      </c>
      <c r="O964">
        <v>7.6999999999999999E-2</v>
      </c>
      <c r="P964">
        <v>1</v>
      </c>
      <c r="Q964">
        <v>0.151</v>
      </c>
    </row>
    <row r="965" spans="1:17" x14ac:dyDescent="0.25">
      <c r="A965" t="s">
        <v>2354</v>
      </c>
      <c r="B965" t="s">
        <v>2109</v>
      </c>
      <c r="C965" t="s">
        <v>2958</v>
      </c>
      <c r="D965" t="s">
        <v>2405</v>
      </c>
      <c r="F965" t="s">
        <v>3481</v>
      </c>
      <c r="H965">
        <v>0.997</v>
      </c>
      <c r="I965">
        <v>1</v>
      </c>
      <c r="J965">
        <v>1</v>
      </c>
      <c r="M965" t="s">
        <v>3481</v>
      </c>
      <c r="O965">
        <v>0.99</v>
      </c>
      <c r="P965">
        <v>1</v>
      </c>
      <c r="Q965">
        <v>1</v>
      </c>
    </row>
    <row r="966" spans="1:17" x14ac:dyDescent="0.25">
      <c r="A966" t="s">
        <v>2218</v>
      </c>
      <c r="B966" t="s">
        <v>65</v>
      </c>
      <c r="C966" t="s">
        <v>2478</v>
      </c>
      <c r="D966" t="s">
        <v>2405</v>
      </c>
      <c r="F966" t="s">
        <v>3481</v>
      </c>
      <c r="H966">
        <v>1</v>
      </c>
      <c r="I966">
        <v>1</v>
      </c>
      <c r="J966">
        <v>1</v>
      </c>
      <c r="M966" t="s">
        <v>3481</v>
      </c>
      <c r="O966">
        <v>1</v>
      </c>
      <c r="P966">
        <v>1</v>
      </c>
      <c r="Q966">
        <v>1</v>
      </c>
    </row>
    <row r="967" spans="1:17" x14ac:dyDescent="0.25">
      <c r="A967" t="s">
        <v>2313</v>
      </c>
      <c r="B967" t="s">
        <v>2068</v>
      </c>
      <c r="C967" t="s">
        <v>2959</v>
      </c>
      <c r="D967" t="s">
        <v>2405</v>
      </c>
      <c r="F967" t="s">
        <v>3481</v>
      </c>
      <c r="H967">
        <v>1</v>
      </c>
      <c r="I967">
        <v>1</v>
      </c>
      <c r="J967">
        <v>1</v>
      </c>
      <c r="M967" t="s">
        <v>3481</v>
      </c>
      <c r="O967">
        <v>1</v>
      </c>
      <c r="P967">
        <v>1</v>
      </c>
      <c r="Q967">
        <v>1</v>
      </c>
    </row>
    <row r="968" spans="1:17" x14ac:dyDescent="0.25">
      <c r="A968" t="s">
        <v>2299</v>
      </c>
      <c r="B968" t="s">
        <v>2054</v>
      </c>
      <c r="C968" t="s">
        <v>2960</v>
      </c>
      <c r="D968" t="s">
        <v>2405</v>
      </c>
      <c r="F968" t="s">
        <v>3481</v>
      </c>
      <c r="H968">
        <v>1</v>
      </c>
      <c r="I968">
        <v>1</v>
      </c>
      <c r="J968">
        <v>1</v>
      </c>
      <c r="M968" t="s">
        <v>3481</v>
      </c>
      <c r="O968">
        <v>1</v>
      </c>
      <c r="P968">
        <v>1</v>
      </c>
      <c r="Q968">
        <v>1</v>
      </c>
    </row>
    <row r="969" spans="1:17" x14ac:dyDescent="0.25">
      <c r="A969" t="s">
        <v>951</v>
      </c>
      <c r="C969" t="s">
        <v>2571</v>
      </c>
      <c r="F969" t="s">
        <v>3481</v>
      </c>
      <c r="H969">
        <v>0.313</v>
      </c>
      <c r="I969">
        <v>1</v>
      </c>
      <c r="J969">
        <v>0.56899999999999995</v>
      </c>
      <c r="M969" t="s">
        <v>3481</v>
      </c>
      <c r="O969">
        <v>0.17599999999999999</v>
      </c>
      <c r="P969">
        <v>1</v>
      </c>
      <c r="Q969">
        <v>0.32</v>
      </c>
    </row>
    <row r="970" spans="1:17" x14ac:dyDescent="0.25">
      <c r="A970" t="s">
        <v>952</v>
      </c>
      <c r="C970" t="s">
        <v>2571</v>
      </c>
      <c r="F970" t="s">
        <v>3481</v>
      </c>
      <c r="H970">
        <v>6.2E-2</v>
      </c>
      <c r="I970">
        <v>1</v>
      </c>
      <c r="J970">
        <v>0.13500000000000001</v>
      </c>
      <c r="M970" t="s">
        <v>3481</v>
      </c>
      <c r="O970" s="1">
        <v>5.4599999999999996E-3</v>
      </c>
      <c r="P970">
        <v>1</v>
      </c>
      <c r="Q970">
        <v>1.2999999999999999E-2</v>
      </c>
    </row>
    <row r="971" spans="1:17" x14ac:dyDescent="0.25">
      <c r="A971" t="s">
        <v>953</v>
      </c>
      <c r="C971" t="s">
        <v>2489</v>
      </c>
      <c r="D971" t="s">
        <v>2481</v>
      </c>
      <c r="F971">
        <v>-36.979999999999997</v>
      </c>
      <c r="G971">
        <f>-LOG(-F971,2)</f>
        <v>-5.2086733196294714</v>
      </c>
      <c r="H971">
        <v>0.08</v>
      </c>
      <c r="I971">
        <v>1</v>
      </c>
      <c r="J971">
        <v>0.17199999999999999</v>
      </c>
      <c r="M971" t="s">
        <v>3449</v>
      </c>
      <c r="O971">
        <v>1.2E-2</v>
      </c>
      <c r="P971">
        <v>1</v>
      </c>
      <c r="Q971">
        <v>2.5999999999999999E-2</v>
      </c>
    </row>
    <row r="972" spans="1:17" x14ac:dyDescent="0.25">
      <c r="A972" t="s">
        <v>954</v>
      </c>
      <c r="C972" t="s">
        <v>2489</v>
      </c>
      <c r="D972" t="s">
        <v>2481</v>
      </c>
      <c r="F972" t="s">
        <v>3481</v>
      </c>
      <c r="H972">
        <v>4.2999999999999997E-2</v>
      </c>
      <c r="I972">
        <v>1</v>
      </c>
      <c r="J972">
        <v>9.7000000000000003E-2</v>
      </c>
      <c r="M972" t="s">
        <v>3481</v>
      </c>
      <c r="O972" s="1">
        <v>1.7730000000000001E-3</v>
      </c>
      <c r="P972">
        <v>1</v>
      </c>
      <c r="Q972" s="1">
        <v>4.2760000000000003E-3</v>
      </c>
    </row>
    <row r="973" spans="1:17" x14ac:dyDescent="0.25">
      <c r="A973" t="s">
        <v>955</v>
      </c>
      <c r="C973" t="s">
        <v>2649</v>
      </c>
      <c r="D973" t="s">
        <v>2505</v>
      </c>
      <c r="F973" t="s">
        <v>3481</v>
      </c>
      <c r="H973">
        <v>5.2999999999999999E-2</v>
      </c>
      <c r="I973">
        <v>1</v>
      </c>
      <c r="J973">
        <v>0.11799999999999999</v>
      </c>
      <c r="M973" t="s">
        <v>3481</v>
      </c>
      <c r="O973" s="1">
        <v>6.7850000000000002E-3</v>
      </c>
      <c r="P973">
        <v>1</v>
      </c>
      <c r="Q973">
        <v>1.6E-2</v>
      </c>
    </row>
    <row r="974" spans="1:17" x14ac:dyDescent="0.25">
      <c r="A974" t="s">
        <v>956</v>
      </c>
      <c r="C974" t="s">
        <v>2550</v>
      </c>
      <c r="F974">
        <v>-98.260999999999996</v>
      </c>
      <c r="H974">
        <v>1</v>
      </c>
      <c r="I974">
        <v>1</v>
      </c>
      <c r="J974">
        <v>1</v>
      </c>
      <c r="M974">
        <v>-6.798</v>
      </c>
      <c r="O974">
        <v>1</v>
      </c>
      <c r="P974">
        <v>1</v>
      </c>
      <c r="Q974">
        <v>1</v>
      </c>
    </row>
    <row r="975" spans="1:17" x14ac:dyDescent="0.25">
      <c r="A975" t="s">
        <v>957</v>
      </c>
      <c r="C975" t="s">
        <v>2926</v>
      </c>
      <c r="D975" t="s">
        <v>2419</v>
      </c>
      <c r="F975" t="s">
        <v>3481</v>
      </c>
      <c r="H975" s="1">
        <v>1.9170000000000001E-5</v>
      </c>
      <c r="I975">
        <v>4.1000000000000002E-2</v>
      </c>
      <c r="J975" s="1">
        <v>6.847E-5</v>
      </c>
      <c r="M975" t="s">
        <v>3481</v>
      </c>
      <c r="O975" s="1">
        <v>8.4860000000000002E-7</v>
      </c>
      <c r="P975" s="1">
        <v>1.828E-3</v>
      </c>
      <c r="Q975" s="1">
        <v>2.672E-6</v>
      </c>
    </row>
    <row r="976" spans="1:17" x14ac:dyDescent="0.25">
      <c r="A976" t="s">
        <v>958</v>
      </c>
      <c r="C976" t="s">
        <v>2489</v>
      </c>
      <c r="D976" t="s">
        <v>2481</v>
      </c>
      <c r="F976" t="s">
        <v>3481</v>
      </c>
      <c r="H976">
        <v>0.59399999999999997</v>
      </c>
      <c r="I976">
        <v>1</v>
      </c>
      <c r="J976">
        <v>0.89800000000000002</v>
      </c>
      <c r="M976" t="s">
        <v>3481</v>
      </c>
      <c r="O976">
        <v>0.64400000000000002</v>
      </c>
      <c r="P976">
        <v>1</v>
      </c>
      <c r="Q976">
        <v>0.89200000000000002</v>
      </c>
    </row>
    <row r="977" spans="1:17" x14ac:dyDescent="0.25">
      <c r="A977" t="s">
        <v>959</v>
      </c>
      <c r="C977" t="s">
        <v>2961</v>
      </c>
      <c r="D977" t="s">
        <v>2432</v>
      </c>
      <c r="F977" t="s">
        <v>3481</v>
      </c>
      <c r="H977">
        <v>0.96099999999999997</v>
      </c>
      <c r="I977">
        <v>1</v>
      </c>
      <c r="J977">
        <v>1</v>
      </c>
      <c r="M977" t="s">
        <v>3481</v>
      </c>
      <c r="O977">
        <v>0.622</v>
      </c>
      <c r="P977">
        <v>1</v>
      </c>
      <c r="Q977">
        <v>0.871</v>
      </c>
    </row>
    <row r="978" spans="1:17" x14ac:dyDescent="0.25">
      <c r="A978" t="s">
        <v>2387</v>
      </c>
      <c r="B978" t="s">
        <v>2142</v>
      </c>
      <c r="C978" t="s">
        <v>2962</v>
      </c>
      <c r="D978" t="s">
        <v>2421</v>
      </c>
      <c r="F978" t="s">
        <v>3481</v>
      </c>
      <c r="H978">
        <v>1</v>
      </c>
      <c r="I978">
        <v>1</v>
      </c>
      <c r="J978">
        <v>1</v>
      </c>
      <c r="M978" t="s">
        <v>3481</v>
      </c>
      <c r="O978">
        <v>0.81</v>
      </c>
      <c r="P978">
        <v>1</v>
      </c>
      <c r="Q978">
        <v>1</v>
      </c>
    </row>
    <row r="979" spans="1:17" x14ac:dyDescent="0.25">
      <c r="A979" t="s">
        <v>960</v>
      </c>
      <c r="C979" t="s">
        <v>2963</v>
      </c>
      <c r="D979" t="s">
        <v>2403</v>
      </c>
      <c r="F979" t="s">
        <v>3481</v>
      </c>
      <c r="H979">
        <v>0.96499999999999997</v>
      </c>
      <c r="I979">
        <v>1</v>
      </c>
      <c r="J979">
        <v>1</v>
      </c>
      <c r="M979" t="s">
        <v>3481</v>
      </c>
      <c r="O979">
        <v>0.94799999999999995</v>
      </c>
      <c r="P979">
        <v>1</v>
      </c>
      <c r="Q979">
        <v>1</v>
      </c>
    </row>
    <row r="980" spans="1:17" x14ac:dyDescent="0.25">
      <c r="A980" t="s">
        <v>961</v>
      </c>
      <c r="C980" t="s">
        <v>2964</v>
      </c>
      <c r="D980" t="s">
        <v>2419</v>
      </c>
      <c r="F980" t="s">
        <v>3481</v>
      </c>
      <c r="H980">
        <v>0.68300000000000005</v>
      </c>
      <c r="I980">
        <v>1</v>
      </c>
      <c r="J980">
        <v>0.96199999999999997</v>
      </c>
      <c r="M980" t="s">
        <v>3481</v>
      </c>
      <c r="O980">
        <v>0.90500000000000003</v>
      </c>
      <c r="P980">
        <v>1</v>
      </c>
      <c r="Q980">
        <v>1</v>
      </c>
    </row>
    <row r="981" spans="1:17" x14ac:dyDescent="0.25">
      <c r="A981" t="s">
        <v>962</v>
      </c>
      <c r="C981" t="s">
        <v>2406</v>
      </c>
      <c r="D981" t="s">
        <v>2407</v>
      </c>
      <c r="F981" t="s">
        <v>3481</v>
      </c>
      <c r="H981">
        <v>1</v>
      </c>
      <c r="I981">
        <v>1</v>
      </c>
      <c r="J981">
        <v>1</v>
      </c>
      <c r="M981" t="s">
        <v>3481</v>
      </c>
      <c r="O981">
        <v>1</v>
      </c>
      <c r="P981">
        <v>1</v>
      </c>
      <c r="Q981">
        <v>1</v>
      </c>
    </row>
    <row r="982" spans="1:17" x14ac:dyDescent="0.25">
      <c r="A982" t="s">
        <v>963</v>
      </c>
      <c r="C982" t="s">
        <v>2406</v>
      </c>
      <c r="D982" t="s">
        <v>2407</v>
      </c>
      <c r="F982">
        <v>-111.874</v>
      </c>
      <c r="H982">
        <v>1</v>
      </c>
      <c r="I982">
        <v>1</v>
      </c>
      <c r="J982">
        <v>1</v>
      </c>
      <c r="M982">
        <v>-39.874000000000002</v>
      </c>
      <c r="O982">
        <v>1</v>
      </c>
      <c r="P982">
        <v>1</v>
      </c>
      <c r="Q982">
        <v>1</v>
      </c>
    </row>
    <row r="983" spans="1:17" x14ac:dyDescent="0.25">
      <c r="A983" t="s">
        <v>964</v>
      </c>
      <c r="C983" t="s">
        <v>2965</v>
      </c>
      <c r="D983" t="s">
        <v>2429</v>
      </c>
      <c r="F983">
        <v>-106.01</v>
      </c>
      <c r="G983">
        <f>-LOG(-F983,2)</f>
        <v>-6.72805655144938</v>
      </c>
      <c r="H983">
        <v>0</v>
      </c>
      <c r="I983">
        <v>0</v>
      </c>
      <c r="J983">
        <v>0</v>
      </c>
      <c r="M983">
        <v>-222.12299999999999</v>
      </c>
      <c r="N983">
        <f>-LOG(-M983,2)</f>
        <v>-7.7952149760317324</v>
      </c>
      <c r="O983">
        <v>0</v>
      </c>
      <c r="P983">
        <v>0</v>
      </c>
      <c r="Q983">
        <v>0</v>
      </c>
    </row>
    <row r="984" spans="1:17" x14ac:dyDescent="0.25">
      <c r="A984" t="s">
        <v>965</v>
      </c>
      <c r="C984" t="s">
        <v>2789</v>
      </c>
      <c r="D984" t="s">
        <v>2405</v>
      </c>
      <c r="F984">
        <v>-76.426000000000002</v>
      </c>
      <c r="G984">
        <f>-LOG(-F984,2)</f>
        <v>-6.2559916191419349</v>
      </c>
      <c r="H984">
        <v>1.7000000000000001E-2</v>
      </c>
      <c r="I984">
        <v>1</v>
      </c>
      <c r="J984">
        <v>4.2999999999999997E-2</v>
      </c>
      <c r="M984">
        <v>-3.9060000000000001</v>
      </c>
      <c r="N984">
        <f>-LOG(-M984,2)</f>
        <v>-1.9656919492247047</v>
      </c>
      <c r="O984" s="1">
        <v>3.6759999999999999E-4</v>
      </c>
      <c r="P984">
        <v>0.79200000000000004</v>
      </c>
      <c r="Q984" s="1">
        <v>9.6199999999999996E-4</v>
      </c>
    </row>
    <row r="985" spans="1:17" x14ac:dyDescent="0.25">
      <c r="A985" t="s">
        <v>966</v>
      </c>
      <c r="C985" t="s">
        <v>2966</v>
      </c>
      <c r="D985" t="s">
        <v>2437</v>
      </c>
      <c r="F985">
        <v>-122.03400000000001</v>
      </c>
      <c r="G985">
        <f>-LOG(-F985,2)</f>
        <v>-6.9311393441005622</v>
      </c>
      <c r="H985">
        <v>0.02</v>
      </c>
      <c r="I985">
        <v>1</v>
      </c>
      <c r="J985">
        <v>0.05</v>
      </c>
      <c r="M985" t="s">
        <v>3449</v>
      </c>
      <c r="O985">
        <v>2.9000000000000001E-2</v>
      </c>
      <c r="P985">
        <v>1</v>
      </c>
      <c r="Q985">
        <v>0.06</v>
      </c>
    </row>
    <row r="986" spans="1:17" x14ac:dyDescent="0.25">
      <c r="A986" t="s">
        <v>967</v>
      </c>
      <c r="C986" t="s">
        <v>2406</v>
      </c>
      <c r="D986" t="s">
        <v>2407</v>
      </c>
      <c r="F986" t="s">
        <v>3481</v>
      </c>
      <c r="H986">
        <v>0</v>
      </c>
      <c r="I986">
        <v>0</v>
      </c>
      <c r="J986">
        <v>0</v>
      </c>
      <c r="M986" t="s">
        <v>3481</v>
      </c>
      <c r="O986">
        <v>0</v>
      </c>
      <c r="P986">
        <v>0</v>
      </c>
      <c r="Q986">
        <v>0</v>
      </c>
    </row>
    <row r="987" spans="1:17" x14ac:dyDescent="0.25">
      <c r="A987" t="s">
        <v>968</v>
      </c>
      <c r="C987" t="s">
        <v>2967</v>
      </c>
      <c r="D987" t="s">
        <v>2419</v>
      </c>
      <c r="F987" t="s">
        <v>3481</v>
      </c>
      <c r="H987">
        <v>0.48099999999999998</v>
      </c>
      <c r="I987">
        <v>1</v>
      </c>
      <c r="J987">
        <v>0.78200000000000003</v>
      </c>
      <c r="M987" t="s">
        <v>3481</v>
      </c>
      <c r="O987">
        <v>0.29499999999999998</v>
      </c>
      <c r="P987">
        <v>1</v>
      </c>
      <c r="Q987">
        <v>0.497</v>
      </c>
    </row>
    <row r="988" spans="1:17" x14ac:dyDescent="0.25">
      <c r="A988" t="s">
        <v>969</v>
      </c>
      <c r="C988" t="s">
        <v>2968</v>
      </c>
      <c r="D988" t="s">
        <v>2458</v>
      </c>
      <c r="F988" t="s">
        <v>3481</v>
      </c>
      <c r="H988">
        <v>1</v>
      </c>
      <c r="I988">
        <v>1</v>
      </c>
      <c r="J988">
        <v>1</v>
      </c>
      <c r="M988" t="s">
        <v>3481</v>
      </c>
      <c r="O988">
        <v>1</v>
      </c>
      <c r="P988">
        <v>1</v>
      </c>
      <c r="Q988">
        <v>1</v>
      </c>
    </row>
    <row r="989" spans="1:17" x14ac:dyDescent="0.25">
      <c r="A989" t="s">
        <v>970</v>
      </c>
      <c r="C989" t="s">
        <v>2406</v>
      </c>
      <c r="D989" t="s">
        <v>2407</v>
      </c>
      <c r="F989" t="s">
        <v>3481</v>
      </c>
      <c r="H989">
        <v>1</v>
      </c>
      <c r="I989">
        <v>1</v>
      </c>
      <c r="J989">
        <v>1</v>
      </c>
      <c r="M989" t="s">
        <v>3481</v>
      </c>
      <c r="O989">
        <v>1</v>
      </c>
      <c r="P989">
        <v>1</v>
      </c>
      <c r="Q989">
        <v>1</v>
      </c>
    </row>
    <row r="990" spans="1:17" x14ac:dyDescent="0.25">
      <c r="A990" t="s">
        <v>971</v>
      </c>
      <c r="C990" t="s">
        <v>2969</v>
      </c>
      <c r="D990" t="s">
        <v>2405</v>
      </c>
      <c r="F990" t="s">
        <v>3481</v>
      </c>
      <c r="H990">
        <v>0.63700000000000001</v>
      </c>
      <c r="I990">
        <v>1</v>
      </c>
      <c r="J990">
        <v>0.93300000000000005</v>
      </c>
      <c r="M990" t="s">
        <v>3481</v>
      </c>
      <c r="O990">
        <v>0.48299999999999998</v>
      </c>
      <c r="P990">
        <v>1</v>
      </c>
      <c r="Q990">
        <v>0.73599999999999999</v>
      </c>
    </row>
    <row r="991" spans="1:17" x14ac:dyDescent="0.25">
      <c r="A991" t="s">
        <v>972</v>
      </c>
      <c r="C991" t="s">
        <v>2406</v>
      </c>
      <c r="D991" t="s">
        <v>2407</v>
      </c>
      <c r="F991" t="s">
        <v>3481</v>
      </c>
      <c r="H991">
        <v>1</v>
      </c>
      <c r="I991">
        <v>1</v>
      </c>
      <c r="J991">
        <v>1</v>
      </c>
      <c r="M991" t="s">
        <v>3481</v>
      </c>
      <c r="O991">
        <v>1</v>
      </c>
      <c r="P991">
        <v>1</v>
      </c>
      <c r="Q991">
        <v>1</v>
      </c>
    </row>
    <row r="992" spans="1:17" x14ac:dyDescent="0.25">
      <c r="A992" t="s">
        <v>2382</v>
      </c>
      <c r="B992" t="s">
        <v>2137</v>
      </c>
      <c r="C992" t="s">
        <v>2684</v>
      </c>
      <c r="D992" t="s">
        <v>2481</v>
      </c>
      <c r="F992" t="s">
        <v>3481</v>
      </c>
      <c r="H992">
        <v>0.74299999999999999</v>
      </c>
      <c r="I992">
        <v>1</v>
      </c>
      <c r="J992">
        <v>1</v>
      </c>
      <c r="M992" t="s">
        <v>3481</v>
      </c>
      <c r="O992">
        <v>0.81599999999999995</v>
      </c>
      <c r="P992">
        <v>1</v>
      </c>
      <c r="Q992">
        <v>1</v>
      </c>
    </row>
    <row r="993" spans="1:17" x14ac:dyDescent="0.25">
      <c r="A993" t="s">
        <v>973</v>
      </c>
      <c r="C993" t="s">
        <v>2970</v>
      </c>
      <c r="D993" t="s">
        <v>2419</v>
      </c>
      <c r="F993">
        <v>-118.82899999999999</v>
      </c>
      <c r="H993">
        <v>0.74299999999999999</v>
      </c>
      <c r="I993">
        <v>1</v>
      </c>
      <c r="J993">
        <v>1</v>
      </c>
      <c r="M993">
        <v>-622.46</v>
      </c>
      <c r="O993">
        <v>0.53</v>
      </c>
      <c r="P993">
        <v>1</v>
      </c>
      <c r="Q993">
        <v>0.78200000000000003</v>
      </c>
    </row>
    <row r="994" spans="1:17" x14ac:dyDescent="0.25">
      <c r="A994" t="s">
        <v>974</v>
      </c>
      <c r="C994" t="s">
        <v>2971</v>
      </c>
      <c r="D994" t="s">
        <v>2505</v>
      </c>
      <c r="F994" t="s">
        <v>3481</v>
      </c>
      <c r="H994" s="1">
        <v>1.754E-7</v>
      </c>
      <c r="I994" s="1">
        <v>3.7780000000000002E-4</v>
      </c>
      <c r="J994" s="1">
        <v>7.2939999999999995E-7</v>
      </c>
      <c r="M994" t="s">
        <v>3481</v>
      </c>
      <c r="O994" s="1">
        <v>4.8850000000000003E-15</v>
      </c>
      <c r="P994" s="1">
        <v>1.052E-11</v>
      </c>
      <c r="Q994" s="1">
        <v>2.1519999999999999E-14</v>
      </c>
    </row>
    <row r="995" spans="1:17" x14ac:dyDescent="0.25">
      <c r="A995" t="s">
        <v>975</v>
      </c>
      <c r="C995" t="s">
        <v>2645</v>
      </c>
      <c r="D995" t="s">
        <v>2421</v>
      </c>
      <c r="F995" t="s">
        <v>3481</v>
      </c>
      <c r="H995">
        <v>0.77</v>
      </c>
      <c r="I995">
        <v>1</v>
      </c>
      <c r="J995">
        <v>1</v>
      </c>
      <c r="M995" t="s">
        <v>3481</v>
      </c>
      <c r="O995">
        <v>0.66500000000000004</v>
      </c>
      <c r="P995">
        <v>1</v>
      </c>
      <c r="Q995">
        <v>0.91100000000000003</v>
      </c>
    </row>
    <row r="996" spans="1:17" x14ac:dyDescent="0.25">
      <c r="A996" t="s">
        <v>976</v>
      </c>
      <c r="C996" t="s">
        <v>2972</v>
      </c>
      <c r="D996" t="s">
        <v>2423</v>
      </c>
      <c r="F996" t="s">
        <v>3481</v>
      </c>
      <c r="H996">
        <v>0.72099999999999997</v>
      </c>
      <c r="I996">
        <v>1</v>
      </c>
      <c r="J996">
        <v>0.98899999999999999</v>
      </c>
      <c r="M996" t="s">
        <v>3481</v>
      </c>
      <c r="O996">
        <v>0.8</v>
      </c>
      <c r="P996">
        <v>1</v>
      </c>
      <c r="Q996">
        <v>1</v>
      </c>
    </row>
    <row r="997" spans="1:17" x14ac:dyDescent="0.25">
      <c r="A997" t="s">
        <v>977</v>
      </c>
      <c r="C997" t="s">
        <v>2489</v>
      </c>
      <c r="D997" t="s">
        <v>2481</v>
      </c>
      <c r="F997" t="s">
        <v>3481</v>
      </c>
      <c r="H997">
        <v>0.57799999999999996</v>
      </c>
      <c r="I997">
        <v>1</v>
      </c>
      <c r="J997">
        <v>0.88200000000000001</v>
      </c>
      <c r="M997" t="s">
        <v>3481</v>
      </c>
      <c r="O997">
        <v>1</v>
      </c>
      <c r="P997">
        <v>1</v>
      </c>
      <c r="Q997">
        <v>1</v>
      </c>
    </row>
    <row r="998" spans="1:17" x14ac:dyDescent="0.25">
      <c r="A998" t="s">
        <v>978</v>
      </c>
      <c r="C998" t="s">
        <v>2926</v>
      </c>
      <c r="D998" t="s">
        <v>2419</v>
      </c>
      <c r="F998" t="s">
        <v>3481</v>
      </c>
      <c r="H998">
        <v>0.47199999999999998</v>
      </c>
      <c r="I998">
        <v>1</v>
      </c>
      <c r="J998">
        <v>0.77700000000000002</v>
      </c>
      <c r="M998" t="s">
        <v>3481</v>
      </c>
      <c r="O998">
        <v>0.61899999999999999</v>
      </c>
      <c r="P998">
        <v>1</v>
      </c>
      <c r="Q998">
        <v>0.86899999999999999</v>
      </c>
    </row>
    <row r="999" spans="1:17" x14ac:dyDescent="0.25">
      <c r="A999" t="s">
        <v>979</v>
      </c>
      <c r="C999" t="s">
        <v>2926</v>
      </c>
      <c r="D999" t="s">
        <v>2419</v>
      </c>
      <c r="F999" t="s">
        <v>3481</v>
      </c>
      <c r="H999">
        <v>0.79100000000000004</v>
      </c>
      <c r="I999">
        <v>1</v>
      </c>
      <c r="J999">
        <v>1</v>
      </c>
      <c r="M999" t="s">
        <v>3481</v>
      </c>
      <c r="O999">
        <v>0.69399999999999995</v>
      </c>
      <c r="P999">
        <v>1</v>
      </c>
      <c r="Q999">
        <v>0.93700000000000006</v>
      </c>
    </row>
    <row r="1000" spans="1:17" x14ac:dyDescent="0.25">
      <c r="A1000" t="s">
        <v>2184</v>
      </c>
      <c r="B1000" t="s">
        <v>31</v>
      </c>
      <c r="C1000" t="s">
        <v>2442</v>
      </c>
      <c r="D1000" t="s">
        <v>2403</v>
      </c>
      <c r="F1000" t="s">
        <v>3481</v>
      </c>
      <c r="H1000">
        <v>0.94799999999999995</v>
      </c>
      <c r="I1000">
        <v>1</v>
      </c>
      <c r="J1000">
        <v>1</v>
      </c>
      <c r="M1000" t="s">
        <v>3481</v>
      </c>
      <c r="O1000">
        <v>0.51700000000000002</v>
      </c>
      <c r="P1000">
        <v>1</v>
      </c>
      <c r="Q1000">
        <v>0.76700000000000002</v>
      </c>
    </row>
    <row r="1001" spans="1:17" x14ac:dyDescent="0.25">
      <c r="A1001" t="s">
        <v>980</v>
      </c>
      <c r="C1001" t="s">
        <v>2973</v>
      </c>
      <c r="D1001" t="s">
        <v>2419</v>
      </c>
      <c r="F1001" t="s">
        <v>3481</v>
      </c>
      <c r="H1001">
        <v>0.95499999999999996</v>
      </c>
      <c r="I1001">
        <v>1</v>
      </c>
      <c r="J1001">
        <v>1</v>
      </c>
      <c r="M1001" t="s">
        <v>3481</v>
      </c>
      <c r="O1001">
        <v>0.65800000000000003</v>
      </c>
      <c r="P1001">
        <v>1</v>
      </c>
      <c r="Q1001">
        <v>0.90500000000000003</v>
      </c>
    </row>
    <row r="1002" spans="1:17" x14ac:dyDescent="0.25">
      <c r="A1002" t="s">
        <v>981</v>
      </c>
      <c r="C1002" t="s">
        <v>2974</v>
      </c>
      <c r="D1002" t="s">
        <v>2403</v>
      </c>
      <c r="F1002" t="s">
        <v>3481</v>
      </c>
      <c r="H1002">
        <v>1</v>
      </c>
      <c r="I1002">
        <v>1</v>
      </c>
      <c r="J1002">
        <v>1</v>
      </c>
      <c r="M1002" t="s">
        <v>3481</v>
      </c>
      <c r="O1002">
        <v>1</v>
      </c>
      <c r="P1002">
        <v>1</v>
      </c>
      <c r="Q1002">
        <v>1</v>
      </c>
    </row>
    <row r="1003" spans="1:17" x14ac:dyDescent="0.25">
      <c r="A1003" t="s">
        <v>982</v>
      </c>
      <c r="C1003" t="s">
        <v>2975</v>
      </c>
      <c r="D1003" t="s">
        <v>2458</v>
      </c>
      <c r="F1003" t="s">
        <v>3481</v>
      </c>
      <c r="H1003">
        <v>0.877</v>
      </c>
      <c r="I1003">
        <v>1</v>
      </c>
      <c r="J1003">
        <v>1</v>
      </c>
      <c r="M1003" t="s">
        <v>3481</v>
      </c>
      <c r="O1003">
        <v>0.81699999999999995</v>
      </c>
      <c r="P1003">
        <v>1</v>
      </c>
      <c r="Q1003">
        <v>1</v>
      </c>
    </row>
    <row r="1004" spans="1:17" x14ac:dyDescent="0.25">
      <c r="A1004" t="s">
        <v>983</v>
      </c>
      <c r="C1004" t="s">
        <v>2489</v>
      </c>
      <c r="D1004" t="s">
        <v>2481</v>
      </c>
      <c r="F1004" t="s">
        <v>3481</v>
      </c>
      <c r="H1004">
        <v>1</v>
      </c>
      <c r="I1004">
        <v>1</v>
      </c>
      <c r="J1004">
        <v>1</v>
      </c>
      <c r="M1004" t="s">
        <v>3481</v>
      </c>
      <c r="O1004">
        <v>1</v>
      </c>
      <c r="P1004">
        <v>1</v>
      </c>
      <c r="Q1004">
        <v>1</v>
      </c>
    </row>
    <row r="1005" spans="1:17" x14ac:dyDescent="0.25">
      <c r="A1005" t="s">
        <v>984</v>
      </c>
      <c r="C1005" t="s">
        <v>2976</v>
      </c>
      <c r="D1005" t="s">
        <v>2403</v>
      </c>
      <c r="F1005" t="s">
        <v>3481</v>
      </c>
      <c r="H1005">
        <v>0.59499999999999997</v>
      </c>
      <c r="I1005">
        <v>1</v>
      </c>
      <c r="J1005">
        <v>0.89800000000000002</v>
      </c>
      <c r="M1005" t="s">
        <v>3481</v>
      </c>
      <c r="O1005">
        <v>0.34799999999999998</v>
      </c>
      <c r="P1005">
        <v>1</v>
      </c>
      <c r="Q1005">
        <v>0.56699999999999995</v>
      </c>
    </row>
    <row r="1006" spans="1:17" x14ac:dyDescent="0.25">
      <c r="A1006" t="s">
        <v>985</v>
      </c>
      <c r="C1006" t="s">
        <v>2489</v>
      </c>
      <c r="D1006" t="s">
        <v>2481</v>
      </c>
      <c r="F1006" t="s">
        <v>3481</v>
      </c>
      <c r="H1006">
        <v>0.26900000000000002</v>
      </c>
      <c r="I1006">
        <v>1</v>
      </c>
      <c r="J1006">
        <v>0.502</v>
      </c>
      <c r="M1006" t="s">
        <v>3481</v>
      </c>
      <c r="O1006">
        <v>0.27400000000000002</v>
      </c>
      <c r="P1006">
        <v>1</v>
      </c>
      <c r="Q1006">
        <v>0.47</v>
      </c>
    </row>
    <row r="1007" spans="1:17" x14ac:dyDescent="0.25">
      <c r="A1007" t="s">
        <v>986</v>
      </c>
      <c r="C1007" t="s">
        <v>2690</v>
      </c>
      <c r="D1007" t="s">
        <v>2472</v>
      </c>
      <c r="F1007" t="s">
        <v>3481</v>
      </c>
      <c r="H1007">
        <v>0.76900000000000002</v>
      </c>
      <c r="I1007">
        <v>1</v>
      </c>
      <c r="J1007">
        <v>1</v>
      </c>
      <c r="M1007" t="s">
        <v>3481</v>
      </c>
      <c r="O1007">
        <v>0.66300000000000003</v>
      </c>
      <c r="P1007">
        <v>1</v>
      </c>
      <c r="Q1007">
        <v>0.91</v>
      </c>
    </row>
    <row r="1008" spans="1:17" x14ac:dyDescent="0.25">
      <c r="A1008" t="s">
        <v>987</v>
      </c>
      <c r="C1008" t="s">
        <v>2857</v>
      </c>
      <c r="D1008" t="s">
        <v>2472</v>
      </c>
      <c r="F1008" t="s">
        <v>3481</v>
      </c>
      <c r="H1008">
        <v>0.51</v>
      </c>
      <c r="I1008">
        <v>1</v>
      </c>
      <c r="J1008">
        <v>0.81200000000000006</v>
      </c>
      <c r="M1008" t="s">
        <v>3481</v>
      </c>
      <c r="O1008">
        <v>0.34200000000000003</v>
      </c>
      <c r="P1008">
        <v>1</v>
      </c>
      <c r="Q1008">
        <v>0.56000000000000005</v>
      </c>
    </row>
    <row r="1009" spans="1:17" x14ac:dyDescent="0.25">
      <c r="A1009" t="s">
        <v>988</v>
      </c>
      <c r="C1009" t="s">
        <v>2733</v>
      </c>
      <c r="F1009" t="s">
        <v>3481</v>
      </c>
      <c r="H1009">
        <v>0.33800000000000002</v>
      </c>
      <c r="I1009">
        <v>1</v>
      </c>
      <c r="J1009">
        <v>0.60499999999999998</v>
      </c>
      <c r="M1009" t="s">
        <v>3481</v>
      </c>
      <c r="O1009">
        <v>0.155</v>
      </c>
      <c r="P1009">
        <v>1</v>
      </c>
      <c r="Q1009">
        <v>0.28599999999999998</v>
      </c>
    </row>
    <row r="1010" spans="1:17" x14ac:dyDescent="0.25">
      <c r="A1010" t="s">
        <v>989</v>
      </c>
      <c r="C1010" t="s">
        <v>2489</v>
      </c>
      <c r="D1010" t="s">
        <v>2481</v>
      </c>
      <c r="F1010" t="s">
        <v>3481</v>
      </c>
      <c r="H1010">
        <v>1</v>
      </c>
      <c r="I1010">
        <v>1</v>
      </c>
      <c r="J1010">
        <v>1</v>
      </c>
      <c r="M1010" t="s">
        <v>3481</v>
      </c>
      <c r="O1010">
        <v>1</v>
      </c>
      <c r="P1010">
        <v>1</v>
      </c>
      <c r="Q1010">
        <v>1</v>
      </c>
    </row>
    <row r="1011" spans="1:17" x14ac:dyDescent="0.25">
      <c r="A1011" t="s">
        <v>990</v>
      </c>
      <c r="C1011" t="s">
        <v>2571</v>
      </c>
      <c r="F1011">
        <v>-88.587999999999994</v>
      </c>
      <c r="G1011">
        <f>-LOG(-F1011,2)</f>
        <v>-6.4690393815571614</v>
      </c>
      <c r="H1011">
        <v>0.54100000000000004</v>
      </c>
      <c r="I1011">
        <v>1</v>
      </c>
      <c r="J1011">
        <v>0.84499999999999997</v>
      </c>
      <c r="M1011">
        <v>-163.78100000000001</v>
      </c>
      <c r="O1011">
        <v>0.251</v>
      </c>
      <c r="P1011">
        <v>1</v>
      </c>
      <c r="Q1011">
        <v>0.434</v>
      </c>
    </row>
    <row r="1012" spans="1:17" x14ac:dyDescent="0.25">
      <c r="A1012" t="s">
        <v>991</v>
      </c>
      <c r="C1012" t="s">
        <v>2977</v>
      </c>
      <c r="D1012" t="s">
        <v>2472</v>
      </c>
      <c r="F1012" t="s">
        <v>3481</v>
      </c>
      <c r="H1012" s="1">
        <v>3.1820000000000003E-8</v>
      </c>
      <c r="I1012" s="1">
        <v>6.8540000000000004E-5</v>
      </c>
      <c r="J1012" s="1">
        <v>1.3820000000000001E-7</v>
      </c>
      <c r="M1012" t="s">
        <v>3481</v>
      </c>
      <c r="O1012" s="1">
        <v>1.11E-16</v>
      </c>
      <c r="P1012" s="1">
        <v>2.3910000000000001E-13</v>
      </c>
      <c r="Q1012" s="1">
        <v>5.1100000000000002E-16</v>
      </c>
    </row>
    <row r="1013" spans="1:17" x14ac:dyDescent="0.25">
      <c r="A1013" t="s">
        <v>992</v>
      </c>
      <c r="C1013" t="s">
        <v>2489</v>
      </c>
      <c r="D1013" t="s">
        <v>2481</v>
      </c>
      <c r="F1013">
        <v>-18.696000000000002</v>
      </c>
      <c r="H1013">
        <v>0.72599999999999998</v>
      </c>
      <c r="I1013">
        <v>1</v>
      </c>
      <c r="J1013">
        <v>0.99299999999999999</v>
      </c>
      <c r="M1013">
        <v>-54.238999999999997</v>
      </c>
      <c r="O1013">
        <v>1</v>
      </c>
      <c r="P1013">
        <v>1</v>
      </c>
      <c r="Q1013">
        <v>1</v>
      </c>
    </row>
    <row r="1014" spans="1:17" x14ac:dyDescent="0.25">
      <c r="A1014" t="s">
        <v>993</v>
      </c>
      <c r="C1014" t="s">
        <v>2978</v>
      </c>
      <c r="D1014" t="s">
        <v>2472</v>
      </c>
      <c r="F1014" t="s">
        <v>3481</v>
      </c>
      <c r="H1014" s="1">
        <v>1.11E-4</v>
      </c>
      <c r="I1014">
        <v>0.23899999999999999</v>
      </c>
      <c r="J1014" s="1">
        <v>3.6959999999999998E-4</v>
      </c>
      <c r="M1014" t="s">
        <v>3481</v>
      </c>
      <c r="O1014" s="1">
        <v>2.1729999999999998E-9</v>
      </c>
      <c r="P1014" s="1">
        <v>4.6800000000000001E-6</v>
      </c>
      <c r="Q1014" s="1">
        <v>7.8130000000000002E-9</v>
      </c>
    </row>
    <row r="1015" spans="1:17" x14ac:dyDescent="0.25">
      <c r="A1015" t="s">
        <v>994</v>
      </c>
      <c r="C1015" t="s">
        <v>2979</v>
      </c>
      <c r="D1015" t="s">
        <v>2421</v>
      </c>
      <c r="F1015">
        <v>-13.935</v>
      </c>
      <c r="G1015">
        <f>-LOG(-F1015,2)</f>
        <v>-3.8006410973290845</v>
      </c>
      <c r="H1015">
        <v>0.74199999999999999</v>
      </c>
      <c r="I1015">
        <v>1</v>
      </c>
      <c r="J1015">
        <v>1</v>
      </c>
      <c r="M1015">
        <v>1.9430000000000001</v>
      </c>
      <c r="O1015">
        <v>0.43</v>
      </c>
      <c r="P1015">
        <v>1</v>
      </c>
      <c r="Q1015">
        <v>0.67800000000000005</v>
      </c>
    </row>
    <row r="1016" spans="1:17" x14ac:dyDescent="0.25">
      <c r="A1016" t="s">
        <v>995</v>
      </c>
      <c r="C1016" t="s">
        <v>2642</v>
      </c>
      <c r="D1016" t="s">
        <v>2481</v>
      </c>
      <c r="F1016">
        <v>-119.911</v>
      </c>
      <c r="G1016">
        <f>-LOG(-F1016,2)</f>
        <v>-6.9058201997989954</v>
      </c>
      <c r="H1016" s="1">
        <v>1.7350000000000002E-5</v>
      </c>
      <c r="I1016">
        <v>3.6999999999999998E-2</v>
      </c>
      <c r="J1016" s="1">
        <v>6.2370000000000001E-5</v>
      </c>
      <c r="M1016">
        <v>-3.9209999999999998</v>
      </c>
      <c r="O1016" s="1">
        <v>1.2199999999999999E-3</v>
      </c>
      <c r="P1016">
        <v>1</v>
      </c>
      <c r="Q1016" s="1">
        <v>3.0249999999999999E-3</v>
      </c>
    </row>
    <row r="1017" spans="1:17" x14ac:dyDescent="0.25">
      <c r="A1017" t="s">
        <v>996</v>
      </c>
      <c r="C1017" t="s">
        <v>2980</v>
      </c>
      <c r="D1017" t="s">
        <v>2405</v>
      </c>
      <c r="F1017" t="s">
        <v>3481</v>
      </c>
      <c r="H1017">
        <v>0</v>
      </c>
      <c r="I1017">
        <v>0</v>
      </c>
      <c r="J1017">
        <v>0</v>
      </c>
      <c r="M1017" t="s">
        <v>3481</v>
      </c>
      <c r="O1017">
        <v>0</v>
      </c>
      <c r="P1017">
        <v>0</v>
      </c>
      <c r="Q1017">
        <v>0</v>
      </c>
    </row>
    <row r="1018" spans="1:17" x14ac:dyDescent="0.25">
      <c r="A1018" t="s">
        <v>997</v>
      </c>
      <c r="C1018" t="s">
        <v>2981</v>
      </c>
      <c r="D1018" t="s">
        <v>2437</v>
      </c>
      <c r="F1018">
        <v>-124.31</v>
      </c>
      <c r="G1018">
        <f>-LOG(-F1018,2)</f>
        <v>-6.9577985470670702</v>
      </c>
      <c r="H1018">
        <v>0.14099999999999999</v>
      </c>
      <c r="I1018">
        <v>1</v>
      </c>
      <c r="J1018">
        <v>0.28599999999999998</v>
      </c>
      <c r="M1018">
        <v>-564.34699999999998</v>
      </c>
      <c r="N1018">
        <f>-LOG(-M1018,2)</f>
        <v>-9.1404386950247236</v>
      </c>
      <c r="O1018">
        <v>0.03</v>
      </c>
      <c r="P1018">
        <v>1</v>
      </c>
      <c r="Q1018">
        <v>6.3E-2</v>
      </c>
    </row>
    <row r="1019" spans="1:17" x14ac:dyDescent="0.25">
      <c r="A1019" t="s">
        <v>998</v>
      </c>
      <c r="C1019" t="s">
        <v>2489</v>
      </c>
      <c r="D1019" t="s">
        <v>2481</v>
      </c>
      <c r="F1019" t="s">
        <v>3481</v>
      </c>
      <c r="H1019">
        <v>0</v>
      </c>
      <c r="I1019">
        <v>0</v>
      </c>
      <c r="J1019">
        <v>0</v>
      </c>
      <c r="M1019" t="s">
        <v>3481</v>
      </c>
      <c r="O1019">
        <v>0</v>
      </c>
      <c r="P1019">
        <v>0</v>
      </c>
      <c r="Q1019">
        <v>0</v>
      </c>
    </row>
    <row r="1020" spans="1:17" x14ac:dyDescent="0.25">
      <c r="A1020" t="s">
        <v>999</v>
      </c>
      <c r="C1020" t="s">
        <v>2489</v>
      </c>
      <c r="D1020" t="s">
        <v>2481</v>
      </c>
      <c r="F1020" t="s">
        <v>3481</v>
      </c>
      <c r="H1020">
        <v>5.8000000000000003E-2</v>
      </c>
      <c r="I1020">
        <v>1</v>
      </c>
      <c r="J1020">
        <v>0.128</v>
      </c>
      <c r="M1020" t="s">
        <v>3481</v>
      </c>
      <c r="O1020" s="1">
        <v>4.7699999999999999E-3</v>
      </c>
      <c r="P1020">
        <v>1</v>
      </c>
      <c r="Q1020">
        <v>1.0999999999999999E-2</v>
      </c>
    </row>
    <row r="1021" spans="1:17" x14ac:dyDescent="0.25">
      <c r="A1021" t="s">
        <v>1000</v>
      </c>
      <c r="C1021" t="s">
        <v>2489</v>
      </c>
      <c r="D1021" t="s">
        <v>2481</v>
      </c>
      <c r="F1021" t="s">
        <v>3481</v>
      </c>
      <c r="H1021">
        <v>0.65100000000000002</v>
      </c>
      <c r="I1021">
        <v>1</v>
      </c>
      <c r="J1021">
        <v>0.94299999999999995</v>
      </c>
      <c r="M1021" t="s">
        <v>3481</v>
      </c>
      <c r="O1021">
        <v>0.23499999999999999</v>
      </c>
      <c r="P1021">
        <v>1</v>
      </c>
      <c r="Q1021">
        <v>0.41199999999999998</v>
      </c>
    </row>
    <row r="1022" spans="1:17" x14ac:dyDescent="0.25">
      <c r="A1022" t="s">
        <v>1001</v>
      </c>
      <c r="C1022" t="s">
        <v>2982</v>
      </c>
      <c r="D1022" t="s">
        <v>2518</v>
      </c>
      <c r="F1022" t="s">
        <v>3481</v>
      </c>
      <c r="H1022">
        <v>0.74399999999999999</v>
      </c>
      <c r="I1022">
        <v>1</v>
      </c>
      <c r="J1022">
        <v>1</v>
      </c>
      <c r="M1022" t="s">
        <v>3481</v>
      </c>
      <c r="O1022">
        <v>0.88500000000000001</v>
      </c>
      <c r="P1022">
        <v>1</v>
      </c>
      <c r="Q1022">
        <v>1</v>
      </c>
    </row>
    <row r="1023" spans="1:17" x14ac:dyDescent="0.25">
      <c r="A1023" t="s">
        <v>1002</v>
      </c>
      <c r="C1023" t="s">
        <v>2983</v>
      </c>
      <c r="D1023" t="s">
        <v>2419</v>
      </c>
      <c r="F1023" t="s">
        <v>3449</v>
      </c>
      <c r="H1023">
        <v>0.64400000000000002</v>
      </c>
      <c r="I1023">
        <v>1</v>
      </c>
      <c r="J1023">
        <v>0.93600000000000005</v>
      </c>
      <c r="M1023" t="s">
        <v>3449</v>
      </c>
      <c r="O1023">
        <v>1</v>
      </c>
      <c r="P1023">
        <v>1</v>
      </c>
      <c r="Q1023">
        <v>1</v>
      </c>
    </row>
    <row r="1024" spans="1:17" x14ac:dyDescent="0.25">
      <c r="A1024" t="s">
        <v>1003</v>
      </c>
      <c r="C1024" t="s">
        <v>2406</v>
      </c>
      <c r="D1024" t="s">
        <v>2407</v>
      </c>
      <c r="F1024" t="s">
        <v>3481</v>
      </c>
      <c r="H1024">
        <v>4.5999999999999999E-2</v>
      </c>
      <c r="I1024">
        <v>1</v>
      </c>
      <c r="J1024">
        <v>0.104</v>
      </c>
      <c r="M1024" t="s">
        <v>3481</v>
      </c>
      <c r="O1024" s="1">
        <v>2.9870000000000001E-3</v>
      </c>
      <c r="P1024">
        <v>1</v>
      </c>
      <c r="Q1024" s="1">
        <v>7.0699999999999999E-3</v>
      </c>
    </row>
    <row r="1025" spans="1:17" x14ac:dyDescent="0.25">
      <c r="A1025" t="s">
        <v>1004</v>
      </c>
      <c r="C1025" t="s">
        <v>2984</v>
      </c>
      <c r="D1025" t="s">
        <v>2403</v>
      </c>
      <c r="F1025" t="s">
        <v>3481</v>
      </c>
      <c r="H1025">
        <v>0.71399999999999997</v>
      </c>
      <c r="I1025">
        <v>1</v>
      </c>
      <c r="J1025">
        <v>0.98199999999999998</v>
      </c>
      <c r="M1025" t="s">
        <v>3481</v>
      </c>
      <c r="O1025">
        <v>0.58599999999999997</v>
      </c>
      <c r="P1025">
        <v>1</v>
      </c>
      <c r="Q1025">
        <v>0.83799999999999997</v>
      </c>
    </row>
    <row r="1026" spans="1:17" x14ac:dyDescent="0.25">
      <c r="A1026" t="s">
        <v>1005</v>
      </c>
      <c r="C1026" t="s">
        <v>2985</v>
      </c>
      <c r="D1026" t="s">
        <v>2429</v>
      </c>
      <c r="F1026" t="s">
        <v>3481</v>
      </c>
      <c r="H1026">
        <v>0.75</v>
      </c>
      <c r="I1026">
        <v>1</v>
      </c>
      <c r="J1026">
        <v>1</v>
      </c>
      <c r="M1026" t="s">
        <v>3481</v>
      </c>
      <c r="O1026">
        <v>0.82099999999999995</v>
      </c>
      <c r="P1026">
        <v>1</v>
      </c>
      <c r="Q1026">
        <v>1</v>
      </c>
    </row>
    <row r="1027" spans="1:17" x14ac:dyDescent="0.25">
      <c r="A1027" t="s">
        <v>1006</v>
      </c>
      <c r="C1027" t="s">
        <v>2986</v>
      </c>
      <c r="D1027" t="s">
        <v>2505</v>
      </c>
      <c r="F1027" t="s">
        <v>3481</v>
      </c>
      <c r="H1027">
        <v>0.20799999999999999</v>
      </c>
      <c r="I1027">
        <v>1</v>
      </c>
      <c r="J1027">
        <v>0.40100000000000002</v>
      </c>
      <c r="M1027" t="s">
        <v>3481</v>
      </c>
      <c r="O1027">
        <v>1</v>
      </c>
      <c r="P1027">
        <v>1</v>
      </c>
      <c r="Q1027">
        <v>1</v>
      </c>
    </row>
    <row r="1028" spans="1:17" x14ac:dyDescent="0.25">
      <c r="A1028" t="s">
        <v>1007</v>
      </c>
      <c r="C1028" t="s">
        <v>2489</v>
      </c>
      <c r="D1028" t="s">
        <v>2481</v>
      </c>
      <c r="F1028" t="s">
        <v>3481</v>
      </c>
      <c r="H1028">
        <v>1</v>
      </c>
      <c r="I1028">
        <v>1</v>
      </c>
      <c r="J1028">
        <v>1</v>
      </c>
      <c r="M1028" t="s">
        <v>3481</v>
      </c>
      <c r="O1028">
        <v>0.85199999999999998</v>
      </c>
      <c r="P1028">
        <v>1</v>
      </c>
      <c r="Q1028">
        <v>1</v>
      </c>
    </row>
    <row r="1029" spans="1:17" x14ac:dyDescent="0.25">
      <c r="A1029" t="s">
        <v>1008</v>
      </c>
      <c r="C1029" t="s">
        <v>2987</v>
      </c>
      <c r="D1029" t="s">
        <v>2429</v>
      </c>
      <c r="F1029">
        <v>-119.569</v>
      </c>
      <c r="H1029">
        <v>0.73799999999999999</v>
      </c>
      <c r="I1029">
        <v>1</v>
      </c>
      <c r="J1029">
        <v>0.998</v>
      </c>
      <c r="M1029">
        <v>-23.86</v>
      </c>
      <c r="N1029">
        <f>-LOG(-M1029,2)</f>
        <v>-4.5765221379205032</v>
      </c>
      <c r="O1029">
        <v>0.81200000000000006</v>
      </c>
      <c r="P1029">
        <v>1</v>
      </c>
      <c r="Q1029">
        <v>1</v>
      </c>
    </row>
    <row r="1030" spans="1:17" x14ac:dyDescent="0.25">
      <c r="A1030" t="s">
        <v>1009</v>
      </c>
      <c r="C1030" t="s">
        <v>2988</v>
      </c>
      <c r="D1030" t="s">
        <v>2403</v>
      </c>
      <c r="F1030" t="s">
        <v>3481</v>
      </c>
      <c r="H1030" s="1">
        <v>6.5289999999999999E-4</v>
      </c>
      <c r="I1030">
        <v>1</v>
      </c>
      <c r="J1030" s="1">
        <v>1.9780000000000002E-3</v>
      </c>
      <c r="M1030" t="s">
        <v>3481</v>
      </c>
      <c r="O1030" s="1">
        <v>2.0700000000000001E-6</v>
      </c>
      <c r="P1030" s="1">
        <v>4.4580000000000002E-3</v>
      </c>
      <c r="Q1030" s="1">
        <v>6.3230000000000003E-6</v>
      </c>
    </row>
    <row r="1031" spans="1:17" x14ac:dyDescent="0.25">
      <c r="A1031" t="s">
        <v>1010</v>
      </c>
      <c r="C1031" t="s">
        <v>2489</v>
      </c>
      <c r="D1031" t="s">
        <v>2481</v>
      </c>
      <c r="F1031" t="s">
        <v>3481</v>
      </c>
      <c r="H1031">
        <v>1</v>
      </c>
      <c r="I1031">
        <v>1</v>
      </c>
      <c r="J1031">
        <v>1</v>
      </c>
      <c r="M1031" t="s">
        <v>3481</v>
      </c>
      <c r="O1031">
        <v>1</v>
      </c>
      <c r="P1031">
        <v>1</v>
      </c>
      <c r="Q1031">
        <v>1</v>
      </c>
    </row>
    <row r="1032" spans="1:17" x14ac:dyDescent="0.25">
      <c r="A1032" t="s">
        <v>1011</v>
      </c>
      <c r="C1032" t="s">
        <v>2489</v>
      </c>
      <c r="D1032" t="s">
        <v>2481</v>
      </c>
      <c r="F1032" t="s">
        <v>3481</v>
      </c>
      <c r="H1032">
        <v>1</v>
      </c>
      <c r="I1032">
        <v>1</v>
      </c>
      <c r="J1032">
        <v>1</v>
      </c>
      <c r="M1032" t="s">
        <v>3481</v>
      </c>
      <c r="O1032">
        <v>1</v>
      </c>
      <c r="P1032">
        <v>1</v>
      </c>
      <c r="Q1032">
        <v>1</v>
      </c>
    </row>
    <row r="1033" spans="1:17" x14ac:dyDescent="0.25">
      <c r="A1033" t="s">
        <v>1012</v>
      </c>
      <c r="C1033" t="s">
        <v>2406</v>
      </c>
      <c r="D1033" t="s">
        <v>2407</v>
      </c>
      <c r="F1033" t="s">
        <v>3449</v>
      </c>
      <c r="H1033">
        <v>5.8999999999999997E-2</v>
      </c>
      <c r="I1033">
        <v>1</v>
      </c>
      <c r="J1033">
        <v>0.13100000000000001</v>
      </c>
      <c r="M1033">
        <v>-67.153000000000006</v>
      </c>
      <c r="N1033">
        <f>-LOG(-M1033,2)</f>
        <v>-6.0693799470857925</v>
      </c>
      <c r="O1033">
        <v>7.2999999999999995E-2</v>
      </c>
      <c r="P1033">
        <v>1</v>
      </c>
      <c r="Q1033">
        <v>0.14399999999999999</v>
      </c>
    </row>
    <row r="1034" spans="1:17" x14ac:dyDescent="0.25">
      <c r="A1034" t="s">
        <v>1013</v>
      </c>
      <c r="C1034" t="s">
        <v>2489</v>
      </c>
      <c r="D1034" t="s">
        <v>2481</v>
      </c>
      <c r="F1034" t="s">
        <v>3481</v>
      </c>
      <c r="H1034">
        <v>3.4000000000000002E-2</v>
      </c>
      <c r="I1034">
        <v>1</v>
      </c>
      <c r="J1034">
        <v>0.08</v>
      </c>
      <c r="M1034" t="s">
        <v>3481</v>
      </c>
      <c r="O1034" s="1">
        <v>2.2030000000000001E-3</v>
      </c>
      <c r="P1034">
        <v>1</v>
      </c>
      <c r="Q1034" s="1">
        <v>5.267E-3</v>
      </c>
    </row>
    <row r="1035" spans="1:17" x14ac:dyDescent="0.25">
      <c r="A1035" t="s">
        <v>1014</v>
      </c>
      <c r="C1035" t="s">
        <v>2489</v>
      </c>
      <c r="D1035" t="s">
        <v>2481</v>
      </c>
      <c r="F1035" t="s">
        <v>3481</v>
      </c>
      <c r="H1035">
        <v>0.23799999999999999</v>
      </c>
      <c r="I1035">
        <v>1</v>
      </c>
      <c r="J1035">
        <v>0.45200000000000001</v>
      </c>
      <c r="M1035" t="s">
        <v>3481</v>
      </c>
      <c r="O1035">
        <v>0.08</v>
      </c>
      <c r="P1035">
        <v>1</v>
      </c>
      <c r="Q1035">
        <v>0.156</v>
      </c>
    </row>
    <row r="1036" spans="1:17" x14ac:dyDescent="0.25">
      <c r="A1036" t="s">
        <v>1015</v>
      </c>
      <c r="C1036" t="s">
        <v>2989</v>
      </c>
      <c r="D1036" t="s">
        <v>2472</v>
      </c>
      <c r="F1036" t="s">
        <v>3481</v>
      </c>
      <c r="H1036">
        <v>0.745</v>
      </c>
      <c r="I1036">
        <v>1</v>
      </c>
      <c r="J1036">
        <v>1</v>
      </c>
      <c r="M1036" t="s">
        <v>3481</v>
      </c>
      <c r="O1036">
        <v>0.629</v>
      </c>
      <c r="P1036">
        <v>1</v>
      </c>
      <c r="Q1036">
        <v>0.878</v>
      </c>
    </row>
    <row r="1037" spans="1:17" x14ac:dyDescent="0.25">
      <c r="A1037" t="s">
        <v>1016</v>
      </c>
      <c r="C1037" t="s">
        <v>2489</v>
      </c>
      <c r="D1037" t="s">
        <v>2419</v>
      </c>
      <c r="F1037">
        <v>-189.874</v>
      </c>
      <c r="G1037">
        <f t="shared" ref="G1037:G1048" si="15">-LOG(-F1037,2)</f>
        <v>-7.5688985563515114</v>
      </c>
      <c r="H1037">
        <v>0.13</v>
      </c>
      <c r="I1037">
        <v>1</v>
      </c>
      <c r="J1037">
        <v>0.26800000000000002</v>
      </c>
      <c r="M1037">
        <v>-480.72800000000001</v>
      </c>
      <c r="O1037">
        <v>1.7000000000000001E-2</v>
      </c>
      <c r="P1037">
        <v>1</v>
      </c>
      <c r="Q1037">
        <v>3.5999999999999997E-2</v>
      </c>
    </row>
    <row r="1038" spans="1:17" x14ac:dyDescent="0.25">
      <c r="A1038" t="s">
        <v>1017</v>
      </c>
      <c r="C1038" t="s">
        <v>2990</v>
      </c>
      <c r="D1038" t="s">
        <v>2481</v>
      </c>
      <c r="F1038">
        <v>-155.625</v>
      </c>
      <c r="G1038">
        <f t="shared" si="15"/>
        <v>-7.2819300269554432</v>
      </c>
      <c r="H1038">
        <v>0</v>
      </c>
      <c r="I1038">
        <v>0</v>
      </c>
      <c r="J1038">
        <v>0</v>
      </c>
      <c r="M1038" t="s">
        <v>3449</v>
      </c>
      <c r="O1038">
        <v>0</v>
      </c>
      <c r="P1038">
        <v>0</v>
      </c>
      <c r="Q1038">
        <v>0</v>
      </c>
    </row>
    <row r="1039" spans="1:17" x14ac:dyDescent="0.25">
      <c r="A1039" t="s">
        <v>1018</v>
      </c>
      <c r="C1039" t="s">
        <v>2991</v>
      </c>
      <c r="D1039" t="s">
        <v>2437</v>
      </c>
      <c r="F1039">
        <v>-114.581</v>
      </c>
      <c r="G1039">
        <f t="shared" si="15"/>
        <v>-6.840224023761901</v>
      </c>
      <c r="H1039">
        <v>0</v>
      </c>
      <c r="I1039">
        <v>0</v>
      </c>
      <c r="J1039">
        <v>0</v>
      </c>
      <c r="M1039">
        <v>-278.66800000000001</v>
      </c>
      <c r="O1039">
        <v>0</v>
      </c>
      <c r="P1039">
        <v>0</v>
      </c>
      <c r="Q1039">
        <v>0</v>
      </c>
    </row>
    <row r="1040" spans="1:17" x14ac:dyDescent="0.25">
      <c r="A1040" t="s">
        <v>1019</v>
      </c>
      <c r="C1040" t="s">
        <v>2489</v>
      </c>
      <c r="D1040" t="s">
        <v>2429</v>
      </c>
      <c r="F1040">
        <v>-90.864999999999995</v>
      </c>
      <c r="G1040">
        <f t="shared" si="15"/>
        <v>-6.5056527891961062</v>
      </c>
      <c r="H1040">
        <v>0</v>
      </c>
      <c r="I1040">
        <v>0</v>
      </c>
      <c r="J1040">
        <v>0</v>
      </c>
      <c r="M1040">
        <v>-102.518</v>
      </c>
      <c r="N1040">
        <f t="shared" ref="N1040:N1048" si="16">-LOG(-M1040,2)</f>
        <v>-6.6797334285868226</v>
      </c>
      <c r="O1040">
        <v>0</v>
      </c>
      <c r="P1040">
        <v>0</v>
      </c>
      <c r="Q1040">
        <v>0</v>
      </c>
    </row>
    <row r="1041" spans="1:17" x14ac:dyDescent="0.25">
      <c r="A1041" t="s">
        <v>1020</v>
      </c>
      <c r="C1041" t="s">
        <v>2489</v>
      </c>
      <c r="D1041" t="s">
        <v>2481</v>
      </c>
      <c r="F1041">
        <v>-187.70099999999999</v>
      </c>
      <c r="G1041">
        <f t="shared" si="15"/>
        <v>-7.5522925260980021</v>
      </c>
      <c r="H1041">
        <v>0</v>
      </c>
      <c r="I1041">
        <v>0</v>
      </c>
      <c r="J1041">
        <v>0</v>
      </c>
      <c r="M1041">
        <v>-27.239000000000001</v>
      </c>
      <c r="N1041">
        <f t="shared" si="16"/>
        <v>-4.767601834892166</v>
      </c>
      <c r="O1041">
        <v>0</v>
      </c>
      <c r="P1041">
        <v>0</v>
      </c>
      <c r="Q1041">
        <v>0</v>
      </c>
    </row>
    <row r="1042" spans="1:17" x14ac:dyDescent="0.25">
      <c r="A1042" t="s">
        <v>1021</v>
      </c>
      <c r="C1042" t="s">
        <v>2992</v>
      </c>
      <c r="D1042" t="s">
        <v>2429</v>
      </c>
      <c r="F1042">
        <v>-88.917000000000002</v>
      </c>
      <c r="G1042">
        <f t="shared" si="15"/>
        <v>-6.4743873685094053</v>
      </c>
      <c r="H1042">
        <v>0</v>
      </c>
      <c r="I1042">
        <v>0</v>
      </c>
      <c r="J1042">
        <v>0</v>
      </c>
      <c r="M1042">
        <v>-558.923</v>
      </c>
      <c r="N1042">
        <f t="shared" si="16"/>
        <v>-9.1265057337201494</v>
      </c>
      <c r="O1042">
        <v>0</v>
      </c>
      <c r="P1042">
        <v>0</v>
      </c>
      <c r="Q1042">
        <v>0</v>
      </c>
    </row>
    <row r="1043" spans="1:17" x14ac:dyDescent="0.25">
      <c r="A1043" t="s">
        <v>1022</v>
      </c>
      <c r="C1043" t="s">
        <v>2489</v>
      </c>
      <c r="D1043" t="s">
        <v>2481</v>
      </c>
      <c r="F1043">
        <v>-176.68299999999999</v>
      </c>
      <c r="G1043">
        <f t="shared" si="15"/>
        <v>-7.4650194238036773</v>
      </c>
      <c r="H1043">
        <v>0</v>
      </c>
      <c r="I1043">
        <v>0</v>
      </c>
      <c r="J1043">
        <v>0</v>
      </c>
      <c r="M1043">
        <v>-158.65899999999999</v>
      </c>
      <c r="N1043">
        <f t="shared" si="16"/>
        <v>-7.3097855508480656</v>
      </c>
      <c r="O1043">
        <v>0</v>
      </c>
      <c r="P1043">
        <v>0</v>
      </c>
      <c r="Q1043">
        <v>0</v>
      </c>
    </row>
    <row r="1044" spans="1:17" x14ac:dyDescent="0.25">
      <c r="A1044" t="s">
        <v>1023</v>
      </c>
      <c r="C1044" t="s">
        <v>2993</v>
      </c>
      <c r="D1044" t="s">
        <v>2410</v>
      </c>
      <c r="F1044">
        <v>-218.33699999999999</v>
      </c>
      <c r="G1044">
        <f t="shared" si="15"/>
        <v>-7.7704128239665495</v>
      </c>
      <c r="H1044" s="1">
        <v>3.1839999999999997E-11</v>
      </c>
      <c r="I1044" s="1">
        <v>6.8579999999999996E-8</v>
      </c>
      <c r="J1044" s="1">
        <v>1.645E-10</v>
      </c>
      <c r="M1044">
        <v>-69.316000000000003</v>
      </c>
      <c r="N1044">
        <f t="shared" si="16"/>
        <v>-6.1151164985679793</v>
      </c>
      <c r="O1044">
        <v>0</v>
      </c>
      <c r="P1044">
        <v>0</v>
      </c>
      <c r="Q1044">
        <v>0</v>
      </c>
    </row>
    <row r="1045" spans="1:17" x14ac:dyDescent="0.25">
      <c r="A1045" t="s">
        <v>1024</v>
      </c>
      <c r="C1045" t="s">
        <v>2994</v>
      </c>
      <c r="D1045" t="s">
        <v>2410</v>
      </c>
      <c r="F1045">
        <v>-273.65300000000002</v>
      </c>
      <c r="G1045">
        <f t="shared" si="15"/>
        <v>-8.0962038623676271</v>
      </c>
      <c r="H1045">
        <v>0</v>
      </c>
      <c r="I1045">
        <v>0</v>
      </c>
      <c r="J1045">
        <v>0</v>
      </c>
      <c r="M1045">
        <v>-143.34700000000001</v>
      </c>
      <c r="N1045">
        <f t="shared" si="16"/>
        <v>-7.163367901605258</v>
      </c>
      <c r="O1045">
        <v>0</v>
      </c>
      <c r="P1045">
        <v>0</v>
      </c>
      <c r="Q1045">
        <v>0</v>
      </c>
    </row>
    <row r="1046" spans="1:17" x14ac:dyDescent="0.25">
      <c r="A1046" t="s">
        <v>1025</v>
      </c>
      <c r="C1046" t="s">
        <v>2489</v>
      </c>
      <c r="D1046" t="s">
        <v>2481</v>
      </c>
      <c r="F1046">
        <v>-19.981999999999999</v>
      </c>
      <c r="G1046">
        <f t="shared" si="15"/>
        <v>-4.3206290847082593</v>
      </c>
      <c r="H1046" s="1">
        <v>1.654E-6</v>
      </c>
      <c r="I1046" s="1">
        <v>3.5630000000000002E-3</v>
      </c>
      <c r="J1046" s="1">
        <v>6.4540000000000004E-6</v>
      </c>
      <c r="M1046">
        <v>-1.3740000000000001</v>
      </c>
      <c r="N1046">
        <f t="shared" si="16"/>
        <v>-0.45838200415601316</v>
      </c>
      <c r="O1046" s="1">
        <v>1.597E-12</v>
      </c>
      <c r="P1046" s="1">
        <v>3.441E-9</v>
      </c>
      <c r="Q1046" s="1">
        <v>6.4920000000000002E-12</v>
      </c>
    </row>
    <row r="1047" spans="1:17" x14ac:dyDescent="0.25">
      <c r="A1047" t="s">
        <v>1026</v>
      </c>
      <c r="C1047" t="s">
        <v>2995</v>
      </c>
      <c r="D1047" t="s">
        <v>2410</v>
      </c>
      <c r="F1047">
        <v>-111.05800000000001</v>
      </c>
      <c r="G1047">
        <f t="shared" si="15"/>
        <v>-6.7951695101213234</v>
      </c>
      <c r="H1047" s="1">
        <v>2.9940000000000001E-4</v>
      </c>
      <c r="I1047">
        <v>0.64500000000000002</v>
      </c>
      <c r="J1047" s="1">
        <v>9.5270000000000001E-4</v>
      </c>
      <c r="M1047">
        <v>-152.709</v>
      </c>
      <c r="N1047">
        <f t="shared" si="16"/>
        <v>-7.2546412805456573</v>
      </c>
      <c r="O1047">
        <v>0.29199999999999998</v>
      </c>
      <c r="P1047">
        <v>1</v>
      </c>
      <c r="Q1047">
        <v>0.49399999999999999</v>
      </c>
    </row>
    <row r="1048" spans="1:17" x14ac:dyDescent="0.25">
      <c r="A1048" t="s">
        <v>2225</v>
      </c>
      <c r="B1048" t="s">
        <v>72</v>
      </c>
      <c r="C1048" t="s">
        <v>2485</v>
      </c>
      <c r="D1048" t="s">
        <v>2410</v>
      </c>
      <c r="F1048">
        <v>-11.71</v>
      </c>
      <c r="G1048">
        <f t="shared" si="15"/>
        <v>-3.5496691707264905</v>
      </c>
      <c r="H1048">
        <v>0</v>
      </c>
      <c r="I1048">
        <v>0</v>
      </c>
      <c r="J1048">
        <v>0</v>
      </c>
      <c r="M1048">
        <v>-5.7729999999999997</v>
      </c>
      <c r="N1048">
        <f t="shared" si="16"/>
        <v>-2.529321225345698</v>
      </c>
      <c r="O1048">
        <v>0</v>
      </c>
      <c r="P1048">
        <v>0</v>
      </c>
      <c r="Q1048">
        <v>0</v>
      </c>
    </row>
    <row r="1049" spans="1:17" x14ac:dyDescent="0.25">
      <c r="A1049" t="s">
        <v>1027</v>
      </c>
      <c r="C1049" t="s">
        <v>2996</v>
      </c>
      <c r="D1049" t="s">
        <v>2437</v>
      </c>
      <c r="F1049" t="s">
        <v>3449</v>
      </c>
      <c r="H1049">
        <v>5.8999999999999997E-2</v>
      </c>
      <c r="I1049">
        <v>1</v>
      </c>
      <c r="J1049">
        <v>0.13100000000000001</v>
      </c>
      <c r="M1049" t="s">
        <v>3449</v>
      </c>
      <c r="O1049">
        <v>2.1000000000000001E-2</v>
      </c>
      <c r="P1049">
        <v>1</v>
      </c>
      <c r="Q1049">
        <v>4.5999999999999999E-2</v>
      </c>
    </row>
    <row r="1050" spans="1:17" x14ac:dyDescent="0.25">
      <c r="A1050" t="s">
        <v>1028</v>
      </c>
      <c r="C1050" t="s">
        <v>2997</v>
      </c>
      <c r="D1050" t="s">
        <v>2419</v>
      </c>
      <c r="F1050" t="s">
        <v>3481</v>
      </c>
      <c r="H1050" s="1">
        <v>9.8750000000000001E-3</v>
      </c>
      <c r="I1050">
        <v>1</v>
      </c>
      <c r="J1050">
        <v>2.5999999999999999E-2</v>
      </c>
      <c r="M1050" t="s">
        <v>3481</v>
      </c>
      <c r="O1050" s="1">
        <v>1.259E-4</v>
      </c>
      <c r="P1050">
        <v>0.27100000000000002</v>
      </c>
      <c r="Q1050" s="1">
        <v>3.3740000000000002E-4</v>
      </c>
    </row>
    <row r="1051" spans="1:17" x14ac:dyDescent="0.25">
      <c r="A1051" t="s">
        <v>1029</v>
      </c>
      <c r="C1051" t="s">
        <v>2406</v>
      </c>
      <c r="D1051" t="s">
        <v>2407</v>
      </c>
      <c r="F1051">
        <v>-146.494</v>
      </c>
      <c r="H1051">
        <v>0.28899999999999998</v>
      </c>
      <c r="I1051">
        <v>1</v>
      </c>
      <c r="J1051">
        <v>0.53100000000000003</v>
      </c>
      <c r="M1051">
        <v>-121.825</v>
      </c>
      <c r="O1051">
        <v>0.115</v>
      </c>
      <c r="P1051">
        <v>1</v>
      </c>
      <c r="Q1051">
        <v>0.217</v>
      </c>
    </row>
    <row r="1052" spans="1:17" x14ac:dyDescent="0.25">
      <c r="A1052" t="s">
        <v>1030</v>
      </c>
      <c r="C1052" t="s">
        <v>2998</v>
      </c>
      <c r="D1052" t="s">
        <v>2458</v>
      </c>
      <c r="F1052">
        <v>-198.46</v>
      </c>
      <c r="G1052">
        <f>-LOG(-F1052,2)</f>
        <v>-7.6327044484436897</v>
      </c>
      <c r="H1052">
        <v>0</v>
      </c>
      <c r="I1052">
        <v>0</v>
      </c>
      <c r="J1052">
        <v>0</v>
      </c>
      <c r="M1052">
        <v>-277.22300000000001</v>
      </c>
      <c r="N1052">
        <f>-LOG(-M1052,2)</f>
        <v>-8.1149031464180297</v>
      </c>
      <c r="O1052">
        <v>0</v>
      </c>
      <c r="P1052">
        <v>0</v>
      </c>
      <c r="Q1052">
        <v>0</v>
      </c>
    </row>
    <row r="1053" spans="1:17" x14ac:dyDescent="0.25">
      <c r="A1053" t="s">
        <v>1031</v>
      </c>
      <c r="C1053" t="s">
        <v>2489</v>
      </c>
      <c r="D1053" t="s">
        <v>2423</v>
      </c>
      <c r="F1053" t="s">
        <v>3481</v>
      </c>
      <c r="H1053" s="1">
        <v>2.7980000000000001E-6</v>
      </c>
      <c r="I1053" s="1">
        <v>6.0260000000000001E-3</v>
      </c>
      <c r="J1053" s="1">
        <v>1.0699999999999999E-5</v>
      </c>
      <c r="M1053" t="s">
        <v>3481</v>
      </c>
      <c r="O1053" s="1">
        <v>3.2899999999999999E-12</v>
      </c>
      <c r="P1053" s="1">
        <v>7.087E-9</v>
      </c>
      <c r="Q1053" s="1">
        <v>1.3120000000000001E-11</v>
      </c>
    </row>
    <row r="1054" spans="1:17" x14ac:dyDescent="0.25">
      <c r="A1054" t="s">
        <v>1032</v>
      </c>
      <c r="C1054" t="s">
        <v>2406</v>
      </c>
      <c r="D1054" t="s">
        <v>2407</v>
      </c>
      <c r="F1054">
        <v>-357.98200000000003</v>
      </c>
      <c r="H1054">
        <v>1</v>
      </c>
      <c r="I1054">
        <v>1</v>
      </c>
      <c r="J1054">
        <v>1</v>
      </c>
      <c r="M1054">
        <v>-1062.616</v>
      </c>
      <c r="O1054">
        <v>1</v>
      </c>
      <c r="P1054">
        <v>1</v>
      </c>
      <c r="Q1054">
        <v>1</v>
      </c>
    </row>
    <row r="1055" spans="1:17" x14ac:dyDescent="0.25">
      <c r="A1055" t="s">
        <v>1033</v>
      </c>
      <c r="C1055" t="s">
        <v>2489</v>
      </c>
      <c r="D1055" t="s">
        <v>2481</v>
      </c>
      <c r="F1055" t="s">
        <v>3481</v>
      </c>
      <c r="H1055">
        <v>0</v>
      </c>
      <c r="I1055">
        <v>0</v>
      </c>
      <c r="J1055">
        <v>0</v>
      </c>
      <c r="M1055" t="s">
        <v>3481</v>
      </c>
      <c r="O1055">
        <v>0</v>
      </c>
      <c r="P1055">
        <v>0</v>
      </c>
      <c r="Q1055">
        <v>0</v>
      </c>
    </row>
    <row r="1056" spans="1:17" x14ac:dyDescent="0.25">
      <c r="A1056" t="s">
        <v>1034</v>
      </c>
      <c r="C1056" t="s">
        <v>2999</v>
      </c>
      <c r="D1056" t="s">
        <v>2432</v>
      </c>
      <c r="F1056" t="s">
        <v>3481</v>
      </c>
      <c r="H1056">
        <v>0.68400000000000005</v>
      </c>
      <c r="I1056">
        <v>1</v>
      </c>
      <c r="J1056">
        <v>0.96199999999999997</v>
      </c>
      <c r="M1056" t="s">
        <v>3481</v>
      </c>
      <c r="O1056">
        <v>0.495</v>
      </c>
      <c r="P1056">
        <v>1</v>
      </c>
      <c r="Q1056">
        <v>0.74399999999999999</v>
      </c>
    </row>
    <row r="1057" spans="1:17" x14ac:dyDescent="0.25">
      <c r="A1057" t="s">
        <v>2398</v>
      </c>
      <c r="B1057" t="s">
        <v>2153</v>
      </c>
      <c r="C1057" t="s">
        <v>3000</v>
      </c>
      <c r="D1057" t="s">
        <v>2407</v>
      </c>
      <c r="F1057" t="s">
        <v>3481</v>
      </c>
      <c r="H1057">
        <v>0.60699999999999998</v>
      </c>
      <c r="I1057">
        <v>1</v>
      </c>
      <c r="J1057">
        <v>0.90900000000000003</v>
      </c>
      <c r="M1057" t="s">
        <v>3481</v>
      </c>
      <c r="O1057">
        <v>0.71499999999999997</v>
      </c>
      <c r="P1057">
        <v>1</v>
      </c>
      <c r="Q1057">
        <v>0.95899999999999996</v>
      </c>
    </row>
    <row r="1058" spans="1:17" x14ac:dyDescent="0.25">
      <c r="A1058" t="s">
        <v>2397</v>
      </c>
      <c r="B1058" t="s">
        <v>2152</v>
      </c>
      <c r="C1058" t="s">
        <v>3001</v>
      </c>
      <c r="D1058" t="s">
        <v>2407</v>
      </c>
      <c r="F1058" t="s">
        <v>3481</v>
      </c>
      <c r="H1058">
        <v>0.95599999999999996</v>
      </c>
      <c r="I1058">
        <v>1</v>
      </c>
      <c r="J1058">
        <v>1</v>
      </c>
      <c r="M1058" t="s">
        <v>3481</v>
      </c>
      <c r="O1058">
        <v>0.80500000000000005</v>
      </c>
      <c r="P1058">
        <v>1</v>
      </c>
      <c r="Q1058">
        <v>1</v>
      </c>
    </row>
    <row r="1059" spans="1:17" x14ac:dyDescent="0.25">
      <c r="A1059" t="s">
        <v>2396</v>
      </c>
      <c r="B1059" t="s">
        <v>2151</v>
      </c>
      <c r="C1059" t="s">
        <v>3002</v>
      </c>
      <c r="D1059" t="s">
        <v>2407</v>
      </c>
      <c r="F1059" t="s">
        <v>3481</v>
      </c>
      <c r="H1059">
        <v>0.77</v>
      </c>
      <c r="I1059">
        <v>1</v>
      </c>
      <c r="J1059">
        <v>1</v>
      </c>
      <c r="M1059" t="s">
        <v>3481</v>
      </c>
      <c r="O1059">
        <v>0.66400000000000003</v>
      </c>
      <c r="P1059">
        <v>1</v>
      </c>
      <c r="Q1059">
        <v>0.91100000000000003</v>
      </c>
    </row>
    <row r="1060" spans="1:17" x14ac:dyDescent="0.25">
      <c r="A1060" t="s">
        <v>2272</v>
      </c>
      <c r="B1060" t="s">
        <v>2026</v>
      </c>
      <c r="C1060" t="s">
        <v>3003</v>
      </c>
      <c r="D1060" t="s">
        <v>2437</v>
      </c>
      <c r="F1060" t="s">
        <v>3481</v>
      </c>
      <c r="H1060">
        <v>0.7</v>
      </c>
      <c r="I1060">
        <v>1</v>
      </c>
      <c r="J1060">
        <v>0.97499999999999998</v>
      </c>
      <c r="M1060" t="s">
        <v>3481</v>
      </c>
      <c r="O1060">
        <v>0.34499999999999997</v>
      </c>
      <c r="P1060">
        <v>1</v>
      </c>
      <c r="Q1060">
        <v>0.56200000000000006</v>
      </c>
    </row>
    <row r="1061" spans="1:17" x14ac:dyDescent="0.25">
      <c r="A1061" t="s">
        <v>2166</v>
      </c>
      <c r="B1061" t="s">
        <v>13</v>
      </c>
      <c r="C1061" t="s">
        <v>2418</v>
      </c>
      <c r="D1061" t="s">
        <v>2419</v>
      </c>
      <c r="F1061" t="s">
        <v>3449</v>
      </c>
      <c r="H1061">
        <v>1</v>
      </c>
      <c r="I1061">
        <v>1</v>
      </c>
      <c r="J1061">
        <v>1</v>
      </c>
      <c r="M1061" t="s">
        <v>3449</v>
      </c>
      <c r="O1061">
        <v>1</v>
      </c>
      <c r="P1061">
        <v>1</v>
      </c>
      <c r="Q1061">
        <v>1</v>
      </c>
    </row>
    <row r="1062" spans="1:17" x14ac:dyDescent="0.25">
      <c r="A1062" t="s">
        <v>1035</v>
      </c>
      <c r="C1062" t="s">
        <v>2489</v>
      </c>
      <c r="D1062" t="s">
        <v>2481</v>
      </c>
      <c r="F1062" t="s">
        <v>3481</v>
      </c>
      <c r="H1062" s="1">
        <v>4.0220000000000004E-3</v>
      </c>
      <c r="I1062">
        <v>1</v>
      </c>
      <c r="J1062">
        <v>1.0999999999999999E-2</v>
      </c>
      <c r="M1062" t="s">
        <v>3481</v>
      </c>
      <c r="O1062" s="1">
        <v>1.9150000000000001E-5</v>
      </c>
      <c r="P1062">
        <v>4.1000000000000002E-2</v>
      </c>
      <c r="Q1062" s="1">
        <v>5.3779999999999997E-5</v>
      </c>
    </row>
    <row r="1063" spans="1:17" x14ac:dyDescent="0.25">
      <c r="A1063" t="s">
        <v>1036</v>
      </c>
      <c r="C1063" t="s">
        <v>2733</v>
      </c>
      <c r="F1063">
        <v>-175.34700000000001</v>
      </c>
      <c r="H1063">
        <v>1</v>
      </c>
      <c r="I1063">
        <v>1</v>
      </c>
      <c r="J1063">
        <v>1</v>
      </c>
      <c r="M1063">
        <v>-734.81299999999999</v>
      </c>
      <c r="O1063">
        <v>1</v>
      </c>
      <c r="P1063">
        <v>1</v>
      </c>
      <c r="Q1063">
        <v>1</v>
      </c>
    </row>
    <row r="1064" spans="1:17" x14ac:dyDescent="0.25">
      <c r="A1064" t="s">
        <v>1037</v>
      </c>
      <c r="C1064" t="s">
        <v>2489</v>
      </c>
      <c r="D1064" t="s">
        <v>2481</v>
      </c>
      <c r="F1064" t="s">
        <v>3481</v>
      </c>
      <c r="H1064" s="1">
        <v>1.013E-12</v>
      </c>
      <c r="I1064" s="1">
        <v>2.183E-9</v>
      </c>
      <c r="J1064" s="1">
        <v>5.5969999999999997E-12</v>
      </c>
      <c r="M1064" t="s">
        <v>3481</v>
      </c>
      <c r="O1064">
        <v>0</v>
      </c>
      <c r="P1064">
        <v>0</v>
      </c>
      <c r="Q1064">
        <v>0</v>
      </c>
    </row>
    <row r="1065" spans="1:17" x14ac:dyDescent="0.25">
      <c r="A1065" t="s">
        <v>2384</v>
      </c>
      <c r="B1065" t="s">
        <v>2139</v>
      </c>
      <c r="C1065" t="s">
        <v>3004</v>
      </c>
      <c r="D1065" t="s">
        <v>2413</v>
      </c>
      <c r="F1065">
        <v>-28.350999999999999</v>
      </c>
      <c r="G1065">
        <f>-LOG(-F1065,2)</f>
        <v>-4.8253277178713443</v>
      </c>
      <c r="H1065">
        <v>0.33800000000000002</v>
      </c>
      <c r="I1065">
        <v>1</v>
      </c>
      <c r="J1065">
        <v>0.60499999999999998</v>
      </c>
      <c r="M1065" t="s">
        <v>3449</v>
      </c>
      <c r="O1065">
        <v>0.106</v>
      </c>
      <c r="P1065">
        <v>1</v>
      </c>
      <c r="Q1065">
        <v>0.20200000000000001</v>
      </c>
    </row>
    <row r="1066" spans="1:17" x14ac:dyDescent="0.25">
      <c r="A1066" t="s">
        <v>1038</v>
      </c>
      <c r="C1066" t="s">
        <v>3005</v>
      </c>
      <c r="F1066" t="s">
        <v>3481</v>
      </c>
      <c r="H1066" s="1">
        <v>2.7209999999999999E-3</v>
      </c>
      <c r="I1066">
        <v>1</v>
      </c>
      <c r="J1066" s="1">
        <v>7.6319999999999999E-3</v>
      </c>
      <c r="M1066" t="s">
        <v>3481</v>
      </c>
      <c r="O1066" s="1">
        <v>2.8899999999999999E-6</v>
      </c>
      <c r="P1066" s="1">
        <v>6.2249999999999996E-3</v>
      </c>
      <c r="Q1066" s="1">
        <v>8.6940000000000001E-6</v>
      </c>
    </row>
    <row r="1067" spans="1:17" x14ac:dyDescent="0.25">
      <c r="A1067" t="s">
        <v>1039</v>
      </c>
      <c r="C1067" t="s">
        <v>2733</v>
      </c>
      <c r="F1067" t="s">
        <v>3481</v>
      </c>
      <c r="H1067">
        <v>1</v>
      </c>
      <c r="I1067">
        <v>1</v>
      </c>
      <c r="J1067">
        <v>1</v>
      </c>
      <c r="M1067" t="s">
        <v>3481</v>
      </c>
      <c r="O1067">
        <v>1</v>
      </c>
      <c r="P1067">
        <v>1</v>
      </c>
      <c r="Q1067">
        <v>1</v>
      </c>
    </row>
    <row r="1068" spans="1:17" x14ac:dyDescent="0.25">
      <c r="A1068" t="s">
        <v>1040</v>
      </c>
      <c r="C1068" t="s">
        <v>2733</v>
      </c>
      <c r="F1068" t="s">
        <v>3481</v>
      </c>
      <c r="H1068">
        <v>1</v>
      </c>
      <c r="I1068">
        <v>1</v>
      </c>
      <c r="J1068">
        <v>1</v>
      </c>
      <c r="M1068" t="s">
        <v>3481</v>
      </c>
      <c r="O1068">
        <v>1</v>
      </c>
      <c r="P1068">
        <v>1</v>
      </c>
      <c r="Q1068">
        <v>1</v>
      </c>
    </row>
    <row r="1069" spans="1:17" x14ac:dyDescent="0.25">
      <c r="A1069" t="s">
        <v>1041</v>
      </c>
      <c r="C1069" t="s">
        <v>2733</v>
      </c>
      <c r="F1069">
        <v>-16.271000000000001</v>
      </c>
      <c r="H1069">
        <v>1</v>
      </c>
      <c r="I1069">
        <v>1</v>
      </c>
      <c r="J1069">
        <v>1</v>
      </c>
      <c r="M1069" t="s">
        <v>3449</v>
      </c>
      <c r="O1069">
        <v>1</v>
      </c>
      <c r="P1069">
        <v>1</v>
      </c>
      <c r="Q1069">
        <v>1</v>
      </c>
    </row>
    <row r="1070" spans="1:17" x14ac:dyDescent="0.25">
      <c r="A1070" t="s">
        <v>1042</v>
      </c>
      <c r="C1070" t="s">
        <v>2406</v>
      </c>
      <c r="D1070" t="s">
        <v>2407</v>
      </c>
      <c r="F1070" t="s">
        <v>3449</v>
      </c>
      <c r="H1070">
        <v>0.04</v>
      </c>
      <c r="I1070">
        <v>1</v>
      </c>
      <c r="J1070">
        <v>9.2999999999999999E-2</v>
      </c>
      <c r="M1070">
        <v>-235.03700000000001</v>
      </c>
      <c r="O1070" s="1">
        <v>9.0470000000000004E-4</v>
      </c>
      <c r="P1070">
        <v>1</v>
      </c>
      <c r="Q1070" s="1">
        <v>2.274E-3</v>
      </c>
    </row>
    <row r="1071" spans="1:17" x14ac:dyDescent="0.25">
      <c r="A1071" t="s">
        <v>1043</v>
      </c>
      <c r="C1071" t="s">
        <v>2489</v>
      </c>
      <c r="D1071" t="s">
        <v>2481</v>
      </c>
      <c r="F1071">
        <v>-3.3980000000000001</v>
      </c>
      <c r="H1071" s="1">
        <v>6.3530000000000001E-3</v>
      </c>
      <c r="I1071">
        <v>1</v>
      </c>
      <c r="J1071">
        <v>1.7000000000000001E-2</v>
      </c>
      <c r="M1071">
        <v>-1.0129999999999999</v>
      </c>
      <c r="N1071">
        <f t="shared" ref="N1071:N1076" si="17">-LOG(-M1071,2)</f>
        <v>-1.8634174139050975E-2</v>
      </c>
      <c r="O1071" s="1">
        <v>5.7229999999999999E-5</v>
      </c>
      <c r="P1071">
        <v>0.123</v>
      </c>
      <c r="Q1071" s="1">
        <v>1.5640000000000001E-4</v>
      </c>
    </row>
    <row r="1072" spans="1:17" x14ac:dyDescent="0.25">
      <c r="A1072" t="s">
        <v>1044</v>
      </c>
      <c r="C1072" t="s">
        <v>2406</v>
      </c>
      <c r="D1072" t="s">
        <v>2407</v>
      </c>
      <c r="F1072">
        <v>-159.01499999999999</v>
      </c>
      <c r="G1072">
        <f>-LOG(-F1072,2)</f>
        <v>-7.313019052170536</v>
      </c>
      <c r="H1072">
        <v>6.8000000000000005E-2</v>
      </c>
      <c r="I1072">
        <v>1</v>
      </c>
      <c r="J1072">
        <v>0.14699999999999999</v>
      </c>
      <c r="M1072">
        <v>-111.06100000000001</v>
      </c>
      <c r="N1072">
        <f t="shared" si="17"/>
        <v>-6.7952084809893973</v>
      </c>
      <c r="O1072">
        <v>0.97299999999999998</v>
      </c>
      <c r="P1072">
        <v>1</v>
      </c>
      <c r="Q1072">
        <v>1</v>
      </c>
    </row>
    <row r="1073" spans="1:17" x14ac:dyDescent="0.25">
      <c r="A1073" t="s">
        <v>1045</v>
      </c>
      <c r="C1073" t="s">
        <v>2406</v>
      </c>
      <c r="D1073" t="s">
        <v>2407</v>
      </c>
      <c r="F1073">
        <v>-83.933999999999997</v>
      </c>
      <c r="G1073">
        <f>-LOG(-F1073,2)</f>
        <v>-6.391183431120119</v>
      </c>
      <c r="H1073" s="1">
        <v>1.83E-3</v>
      </c>
      <c r="I1073">
        <v>1</v>
      </c>
      <c r="J1073" s="1">
        <v>5.2830000000000004E-3</v>
      </c>
      <c r="M1073">
        <v>-386.90699999999998</v>
      </c>
      <c r="N1073">
        <f t="shared" si="17"/>
        <v>-8.5958430203235725</v>
      </c>
      <c r="O1073" s="1">
        <v>4.3209999999999998E-6</v>
      </c>
      <c r="P1073" s="1">
        <v>9.3080000000000003E-3</v>
      </c>
      <c r="Q1073" s="1">
        <v>1.277E-5</v>
      </c>
    </row>
    <row r="1074" spans="1:17" x14ac:dyDescent="0.25">
      <c r="A1074" t="s">
        <v>1046</v>
      </c>
      <c r="C1074" t="s">
        <v>2406</v>
      </c>
      <c r="D1074" t="s">
        <v>2407</v>
      </c>
      <c r="F1074">
        <v>-54.238</v>
      </c>
      <c r="G1074">
        <f>-LOG(-F1074,2)</f>
        <v>-5.7612320756610327</v>
      </c>
      <c r="H1074" s="1">
        <v>1.11E-16</v>
      </c>
      <c r="I1074" s="1">
        <v>2.3910000000000001E-13</v>
      </c>
      <c r="J1074" s="1">
        <v>7.16E-16</v>
      </c>
      <c r="M1074">
        <v>-113.64400000000001</v>
      </c>
      <c r="N1074">
        <f t="shared" si="17"/>
        <v>-6.8283777067615556</v>
      </c>
      <c r="O1074">
        <v>0</v>
      </c>
      <c r="P1074">
        <v>0</v>
      </c>
      <c r="Q1074">
        <v>0</v>
      </c>
    </row>
    <row r="1075" spans="1:17" x14ac:dyDescent="0.25">
      <c r="A1075" t="s">
        <v>1047</v>
      </c>
      <c r="C1075" t="s">
        <v>2406</v>
      </c>
      <c r="D1075" t="s">
        <v>2407</v>
      </c>
      <c r="F1075">
        <v>-128.19800000000001</v>
      </c>
      <c r="G1075">
        <f>-LOG(-F1075,2)</f>
        <v>-7.0022299446129006</v>
      </c>
      <c r="H1075">
        <v>5.3999999999999999E-2</v>
      </c>
      <c r="I1075">
        <v>1</v>
      </c>
      <c r="J1075">
        <v>0.12</v>
      </c>
      <c r="M1075">
        <v>-134.30699999999999</v>
      </c>
      <c r="N1075">
        <f t="shared" si="17"/>
        <v>-7.0693906888968066</v>
      </c>
      <c r="O1075" s="1">
        <v>3.813E-3</v>
      </c>
      <c r="P1075">
        <v>1</v>
      </c>
      <c r="Q1075" s="1">
        <v>8.94E-3</v>
      </c>
    </row>
    <row r="1076" spans="1:17" x14ac:dyDescent="0.25">
      <c r="A1076" t="s">
        <v>1048</v>
      </c>
      <c r="C1076" t="s">
        <v>2406</v>
      </c>
      <c r="D1076" t="s">
        <v>2407</v>
      </c>
      <c r="F1076">
        <v>-36.569000000000003</v>
      </c>
      <c r="G1076">
        <f>-LOG(-F1076,2)</f>
        <v>-5.1925492707937053</v>
      </c>
      <c r="H1076" s="1">
        <v>1.3770000000000001E-13</v>
      </c>
      <c r="I1076" s="1">
        <v>2.9650000000000001E-10</v>
      </c>
      <c r="J1076" s="1">
        <v>7.9500000000000005E-13</v>
      </c>
      <c r="M1076">
        <v>-229.87100000000001</v>
      </c>
      <c r="N1076">
        <f t="shared" si="17"/>
        <v>-7.8446806602015098</v>
      </c>
      <c r="O1076">
        <v>0</v>
      </c>
      <c r="P1076">
        <v>0</v>
      </c>
      <c r="Q1076">
        <v>0</v>
      </c>
    </row>
    <row r="1077" spans="1:17" x14ac:dyDescent="0.25">
      <c r="A1077" t="s">
        <v>1049</v>
      </c>
      <c r="C1077" t="s">
        <v>2406</v>
      </c>
      <c r="D1077" t="s">
        <v>2407</v>
      </c>
      <c r="F1077" t="s">
        <v>3481</v>
      </c>
      <c r="H1077">
        <v>2.5999999999999999E-2</v>
      </c>
      <c r="I1077">
        <v>1</v>
      </c>
      <c r="J1077">
        <v>6.2E-2</v>
      </c>
      <c r="M1077" t="s">
        <v>3481</v>
      </c>
      <c r="O1077" s="1">
        <v>6.3389999999999996E-4</v>
      </c>
      <c r="P1077">
        <v>1</v>
      </c>
      <c r="Q1077" s="1">
        <v>1.6080000000000001E-3</v>
      </c>
    </row>
    <row r="1078" spans="1:17" x14ac:dyDescent="0.25">
      <c r="A1078" t="s">
        <v>1050</v>
      </c>
      <c r="C1078" t="s">
        <v>2406</v>
      </c>
      <c r="D1078" t="s">
        <v>2407</v>
      </c>
      <c r="F1078">
        <v>-60.688000000000002</v>
      </c>
      <c r="H1078">
        <v>7.6999999999999999E-2</v>
      </c>
      <c r="I1078">
        <v>1</v>
      </c>
      <c r="J1078">
        <v>0.16700000000000001</v>
      </c>
      <c r="M1078">
        <v>-6.2919999999999998</v>
      </c>
      <c r="O1078" s="1">
        <v>8.6429999999999996E-3</v>
      </c>
      <c r="P1078">
        <v>1</v>
      </c>
      <c r="Q1078">
        <v>0.02</v>
      </c>
    </row>
    <row r="1079" spans="1:17" x14ac:dyDescent="0.25">
      <c r="A1079" t="s">
        <v>1051</v>
      </c>
      <c r="C1079" t="s">
        <v>2547</v>
      </c>
      <c r="D1079" t="s">
        <v>2437</v>
      </c>
      <c r="F1079" t="s">
        <v>3481</v>
      </c>
      <c r="H1079" s="1">
        <v>3.7349999999999997E-12</v>
      </c>
      <c r="I1079" s="1">
        <v>8.0459999999999997E-9</v>
      </c>
      <c r="J1079" s="1">
        <v>2.006E-11</v>
      </c>
      <c r="M1079" t="s">
        <v>3481</v>
      </c>
      <c r="O1079" s="1">
        <v>2.7760000000000001E-15</v>
      </c>
      <c r="P1079" s="1">
        <v>5.9790000000000003E-12</v>
      </c>
      <c r="Q1079" s="1">
        <v>1.238E-14</v>
      </c>
    </row>
    <row r="1080" spans="1:17" x14ac:dyDescent="0.25">
      <c r="A1080" t="s">
        <v>1052</v>
      </c>
      <c r="C1080" t="s">
        <v>2550</v>
      </c>
      <c r="F1080" t="s">
        <v>3481</v>
      </c>
      <c r="H1080">
        <v>1</v>
      </c>
      <c r="I1080">
        <v>1</v>
      </c>
      <c r="J1080">
        <v>1</v>
      </c>
      <c r="M1080" t="s">
        <v>3481</v>
      </c>
      <c r="O1080">
        <v>1</v>
      </c>
      <c r="P1080">
        <v>1</v>
      </c>
      <c r="Q1080">
        <v>1</v>
      </c>
    </row>
    <row r="1081" spans="1:17" x14ac:dyDescent="0.25">
      <c r="A1081" t="s">
        <v>1053</v>
      </c>
      <c r="C1081" t="s">
        <v>3006</v>
      </c>
      <c r="D1081" t="s">
        <v>2429</v>
      </c>
      <c r="F1081" t="s">
        <v>3481</v>
      </c>
      <c r="H1081">
        <v>0.69799999999999995</v>
      </c>
      <c r="I1081">
        <v>1</v>
      </c>
      <c r="J1081">
        <v>0.97399999999999998</v>
      </c>
      <c r="M1081" t="s">
        <v>3481</v>
      </c>
      <c r="O1081">
        <v>0.78300000000000003</v>
      </c>
      <c r="P1081">
        <v>1</v>
      </c>
      <c r="Q1081">
        <v>1</v>
      </c>
    </row>
    <row r="1082" spans="1:17" x14ac:dyDescent="0.25">
      <c r="A1082" t="s">
        <v>1054</v>
      </c>
      <c r="C1082" t="s">
        <v>3007</v>
      </c>
      <c r="D1082" t="s">
        <v>2429</v>
      </c>
      <c r="F1082">
        <v>-67.180999999999997</v>
      </c>
      <c r="G1082">
        <f>-LOG(-F1082,2)</f>
        <v>-6.0699813653675356</v>
      </c>
      <c r="H1082">
        <v>0.42799999999999999</v>
      </c>
      <c r="I1082">
        <v>1</v>
      </c>
      <c r="J1082">
        <v>0.72399999999999998</v>
      </c>
      <c r="M1082">
        <v>-1.6</v>
      </c>
      <c r="N1082">
        <f>-LOG(-M1082,2)</f>
        <v>-0.67807190511263782</v>
      </c>
      <c r="O1082">
        <v>0.28699999999999998</v>
      </c>
      <c r="P1082">
        <v>1</v>
      </c>
      <c r="Q1082">
        <v>0.48899999999999999</v>
      </c>
    </row>
    <row r="1083" spans="1:17" x14ac:dyDescent="0.25">
      <c r="A1083" t="s">
        <v>1055</v>
      </c>
      <c r="C1083" t="s">
        <v>3008</v>
      </c>
      <c r="D1083" t="s">
        <v>2432</v>
      </c>
      <c r="F1083">
        <v>-323.57600000000002</v>
      </c>
      <c r="G1083">
        <f>-LOG(-F1083,2)</f>
        <v>-8.3379607951785069</v>
      </c>
      <c r="H1083" s="1">
        <v>3.5799999999999998E-3</v>
      </c>
      <c r="I1083">
        <v>1</v>
      </c>
      <c r="J1083" s="1">
        <v>9.7619999999999998E-3</v>
      </c>
      <c r="M1083">
        <v>-67.799000000000007</v>
      </c>
      <c r="N1083">
        <f>-LOG(-M1083,2)</f>
        <v>-6.0831920894041396</v>
      </c>
      <c r="O1083">
        <v>0.246</v>
      </c>
      <c r="P1083">
        <v>1</v>
      </c>
      <c r="Q1083">
        <v>0.42799999999999999</v>
      </c>
    </row>
    <row r="1084" spans="1:17" x14ac:dyDescent="0.25">
      <c r="A1084" t="s">
        <v>1056</v>
      </c>
      <c r="C1084" t="s">
        <v>2489</v>
      </c>
      <c r="D1084" t="s">
        <v>2481</v>
      </c>
      <c r="F1084" t="s">
        <v>3481</v>
      </c>
      <c r="H1084" s="1">
        <v>1.518E-12</v>
      </c>
      <c r="I1084" s="1">
        <v>3.2700000000000001E-9</v>
      </c>
      <c r="J1084" s="1">
        <v>8.3409999999999993E-12</v>
      </c>
      <c r="M1084" t="s">
        <v>3481</v>
      </c>
      <c r="O1084">
        <v>0</v>
      </c>
      <c r="P1084">
        <v>0</v>
      </c>
      <c r="Q1084">
        <v>0</v>
      </c>
    </row>
    <row r="1085" spans="1:17" x14ac:dyDescent="0.25">
      <c r="A1085" t="s">
        <v>1057</v>
      </c>
      <c r="C1085" t="s">
        <v>2406</v>
      </c>
      <c r="D1085" t="s">
        <v>2407</v>
      </c>
      <c r="F1085" t="s">
        <v>3481</v>
      </c>
      <c r="H1085">
        <v>1</v>
      </c>
      <c r="I1085">
        <v>1</v>
      </c>
      <c r="J1085">
        <v>1</v>
      </c>
      <c r="M1085" t="s">
        <v>3481</v>
      </c>
      <c r="O1085">
        <v>1</v>
      </c>
      <c r="P1085">
        <v>1</v>
      </c>
      <c r="Q1085">
        <v>1</v>
      </c>
    </row>
    <row r="1086" spans="1:17" x14ac:dyDescent="0.25">
      <c r="A1086" t="s">
        <v>1058</v>
      </c>
      <c r="C1086" t="s">
        <v>2406</v>
      </c>
      <c r="D1086" t="s">
        <v>2407</v>
      </c>
      <c r="F1086" t="s">
        <v>3481</v>
      </c>
      <c r="H1086">
        <v>1</v>
      </c>
      <c r="I1086">
        <v>1</v>
      </c>
      <c r="J1086">
        <v>1</v>
      </c>
      <c r="M1086" t="s">
        <v>3481</v>
      </c>
      <c r="O1086">
        <v>1</v>
      </c>
      <c r="P1086">
        <v>1</v>
      </c>
      <c r="Q1086">
        <v>1</v>
      </c>
    </row>
    <row r="1087" spans="1:17" x14ac:dyDescent="0.25">
      <c r="A1087" t="s">
        <v>1059</v>
      </c>
      <c r="C1087" t="s">
        <v>2406</v>
      </c>
      <c r="D1087" t="s">
        <v>2407</v>
      </c>
      <c r="F1087" t="s">
        <v>3481</v>
      </c>
      <c r="H1087">
        <v>1</v>
      </c>
      <c r="I1087">
        <v>1</v>
      </c>
      <c r="J1087">
        <v>1</v>
      </c>
      <c r="M1087" t="s">
        <v>3481</v>
      </c>
      <c r="O1087">
        <v>1</v>
      </c>
      <c r="P1087">
        <v>1</v>
      </c>
      <c r="Q1087">
        <v>1</v>
      </c>
    </row>
    <row r="1088" spans="1:17" x14ac:dyDescent="0.25">
      <c r="A1088" t="s">
        <v>1060</v>
      </c>
      <c r="B1088" t="s">
        <v>3478</v>
      </c>
      <c r="C1088" t="s">
        <v>3009</v>
      </c>
      <c r="D1088" t="s">
        <v>2472</v>
      </c>
      <c r="F1088" t="s">
        <v>3481</v>
      </c>
      <c r="H1088">
        <v>0.85899999999999999</v>
      </c>
      <c r="I1088">
        <v>1</v>
      </c>
      <c r="J1088">
        <v>1</v>
      </c>
      <c r="M1088" t="s">
        <v>3481</v>
      </c>
      <c r="O1088">
        <v>0.73599999999999999</v>
      </c>
      <c r="P1088">
        <v>1</v>
      </c>
      <c r="Q1088">
        <v>0.97699999999999998</v>
      </c>
    </row>
    <row r="1089" spans="1:17" x14ac:dyDescent="0.25">
      <c r="A1089" t="s">
        <v>1061</v>
      </c>
      <c r="C1089" t="s">
        <v>2406</v>
      </c>
      <c r="D1089" t="s">
        <v>2407</v>
      </c>
      <c r="F1089" t="s">
        <v>3449</v>
      </c>
      <c r="H1089">
        <v>0.36699999999999999</v>
      </c>
      <c r="I1089">
        <v>1</v>
      </c>
      <c r="J1089">
        <v>0.64400000000000002</v>
      </c>
      <c r="M1089">
        <v>-109.77</v>
      </c>
      <c r="O1089">
        <v>2.7E-2</v>
      </c>
      <c r="P1089">
        <v>1</v>
      </c>
      <c r="Q1089">
        <v>5.7000000000000002E-2</v>
      </c>
    </row>
    <row r="1090" spans="1:17" x14ac:dyDescent="0.25">
      <c r="A1090" t="s">
        <v>1062</v>
      </c>
      <c r="C1090" t="s">
        <v>2489</v>
      </c>
      <c r="D1090" t="s">
        <v>2481</v>
      </c>
      <c r="F1090" t="s">
        <v>3481</v>
      </c>
      <c r="H1090" s="1">
        <v>8.5929999999999999E-5</v>
      </c>
      <c r="I1090">
        <v>0.185</v>
      </c>
      <c r="J1090" s="1">
        <v>2.9060000000000002E-4</v>
      </c>
      <c r="M1090" t="s">
        <v>3481</v>
      </c>
      <c r="O1090" s="1">
        <v>9.4959999999999995E-9</v>
      </c>
      <c r="P1090" s="1">
        <v>2.0449999999999999E-5</v>
      </c>
      <c r="Q1090" s="1">
        <v>3.3099999999999999E-8</v>
      </c>
    </row>
    <row r="1091" spans="1:17" x14ac:dyDescent="0.25">
      <c r="A1091" t="s">
        <v>2321</v>
      </c>
      <c r="B1091" t="s">
        <v>2076</v>
      </c>
      <c r="C1091" t="s">
        <v>3010</v>
      </c>
      <c r="D1091" t="s">
        <v>2405</v>
      </c>
      <c r="F1091">
        <v>-178.73699999999999</v>
      </c>
      <c r="G1091">
        <f>-LOG(-F1091,2)</f>
        <v>-7.4816945045744738</v>
      </c>
      <c r="H1091">
        <v>0.47599999999999998</v>
      </c>
      <c r="I1091">
        <v>1</v>
      </c>
      <c r="J1091">
        <v>0.77900000000000003</v>
      </c>
      <c r="M1091">
        <v>-374.50900000000001</v>
      </c>
      <c r="N1091">
        <f>-LOG(-M1091,2)</f>
        <v>-8.5488565789510123</v>
      </c>
      <c r="O1091">
        <v>0.39800000000000002</v>
      </c>
      <c r="P1091">
        <v>1</v>
      </c>
      <c r="Q1091">
        <v>0.63500000000000001</v>
      </c>
    </row>
    <row r="1092" spans="1:17" x14ac:dyDescent="0.25">
      <c r="A1092" t="s">
        <v>1063</v>
      </c>
      <c r="C1092" t="s">
        <v>3011</v>
      </c>
      <c r="D1092" t="s">
        <v>2481</v>
      </c>
      <c r="F1092" t="s">
        <v>3481</v>
      </c>
      <c r="H1092" s="1">
        <v>2.9069999999999999E-6</v>
      </c>
      <c r="I1092" s="1">
        <v>6.2610000000000001E-3</v>
      </c>
      <c r="J1092" s="1">
        <v>1.1060000000000001E-5</v>
      </c>
      <c r="M1092" t="s">
        <v>3481</v>
      </c>
      <c r="O1092" s="1">
        <v>3.161E-12</v>
      </c>
      <c r="P1092" s="1">
        <v>6.809E-9</v>
      </c>
      <c r="Q1092" s="1">
        <v>1.2629999999999999E-11</v>
      </c>
    </row>
    <row r="1093" spans="1:17" x14ac:dyDescent="0.25">
      <c r="A1093" t="s">
        <v>1064</v>
      </c>
      <c r="C1093" t="s">
        <v>2489</v>
      </c>
      <c r="D1093" t="s">
        <v>2481</v>
      </c>
      <c r="F1093" t="s">
        <v>3481</v>
      </c>
      <c r="H1093">
        <v>0.435</v>
      </c>
      <c r="I1093">
        <v>1</v>
      </c>
      <c r="J1093">
        <v>0.73299999999999998</v>
      </c>
      <c r="M1093" t="s">
        <v>3481</v>
      </c>
      <c r="O1093">
        <v>0.246</v>
      </c>
      <c r="P1093">
        <v>1</v>
      </c>
      <c r="Q1093">
        <v>0.42799999999999999</v>
      </c>
    </row>
    <row r="1094" spans="1:17" x14ac:dyDescent="0.25">
      <c r="A1094" t="s">
        <v>1065</v>
      </c>
      <c r="C1094" t="s">
        <v>2489</v>
      </c>
      <c r="D1094" t="s">
        <v>2481</v>
      </c>
      <c r="F1094">
        <v>-546.07299999999998</v>
      </c>
      <c r="H1094">
        <v>0.376</v>
      </c>
      <c r="I1094">
        <v>1</v>
      </c>
      <c r="J1094">
        <v>0.65400000000000003</v>
      </c>
      <c r="M1094" t="s">
        <v>3449</v>
      </c>
      <c r="O1094">
        <v>0.24199999999999999</v>
      </c>
      <c r="P1094">
        <v>1</v>
      </c>
      <c r="Q1094">
        <v>0.42099999999999999</v>
      </c>
    </row>
    <row r="1095" spans="1:17" x14ac:dyDescent="0.25">
      <c r="A1095" t="s">
        <v>1066</v>
      </c>
      <c r="C1095" t="s">
        <v>3012</v>
      </c>
      <c r="D1095" t="s">
        <v>2437</v>
      </c>
      <c r="F1095">
        <v>-144.96199999999999</v>
      </c>
      <c r="G1095">
        <f>-LOG(-F1095,2)</f>
        <v>-7.1795309548671034</v>
      </c>
      <c r="H1095" s="1">
        <v>3.875E-7</v>
      </c>
      <c r="I1095" s="1">
        <v>8.3469999999999996E-4</v>
      </c>
      <c r="J1095" s="1">
        <v>1.5600000000000001E-6</v>
      </c>
      <c r="M1095">
        <v>-189.83699999999999</v>
      </c>
      <c r="O1095" s="1">
        <v>4.0079999999999998E-14</v>
      </c>
      <c r="P1095" s="1">
        <v>8.6330000000000001E-11</v>
      </c>
      <c r="Q1095" s="1">
        <v>1.72E-13</v>
      </c>
    </row>
    <row r="1096" spans="1:17" x14ac:dyDescent="0.25">
      <c r="A1096" t="s">
        <v>1067</v>
      </c>
      <c r="C1096" t="s">
        <v>2489</v>
      </c>
      <c r="D1096" t="s">
        <v>2481</v>
      </c>
      <c r="F1096">
        <v>-115.38500000000001</v>
      </c>
      <c r="G1096">
        <f>-LOG(-F1096,2)</f>
        <v>-6.8503118762176056</v>
      </c>
      <c r="H1096" s="1">
        <v>2.1449999999999999E-9</v>
      </c>
      <c r="I1096" s="1">
        <v>4.6210000000000003E-6</v>
      </c>
      <c r="J1096" s="1">
        <v>9.9159999999999993E-9</v>
      </c>
      <c r="M1096">
        <v>-151.64599999999999</v>
      </c>
      <c r="N1096">
        <f>-LOG(-M1096,2)</f>
        <v>-7.244563633953284</v>
      </c>
      <c r="O1096">
        <v>0</v>
      </c>
      <c r="P1096">
        <v>0</v>
      </c>
      <c r="Q1096">
        <v>0</v>
      </c>
    </row>
    <row r="1097" spans="1:17" x14ac:dyDescent="0.25">
      <c r="A1097" t="s">
        <v>1068</v>
      </c>
      <c r="C1097" t="s">
        <v>3013</v>
      </c>
      <c r="D1097" t="s">
        <v>2410</v>
      </c>
      <c r="F1097" t="s">
        <v>3481</v>
      </c>
      <c r="H1097">
        <v>0</v>
      </c>
      <c r="I1097">
        <v>0</v>
      </c>
      <c r="J1097">
        <v>0</v>
      </c>
      <c r="M1097" t="s">
        <v>3481</v>
      </c>
      <c r="O1097">
        <v>0</v>
      </c>
      <c r="P1097">
        <v>0</v>
      </c>
      <c r="Q1097">
        <v>0</v>
      </c>
    </row>
    <row r="1098" spans="1:17" x14ac:dyDescent="0.25">
      <c r="A1098" t="s">
        <v>1069</v>
      </c>
      <c r="C1098" t="s">
        <v>3014</v>
      </c>
      <c r="D1098" t="s">
        <v>2419</v>
      </c>
      <c r="F1098" t="s">
        <v>3481</v>
      </c>
      <c r="H1098">
        <v>0.72</v>
      </c>
      <c r="I1098">
        <v>1</v>
      </c>
      <c r="J1098">
        <v>0.98899999999999999</v>
      </c>
      <c r="M1098" t="s">
        <v>3481</v>
      </c>
      <c r="O1098">
        <v>0.79900000000000004</v>
      </c>
      <c r="P1098">
        <v>1</v>
      </c>
      <c r="Q1098">
        <v>1</v>
      </c>
    </row>
    <row r="1099" spans="1:17" x14ac:dyDescent="0.25">
      <c r="A1099" t="s">
        <v>2197</v>
      </c>
      <c r="B1099" t="s">
        <v>44</v>
      </c>
      <c r="C1099" t="s">
        <v>2455</v>
      </c>
      <c r="D1099" t="s">
        <v>2419</v>
      </c>
      <c r="F1099" t="s">
        <v>3481</v>
      </c>
      <c r="H1099">
        <v>1</v>
      </c>
      <c r="I1099">
        <v>1</v>
      </c>
      <c r="J1099">
        <v>1</v>
      </c>
      <c r="M1099" t="s">
        <v>3481</v>
      </c>
      <c r="O1099">
        <v>1</v>
      </c>
      <c r="P1099">
        <v>1</v>
      </c>
      <c r="Q1099">
        <v>1</v>
      </c>
    </row>
    <row r="1100" spans="1:17" x14ac:dyDescent="0.25">
      <c r="A1100" t="s">
        <v>1070</v>
      </c>
      <c r="C1100" t="s">
        <v>2489</v>
      </c>
      <c r="D1100" t="s">
        <v>2481</v>
      </c>
      <c r="F1100" t="s">
        <v>3481</v>
      </c>
      <c r="H1100">
        <v>0.52300000000000002</v>
      </c>
      <c r="I1100">
        <v>1</v>
      </c>
      <c r="J1100">
        <v>0.82699999999999996</v>
      </c>
      <c r="M1100" t="s">
        <v>3481</v>
      </c>
      <c r="O1100">
        <v>0.34300000000000003</v>
      </c>
      <c r="P1100">
        <v>1</v>
      </c>
      <c r="Q1100">
        <v>0.56100000000000005</v>
      </c>
    </row>
    <row r="1101" spans="1:17" x14ac:dyDescent="0.25">
      <c r="A1101" t="s">
        <v>1071</v>
      </c>
      <c r="C1101" t="s">
        <v>3015</v>
      </c>
      <c r="D1101" t="s">
        <v>2419</v>
      </c>
      <c r="F1101">
        <v>-53.005000000000003</v>
      </c>
      <c r="H1101">
        <v>0.48</v>
      </c>
      <c r="I1101">
        <v>1</v>
      </c>
      <c r="J1101">
        <v>0.78100000000000003</v>
      </c>
      <c r="M1101" t="s">
        <v>3449</v>
      </c>
      <c r="O1101">
        <v>0.29399999999999998</v>
      </c>
      <c r="P1101">
        <v>1</v>
      </c>
      <c r="Q1101">
        <v>0.496</v>
      </c>
    </row>
    <row r="1102" spans="1:17" x14ac:dyDescent="0.25">
      <c r="A1102" t="s">
        <v>1072</v>
      </c>
      <c r="C1102" t="s">
        <v>3016</v>
      </c>
      <c r="D1102" t="s">
        <v>2481</v>
      </c>
      <c r="F1102">
        <v>-115.871</v>
      </c>
      <c r="G1102">
        <f>-LOG(-F1102,2)</f>
        <v>-6.8563757259953748</v>
      </c>
      <c r="H1102" s="1">
        <v>6.071E-6</v>
      </c>
      <c r="I1102">
        <v>1.2999999999999999E-2</v>
      </c>
      <c r="J1102" s="1">
        <v>2.2549999999999999E-5</v>
      </c>
      <c r="M1102">
        <v>-60.695999999999998</v>
      </c>
      <c r="O1102" s="1">
        <v>5.1789999999999996E-12</v>
      </c>
      <c r="P1102" s="1">
        <v>1.116E-8</v>
      </c>
      <c r="Q1102" s="1">
        <v>2.0580000000000002E-11</v>
      </c>
    </row>
    <row r="1103" spans="1:17" x14ac:dyDescent="0.25">
      <c r="A1103" t="s">
        <v>1073</v>
      </c>
      <c r="C1103" t="s">
        <v>3017</v>
      </c>
      <c r="D1103" t="s">
        <v>2429</v>
      </c>
      <c r="F1103" t="s">
        <v>3481</v>
      </c>
      <c r="H1103" s="1">
        <v>2.1889999999999999E-10</v>
      </c>
      <c r="I1103" s="1">
        <v>4.7160000000000001E-7</v>
      </c>
      <c r="J1103" s="1">
        <v>1.076E-9</v>
      </c>
      <c r="M1103" t="s">
        <v>3481</v>
      </c>
      <c r="O1103">
        <v>0</v>
      </c>
      <c r="P1103">
        <v>0</v>
      </c>
      <c r="Q1103">
        <v>0</v>
      </c>
    </row>
    <row r="1104" spans="1:17" x14ac:dyDescent="0.25">
      <c r="A1104" t="s">
        <v>1074</v>
      </c>
      <c r="C1104" t="s">
        <v>2489</v>
      </c>
      <c r="D1104" t="s">
        <v>2481</v>
      </c>
      <c r="F1104" t="s">
        <v>3481</v>
      </c>
      <c r="H1104">
        <v>0.498</v>
      </c>
      <c r="I1104">
        <v>1</v>
      </c>
      <c r="J1104">
        <v>0.79800000000000004</v>
      </c>
      <c r="M1104" t="s">
        <v>3481</v>
      </c>
      <c r="O1104">
        <v>0.314</v>
      </c>
      <c r="P1104">
        <v>1</v>
      </c>
      <c r="Q1104">
        <v>0.52100000000000002</v>
      </c>
    </row>
    <row r="1105" spans="1:17" x14ac:dyDescent="0.25">
      <c r="A1105" t="s">
        <v>1075</v>
      </c>
      <c r="C1105" t="s">
        <v>2406</v>
      </c>
      <c r="D1105" t="s">
        <v>2407</v>
      </c>
      <c r="F1105">
        <v>-112.173</v>
      </c>
      <c r="H1105">
        <v>0.34599999999999997</v>
      </c>
      <c r="I1105">
        <v>1</v>
      </c>
      <c r="J1105">
        <v>0.61499999999999999</v>
      </c>
      <c r="M1105">
        <v>-940.14700000000005</v>
      </c>
      <c r="O1105">
        <v>0.161</v>
      </c>
      <c r="P1105">
        <v>1</v>
      </c>
      <c r="Q1105">
        <v>0.29599999999999999</v>
      </c>
    </row>
    <row r="1106" spans="1:17" x14ac:dyDescent="0.25">
      <c r="A1106" t="s">
        <v>1076</v>
      </c>
      <c r="C1106" t="s">
        <v>3018</v>
      </c>
      <c r="D1106" t="s">
        <v>2481</v>
      </c>
      <c r="F1106" t="s">
        <v>3481</v>
      </c>
      <c r="H1106" s="1">
        <v>2.569E-5</v>
      </c>
      <c r="I1106">
        <v>5.5E-2</v>
      </c>
      <c r="J1106" s="1">
        <v>9.1160000000000001E-5</v>
      </c>
      <c r="M1106" t="s">
        <v>3481</v>
      </c>
      <c r="O1106" s="1">
        <v>2.626E-10</v>
      </c>
      <c r="P1106" s="1">
        <v>5.6570000000000004E-7</v>
      </c>
      <c r="Q1106" s="1">
        <v>9.8549999999999996E-10</v>
      </c>
    </row>
    <row r="1107" spans="1:17" x14ac:dyDescent="0.25">
      <c r="A1107" t="s">
        <v>1077</v>
      </c>
      <c r="C1107" t="s">
        <v>3019</v>
      </c>
      <c r="D1107" t="s">
        <v>2432</v>
      </c>
      <c r="F1107">
        <v>-88.751999999999995</v>
      </c>
      <c r="H1107">
        <v>0.8</v>
      </c>
      <c r="I1107">
        <v>1</v>
      </c>
      <c r="J1107">
        <v>1</v>
      </c>
      <c r="M1107">
        <v>-185.96299999999999</v>
      </c>
      <c r="N1107">
        <f>-LOG(-M1107,2)</f>
        <v>-7.53887179483658</v>
      </c>
      <c r="O1107">
        <v>0.193</v>
      </c>
      <c r="P1107">
        <v>1</v>
      </c>
      <c r="Q1107">
        <v>0.34599999999999997</v>
      </c>
    </row>
    <row r="1108" spans="1:17" x14ac:dyDescent="0.25">
      <c r="A1108" t="s">
        <v>1078</v>
      </c>
      <c r="C1108" t="s">
        <v>2871</v>
      </c>
      <c r="D1108" t="s">
        <v>2423</v>
      </c>
      <c r="F1108">
        <v>-105.188</v>
      </c>
      <c r="G1108">
        <f>-LOG(-F1108,2)</f>
        <v>-6.7168263190440891</v>
      </c>
      <c r="H1108" s="1">
        <v>1.5E-3</v>
      </c>
      <c r="I1108">
        <v>1</v>
      </c>
      <c r="J1108" s="1">
        <v>4.3969999999999999E-3</v>
      </c>
      <c r="M1108">
        <v>-440.80200000000002</v>
      </c>
      <c r="N1108">
        <f>-LOG(-M1108,2)</f>
        <v>-8.783986959472216</v>
      </c>
      <c r="O1108" s="1">
        <v>2.0889999999999998E-6</v>
      </c>
      <c r="P1108" s="1">
        <v>4.4990000000000004E-3</v>
      </c>
      <c r="Q1108" s="1">
        <v>6.3729999999999998E-6</v>
      </c>
    </row>
    <row r="1109" spans="1:17" x14ac:dyDescent="0.25">
      <c r="A1109" t="s">
        <v>1079</v>
      </c>
      <c r="C1109" t="s">
        <v>2489</v>
      </c>
      <c r="D1109" t="s">
        <v>2481</v>
      </c>
      <c r="F1109">
        <v>-217.77199999999999</v>
      </c>
      <c r="G1109">
        <f>-LOG(-F1109,2)</f>
        <v>-7.7666746614697946</v>
      </c>
      <c r="H1109">
        <v>0</v>
      </c>
      <c r="I1109">
        <v>0</v>
      </c>
      <c r="J1109">
        <v>0</v>
      </c>
      <c r="M1109" t="s">
        <v>3449</v>
      </c>
      <c r="O1109">
        <v>0</v>
      </c>
      <c r="P1109">
        <v>0</v>
      </c>
      <c r="Q1109">
        <v>0</v>
      </c>
    </row>
    <row r="1110" spans="1:17" x14ac:dyDescent="0.25">
      <c r="A1110" t="s">
        <v>1080</v>
      </c>
      <c r="C1110" t="s">
        <v>2489</v>
      </c>
      <c r="D1110" t="s">
        <v>2481</v>
      </c>
      <c r="F1110" t="s">
        <v>3449</v>
      </c>
      <c r="H1110">
        <v>0</v>
      </c>
      <c r="I1110">
        <v>0</v>
      </c>
      <c r="J1110">
        <v>0</v>
      </c>
      <c r="M1110">
        <v>-111.06100000000001</v>
      </c>
      <c r="O1110">
        <v>0</v>
      </c>
      <c r="P1110">
        <v>0</v>
      </c>
      <c r="Q1110">
        <v>0</v>
      </c>
    </row>
    <row r="1111" spans="1:17" x14ac:dyDescent="0.25">
      <c r="A1111" t="s">
        <v>1081</v>
      </c>
      <c r="C1111" t="s">
        <v>3020</v>
      </c>
      <c r="D1111" t="s">
        <v>2505</v>
      </c>
      <c r="F1111">
        <v>-353.77600000000001</v>
      </c>
      <c r="H1111">
        <v>1.0999999999999999E-2</v>
      </c>
      <c r="I1111">
        <v>1</v>
      </c>
      <c r="J1111">
        <v>2.9000000000000001E-2</v>
      </c>
      <c r="M1111">
        <v>-12.353999999999999</v>
      </c>
      <c r="N1111">
        <f>-LOG(-M1111,2)</f>
        <v>-3.6269063306913232</v>
      </c>
      <c r="O1111" s="1">
        <v>2.064E-4</v>
      </c>
      <c r="P1111">
        <v>0.44500000000000001</v>
      </c>
      <c r="Q1111" s="1">
        <v>5.4759999999999997E-4</v>
      </c>
    </row>
    <row r="1112" spans="1:17" x14ac:dyDescent="0.25">
      <c r="A1112" t="s">
        <v>1082</v>
      </c>
      <c r="C1112" t="s">
        <v>2406</v>
      </c>
      <c r="D1112" t="s">
        <v>2407</v>
      </c>
      <c r="F1112">
        <v>-71.906000000000006</v>
      </c>
      <c r="G1112">
        <f>-LOG(-F1112,2)</f>
        <v>-6.1680402523264846</v>
      </c>
      <c r="H1112">
        <v>0</v>
      </c>
      <c r="I1112">
        <v>0</v>
      </c>
      <c r="J1112">
        <v>0</v>
      </c>
      <c r="M1112" t="s">
        <v>3449</v>
      </c>
      <c r="O1112">
        <v>0</v>
      </c>
      <c r="P1112">
        <v>0</v>
      </c>
      <c r="Q1112">
        <v>0</v>
      </c>
    </row>
    <row r="1113" spans="1:17" x14ac:dyDescent="0.25">
      <c r="A1113" t="s">
        <v>1083</v>
      </c>
      <c r="C1113" t="s">
        <v>2571</v>
      </c>
      <c r="F1113">
        <v>-60.555</v>
      </c>
      <c r="G1113">
        <f>-LOG(-F1113,2)</f>
        <v>-5.9201741824269423</v>
      </c>
      <c r="H1113" s="1">
        <v>2.8600000000000001E-6</v>
      </c>
      <c r="I1113" s="1">
        <v>6.1609999999999998E-3</v>
      </c>
      <c r="J1113" s="1">
        <v>1.0900000000000001E-5</v>
      </c>
      <c r="M1113">
        <v>-53.423999999999999</v>
      </c>
      <c r="O1113" s="1">
        <v>1.3350000000000001E-12</v>
      </c>
      <c r="P1113" s="1">
        <v>2.876E-9</v>
      </c>
      <c r="Q1113" s="1">
        <v>5.446E-12</v>
      </c>
    </row>
    <row r="1114" spans="1:17" x14ac:dyDescent="0.25">
      <c r="A1114" t="s">
        <v>1084</v>
      </c>
      <c r="C1114" t="s">
        <v>3021</v>
      </c>
      <c r="D1114" t="s">
        <v>2458</v>
      </c>
      <c r="F1114">
        <v>-57.002000000000002</v>
      </c>
      <c r="G1114">
        <f>-LOG(-F1114,2)</f>
        <v>-5.8329406341553049</v>
      </c>
      <c r="H1114" s="1">
        <v>1.592E-5</v>
      </c>
      <c r="I1114">
        <v>3.4000000000000002E-2</v>
      </c>
      <c r="J1114" s="1">
        <v>5.7630000000000002E-5</v>
      </c>
      <c r="M1114">
        <v>-15.456</v>
      </c>
      <c r="N1114">
        <f>-LOG(-M1114,2)</f>
        <v>-3.9500950941736859</v>
      </c>
      <c r="O1114" s="1">
        <v>2.2919999999999999E-10</v>
      </c>
      <c r="P1114" s="1">
        <v>4.9360000000000003E-7</v>
      </c>
      <c r="Q1114" s="1">
        <v>8.6300000000000002E-10</v>
      </c>
    </row>
    <row r="1115" spans="1:17" x14ac:dyDescent="0.25">
      <c r="A1115" t="s">
        <v>1085</v>
      </c>
      <c r="C1115" t="s">
        <v>3022</v>
      </c>
      <c r="D1115" t="s">
        <v>2419</v>
      </c>
      <c r="F1115" t="s">
        <v>3481</v>
      </c>
      <c r="H1115">
        <v>0</v>
      </c>
      <c r="I1115">
        <v>0</v>
      </c>
      <c r="J1115">
        <v>0</v>
      </c>
      <c r="M1115" t="s">
        <v>3481</v>
      </c>
      <c r="O1115">
        <v>0</v>
      </c>
      <c r="P1115">
        <v>0</v>
      </c>
      <c r="Q1115">
        <v>0</v>
      </c>
    </row>
    <row r="1116" spans="1:17" x14ac:dyDescent="0.25">
      <c r="A1116" t="s">
        <v>2344</v>
      </c>
      <c r="B1116" t="s">
        <v>2099</v>
      </c>
      <c r="C1116" t="s">
        <v>3023</v>
      </c>
      <c r="D1116" t="s">
        <v>2437</v>
      </c>
      <c r="F1116" t="s">
        <v>3481</v>
      </c>
      <c r="H1116">
        <v>0.39400000000000002</v>
      </c>
      <c r="I1116">
        <v>1</v>
      </c>
      <c r="J1116">
        <v>0.68</v>
      </c>
      <c r="M1116" t="s">
        <v>3481</v>
      </c>
      <c r="O1116">
        <v>0.34</v>
      </c>
      <c r="P1116">
        <v>1</v>
      </c>
      <c r="Q1116">
        <v>0.55900000000000005</v>
      </c>
    </row>
    <row r="1117" spans="1:17" x14ac:dyDescent="0.25">
      <c r="A1117" t="s">
        <v>1086</v>
      </c>
      <c r="C1117" t="s">
        <v>2489</v>
      </c>
      <c r="D1117" t="s">
        <v>2481</v>
      </c>
      <c r="F1117">
        <v>-8.7460000000000004</v>
      </c>
      <c r="H1117">
        <v>1</v>
      </c>
      <c r="I1117">
        <v>1</v>
      </c>
      <c r="J1117">
        <v>1</v>
      </c>
      <c r="M1117">
        <v>-192.42</v>
      </c>
      <c r="O1117">
        <v>1</v>
      </c>
      <c r="P1117">
        <v>1</v>
      </c>
      <c r="Q1117">
        <v>1</v>
      </c>
    </row>
    <row r="1118" spans="1:17" x14ac:dyDescent="0.25">
      <c r="A1118" t="s">
        <v>1087</v>
      </c>
      <c r="C1118" t="s">
        <v>3024</v>
      </c>
      <c r="D1118" t="s">
        <v>2413</v>
      </c>
      <c r="F1118">
        <v>-10.432</v>
      </c>
      <c r="G1118">
        <f>-LOG(-F1118,2)</f>
        <v>-3.3829438695689906</v>
      </c>
      <c r="H1118" s="1">
        <v>4.6259999999999999E-3</v>
      </c>
      <c r="I1118">
        <v>1</v>
      </c>
      <c r="J1118">
        <v>1.2E-2</v>
      </c>
      <c r="M1118">
        <v>-13.872</v>
      </c>
      <c r="N1118">
        <f>-LOG(-M1118,2)</f>
        <v>-3.7941038985597482</v>
      </c>
      <c r="O1118" s="1">
        <v>9.316E-7</v>
      </c>
      <c r="P1118" s="1">
        <v>2.0070000000000001E-3</v>
      </c>
      <c r="Q1118" s="1">
        <v>2.9210000000000001E-6</v>
      </c>
    </row>
    <row r="1119" spans="1:17" x14ac:dyDescent="0.25">
      <c r="A1119" t="s">
        <v>1088</v>
      </c>
      <c r="C1119" t="s">
        <v>3025</v>
      </c>
      <c r="D1119" t="s">
        <v>2419</v>
      </c>
      <c r="F1119">
        <v>-13.875999999999999</v>
      </c>
      <c r="G1119">
        <f>-LOG(-F1119,2)</f>
        <v>-3.7945198406242953</v>
      </c>
      <c r="H1119">
        <v>0</v>
      </c>
      <c r="I1119">
        <v>0</v>
      </c>
      <c r="J1119">
        <v>0</v>
      </c>
      <c r="M1119">
        <v>-264.09399999999999</v>
      </c>
      <c r="N1119">
        <f>-LOG(-M1119,2)</f>
        <v>-8.0449077147989474</v>
      </c>
      <c r="O1119">
        <v>0</v>
      </c>
      <c r="P1119">
        <v>0</v>
      </c>
      <c r="Q1119">
        <v>0</v>
      </c>
    </row>
    <row r="1120" spans="1:17" x14ac:dyDescent="0.25">
      <c r="A1120" t="s">
        <v>1089</v>
      </c>
      <c r="C1120" t="s">
        <v>3026</v>
      </c>
      <c r="D1120" t="s">
        <v>2410</v>
      </c>
      <c r="F1120" t="s">
        <v>3481</v>
      </c>
      <c r="H1120" s="1">
        <v>2.192E-10</v>
      </c>
      <c r="I1120" s="1">
        <v>4.7220000000000001E-7</v>
      </c>
      <c r="J1120" s="1">
        <v>1.076E-9</v>
      </c>
      <c r="M1120" t="s">
        <v>3481</v>
      </c>
      <c r="O1120">
        <v>0</v>
      </c>
      <c r="P1120">
        <v>0</v>
      </c>
      <c r="Q1120">
        <v>0</v>
      </c>
    </row>
    <row r="1121" spans="1:17" x14ac:dyDescent="0.25">
      <c r="A1121" t="s">
        <v>1090</v>
      </c>
      <c r="C1121" t="s">
        <v>2550</v>
      </c>
      <c r="F1121">
        <v>-173.80699999999999</v>
      </c>
      <c r="H1121">
        <v>1</v>
      </c>
      <c r="I1121">
        <v>1</v>
      </c>
      <c r="J1121">
        <v>1</v>
      </c>
      <c r="M1121">
        <v>-364.178</v>
      </c>
      <c r="O1121">
        <v>1</v>
      </c>
      <c r="P1121">
        <v>1</v>
      </c>
      <c r="Q1121">
        <v>1</v>
      </c>
    </row>
    <row r="1122" spans="1:17" x14ac:dyDescent="0.25">
      <c r="A1122" t="s">
        <v>1091</v>
      </c>
      <c r="C1122" t="s">
        <v>3027</v>
      </c>
      <c r="D1122" t="s">
        <v>2413</v>
      </c>
      <c r="F1122">
        <v>-45.139000000000003</v>
      </c>
      <c r="G1122">
        <f>-LOG(-F1122,2)</f>
        <v>-5.4963025526058278</v>
      </c>
      <c r="H1122" s="1">
        <v>1.7060000000000001E-7</v>
      </c>
      <c r="I1122" s="1">
        <v>3.6759999999999999E-4</v>
      </c>
      <c r="J1122" s="1">
        <v>7.1090000000000005E-7</v>
      </c>
      <c r="M1122">
        <v>-11.411</v>
      </c>
      <c r="N1122">
        <f>-LOG(-M1122,2)</f>
        <v>-3.5123533222566339</v>
      </c>
      <c r="O1122" s="1">
        <v>6.5500000000000003E-15</v>
      </c>
      <c r="P1122" s="1">
        <v>1.411E-11</v>
      </c>
      <c r="Q1122" s="1">
        <v>2.8739999999999999E-14</v>
      </c>
    </row>
    <row r="1123" spans="1:17" x14ac:dyDescent="0.25">
      <c r="A1123" t="s">
        <v>1092</v>
      </c>
      <c r="C1123" t="s">
        <v>3028</v>
      </c>
      <c r="D1123" t="s">
        <v>2458</v>
      </c>
      <c r="F1123">
        <v>-271.18799999999999</v>
      </c>
      <c r="G1123">
        <f>-LOG(-F1123,2)</f>
        <v>-8.0831495307728822</v>
      </c>
      <c r="H1123">
        <v>0</v>
      </c>
      <c r="I1123">
        <v>0</v>
      </c>
      <c r="J1123">
        <v>0</v>
      </c>
      <c r="M1123">
        <v>-142.05500000000001</v>
      </c>
      <c r="N1123">
        <f>-LOG(-M1123,2)</f>
        <v>-7.1503058016489183</v>
      </c>
      <c r="O1123">
        <v>0</v>
      </c>
      <c r="P1123">
        <v>0</v>
      </c>
      <c r="Q1123">
        <v>0</v>
      </c>
    </row>
    <row r="1124" spans="1:17" x14ac:dyDescent="0.25">
      <c r="A1124" t="s">
        <v>1093</v>
      </c>
      <c r="C1124" t="s">
        <v>3029</v>
      </c>
      <c r="D1124" t="s">
        <v>2458</v>
      </c>
      <c r="F1124">
        <v>-167.73500000000001</v>
      </c>
      <c r="G1124">
        <f>-LOG(-F1124,2)</f>
        <v>-7.3900399464046469</v>
      </c>
      <c r="H1124">
        <v>0</v>
      </c>
      <c r="I1124">
        <v>0</v>
      </c>
      <c r="J1124">
        <v>0</v>
      </c>
      <c r="M1124">
        <v>-82.927999999999997</v>
      </c>
      <c r="N1124">
        <f>-LOG(-M1124,2)</f>
        <v>-6.3737873937226119</v>
      </c>
      <c r="O1124">
        <v>0</v>
      </c>
      <c r="P1124">
        <v>0</v>
      </c>
      <c r="Q1124">
        <v>0</v>
      </c>
    </row>
    <row r="1125" spans="1:17" x14ac:dyDescent="0.25">
      <c r="A1125" t="s">
        <v>1094</v>
      </c>
      <c r="C1125" t="s">
        <v>3030</v>
      </c>
      <c r="D1125" t="s">
        <v>2410</v>
      </c>
      <c r="F1125">
        <v>-4.7190000000000003</v>
      </c>
      <c r="G1125">
        <f>-LOG(-F1125,2)</f>
        <v>-2.2384811714747559</v>
      </c>
      <c r="H1125">
        <v>0</v>
      </c>
      <c r="I1125">
        <v>0</v>
      </c>
      <c r="J1125">
        <v>0</v>
      </c>
      <c r="M1125">
        <v>-2.0070000000000001</v>
      </c>
      <c r="N1125">
        <f>-LOG(-M1125,2)</f>
        <v>-1.0050406167005301</v>
      </c>
      <c r="O1125">
        <v>0</v>
      </c>
      <c r="P1125">
        <v>0</v>
      </c>
      <c r="Q1125">
        <v>0</v>
      </c>
    </row>
    <row r="1126" spans="1:17" x14ac:dyDescent="0.25">
      <c r="A1126" t="s">
        <v>1095</v>
      </c>
      <c r="C1126" t="s">
        <v>2489</v>
      </c>
      <c r="D1126" t="s">
        <v>2481</v>
      </c>
      <c r="F1126">
        <v>-77.042000000000002</v>
      </c>
      <c r="G1126">
        <f>-LOG(-F1126,2)</f>
        <v>-6.2675732507248787</v>
      </c>
      <c r="H1126" s="1">
        <v>2.5540000000000001E-15</v>
      </c>
      <c r="I1126" s="1">
        <v>5.5000000000000004E-12</v>
      </c>
      <c r="J1126" s="1">
        <v>1.585E-14</v>
      </c>
      <c r="M1126">
        <v>-7.6870000000000003</v>
      </c>
      <c r="N1126">
        <f>-LOG(-M1126,2)</f>
        <v>-2.9424206684638037</v>
      </c>
      <c r="O1126" s="1">
        <v>2.539E-9</v>
      </c>
      <c r="P1126" s="1">
        <v>5.468E-6</v>
      </c>
      <c r="Q1126" s="1">
        <v>9.0680000000000005E-9</v>
      </c>
    </row>
    <row r="1127" spans="1:17" x14ac:dyDescent="0.25">
      <c r="A1127" t="s">
        <v>1096</v>
      </c>
      <c r="C1127" t="s">
        <v>3031</v>
      </c>
      <c r="D1127" t="s">
        <v>2419</v>
      </c>
      <c r="F1127" t="s">
        <v>3449</v>
      </c>
      <c r="H1127" s="1">
        <v>3.3139999999999998E-8</v>
      </c>
      <c r="I1127" s="1">
        <v>7.1379999999999998E-5</v>
      </c>
      <c r="J1127" s="1">
        <v>1.4359999999999999E-7</v>
      </c>
      <c r="M1127" t="s">
        <v>3449</v>
      </c>
      <c r="O1127" s="1">
        <v>4.3700000000000002E-11</v>
      </c>
      <c r="P1127" s="1">
        <v>9.4139999999999995E-8</v>
      </c>
      <c r="Q1127" s="1">
        <v>1.6959999999999999E-10</v>
      </c>
    </row>
    <row r="1128" spans="1:17" x14ac:dyDescent="0.25">
      <c r="A1128" t="s">
        <v>1097</v>
      </c>
      <c r="C1128" t="s">
        <v>2489</v>
      </c>
      <c r="D1128" t="s">
        <v>2429</v>
      </c>
      <c r="F1128">
        <v>-430.202</v>
      </c>
      <c r="H1128">
        <v>1.9E-2</v>
      </c>
      <c r="I1128">
        <v>1</v>
      </c>
      <c r="J1128">
        <v>4.7E-2</v>
      </c>
      <c r="M1128">
        <v>-25.754000000000001</v>
      </c>
      <c r="O1128" s="1">
        <v>4.8270000000000002E-4</v>
      </c>
      <c r="P1128">
        <v>1</v>
      </c>
      <c r="Q1128" s="1">
        <v>1.245E-3</v>
      </c>
    </row>
    <row r="1129" spans="1:17" x14ac:dyDescent="0.25">
      <c r="A1129" t="s">
        <v>1098</v>
      </c>
      <c r="C1129" t="s">
        <v>3032</v>
      </c>
      <c r="D1129" t="s">
        <v>2437</v>
      </c>
      <c r="F1129">
        <v>-235.96799999999999</v>
      </c>
      <c r="G1129">
        <f>-LOG(-F1129,2)</f>
        <v>-7.8824474164317309</v>
      </c>
      <c r="H1129" s="1">
        <v>2.2200000000000001E-16</v>
      </c>
      <c r="I1129" s="1">
        <v>4.7829999999999999E-13</v>
      </c>
      <c r="J1129" s="1">
        <v>1.4110000000000001E-15</v>
      </c>
      <c r="M1129">
        <v>-93.54</v>
      </c>
      <c r="N1129">
        <f>-LOG(-M1129,2)</f>
        <v>-6.5475115236442161</v>
      </c>
      <c r="O1129">
        <v>0</v>
      </c>
      <c r="P1129">
        <v>0</v>
      </c>
      <c r="Q1129">
        <v>0</v>
      </c>
    </row>
    <row r="1130" spans="1:17" x14ac:dyDescent="0.25">
      <c r="A1130" t="s">
        <v>1099</v>
      </c>
      <c r="C1130" t="s">
        <v>3033</v>
      </c>
      <c r="D1130" t="s">
        <v>2437</v>
      </c>
      <c r="F1130">
        <v>-214.48500000000001</v>
      </c>
      <c r="G1130">
        <f>-LOG(-F1130,2)</f>
        <v>-7.7447329462067405</v>
      </c>
      <c r="H1130">
        <v>0</v>
      </c>
      <c r="I1130">
        <v>0</v>
      </c>
      <c r="J1130">
        <v>0</v>
      </c>
      <c r="M1130">
        <v>-299.60700000000003</v>
      </c>
      <c r="N1130">
        <f>-LOG(-M1130,2)</f>
        <v>-8.2269275210056705</v>
      </c>
      <c r="O1130">
        <v>0</v>
      </c>
      <c r="P1130">
        <v>0</v>
      </c>
      <c r="Q1130">
        <v>0</v>
      </c>
    </row>
    <row r="1131" spans="1:17" x14ac:dyDescent="0.25">
      <c r="A1131" t="s">
        <v>1100</v>
      </c>
      <c r="C1131" t="s">
        <v>3034</v>
      </c>
      <c r="D1131" t="s">
        <v>2472</v>
      </c>
      <c r="F1131" t="s">
        <v>3481</v>
      </c>
      <c r="H1131" s="1">
        <v>1.8600000000000001E-5</v>
      </c>
      <c r="I1131">
        <v>0.04</v>
      </c>
      <c r="J1131" s="1">
        <v>6.6660000000000002E-5</v>
      </c>
      <c r="M1131" t="s">
        <v>3481</v>
      </c>
      <c r="O1131" s="1">
        <v>1.967E-10</v>
      </c>
      <c r="P1131" s="1">
        <v>4.2380000000000002E-7</v>
      </c>
      <c r="Q1131" s="1">
        <v>7.4479999999999995E-10</v>
      </c>
    </row>
    <row r="1132" spans="1:17" x14ac:dyDescent="0.25">
      <c r="A1132" t="s">
        <v>1101</v>
      </c>
      <c r="C1132" t="s">
        <v>2489</v>
      </c>
      <c r="D1132" t="s">
        <v>2481</v>
      </c>
      <c r="F1132" t="s">
        <v>3481</v>
      </c>
      <c r="H1132">
        <v>0.66400000000000003</v>
      </c>
      <c r="I1132">
        <v>1</v>
      </c>
      <c r="J1132">
        <v>0.94799999999999995</v>
      </c>
      <c r="M1132" t="s">
        <v>3481</v>
      </c>
      <c r="O1132">
        <v>1</v>
      </c>
      <c r="P1132">
        <v>1</v>
      </c>
      <c r="Q1132">
        <v>1</v>
      </c>
    </row>
    <row r="1133" spans="1:17" x14ac:dyDescent="0.25">
      <c r="A1133" t="s">
        <v>2237</v>
      </c>
      <c r="B1133" t="s">
        <v>84</v>
      </c>
      <c r="C1133" t="s">
        <v>2496</v>
      </c>
      <c r="D1133" t="s">
        <v>2429</v>
      </c>
      <c r="F1133">
        <v>-41.170999999999999</v>
      </c>
      <c r="H1133">
        <v>1</v>
      </c>
      <c r="I1133">
        <v>1</v>
      </c>
      <c r="J1133">
        <v>1</v>
      </c>
      <c r="M1133">
        <v>-86.266000000000005</v>
      </c>
      <c r="O1133">
        <v>0.83799999999999997</v>
      </c>
      <c r="P1133">
        <v>1</v>
      </c>
      <c r="Q1133">
        <v>1</v>
      </c>
    </row>
    <row r="1134" spans="1:17" x14ac:dyDescent="0.25">
      <c r="A1134" t="s">
        <v>1102</v>
      </c>
      <c r="C1134" t="s">
        <v>2489</v>
      </c>
      <c r="D1134" t="s">
        <v>2423</v>
      </c>
      <c r="F1134" t="s">
        <v>3481</v>
      </c>
      <c r="H1134" s="1">
        <v>3.1229999999999999E-3</v>
      </c>
      <c r="I1134">
        <v>1</v>
      </c>
      <c r="J1134" s="1">
        <v>8.6239999999999997E-3</v>
      </c>
      <c r="M1134" t="s">
        <v>3481</v>
      </c>
      <c r="O1134" s="1">
        <v>8.7159999999999992E-6</v>
      </c>
      <c r="P1134">
        <v>1.9E-2</v>
      </c>
      <c r="Q1134" s="1">
        <v>2.5029999999999999E-5</v>
      </c>
    </row>
    <row r="1135" spans="1:17" x14ac:dyDescent="0.25">
      <c r="A1135" t="s">
        <v>1103</v>
      </c>
      <c r="C1135" t="s">
        <v>2550</v>
      </c>
      <c r="F1135" t="s">
        <v>3481</v>
      </c>
      <c r="H1135">
        <v>0.217</v>
      </c>
      <c r="I1135">
        <v>1</v>
      </c>
      <c r="J1135">
        <v>0.41599999999999998</v>
      </c>
      <c r="M1135" t="s">
        <v>3481</v>
      </c>
      <c r="O1135">
        <v>6.7000000000000004E-2</v>
      </c>
      <c r="P1135">
        <v>1</v>
      </c>
      <c r="Q1135">
        <v>0.13200000000000001</v>
      </c>
    </row>
    <row r="1136" spans="1:17" x14ac:dyDescent="0.25">
      <c r="A1136" t="s">
        <v>1104</v>
      </c>
      <c r="C1136" t="s">
        <v>2406</v>
      </c>
      <c r="D1136" t="s">
        <v>2407</v>
      </c>
      <c r="F1136" t="s">
        <v>3481</v>
      </c>
      <c r="H1136">
        <v>0.26600000000000001</v>
      </c>
      <c r="I1136">
        <v>1</v>
      </c>
      <c r="J1136">
        <v>0.498</v>
      </c>
      <c r="M1136" t="s">
        <v>3481</v>
      </c>
      <c r="O1136">
        <v>9.9000000000000005E-2</v>
      </c>
      <c r="P1136">
        <v>1</v>
      </c>
      <c r="Q1136">
        <v>0.19</v>
      </c>
    </row>
    <row r="1137" spans="1:17" x14ac:dyDescent="0.25">
      <c r="A1137" t="s">
        <v>1105</v>
      </c>
      <c r="C1137" t="s">
        <v>2489</v>
      </c>
      <c r="D1137" t="s">
        <v>2429</v>
      </c>
      <c r="F1137" t="s">
        <v>3481</v>
      </c>
      <c r="H1137">
        <v>0.85599999999999998</v>
      </c>
      <c r="I1137">
        <v>1</v>
      </c>
      <c r="J1137">
        <v>1</v>
      </c>
      <c r="M1137" t="s">
        <v>3481</v>
      </c>
      <c r="O1137">
        <v>0.48499999999999999</v>
      </c>
      <c r="P1137">
        <v>1</v>
      </c>
      <c r="Q1137">
        <v>0.73799999999999999</v>
      </c>
    </row>
    <row r="1138" spans="1:17" x14ac:dyDescent="0.25">
      <c r="A1138" t="s">
        <v>1106</v>
      </c>
      <c r="C1138" t="s">
        <v>3035</v>
      </c>
      <c r="D1138" t="s">
        <v>2429</v>
      </c>
      <c r="F1138" t="s">
        <v>3481</v>
      </c>
      <c r="H1138">
        <v>1</v>
      </c>
      <c r="I1138">
        <v>1</v>
      </c>
      <c r="J1138">
        <v>1</v>
      </c>
      <c r="M1138" t="s">
        <v>3481</v>
      </c>
      <c r="O1138">
        <v>1</v>
      </c>
      <c r="P1138">
        <v>1</v>
      </c>
      <c r="Q1138">
        <v>1</v>
      </c>
    </row>
    <row r="1139" spans="1:17" x14ac:dyDescent="0.25">
      <c r="A1139" t="s">
        <v>1107</v>
      </c>
      <c r="C1139" t="s">
        <v>3036</v>
      </c>
      <c r="D1139" t="s">
        <v>2481</v>
      </c>
      <c r="F1139" t="s">
        <v>3481</v>
      </c>
      <c r="H1139">
        <v>1</v>
      </c>
      <c r="I1139">
        <v>1</v>
      </c>
      <c r="J1139">
        <v>1</v>
      </c>
      <c r="M1139" t="s">
        <v>3481</v>
      </c>
      <c r="O1139">
        <v>1</v>
      </c>
      <c r="P1139">
        <v>1</v>
      </c>
      <c r="Q1139">
        <v>1</v>
      </c>
    </row>
    <row r="1140" spans="1:17" x14ac:dyDescent="0.25">
      <c r="A1140" t="s">
        <v>1108</v>
      </c>
      <c r="C1140" t="s">
        <v>2489</v>
      </c>
      <c r="D1140" t="s">
        <v>2481</v>
      </c>
      <c r="F1140">
        <v>-194.762</v>
      </c>
      <c r="H1140">
        <v>0.54</v>
      </c>
      <c r="I1140">
        <v>1</v>
      </c>
      <c r="J1140">
        <v>0.84399999999999997</v>
      </c>
      <c r="M1140" t="s">
        <v>3449</v>
      </c>
      <c r="O1140">
        <v>0.36299999999999999</v>
      </c>
      <c r="P1140">
        <v>1</v>
      </c>
      <c r="Q1140">
        <v>0.58599999999999997</v>
      </c>
    </row>
    <row r="1141" spans="1:17" x14ac:dyDescent="0.25">
      <c r="A1141" t="s">
        <v>1109</v>
      </c>
      <c r="C1141" t="s">
        <v>2489</v>
      </c>
      <c r="D1141" t="s">
        <v>2481</v>
      </c>
      <c r="F1141" t="s">
        <v>3481</v>
      </c>
      <c r="H1141" s="1">
        <v>2.8360000000000002E-7</v>
      </c>
      <c r="I1141" s="1">
        <v>6.1079999999999999E-4</v>
      </c>
      <c r="J1141" s="1">
        <v>1.159E-6</v>
      </c>
      <c r="M1141" t="s">
        <v>3481</v>
      </c>
      <c r="O1141" s="1">
        <v>1.543E-14</v>
      </c>
      <c r="P1141" s="1">
        <v>3.324E-11</v>
      </c>
      <c r="Q1141" s="1">
        <v>6.7020000000000001E-14</v>
      </c>
    </row>
    <row r="1142" spans="1:17" x14ac:dyDescent="0.25">
      <c r="A1142" t="s">
        <v>1110</v>
      </c>
      <c r="C1142" t="s">
        <v>2489</v>
      </c>
      <c r="D1142" t="s">
        <v>2481</v>
      </c>
      <c r="F1142" t="s">
        <v>3481</v>
      </c>
      <c r="H1142">
        <v>0.317</v>
      </c>
      <c r="I1142">
        <v>1</v>
      </c>
      <c r="J1142">
        <v>0.57399999999999995</v>
      </c>
      <c r="M1142" t="s">
        <v>3481</v>
      </c>
      <c r="O1142">
        <v>0.69199999999999995</v>
      </c>
      <c r="P1142">
        <v>1</v>
      </c>
      <c r="Q1142">
        <v>0.93600000000000005</v>
      </c>
    </row>
    <row r="1143" spans="1:17" x14ac:dyDescent="0.25">
      <c r="A1143" t="s">
        <v>2266</v>
      </c>
      <c r="B1143" t="s">
        <v>2020</v>
      </c>
      <c r="C1143" t="s">
        <v>3037</v>
      </c>
      <c r="D1143" t="s">
        <v>2403</v>
      </c>
      <c r="F1143">
        <v>-302.00400000000002</v>
      </c>
      <c r="G1143">
        <f>-LOG(-F1143,2)</f>
        <v>-8.2384238477421228</v>
      </c>
      <c r="H1143">
        <v>0.114</v>
      </c>
      <c r="I1143">
        <v>1</v>
      </c>
      <c r="J1143">
        <v>0.23699999999999999</v>
      </c>
      <c r="M1143">
        <v>-158.19800000000001</v>
      </c>
      <c r="O1143" s="1">
        <v>5.2430000000000003E-3</v>
      </c>
      <c r="P1143">
        <v>1</v>
      </c>
      <c r="Q1143">
        <v>1.2E-2</v>
      </c>
    </row>
    <row r="1144" spans="1:17" x14ac:dyDescent="0.25">
      <c r="A1144" t="s">
        <v>1111</v>
      </c>
      <c r="C1144" t="s">
        <v>3038</v>
      </c>
      <c r="D1144" t="s">
        <v>2419</v>
      </c>
      <c r="F1144" t="s">
        <v>3481</v>
      </c>
      <c r="H1144" s="1">
        <v>7.6769999999999997E-7</v>
      </c>
      <c r="I1144" s="1">
        <v>1.6540000000000001E-3</v>
      </c>
      <c r="J1144" s="1">
        <v>3.0400000000000001E-6</v>
      </c>
      <c r="M1144" t="s">
        <v>3481</v>
      </c>
      <c r="O1144" s="1">
        <v>2.9910000000000001E-13</v>
      </c>
      <c r="P1144" s="1">
        <v>6.4420000000000001E-10</v>
      </c>
      <c r="Q1144" s="1">
        <v>1.2459999999999999E-12</v>
      </c>
    </row>
    <row r="1145" spans="1:17" x14ac:dyDescent="0.25">
      <c r="A1145" t="s">
        <v>1112</v>
      </c>
      <c r="C1145" t="s">
        <v>3039</v>
      </c>
      <c r="D1145" t="s">
        <v>2419</v>
      </c>
      <c r="F1145" t="s">
        <v>3449</v>
      </c>
      <c r="H1145">
        <v>0.22</v>
      </c>
      <c r="I1145">
        <v>1</v>
      </c>
      <c r="J1145">
        <v>0.42099999999999999</v>
      </c>
      <c r="M1145">
        <v>-38.311999999999998</v>
      </c>
      <c r="N1145">
        <f>-LOG(-M1145,2)</f>
        <v>-5.2597244355739141</v>
      </c>
      <c r="O1145">
        <v>8.8999999999999996E-2</v>
      </c>
      <c r="P1145">
        <v>1</v>
      </c>
      <c r="Q1145">
        <v>0.17199999999999999</v>
      </c>
    </row>
    <row r="1146" spans="1:17" x14ac:dyDescent="0.25">
      <c r="A1146" t="s">
        <v>1113</v>
      </c>
      <c r="C1146" t="s">
        <v>2489</v>
      </c>
      <c r="D1146" t="s">
        <v>2481</v>
      </c>
      <c r="F1146" t="s">
        <v>3481</v>
      </c>
      <c r="H1146" s="1">
        <v>3.2150000000000002E-5</v>
      </c>
      <c r="I1146">
        <v>6.9000000000000006E-2</v>
      </c>
      <c r="J1146" s="1">
        <v>1.13E-4</v>
      </c>
      <c r="M1146" t="s">
        <v>3481</v>
      </c>
      <c r="O1146" s="1">
        <v>3.8499999999999997E-9</v>
      </c>
      <c r="P1146" s="1">
        <v>8.2930000000000001E-6</v>
      </c>
      <c r="Q1146" s="1">
        <v>1.3620000000000001E-8</v>
      </c>
    </row>
    <row r="1147" spans="1:17" x14ac:dyDescent="0.25">
      <c r="A1147" t="s">
        <v>1114</v>
      </c>
      <c r="C1147" t="s">
        <v>2406</v>
      </c>
      <c r="D1147" t="s">
        <v>2407</v>
      </c>
      <c r="F1147" t="s">
        <v>3481</v>
      </c>
      <c r="H1147">
        <v>0.28399999999999997</v>
      </c>
      <c r="I1147">
        <v>1</v>
      </c>
      <c r="J1147">
        <v>0.52500000000000002</v>
      </c>
      <c r="M1147" t="s">
        <v>3481</v>
      </c>
      <c r="O1147">
        <v>0.111</v>
      </c>
      <c r="P1147">
        <v>1</v>
      </c>
      <c r="Q1147">
        <v>0.21099999999999999</v>
      </c>
    </row>
    <row r="1148" spans="1:17" x14ac:dyDescent="0.25">
      <c r="A1148" t="s">
        <v>1115</v>
      </c>
      <c r="C1148" t="s">
        <v>2489</v>
      </c>
      <c r="D1148" t="s">
        <v>2481</v>
      </c>
      <c r="F1148">
        <v>-266.25700000000001</v>
      </c>
      <c r="H1148">
        <v>7.6999999999999999E-2</v>
      </c>
      <c r="I1148">
        <v>1</v>
      </c>
      <c r="J1148">
        <v>0.16600000000000001</v>
      </c>
      <c r="M1148" t="s">
        <v>3449</v>
      </c>
      <c r="O1148" s="1">
        <v>8.5179999999999995E-3</v>
      </c>
      <c r="P1148">
        <v>1</v>
      </c>
      <c r="Q1148">
        <v>1.9E-2</v>
      </c>
    </row>
    <row r="1149" spans="1:17" x14ac:dyDescent="0.25">
      <c r="A1149" t="s">
        <v>1116</v>
      </c>
      <c r="C1149" t="s">
        <v>2489</v>
      </c>
      <c r="D1149" t="s">
        <v>2481</v>
      </c>
      <c r="F1149" t="s">
        <v>3481</v>
      </c>
      <c r="H1149" s="1">
        <v>3.4610000000000001E-7</v>
      </c>
      <c r="I1149" s="1">
        <v>7.4549999999999996E-4</v>
      </c>
      <c r="J1149" s="1">
        <v>1.3990000000000001E-6</v>
      </c>
      <c r="M1149" t="s">
        <v>3481</v>
      </c>
      <c r="O1149" s="1">
        <v>2.6760000000000001E-14</v>
      </c>
      <c r="P1149" s="1">
        <v>5.7629999999999999E-11</v>
      </c>
      <c r="Q1149" s="1">
        <v>1.1549999999999999E-13</v>
      </c>
    </row>
    <row r="1150" spans="1:17" x14ac:dyDescent="0.25">
      <c r="A1150" t="s">
        <v>1117</v>
      </c>
      <c r="C1150" t="s">
        <v>2489</v>
      </c>
      <c r="D1150" t="s">
        <v>2481</v>
      </c>
      <c r="F1150" t="s">
        <v>3481</v>
      </c>
      <c r="H1150">
        <v>0.77</v>
      </c>
      <c r="I1150">
        <v>1</v>
      </c>
      <c r="J1150">
        <v>1</v>
      </c>
      <c r="M1150" t="s">
        <v>3481</v>
      </c>
      <c r="O1150">
        <v>0.66500000000000004</v>
      </c>
      <c r="P1150">
        <v>1</v>
      </c>
      <c r="Q1150">
        <v>0.91100000000000003</v>
      </c>
    </row>
    <row r="1151" spans="1:17" x14ac:dyDescent="0.25">
      <c r="A1151" t="s">
        <v>1118</v>
      </c>
      <c r="C1151" t="s">
        <v>3040</v>
      </c>
      <c r="D1151" t="s">
        <v>2403</v>
      </c>
      <c r="F1151">
        <v>-101.07899999999999</v>
      </c>
      <c r="H1151">
        <v>0.57199999999999995</v>
      </c>
      <c r="I1151">
        <v>1</v>
      </c>
      <c r="J1151">
        <v>0.877</v>
      </c>
      <c r="M1151">
        <v>-847.16600000000005</v>
      </c>
      <c r="N1151">
        <f>-LOG(-M1151,2)</f>
        <v>-9.7265008794169532</v>
      </c>
      <c r="O1151">
        <v>0.52700000000000002</v>
      </c>
      <c r="P1151">
        <v>1</v>
      </c>
      <c r="Q1151">
        <v>0.77900000000000003</v>
      </c>
    </row>
    <row r="1152" spans="1:17" x14ac:dyDescent="0.25">
      <c r="A1152" t="s">
        <v>1119</v>
      </c>
      <c r="C1152" t="s">
        <v>3041</v>
      </c>
      <c r="D1152" t="s">
        <v>2423</v>
      </c>
      <c r="F1152" t="s">
        <v>3481</v>
      </c>
      <c r="H1152" s="1">
        <v>5.2950000000000002E-4</v>
      </c>
      <c r="I1152">
        <v>1</v>
      </c>
      <c r="J1152" s="1">
        <v>1.6249999999999999E-3</v>
      </c>
      <c r="M1152" t="s">
        <v>3481</v>
      </c>
      <c r="O1152" s="1">
        <v>1.896E-7</v>
      </c>
      <c r="P1152" s="1">
        <v>4.0840000000000001E-4</v>
      </c>
      <c r="Q1152" s="1">
        <v>6.159E-7</v>
      </c>
    </row>
    <row r="1153" spans="1:17" x14ac:dyDescent="0.25">
      <c r="A1153" t="s">
        <v>1120</v>
      </c>
      <c r="C1153" t="s">
        <v>3042</v>
      </c>
      <c r="D1153" t="s">
        <v>2481</v>
      </c>
      <c r="F1153" t="s">
        <v>3481</v>
      </c>
      <c r="H1153">
        <v>0.873</v>
      </c>
      <c r="I1153">
        <v>1</v>
      </c>
      <c r="J1153">
        <v>1</v>
      </c>
      <c r="M1153" t="s">
        <v>3481</v>
      </c>
      <c r="O1153">
        <v>0.82799999999999996</v>
      </c>
      <c r="P1153">
        <v>1</v>
      </c>
      <c r="Q1153">
        <v>1</v>
      </c>
    </row>
    <row r="1154" spans="1:17" x14ac:dyDescent="0.25">
      <c r="A1154" t="s">
        <v>1121</v>
      </c>
      <c r="C1154" t="s">
        <v>3043</v>
      </c>
      <c r="D1154" t="s">
        <v>2421</v>
      </c>
      <c r="F1154" t="s">
        <v>3481</v>
      </c>
      <c r="H1154">
        <v>0.59299999999999997</v>
      </c>
      <c r="I1154">
        <v>1</v>
      </c>
      <c r="J1154">
        <v>0.89800000000000002</v>
      </c>
      <c r="M1154" t="s">
        <v>3481</v>
      </c>
      <c r="O1154">
        <v>0.57699999999999996</v>
      </c>
      <c r="P1154">
        <v>1</v>
      </c>
      <c r="Q1154">
        <v>0.82899999999999996</v>
      </c>
    </row>
    <row r="1155" spans="1:17" x14ac:dyDescent="0.25">
      <c r="A1155" t="s">
        <v>2280</v>
      </c>
      <c r="B1155" t="s">
        <v>2034</v>
      </c>
      <c r="C1155" t="s">
        <v>3044</v>
      </c>
      <c r="D1155" t="s">
        <v>2505</v>
      </c>
      <c r="F1155" t="s">
        <v>3481</v>
      </c>
      <c r="H1155">
        <v>0.57599999999999996</v>
      </c>
      <c r="I1155">
        <v>1</v>
      </c>
      <c r="J1155">
        <v>0.88</v>
      </c>
      <c r="M1155" t="s">
        <v>3481</v>
      </c>
      <c r="O1155">
        <v>0.56000000000000005</v>
      </c>
      <c r="P1155">
        <v>1</v>
      </c>
      <c r="Q1155">
        <v>0.81399999999999995</v>
      </c>
    </row>
    <row r="1156" spans="1:17" x14ac:dyDescent="0.25">
      <c r="A1156" t="s">
        <v>1122</v>
      </c>
      <c r="C1156" t="s">
        <v>3045</v>
      </c>
      <c r="D1156" t="s">
        <v>2429</v>
      </c>
      <c r="F1156" t="s">
        <v>3481</v>
      </c>
      <c r="H1156">
        <v>0.80100000000000005</v>
      </c>
      <c r="I1156">
        <v>1</v>
      </c>
      <c r="J1156">
        <v>1</v>
      </c>
      <c r="M1156" t="s">
        <v>3481</v>
      </c>
      <c r="O1156">
        <v>0.85799999999999998</v>
      </c>
      <c r="P1156">
        <v>1</v>
      </c>
      <c r="Q1156">
        <v>1</v>
      </c>
    </row>
    <row r="1157" spans="1:17" x14ac:dyDescent="0.25">
      <c r="A1157" t="s">
        <v>1123</v>
      </c>
      <c r="C1157" t="s">
        <v>2489</v>
      </c>
      <c r="D1157" t="s">
        <v>2481</v>
      </c>
      <c r="F1157" t="s">
        <v>3481</v>
      </c>
      <c r="H1157">
        <v>0.59499999999999997</v>
      </c>
      <c r="I1157">
        <v>1</v>
      </c>
      <c r="J1157">
        <v>0.89800000000000002</v>
      </c>
      <c r="M1157" t="s">
        <v>3481</v>
      </c>
      <c r="O1157">
        <v>0.57899999999999996</v>
      </c>
      <c r="P1157">
        <v>1</v>
      </c>
      <c r="Q1157">
        <v>0.83</v>
      </c>
    </row>
    <row r="1158" spans="1:17" x14ac:dyDescent="0.25">
      <c r="A1158" t="s">
        <v>2251</v>
      </c>
      <c r="B1158" t="s">
        <v>98</v>
      </c>
      <c r="C1158" t="s">
        <v>2511</v>
      </c>
      <c r="D1158" t="s">
        <v>2410</v>
      </c>
      <c r="F1158" t="s">
        <v>3481</v>
      </c>
      <c r="H1158">
        <v>0.54200000000000004</v>
      </c>
      <c r="I1158">
        <v>1</v>
      </c>
      <c r="J1158">
        <v>0.84499999999999997</v>
      </c>
      <c r="M1158" t="s">
        <v>3481</v>
      </c>
      <c r="O1158">
        <v>0.29599999999999999</v>
      </c>
      <c r="P1158">
        <v>1</v>
      </c>
      <c r="Q1158">
        <v>0.498</v>
      </c>
    </row>
    <row r="1159" spans="1:17" x14ac:dyDescent="0.25">
      <c r="A1159" t="s">
        <v>1124</v>
      </c>
      <c r="C1159" t="s">
        <v>3046</v>
      </c>
      <c r="D1159" t="s">
        <v>2410</v>
      </c>
      <c r="F1159" t="s">
        <v>3481</v>
      </c>
      <c r="H1159">
        <v>0.77400000000000002</v>
      </c>
      <c r="I1159">
        <v>1</v>
      </c>
      <c r="J1159">
        <v>1</v>
      </c>
      <c r="M1159" t="s">
        <v>3481</v>
      </c>
      <c r="O1159">
        <v>0.67</v>
      </c>
      <c r="P1159">
        <v>1</v>
      </c>
      <c r="Q1159">
        <v>0.91500000000000004</v>
      </c>
    </row>
    <row r="1160" spans="1:17" x14ac:dyDescent="0.25">
      <c r="A1160" t="s">
        <v>2228</v>
      </c>
      <c r="B1160" t="s">
        <v>75</v>
      </c>
      <c r="C1160" t="s">
        <v>2488</v>
      </c>
      <c r="D1160" t="s">
        <v>2405</v>
      </c>
      <c r="F1160">
        <v>-197.893</v>
      </c>
      <c r="H1160">
        <v>0.75800000000000001</v>
      </c>
      <c r="I1160">
        <v>1</v>
      </c>
      <c r="J1160">
        <v>1</v>
      </c>
      <c r="M1160">
        <v>-26.253</v>
      </c>
      <c r="O1160">
        <v>0.64600000000000002</v>
      </c>
      <c r="P1160">
        <v>1</v>
      </c>
      <c r="Q1160">
        <v>0.89400000000000002</v>
      </c>
    </row>
    <row r="1161" spans="1:17" x14ac:dyDescent="0.25">
      <c r="A1161" t="s">
        <v>1125</v>
      </c>
      <c r="C1161" t="s">
        <v>3047</v>
      </c>
      <c r="D1161" t="s">
        <v>2419</v>
      </c>
      <c r="F1161">
        <v>-172.976</v>
      </c>
      <c r="G1161">
        <f>-LOG(-F1161,2)</f>
        <v>-7.4344280710880808</v>
      </c>
      <c r="H1161">
        <v>0</v>
      </c>
      <c r="I1161">
        <v>0</v>
      </c>
      <c r="J1161">
        <v>0</v>
      </c>
      <c r="M1161">
        <v>-39.136000000000003</v>
      </c>
      <c r="N1161">
        <f>-LOG(-M1161,2)</f>
        <v>-5.2904244038653001</v>
      </c>
      <c r="O1161">
        <v>0</v>
      </c>
      <c r="P1161">
        <v>0</v>
      </c>
      <c r="Q1161">
        <v>0</v>
      </c>
    </row>
    <row r="1162" spans="1:17" x14ac:dyDescent="0.25">
      <c r="A1162" t="s">
        <v>1126</v>
      </c>
      <c r="C1162" t="s">
        <v>2489</v>
      </c>
      <c r="D1162" t="s">
        <v>2481</v>
      </c>
      <c r="F1162" t="s">
        <v>3481</v>
      </c>
      <c r="H1162">
        <v>0</v>
      </c>
      <c r="I1162">
        <v>0</v>
      </c>
      <c r="J1162">
        <v>0</v>
      </c>
      <c r="M1162" t="s">
        <v>3481</v>
      </c>
      <c r="O1162">
        <v>0</v>
      </c>
      <c r="P1162">
        <v>0</v>
      </c>
      <c r="Q1162">
        <v>0</v>
      </c>
    </row>
    <row r="1163" spans="1:17" x14ac:dyDescent="0.25">
      <c r="A1163" t="s">
        <v>1127</v>
      </c>
      <c r="C1163" t="s">
        <v>2916</v>
      </c>
      <c r="F1163" t="s">
        <v>3481</v>
      </c>
      <c r="H1163">
        <v>0.63200000000000001</v>
      </c>
      <c r="I1163">
        <v>1</v>
      </c>
      <c r="J1163">
        <v>0.92900000000000005</v>
      </c>
      <c r="M1163" t="s">
        <v>3481</v>
      </c>
      <c r="O1163">
        <v>0.47699999999999998</v>
      </c>
      <c r="P1163">
        <v>1</v>
      </c>
      <c r="Q1163">
        <v>0.72899999999999998</v>
      </c>
    </row>
    <row r="1164" spans="1:17" x14ac:dyDescent="0.25">
      <c r="A1164" t="s">
        <v>1128</v>
      </c>
      <c r="C1164" t="s">
        <v>2550</v>
      </c>
      <c r="F1164" t="s">
        <v>3481</v>
      </c>
      <c r="H1164">
        <v>1</v>
      </c>
      <c r="I1164">
        <v>1</v>
      </c>
      <c r="J1164">
        <v>1</v>
      </c>
      <c r="M1164" t="s">
        <v>3481</v>
      </c>
      <c r="O1164">
        <v>1</v>
      </c>
      <c r="P1164">
        <v>1</v>
      </c>
      <c r="Q1164">
        <v>1</v>
      </c>
    </row>
    <row r="1165" spans="1:17" x14ac:dyDescent="0.25">
      <c r="A1165" t="s">
        <v>1129</v>
      </c>
      <c r="C1165" t="s">
        <v>3048</v>
      </c>
      <c r="D1165" t="s">
        <v>2410</v>
      </c>
      <c r="F1165" t="s">
        <v>3481</v>
      </c>
      <c r="H1165">
        <v>0.61199999999999999</v>
      </c>
      <c r="I1165">
        <v>1</v>
      </c>
      <c r="J1165">
        <v>0.91300000000000003</v>
      </c>
      <c r="M1165" t="s">
        <v>3481</v>
      </c>
      <c r="O1165">
        <v>0.45200000000000001</v>
      </c>
      <c r="P1165">
        <v>1</v>
      </c>
      <c r="Q1165">
        <v>0.70299999999999996</v>
      </c>
    </row>
    <row r="1166" spans="1:17" x14ac:dyDescent="0.25">
      <c r="A1166" t="s">
        <v>1130</v>
      </c>
      <c r="C1166" t="s">
        <v>2489</v>
      </c>
      <c r="D1166" t="s">
        <v>2481</v>
      </c>
      <c r="F1166" t="s">
        <v>3481</v>
      </c>
      <c r="H1166">
        <v>0.40600000000000003</v>
      </c>
      <c r="I1166">
        <v>1</v>
      </c>
      <c r="J1166">
        <v>0.69299999999999995</v>
      </c>
      <c r="M1166" t="s">
        <v>3481</v>
      </c>
      <c r="O1166">
        <v>0.17499999999999999</v>
      </c>
      <c r="P1166">
        <v>1</v>
      </c>
      <c r="Q1166">
        <v>0.31900000000000001</v>
      </c>
    </row>
    <row r="1167" spans="1:17" x14ac:dyDescent="0.25">
      <c r="A1167" t="s">
        <v>1131</v>
      </c>
      <c r="C1167" t="s">
        <v>3049</v>
      </c>
      <c r="D1167" t="s">
        <v>2481</v>
      </c>
      <c r="F1167" t="s">
        <v>3481</v>
      </c>
      <c r="H1167">
        <v>8.5999999999999993E-2</v>
      </c>
      <c r="I1167">
        <v>1</v>
      </c>
      <c r="J1167">
        <v>0.185</v>
      </c>
      <c r="M1167" t="s">
        <v>3481</v>
      </c>
      <c r="O1167">
        <v>1.2999999999999999E-2</v>
      </c>
      <c r="P1167">
        <v>1</v>
      </c>
      <c r="Q1167">
        <v>2.8000000000000001E-2</v>
      </c>
    </row>
    <row r="1168" spans="1:17" x14ac:dyDescent="0.25">
      <c r="A1168" t="s">
        <v>1132</v>
      </c>
      <c r="C1168" t="s">
        <v>2489</v>
      </c>
      <c r="D1168" t="s">
        <v>2410</v>
      </c>
      <c r="F1168" t="s">
        <v>3481</v>
      </c>
      <c r="H1168">
        <v>0.23200000000000001</v>
      </c>
      <c r="I1168">
        <v>1</v>
      </c>
      <c r="J1168">
        <v>0.442</v>
      </c>
      <c r="M1168" t="s">
        <v>3481</v>
      </c>
      <c r="O1168">
        <v>7.5999999999999998E-2</v>
      </c>
      <c r="P1168">
        <v>1</v>
      </c>
      <c r="Q1168">
        <v>0.14899999999999999</v>
      </c>
    </row>
    <row r="1169" spans="1:17" x14ac:dyDescent="0.25">
      <c r="A1169" t="s">
        <v>1133</v>
      </c>
      <c r="C1169" t="s">
        <v>3050</v>
      </c>
      <c r="D1169" t="s">
        <v>2410</v>
      </c>
      <c r="F1169" t="s">
        <v>3481</v>
      </c>
      <c r="H1169">
        <v>0.31900000000000001</v>
      </c>
      <c r="I1169">
        <v>1</v>
      </c>
      <c r="J1169">
        <v>0.57599999999999996</v>
      </c>
      <c r="M1169" t="s">
        <v>3481</v>
      </c>
      <c r="O1169">
        <v>0.13900000000000001</v>
      </c>
      <c r="P1169">
        <v>1</v>
      </c>
      <c r="Q1169">
        <v>0.25800000000000001</v>
      </c>
    </row>
    <row r="1170" spans="1:17" x14ac:dyDescent="0.25">
      <c r="A1170" t="s">
        <v>1134</v>
      </c>
      <c r="C1170" t="s">
        <v>2489</v>
      </c>
      <c r="D1170" t="s">
        <v>2481</v>
      </c>
      <c r="F1170" t="s">
        <v>3481</v>
      </c>
      <c r="H1170">
        <v>0.78200000000000003</v>
      </c>
      <c r="I1170">
        <v>1</v>
      </c>
      <c r="J1170">
        <v>1</v>
      </c>
      <c r="M1170" t="s">
        <v>3481</v>
      </c>
      <c r="O1170">
        <v>0.95099999999999996</v>
      </c>
      <c r="P1170">
        <v>1</v>
      </c>
      <c r="Q1170">
        <v>1</v>
      </c>
    </row>
    <row r="1171" spans="1:17" x14ac:dyDescent="0.25">
      <c r="A1171" t="s">
        <v>1135</v>
      </c>
      <c r="C1171" t="s">
        <v>3051</v>
      </c>
      <c r="D1171" t="s">
        <v>2437</v>
      </c>
      <c r="F1171" t="s">
        <v>3481</v>
      </c>
      <c r="H1171">
        <v>0.80700000000000005</v>
      </c>
      <c r="I1171">
        <v>1</v>
      </c>
      <c r="J1171">
        <v>1</v>
      </c>
      <c r="M1171" t="s">
        <v>3481</v>
      </c>
      <c r="O1171">
        <v>0.71699999999999997</v>
      </c>
      <c r="P1171">
        <v>1</v>
      </c>
      <c r="Q1171">
        <v>0.96</v>
      </c>
    </row>
    <row r="1172" spans="1:17" x14ac:dyDescent="0.25">
      <c r="A1172" t="s">
        <v>1136</v>
      </c>
      <c r="C1172" t="s">
        <v>3052</v>
      </c>
      <c r="D1172" t="s">
        <v>2410</v>
      </c>
      <c r="F1172" t="s">
        <v>3481</v>
      </c>
      <c r="H1172">
        <v>0.96199999999999997</v>
      </c>
      <c r="I1172">
        <v>1</v>
      </c>
      <c r="J1172">
        <v>1</v>
      </c>
      <c r="M1172" t="s">
        <v>3481</v>
      </c>
      <c r="O1172">
        <v>0.63</v>
      </c>
      <c r="P1172">
        <v>1</v>
      </c>
      <c r="Q1172">
        <v>0.878</v>
      </c>
    </row>
    <row r="1173" spans="1:17" x14ac:dyDescent="0.25">
      <c r="A1173" t="s">
        <v>1137</v>
      </c>
      <c r="C1173" t="s">
        <v>3053</v>
      </c>
      <c r="D1173" t="s">
        <v>2410</v>
      </c>
      <c r="F1173" t="s">
        <v>3481</v>
      </c>
      <c r="H1173">
        <v>0.747</v>
      </c>
      <c r="I1173">
        <v>1</v>
      </c>
      <c r="J1173">
        <v>1</v>
      </c>
      <c r="M1173" t="s">
        <v>3481</v>
      </c>
      <c r="O1173">
        <v>0.81799999999999995</v>
      </c>
      <c r="P1173">
        <v>1</v>
      </c>
      <c r="Q1173">
        <v>1</v>
      </c>
    </row>
    <row r="1174" spans="1:17" x14ac:dyDescent="0.25">
      <c r="A1174" t="s">
        <v>1138</v>
      </c>
      <c r="C1174" t="s">
        <v>3054</v>
      </c>
      <c r="D1174" t="s">
        <v>2458</v>
      </c>
      <c r="F1174" t="s">
        <v>3481</v>
      </c>
      <c r="H1174">
        <v>0.43</v>
      </c>
      <c r="I1174">
        <v>1</v>
      </c>
      <c r="J1174">
        <v>0.72499999999999998</v>
      </c>
      <c r="M1174" t="s">
        <v>3481</v>
      </c>
      <c r="O1174">
        <v>0.24</v>
      </c>
      <c r="P1174">
        <v>1</v>
      </c>
      <c r="Q1174">
        <v>0.41899999999999998</v>
      </c>
    </row>
    <row r="1175" spans="1:17" x14ac:dyDescent="0.25">
      <c r="A1175" t="s">
        <v>1139</v>
      </c>
      <c r="C1175" t="s">
        <v>3055</v>
      </c>
      <c r="D1175" t="s">
        <v>2401</v>
      </c>
      <c r="F1175" t="s">
        <v>3481</v>
      </c>
      <c r="H1175">
        <v>0.14199999999999999</v>
      </c>
      <c r="I1175">
        <v>1</v>
      </c>
      <c r="J1175">
        <v>0.28699999999999998</v>
      </c>
      <c r="M1175" t="s">
        <v>3481</v>
      </c>
      <c r="O1175">
        <v>0.02</v>
      </c>
      <c r="P1175">
        <v>1</v>
      </c>
      <c r="Q1175">
        <v>4.2000000000000003E-2</v>
      </c>
    </row>
    <row r="1176" spans="1:17" x14ac:dyDescent="0.25">
      <c r="A1176" t="s">
        <v>1140</v>
      </c>
      <c r="C1176" t="s">
        <v>3056</v>
      </c>
      <c r="D1176" t="s">
        <v>2410</v>
      </c>
      <c r="F1176">
        <v>-254.54599999999999</v>
      </c>
      <c r="G1176">
        <f>-LOG(-F1176,2)</f>
        <v>-7.9917825846810935</v>
      </c>
      <c r="H1176">
        <v>0.94599999999999995</v>
      </c>
      <c r="I1176">
        <v>1</v>
      </c>
      <c r="J1176">
        <v>1</v>
      </c>
      <c r="M1176">
        <v>-82.054000000000002</v>
      </c>
      <c r="O1176">
        <v>0.495</v>
      </c>
      <c r="P1176">
        <v>1</v>
      </c>
      <c r="Q1176">
        <v>0.745</v>
      </c>
    </row>
    <row r="1177" spans="1:17" x14ac:dyDescent="0.25">
      <c r="A1177" t="s">
        <v>1141</v>
      </c>
      <c r="C1177" t="s">
        <v>3057</v>
      </c>
      <c r="D1177" t="s">
        <v>2410</v>
      </c>
      <c r="F1177">
        <v>-106.01</v>
      </c>
      <c r="G1177">
        <f>-LOG(-F1177,2)</f>
        <v>-6.72805655144938</v>
      </c>
      <c r="H1177" s="1">
        <v>6.9960000000000002E-9</v>
      </c>
      <c r="I1177" s="1">
        <v>1.507E-5</v>
      </c>
      <c r="J1177" s="1">
        <v>3.1529999999999998E-8</v>
      </c>
      <c r="M1177">
        <v>-103.657</v>
      </c>
      <c r="N1177">
        <f>-LOG(-M1177,2)</f>
        <v>-6.6956737353034645</v>
      </c>
      <c r="O1177">
        <v>0</v>
      </c>
      <c r="P1177">
        <v>0</v>
      </c>
      <c r="Q1177">
        <v>0</v>
      </c>
    </row>
    <row r="1178" spans="1:17" x14ac:dyDescent="0.25">
      <c r="A1178" t="s">
        <v>1142</v>
      </c>
      <c r="C1178" t="s">
        <v>3058</v>
      </c>
      <c r="D1178" t="s">
        <v>2401</v>
      </c>
      <c r="F1178">
        <v>-156.13800000000001</v>
      </c>
      <c r="G1178">
        <f>-LOG(-F1178,2)</f>
        <v>-7.286677884936962</v>
      </c>
      <c r="H1178">
        <v>0</v>
      </c>
      <c r="I1178">
        <v>0</v>
      </c>
      <c r="J1178">
        <v>0</v>
      </c>
      <c r="M1178">
        <v>-46.737000000000002</v>
      </c>
      <c r="N1178">
        <f>-LOG(-M1178,2)</f>
        <v>-5.5464932268680203</v>
      </c>
      <c r="O1178">
        <v>0</v>
      </c>
      <c r="P1178">
        <v>0</v>
      </c>
      <c r="Q1178">
        <v>0</v>
      </c>
    </row>
    <row r="1179" spans="1:17" x14ac:dyDescent="0.25">
      <c r="A1179" t="s">
        <v>1143</v>
      </c>
      <c r="C1179" t="s">
        <v>3059</v>
      </c>
      <c r="D1179" t="s">
        <v>2401</v>
      </c>
      <c r="F1179" t="s">
        <v>3481</v>
      </c>
      <c r="H1179">
        <v>0</v>
      </c>
      <c r="I1179">
        <v>0</v>
      </c>
      <c r="J1179">
        <v>0</v>
      </c>
      <c r="M1179" t="s">
        <v>3481</v>
      </c>
      <c r="O1179">
        <v>0</v>
      </c>
      <c r="P1179">
        <v>0</v>
      </c>
      <c r="Q1179">
        <v>0</v>
      </c>
    </row>
    <row r="1180" spans="1:17" x14ac:dyDescent="0.25">
      <c r="A1180" t="s">
        <v>1144</v>
      </c>
      <c r="C1180" t="s">
        <v>2550</v>
      </c>
      <c r="F1180" t="s">
        <v>3481</v>
      </c>
      <c r="H1180">
        <v>1</v>
      </c>
      <c r="I1180">
        <v>1</v>
      </c>
      <c r="J1180">
        <v>1</v>
      </c>
      <c r="M1180" t="s">
        <v>3481</v>
      </c>
      <c r="O1180">
        <v>1</v>
      </c>
      <c r="P1180">
        <v>1</v>
      </c>
      <c r="Q1180">
        <v>1</v>
      </c>
    </row>
    <row r="1181" spans="1:17" x14ac:dyDescent="0.25">
      <c r="A1181" t="s">
        <v>1145</v>
      </c>
      <c r="C1181" t="s">
        <v>3060</v>
      </c>
      <c r="D1181" t="s">
        <v>2410</v>
      </c>
      <c r="F1181" t="s">
        <v>3481</v>
      </c>
      <c r="H1181">
        <v>0.18</v>
      </c>
      <c r="I1181">
        <v>1</v>
      </c>
      <c r="J1181">
        <v>0.35399999999999998</v>
      </c>
      <c r="M1181" t="s">
        <v>3481</v>
      </c>
      <c r="O1181">
        <v>4.5999999999999999E-2</v>
      </c>
      <c r="P1181">
        <v>1</v>
      </c>
      <c r="Q1181">
        <v>9.4E-2</v>
      </c>
    </row>
    <row r="1182" spans="1:17" x14ac:dyDescent="0.25">
      <c r="A1182" t="s">
        <v>1146</v>
      </c>
      <c r="C1182" t="s">
        <v>3061</v>
      </c>
      <c r="D1182" t="s">
        <v>2410</v>
      </c>
      <c r="F1182">
        <v>-188.59899999999999</v>
      </c>
      <c r="H1182">
        <v>0.34300000000000003</v>
      </c>
      <c r="I1182">
        <v>1</v>
      </c>
      <c r="J1182">
        <v>0.61</v>
      </c>
      <c r="M1182" t="s">
        <v>3449</v>
      </c>
      <c r="O1182">
        <v>0.215</v>
      </c>
      <c r="P1182">
        <v>1</v>
      </c>
      <c r="Q1182">
        <v>0.38</v>
      </c>
    </row>
    <row r="1183" spans="1:17" x14ac:dyDescent="0.25">
      <c r="A1183" t="s">
        <v>1147</v>
      </c>
      <c r="C1183" t="s">
        <v>2489</v>
      </c>
      <c r="D1183" t="s">
        <v>2481</v>
      </c>
      <c r="F1183" t="s">
        <v>3449</v>
      </c>
      <c r="H1183" s="1">
        <v>5.9209999999999999E-8</v>
      </c>
      <c r="I1183" s="1">
        <v>1.2750000000000001E-4</v>
      </c>
      <c r="J1183" s="1">
        <v>2.5359999999999999E-7</v>
      </c>
      <c r="M1183" t="s">
        <v>3449</v>
      </c>
      <c r="O1183" s="1">
        <v>4.4409999999999996E-16</v>
      </c>
      <c r="P1183" s="1">
        <v>9.5659999999999998E-13</v>
      </c>
      <c r="Q1183" s="1">
        <v>2.0220000000000001E-15</v>
      </c>
    </row>
    <row r="1184" spans="1:17" x14ac:dyDescent="0.25">
      <c r="A1184" t="s">
        <v>1148</v>
      </c>
      <c r="C1184" t="s">
        <v>3062</v>
      </c>
      <c r="D1184" t="s">
        <v>2410</v>
      </c>
      <c r="F1184" t="s">
        <v>3481</v>
      </c>
      <c r="H1184">
        <v>2.5999999999999999E-2</v>
      </c>
      <c r="I1184">
        <v>1</v>
      </c>
      <c r="J1184">
        <v>6.3E-2</v>
      </c>
      <c r="M1184" t="s">
        <v>3481</v>
      </c>
      <c r="O1184" s="1">
        <v>9.4959999999999999E-4</v>
      </c>
      <c r="P1184">
        <v>1</v>
      </c>
      <c r="Q1184" s="1">
        <v>2.3779999999999999E-3</v>
      </c>
    </row>
    <row r="1185" spans="1:17" x14ac:dyDescent="0.25">
      <c r="A1185" t="s">
        <v>1149</v>
      </c>
      <c r="C1185" t="s">
        <v>2489</v>
      </c>
      <c r="D1185" t="s">
        <v>2481</v>
      </c>
      <c r="F1185" t="s">
        <v>3481</v>
      </c>
      <c r="H1185">
        <v>1</v>
      </c>
      <c r="I1185">
        <v>1</v>
      </c>
      <c r="J1185">
        <v>1</v>
      </c>
      <c r="M1185" t="s">
        <v>3481</v>
      </c>
      <c r="O1185">
        <v>1</v>
      </c>
      <c r="P1185">
        <v>1</v>
      </c>
      <c r="Q1185">
        <v>1</v>
      </c>
    </row>
    <row r="1186" spans="1:17" x14ac:dyDescent="0.25">
      <c r="A1186" t="s">
        <v>1150</v>
      </c>
      <c r="C1186" t="s">
        <v>2406</v>
      </c>
      <c r="D1186" t="s">
        <v>2407</v>
      </c>
      <c r="F1186" t="s">
        <v>3481</v>
      </c>
      <c r="H1186">
        <v>1</v>
      </c>
      <c r="I1186">
        <v>1</v>
      </c>
      <c r="J1186">
        <v>1</v>
      </c>
      <c r="M1186" t="s">
        <v>3481</v>
      </c>
      <c r="O1186">
        <v>1</v>
      </c>
      <c r="P1186">
        <v>1</v>
      </c>
      <c r="Q1186">
        <v>1</v>
      </c>
    </row>
    <row r="1187" spans="1:17" x14ac:dyDescent="0.25">
      <c r="A1187" t="s">
        <v>1151</v>
      </c>
      <c r="C1187" t="s">
        <v>2489</v>
      </c>
      <c r="D1187" t="s">
        <v>2481</v>
      </c>
      <c r="F1187">
        <v>-40.677999999999997</v>
      </c>
      <c r="G1187">
        <f>-LOG(-F1187,2)</f>
        <v>-5.3461768433794061</v>
      </c>
      <c r="H1187">
        <v>0.318</v>
      </c>
      <c r="I1187">
        <v>1</v>
      </c>
      <c r="J1187">
        <v>0.57399999999999995</v>
      </c>
      <c r="M1187" t="s">
        <v>3449</v>
      </c>
      <c r="O1187">
        <v>9.2999999999999999E-2</v>
      </c>
      <c r="P1187">
        <v>1</v>
      </c>
      <c r="Q1187">
        <v>0.18</v>
      </c>
    </row>
    <row r="1188" spans="1:17" x14ac:dyDescent="0.25">
      <c r="A1188" t="s">
        <v>1152</v>
      </c>
      <c r="C1188" t="s">
        <v>2489</v>
      </c>
      <c r="D1188" t="s">
        <v>2481</v>
      </c>
      <c r="F1188" t="s">
        <v>3481</v>
      </c>
      <c r="H1188">
        <v>3.3000000000000002E-2</v>
      </c>
      <c r="I1188">
        <v>1</v>
      </c>
      <c r="J1188">
        <v>7.8E-2</v>
      </c>
      <c r="M1188" t="s">
        <v>3481</v>
      </c>
      <c r="O1188" s="1">
        <v>1.077E-3</v>
      </c>
      <c r="P1188">
        <v>1</v>
      </c>
      <c r="Q1188" s="1">
        <v>2.6779999999999998E-3</v>
      </c>
    </row>
    <row r="1189" spans="1:17" x14ac:dyDescent="0.25">
      <c r="A1189" t="s">
        <v>2320</v>
      </c>
      <c r="B1189" t="s">
        <v>2075</v>
      </c>
      <c r="C1189" t="s">
        <v>3063</v>
      </c>
      <c r="D1189" t="s">
        <v>2518</v>
      </c>
      <c r="F1189" t="s">
        <v>3481</v>
      </c>
      <c r="H1189">
        <v>0.56200000000000006</v>
      </c>
      <c r="I1189">
        <v>1</v>
      </c>
      <c r="J1189">
        <v>0.86699999999999999</v>
      </c>
      <c r="M1189" t="s">
        <v>3481</v>
      </c>
      <c r="O1189">
        <v>0.68100000000000005</v>
      </c>
      <c r="P1189">
        <v>1</v>
      </c>
      <c r="Q1189">
        <v>0.92400000000000004</v>
      </c>
    </row>
    <row r="1190" spans="1:17" x14ac:dyDescent="0.25">
      <c r="A1190" t="s">
        <v>1153</v>
      </c>
      <c r="C1190" t="s">
        <v>2489</v>
      </c>
      <c r="D1190" t="s">
        <v>2419</v>
      </c>
      <c r="F1190" t="s">
        <v>3481</v>
      </c>
      <c r="H1190">
        <v>0.95299999999999996</v>
      </c>
      <c r="I1190">
        <v>1</v>
      </c>
      <c r="J1190">
        <v>1</v>
      </c>
      <c r="M1190" t="s">
        <v>3481</v>
      </c>
      <c r="O1190">
        <v>0.67800000000000005</v>
      </c>
      <c r="P1190">
        <v>1</v>
      </c>
      <c r="Q1190">
        <v>0.92200000000000004</v>
      </c>
    </row>
    <row r="1191" spans="1:17" x14ac:dyDescent="0.25">
      <c r="A1191" t="s">
        <v>1154</v>
      </c>
      <c r="C1191" t="s">
        <v>2489</v>
      </c>
      <c r="D1191" t="s">
        <v>2481</v>
      </c>
      <c r="F1191" t="s">
        <v>3481</v>
      </c>
      <c r="H1191">
        <v>0.60299999999999998</v>
      </c>
      <c r="I1191">
        <v>1</v>
      </c>
      <c r="J1191">
        <v>0.90600000000000003</v>
      </c>
      <c r="M1191" t="s">
        <v>3481</v>
      </c>
      <c r="O1191">
        <v>0.44</v>
      </c>
      <c r="P1191">
        <v>1</v>
      </c>
      <c r="Q1191">
        <v>0.68899999999999995</v>
      </c>
    </row>
    <row r="1192" spans="1:17" x14ac:dyDescent="0.25">
      <c r="A1192" t="s">
        <v>1155</v>
      </c>
      <c r="C1192" t="s">
        <v>3064</v>
      </c>
      <c r="D1192" t="s">
        <v>2410</v>
      </c>
      <c r="F1192" t="s">
        <v>3481</v>
      </c>
      <c r="H1192">
        <v>0.10199999999999999</v>
      </c>
      <c r="I1192">
        <v>1</v>
      </c>
      <c r="J1192">
        <v>0.215</v>
      </c>
      <c r="M1192" t="s">
        <v>3481</v>
      </c>
      <c r="O1192">
        <v>3.7999999999999999E-2</v>
      </c>
      <c r="P1192">
        <v>1</v>
      </c>
      <c r="Q1192">
        <v>7.8E-2</v>
      </c>
    </row>
    <row r="1193" spans="1:17" x14ac:dyDescent="0.25">
      <c r="A1193" t="s">
        <v>1156</v>
      </c>
      <c r="C1193" t="s">
        <v>3065</v>
      </c>
      <c r="D1193" t="s">
        <v>2405</v>
      </c>
      <c r="F1193" t="s">
        <v>3481</v>
      </c>
      <c r="H1193">
        <v>0.16900000000000001</v>
      </c>
      <c r="I1193">
        <v>1</v>
      </c>
      <c r="J1193">
        <v>0.33700000000000002</v>
      </c>
      <c r="M1193" t="s">
        <v>3481</v>
      </c>
      <c r="O1193">
        <v>8.5000000000000006E-2</v>
      </c>
      <c r="P1193">
        <v>1</v>
      </c>
      <c r="Q1193">
        <v>0.16500000000000001</v>
      </c>
    </row>
    <row r="1194" spans="1:17" x14ac:dyDescent="0.25">
      <c r="A1194" t="s">
        <v>1157</v>
      </c>
      <c r="C1194" t="s">
        <v>2550</v>
      </c>
      <c r="F1194" t="s">
        <v>3449</v>
      </c>
      <c r="H1194">
        <v>1</v>
      </c>
      <c r="I1194">
        <v>1</v>
      </c>
      <c r="J1194">
        <v>1</v>
      </c>
      <c r="M1194">
        <v>-8.7170000000000005</v>
      </c>
      <c r="O1194">
        <v>1</v>
      </c>
      <c r="P1194">
        <v>1</v>
      </c>
      <c r="Q1194">
        <v>1</v>
      </c>
    </row>
    <row r="1195" spans="1:17" x14ac:dyDescent="0.25">
      <c r="A1195" t="s">
        <v>1158</v>
      </c>
      <c r="C1195" t="s">
        <v>2674</v>
      </c>
      <c r="D1195" t="s">
        <v>2437</v>
      </c>
      <c r="F1195" t="s">
        <v>3481</v>
      </c>
      <c r="H1195">
        <v>3.2000000000000001E-2</v>
      </c>
      <c r="I1195">
        <v>1</v>
      </c>
      <c r="J1195">
        <v>7.5999999999999998E-2</v>
      </c>
      <c r="M1195" t="s">
        <v>3481</v>
      </c>
      <c r="O1195" s="1">
        <v>9.7560000000000008E-3</v>
      </c>
      <c r="P1195">
        <v>1</v>
      </c>
      <c r="Q1195">
        <v>2.1999999999999999E-2</v>
      </c>
    </row>
    <row r="1196" spans="1:17" x14ac:dyDescent="0.25">
      <c r="A1196" t="s">
        <v>1159</v>
      </c>
      <c r="C1196" t="s">
        <v>2489</v>
      </c>
      <c r="D1196" t="s">
        <v>2481</v>
      </c>
      <c r="F1196" t="s">
        <v>3481</v>
      </c>
      <c r="H1196">
        <v>0.38600000000000001</v>
      </c>
      <c r="I1196">
        <v>1</v>
      </c>
      <c r="J1196">
        <v>0.66900000000000004</v>
      </c>
      <c r="M1196" t="s">
        <v>3481</v>
      </c>
      <c r="O1196">
        <v>0.16900000000000001</v>
      </c>
      <c r="P1196">
        <v>1</v>
      </c>
      <c r="Q1196">
        <v>0.309</v>
      </c>
    </row>
    <row r="1197" spans="1:17" x14ac:dyDescent="0.25">
      <c r="A1197" t="s">
        <v>1160</v>
      </c>
      <c r="C1197" t="s">
        <v>3066</v>
      </c>
      <c r="D1197" t="s">
        <v>2419</v>
      </c>
      <c r="F1197">
        <v>-9.2119999999999997</v>
      </c>
      <c r="G1197">
        <f>-LOG(-F1197,2)</f>
        <v>-3.203514411130759</v>
      </c>
      <c r="H1197">
        <v>0.77800000000000002</v>
      </c>
      <c r="I1197">
        <v>1</v>
      </c>
      <c r="J1197">
        <v>1</v>
      </c>
      <c r="M1197">
        <v>-3.641</v>
      </c>
      <c r="N1197">
        <f>-LOG(-M1197,2)</f>
        <v>-1.8643347407824278</v>
      </c>
      <c r="O1197">
        <v>0.48</v>
      </c>
      <c r="P1197">
        <v>1</v>
      </c>
      <c r="Q1197">
        <v>0.73199999999999998</v>
      </c>
    </row>
    <row r="1198" spans="1:17" x14ac:dyDescent="0.25">
      <c r="A1198" t="s">
        <v>1161</v>
      </c>
      <c r="C1198" t="s">
        <v>2489</v>
      </c>
      <c r="D1198" t="s">
        <v>2481</v>
      </c>
      <c r="F1198" t="s">
        <v>3481</v>
      </c>
      <c r="H1198">
        <v>0</v>
      </c>
      <c r="I1198">
        <v>0</v>
      </c>
      <c r="J1198">
        <v>0</v>
      </c>
      <c r="M1198" t="s">
        <v>3481</v>
      </c>
      <c r="O1198">
        <v>0</v>
      </c>
      <c r="P1198">
        <v>0</v>
      </c>
      <c r="Q1198">
        <v>0</v>
      </c>
    </row>
    <row r="1199" spans="1:17" x14ac:dyDescent="0.25">
      <c r="A1199" t="s">
        <v>2241</v>
      </c>
      <c r="B1199" t="s">
        <v>88</v>
      </c>
      <c r="C1199" t="s">
        <v>2500</v>
      </c>
      <c r="D1199" t="s">
        <v>2410</v>
      </c>
      <c r="F1199">
        <v>-78.010000000000005</v>
      </c>
      <c r="H1199">
        <v>0.254</v>
      </c>
      <c r="I1199">
        <v>1</v>
      </c>
      <c r="J1199">
        <v>0.47799999999999998</v>
      </c>
      <c r="M1199">
        <v>-572.09500000000003</v>
      </c>
      <c r="N1199">
        <f>-LOG(-M1199,2)</f>
        <v>-9.160110925325144</v>
      </c>
      <c r="O1199">
        <v>0.108</v>
      </c>
      <c r="P1199">
        <v>1</v>
      </c>
      <c r="Q1199">
        <v>0.20599999999999999</v>
      </c>
    </row>
    <row r="1200" spans="1:17" x14ac:dyDescent="0.25">
      <c r="A1200" t="s">
        <v>1162</v>
      </c>
      <c r="C1200" t="s">
        <v>2489</v>
      </c>
      <c r="D1200" t="s">
        <v>2481</v>
      </c>
      <c r="F1200">
        <v>-142.57900000000001</v>
      </c>
      <c r="G1200">
        <f>-LOG(-F1200,2)</f>
        <v>-7.1556176973146393</v>
      </c>
      <c r="H1200" s="1">
        <v>1.1640000000000001E-10</v>
      </c>
      <c r="I1200" s="1">
        <v>2.5069999999999999E-7</v>
      </c>
      <c r="J1200" s="1">
        <v>5.8029999999999995E-10</v>
      </c>
      <c r="M1200">
        <v>-224.06</v>
      </c>
      <c r="N1200">
        <f>-LOG(-M1200,2)</f>
        <v>-7.807741306483666</v>
      </c>
      <c r="O1200">
        <v>0</v>
      </c>
      <c r="P1200">
        <v>0</v>
      </c>
      <c r="Q1200">
        <v>0</v>
      </c>
    </row>
    <row r="1201" spans="1:17" x14ac:dyDescent="0.25">
      <c r="A1201" t="s">
        <v>1163</v>
      </c>
      <c r="C1201" t="s">
        <v>3067</v>
      </c>
      <c r="D1201" t="s">
        <v>2472</v>
      </c>
      <c r="F1201">
        <v>-173.06700000000001</v>
      </c>
      <c r="G1201">
        <f>-LOG(-F1201,2)</f>
        <v>-7.4351868510763905</v>
      </c>
      <c r="H1201" s="1">
        <v>1.132E-5</v>
      </c>
      <c r="I1201">
        <v>2.4E-2</v>
      </c>
      <c r="J1201" s="1">
        <v>4.125E-5</v>
      </c>
      <c r="M1201">
        <v>-31.260999999999999</v>
      </c>
      <c r="N1201">
        <f>-LOG(-M1201,2)</f>
        <v>-4.9662920239596051</v>
      </c>
      <c r="O1201" s="1">
        <v>6.4020000000000002E-11</v>
      </c>
      <c r="P1201" s="1">
        <v>1.3790000000000001E-7</v>
      </c>
      <c r="Q1201" s="1">
        <v>2.4619999999999999E-10</v>
      </c>
    </row>
    <row r="1202" spans="1:17" x14ac:dyDescent="0.25">
      <c r="A1202" t="s">
        <v>1164</v>
      </c>
      <c r="C1202" t="s">
        <v>2674</v>
      </c>
      <c r="D1202" t="s">
        <v>2437</v>
      </c>
      <c r="F1202">
        <v>-598.46199999999999</v>
      </c>
      <c r="G1202">
        <f>-LOG(-F1202,2)</f>
        <v>-9.2251158343503175</v>
      </c>
      <c r="H1202">
        <v>0</v>
      </c>
      <c r="I1202">
        <v>0</v>
      </c>
      <c r="J1202">
        <v>0</v>
      </c>
      <c r="M1202">
        <v>-56.997999999999998</v>
      </c>
      <c r="N1202">
        <f>-LOG(-M1202,2)</f>
        <v>-5.8328393923980082</v>
      </c>
      <c r="O1202">
        <v>0</v>
      </c>
      <c r="P1202">
        <v>0</v>
      </c>
      <c r="Q1202">
        <v>0</v>
      </c>
    </row>
    <row r="1203" spans="1:17" x14ac:dyDescent="0.25">
      <c r="A1203" t="s">
        <v>1165</v>
      </c>
      <c r="C1203" t="s">
        <v>3068</v>
      </c>
      <c r="D1203" t="s">
        <v>2419</v>
      </c>
      <c r="F1203">
        <v>-55.734000000000002</v>
      </c>
      <c r="G1203">
        <f>-LOG(-F1203,2)</f>
        <v>-5.8004857934868674</v>
      </c>
      <c r="H1203" s="1">
        <v>4.9959999999999999E-15</v>
      </c>
      <c r="I1203" s="1">
        <v>1.076E-11</v>
      </c>
      <c r="J1203" s="1">
        <v>3.0750000000000002E-14</v>
      </c>
      <c r="M1203">
        <v>-181.65799999999999</v>
      </c>
      <c r="N1203">
        <f>-LOG(-M1203,2)</f>
        <v>-7.5050810914828991</v>
      </c>
      <c r="O1203">
        <v>0</v>
      </c>
      <c r="P1203">
        <v>0</v>
      </c>
      <c r="Q1203">
        <v>0</v>
      </c>
    </row>
    <row r="1204" spans="1:17" x14ac:dyDescent="0.25">
      <c r="A1204" t="s">
        <v>1166</v>
      </c>
      <c r="C1204" t="s">
        <v>2489</v>
      </c>
      <c r="D1204" t="s">
        <v>2481</v>
      </c>
      <c r="F1204" t="s">
        <v>3481</v>
      </c>
      <c r="H1204" s="1">
        <v>1.11E-16</v>
      </c>
      <c r="I1204" s="1">
        <v>2.3910000000000001E-13</v>
      </c>
      <c r="J1204" s="1">
        <v>7.16E-16</v>
      </c>
      <c r="M1204" t="s">
        <v>3481</v>
      </c>
      <c r="O1204">
        <v>0</v>
      </c>
      <c r="P1204">
        <v>0</v>
      </c>
      <c r="Q1204">
        <v>0</v>
      </c>
    </row>
    <row r="1205" spans="1:17" x14ac:dyDescent="0.25">
      <c r="A1205" t="s">
        <v>2319</v>
      </c>
      <c r="B1205" t="s">
        <v>2074</v>
      </c>
      <c r="C1205" t="s">
        <v>3069</v>
      </c>
      <c r="D1205" t="s">
        <v>2505</v>
      </c>
      <c r="F1205" t="s">
        <v>3481</v>
      </c>
      <c r="H1205">
        <v>0.81200000000000006</v>
      </c>
      <c r="I1205">
        <v>1</v>
      </c>
      <c r="J1205">
        <v>1</v>
      </c>
      <c r="M1205" t="s">
        <v>3481</v>
      </c>
      <c r="O1205">
        <v>0.72299999999999998</v>
      </c>
      <c r="P1205">
        <v>1</v>
      </c>
      <c r="Q1205">
        <v>0.96599999999999997</v>
      </c>
    </row>
    <row r="1206" spans="1:17" x14ac:dyDescent="0.25">
      <c r="A1206" t="s">
        <v>1167</v>
      </c>
      <c r="C1206" t="s">
        <v>3070</v>
      </c>
      <c r="D1206" t="s">
        <v>2429</v>
      </c>
      <c r="F1206" t="s">
        <v>3481</v>
      </c>
      <c r="H1206">
        <v>0.185</v>
      </c>
      <c r="I1206">
        <v>1</v>
      </c>
      <c r="J1206">
        <v>0.36199999999999999</v>
      </c>
      <c r="M1206" t="s">
        <v>3481</v>
      </c>
      <c r="O1206">
        <v>3.4000000000000002E-2</v>
      </c>
      <c r="P1206">
        <v>1</v>
      </c>
      <c r="Q1206">
        <v>7.0999999999999994E-2</v>
      </c>
    </row>
    <row r="1207" spans="1:17" x14ac:dyDescent="0.25">
      <c r="A1207" t="s">
        <v>1168</v>
      </c>
      <c r="C1207" t="s">
        <v>3071</v>
      </c>
      <c r="D1207" t="s">
        <v>2421</v>
      </c>
      <c r="F1207" t="s">
        <v>3481</v>
      </c>
      <c r="H1207">
        <v>0.496</v>
      </c>
      <c r="I1207">
        <v>1</v>
      </c>
      <c r="J1207">
        <v>0.79600000000000004</v>
      </c>
      <c r="M1207" t="s">
        <v>3481</v>
      </c>
      <c r="O1207">
        <v>0.312</v>
      </c>
      <c r="P1207">
        <v>1</v>
      </c>
      <c r="Q1207">
        <v>0.51900000000000002</v>
      </c>
    </row>
    <row r="1208" spans="1:17" x14ac:dyDescent="0.25">
      <c r="A1208" t="s">
        <v>1169</v>
      </c>
      <c r="C1208" t="s">
        <v>3072</v>
      </c>
      <c r="D1208" t="s">
        <v>2423</v>
      </c>
      <c r="F1208" t="s">
        <v>3481</v>
      </c>
      <c r="H1208">
        <v>0.80400000000000005</v>
      </c>
      <c r="I1208">
        <v>1</v>
      </c>
      <c r="J1208">
        <v>1</v>
      </c>
      <c r="M1208" t="s">
        <v>3481</v>
      </c>
      <c r="O1208">
        <v>0.71199999999999997</v>
      </c>
      <c r="P1208">
        <v>1</v>
      </c>
      <c r="Q1208">
        <v>0.95599999999999996</v>
      </c>
    </row>
    <row r="1209" spans="1:17" x14ac:dyDescent="0.25">
      <c r="A1209" t="s">
        <v>1170</v>
      </c>
      <c r="C1209" t="s">
        <v>3073</v>
      </c>
      <c r="D1209" t="s">
        <v>2421</v>
      </c>
      <c r="F1209" t="s">
        <v>3481</v>
      </c>
      <c r="H1209">
        <v>0.496</v>
      </c>
      <c r="I1209">
        <v>1</v>
      </c>
      <c r="J1209">
        <v>0.79600000000000004</v>
      </c>
      <c r="M1209" t="s">
        <v>3481</v>
      </c>
      <c r="O1209">
        <v>0.83499999999999996</v>
      </c>
      <c r="P1209">
        <v>1</v>
      </c>
      <c r="Q1209">
        <v>1</v>
      </c>
    </row>
    <row r="1210" spans="1:17" x14ac:dyDescent="0.25">
      <c r="A1210" t="s">
        <v>1171</v>
      </c>
      <c r="C1210" t="s">
        <v>3074</v>
      </c>
      <c r="D1210" t="s">
        <v>2472</v>
      </c>
      <c r="F1210">
        <v>-47.765999999999998</v>
      </c>
      <c r="H1210">
        <v>0.33700000000000002</v>
      </c>
      <c r="I1210">
        <v>1</v>
      </c>
      <c r="J1210">
        <v>0.60499999999999998</v>
      </c>
      <c r="M1210" t="s">
        <v>3449</v>
      </c>
      <c r="O1210">
        <v>0.19400000000000001</v>
      </c>
      <c r="P1210">
        <v>1</v>
      </c>
      <c r="Q1210">
        <v>0.34899999999999998</v>
      </c>
    </row>
    <row r="1211" spans="1:17" x14ac:dyDescent="0.25">
      <c r="A1211" t="s">
        <v>2168</v>
      </c>
      <c r="B1211" t="s">
        <v>15</v>
      </c>
      <c r="C1211" t="s">
        <v>2422</v>
      </c>
      <c r="D1211" t="s">
        <v>2423</v>
      </c>
      <c r="F1211" t="s">
        <v>3449</v>
      </c>
      <c r="H1211">
        <v>3.1E-2</v>
      </c>
      <c r="I1211">
        <v>1</v>
      </c>
      <c r="J1211">
        <v>7.2999999999999995E-2</v>
      </c>
      <c r="M1211">
        <v>-31.855</v>
      </c>
      <c r="O1211" s="1">
        <v>9.4799999999999995E-4</v>
      </c>
      <c r="P1211">
        <v>1</v>
      </c>
      <c r="Q1211" s="1">
        <v>2.3770000000000002E-3</v>
      </c>
    </row>
    <row r="1212" spans="1:17" x14ac:dyDescent="0.25">
      <c r="A1212" t="s">
        <v>1172</v>
      </c>
      <c r="C1212" t="s">
        <v>3075</v>
      </c>
      <c r="D1212" t="s">
        <v>2410</v>
      </c>
      <c r="F1212">
        <v>-85.876000000000005</v>
      </c>
      <c r="H1212">
        <v>1.9E-2</v>
      </c>
      <c r="I1212">
        <v>1</v>
      </c>
      <c r="J1212">
        <v>4.8000000000000001E-2</v>
      </c>
      <c r="M1212">
        <v>-1079.6199999999999</v>
      </c>
      <c r="N1212">
        <f>-LOG(-M1212,2)</f>
        <v>-10.076307892805458</v>
      </c>
      <c r="O1212" s="1">
        <v>1.0460000000000001E-3</v>
      </c>
      <c r="P1212">
        <v>1</v>
      </c>
      <c r="Q1212" s="1">
        <v>2.6050000000000001E-3</v>
      </c>
    </row>
    <row r="1213" spans="1:17" x14ac:dyDescent="0.25">
      <c r="A1213" t="s">
        <v>1173</v>
      </c>
      <c r="C1213" t="s">
        <v>2406</v>
      </c>
      <c r="D1213" t="s">
        <v>2407</v>
      </c>
      <c r="F1213">
        <v>-175.03899999999999</v>
      </c>
      <c r="G1213">
        <f>-LOG(-F1213,2)</f>
        <v>-7.451532590906532</v>
      </c>
      <c r="H1213" s="1">
        <v>1.1289999999999999E-9</v>
      </c>
      <c r="I1213" s="1">
        <v>2.4310000000000001E-6</v>
      </c>
      <c r="J1213" s="1">
        <v>5.3080000000000003E-9</v>
      </c>
      <c r="M1213">
        <v>-550.14099999999996</v>
      </c>
      <c r="N1213">
        <f>-LOG(-M1213,2)</f>
        <v>-9.1036576155583422</v>
      </c>
      <c r="O1213">
        <v>0</v>
      </c>
      <c r="P1213">
        <v>0</v>
      </c>
      <c r="Q1213">
        <v>0</v>
      </c>
    </row>
    <row r="1214" spans="1:17" x14ac:dyDescent="0.25">
      <c r="A1214" t="s">
        <v>1174</v>
      </c>
      <c r="C1214" t="s">
        <v>2406</v>
      </c>
      <c r="D1214" t="s">
        <v>2407</v>
      </c>
      <c r="F1214">
        <v>-108.47499999999999</v>
      </c>
      <c r="G1214">
        <f>-LOG(-F1214,2)</f>
        <v>-6.7612187759293798</v>
      </c>
      <c r="H1214" s="1">
        <v>2.6979999999999999E-10</v>
      </c>
      <c r="I1214" s="1">
        <v>5.8120000000000004E-7</v>
      </c>
      <c r="J1214" s="1">
        <v>1.312E-9</v>
      </c>
      <c r="M1214">
        <v>-37.881</v>
      </c>
      <c r="N1214">
        <f>-LOG(-M1214,2)</f>
        <v>-5.243402511121281</v>
      </c>
      <c r="O1214">
        <v>0</v>
      </c>
      <c r="P1214">
        <v>0</v>
      </c>
      <c r="Q1214">
        <v>0</v>
      </c>
    </row>
    <row r="1215" spans="1:17" x14ac:dyDescent="0.25">
      <c r="A1215" t="s">
        <v>1175</v>
      </c>
      <c r="C1215" t="s">
        <v>2406</v>
      </c>
      <c r="D1215" t="s">
        <v>2407</v>
      </c>
      <c r="F1215">
        <v>-247.459</v>
      </c>
      <c r="G1215">
        <f>-LOG(-F1215,2)</f>
        <v>-7.9510457032637341</v>
      </c>
      <c r="H1215" s="1">
        <v>9.0870000000000002E-4</v>
      </c>
      <c r="I1215">
        <v>1</v>
      </c>
      <c r="J1215" s="1">
        <v>2.7190000000000001E-3</v>
      </c>
      <c r="M1215">
        <v>-829.60299999999995</v>
      </c>
      <c r="N1215">
        <f>-LOG(-M1215,2)</f>
        <v>-9.6962773009910723</v>
      </c>
      <c r="O1215" s="1">
        <v>1.9589999999999998E-6</v>
      </c>
      <c r="P1215" s="1">
        <v>4.2199999999999998E-3</v>
      </c>
      <c r="Q1215" s="1">
        <v>5.9939999999999997E-6</v>
      </c>
    </row>
    <row r="1216" spans="1:17" x14ac:dyDescent="0.25">
      <c r="A1216" t="s">
        <v>1176</v>
      </c>
      <c r="C1216" t="s">
        <v>3076</v>
      </c>
      <c r="D1216" t="s">
        <v>2472</v>
      </c>
      <c r="F1216">
        <v>-248.589</v>
      </c>
      <c r="G1216">
        <f>-LOG(-F1216,2)</f>
        <v>-7.9576186486890226</v>
      </c>
      <c r="H1216" s="1">
        <v>1.3959999999999999E-10</v>
      </c>
      <c r="I1216" s="1">
        <v>3.0069999999999999E-7</v>
      </c>
      <c r="J1216" s="1">
        <v>6.9129999999999998E-10</v>
      </c>
      <c r="M1216">
        <v>-781.30399999999997</v>
      </c>
      <c r="N1216">
        <f>-LOG(-M1216,2)</f>
        <v>-9.6097401900719053</v>
      </c>
      <c r="O1216">
        <v>0</v>
      </c>
      <c r="P1216">
        <v>0</v>
      </c>
      <c r="Q1216">
        <v>0</v>
      </c>
    </row>
    <row r="1217" spans="1:17" x14ac:dyDescent="0.25">
      <c r="A1217" t="s">
        <v>1177</v>
      </c>
      <c r="C1217" t="s">
        <v>2406</v>
      </c>
      <c r="D1217" t="s">
        <v>2407</v>
      </c>
      <c r="F1217" t="s">
        <v>3481</v>
      </c>
      <c r="H1217">
        <v>0</v>
      </c>
      <c r="I1217">
        <v>0</v>
      </c>
      <c r="J1217">
        <v>0</v>
      </c>
      <c r="M1217" t="s">
        <v>3481</v>
      </c>
      <c r="O1217">
        <v>0</v>
      </c>
      <c r="P1217">
        <v>0</v>
      </c>
      <c r="Q1217">
        <v>0</v>
      </c>
    </row>
    <row r="1218" spans="1:17" x14ac:dyDescent="0.25">
      <c r="A1218" t="s">
        <v>1178</v>
      </c>
      <c r="C1218" t="s">
        <v>2406</v>
      </c>
      <c r="D1218" t="s">
        <v>2407</v>
      </c>
      <c r="F1218" t="s">
        <v>3481</v>
      </c>
      <c r="H1218">
        <v>0.43</v>
      </c>
      <c r="I1218">
        <v>1</v>
      </c>
      <c r="J1218">
        <v>0.72499999999999998</v>
      </c>
      <c r="M1218" t="s">
        <v>3481</v>
      </c>
      <c r="O1218">
        <v>0.24099999999999999</v>
      </c>
      <c r="P1218">
        <v>1</v>
      </c>
      <c r="Q1218">
        <v>0.41899999999999998</v>
      </c>
    </row>
    <row r="1219" spans="1:17" x14ac:dyDescent="0.25">
      <c r="A1219" t="s">
        <v>1179</v>
      </c>
      <c r="C1219" t="s">
        <v>2550</v>
      </c>
      <c r="F1219" t="s">
        <v>3481</v>
      </c>
      <c r="H1219">
        <v>1</v>
      </c>
      <c r="I1219">
        <v>1</v>
      </c>
      <c r="J1219">
        <v>1</v>
      </c>
      <c r="M1219" t="s">
        <v>3481</v>
      </c>
      <c r="O1219">
        <v>1</v>
      </c>
      <c r="P1219">
        <v>1</v>
      </c>
      <c r="Q1219">
        <v>1</v>
      </c>
    </row>
    <row r="1220" spans="1:17" x14ac:dyDescent="0.25">
      <c r="A1220" t="s">
        <v>1180</v>
      </c>
      <c r="C1220" t="s">
        <v>2406</v>
      </c>
      <c r="D1220" t="s">
        <v>2407</v>
      </c>
      <c r="F1220" t="s">
        <v>3481</v>
      </c>
      <c r="H1220">
        <v>0.222</v>
      </c>
      <c r="I1220">
        <v>1</v>
      </c>
      <c r="J1220">
        <v>0.42399999999999999</v>
      </c>
      <c r="M1220" t="s">
        <v>3481</v>
      </c>
      <c r="O1220">
        <v>7.0000000000000007E-2</v>
      </c>
      <c r="P1220">
        <v>1</v>
      </c>
      <c r="Q1220">
        <v>0.13800000000000001</v>
      </c>
    </row>
    <row r="1221" spans="1:17" x14ac:dyDescent="0.25">
      <c r="A1221" t="s">
        <v>2158</v>
      </c>
      <c r="B1221" t="s">
        <v>5</v>
      </c>
      <c r="C1221" t="s">
        <v>2408</v>
      </c>
      <c r="D1221" t="s">
        <v>2405</v>
      </c>
      <c r="F1221" t="s">
        <v>3481</v>
      </c>
      <c r="H1221">
        <v>0.95699999999999996</v>
      </c>
      <c r="I1221">
        <v>1</v>
      </c>
      <c r="J1221">
        <v>1</v>
      </c>
      <c r="M1221" t="s">
        <v>3481</v>
      </c>
      <c r="O1221">
        <v>0.99199999999999999</v>
      </c>
      <c r="P1221">
        <v>1</v>
      </c>
      <c r="Q1221">
        <v>1</v>
      </c>
    </row>
    <row r="1222" spans="1:17" x14ac:dyDescent="0.25">
      <c r="A1222" t="s">
        <v>1181</v>
      </c>
      <c r="C1222" t="s">
        <v>3077</v>
      </c>
      <c r="D1222" t="s">
        <v>2405</v>
      </c>
      <c r="F1222" t="s">
        <v>3481</v>
      </c>
      <c r="H1222">
        <v>0.66500000000000004</v>
      </c>
      <c r="I1222">
        <v>1</v>
      </c>
      <c r="J1222">
        <v>0.94799999999999995</v>
      </c>
      <c r="M1222" t="s">
        <v>3481</v>
      </c>
      <c r="O1222">
        <v>0.51900000000000002</v>
      </c>
      <c r="P1222">
        <v>1</v>
      </c>
      <c r="Q1222">
        <v>0.76900000000000002</v>
      </c>
    </row>
    <row r="1223" spans="1:17" x14ac:dyDescent="0.25">
      <c r="A1223" t="s">
        <v>1182</v>
      </c>
      <c r="C1223" t="s">
        <v>3078</v>
      </c>
      <c r="D1223" t="s">
        <v>2403</v>
      </c>
      <c r="F1223" t="s">
        <v>3481</v>
      </c>
      <c r="H1223">
        <v>0.48299999999999998</v>
      </c>
      <c r="I1223">
        <v>1</v>
      </c>
      <c r="J1223">
        <v>0.78300000000000003</v>
      </c>
      <c r="M1223" t="s">
        <v>3481</v>
      </c>
      <c r="O1223">
        <v>0.92200000000000004</v>
      </c>
      <c r="P1223">
        <v>1</v>
      </c>
      <c r="Q1223">
        <v>1</v>
      </c>
    </row>
    <row r="1224" spans="1:17" x14ac:dyDescent="0.25">
      <c r="A1224" t="s">
        <v>1183</v>
      </c>
      <c r="C1224" t="s">
        <v>3079</v>
      </c>
      <c r="D1224" t="s">
        <v>2419</v>
      </c>
      <c r="F1224" t="s">
        <v>3481</v>
      </c>
      <c r="H1224">
        <v>0.16700000000000001</v>
      </c>
      <c r="I1224">
        <v>1</v>
      </c>
      <c r="J1224">
        <v>0.33300000000000002</v>
      </c>
      <c r="M1224" t="s">
        <v>3481</v>
      </c>
      <c r="O1224">
        <v>8.1000000000000003E-2</v>
      </c>
      <c r="P1224">
        <v>1</v>
      </c>
      <c r="Q1224">
        <v>0.158</v>
      </c>
    </row>
    <row r="1225" spans="1:17" x14ac:dyDescent="0.25">
      <c r="A1225" t="s">
        <v>1184</v>
      </c>
      <c r="C1225" t="s">
        <v>2489</v>
      </c>
      <c r="D1225" t="s">
        <v>2481</v>
      </c>
      <c r="F1225" t="s">
        <v>3481</v>
      </c>
      <c r="H1225">
        <v>0.72799999999999998</v>
      </c>
      <c r="I1225">
        <v>1</v>
      </c>
      <c r="J1225">
        <v>0.99399999999999999</v>
      </c>
      <c r="M1225" t="s">
        <v>3481</v>
      </c>
      <c r="O1225">
        <v>0.753</v>
      </c>
      <c r="P1225">
        <v>1</v>
      </c>
      <c r="Q1225">
        <v>0.99399999999999999</v>
      </c>
    </row>
    <row r="1226" spans="1:17" x14ac:dyDescent="0.25">
      <c r="A1226" t="s">
        <v>1185</v>
      </c>
      <c r="C1226" t="s">
        <v>3080</v>
      </c>
      <c r="D1226" t="s">
        <v>2472</v>
      </c>
      <c r="F1226">
        <v>-81.355999999999995</v>
      </c>
      <c r="G1226">
        <f>-LOG(-F1226,2)</f>
        <v>-6.3461768433794052</v>
      </c>
      <c r="H1226">
        <v>0.73699999999999999</v>
      </c>
      <c r="I1226">
        <v>1</v>
      </c>
      <c r="J1226">
        <v>0.997</v>
      </c>
      <c r="M1226">
        <v>-170.46600000000001</v>
      </c>
      <c r="N1226">
        <f>-LOG(-M1226,2)</f>
        <v>-7.4133402074827126</v>
      </c>
      <c r="O1226">
        <v>0.39300000000000002</v>
      </c>
      <c r="P1226">
        <v>1</v>
      </c>
      <c r="Q1226">
        <v>0.629</v>
      </c>
    </row>
    <row r="1227" spans="1:17" x14ac:dyDescent="0.25">
      <c r="A1227" t="s">
        <v>1186</v>
      </c>
      <c r="C1227" t="s">
        <v>2520</v>
      </c>
      <c r="D1227" t="s">
        <v>2446</v>
      </c>
      <c r="F1227" t="s">
        <v>3481</v>
      </c>
      <c r="H1227" s="1">
        <v>2.0389999999999999E-6</v>
      </c>
      <c r="I1227" s="1">
        <v>4.3920000000000001E-3</v>
      </c>
      <c r="J1227" s="1">
        <v>7.9000000000000006E-6</v>
      </c>
      <c r="M1227" t="s">
        <v>3481</v>
      </c>
      <c r="O1227" s="1">
        <v>1.228E-12</v>
      </c>
      <c r="P1227" s="1">
        <v>2.6460000000000002E-9</v>
      </c>
      <c r="Q1227" s="1">
        <v>5.02E-12</v>
      </c>
    </row>
    <row r="1228" spans="1:17" x14ac:dyDescent="0.25">
      <c r="A1228" t="s">
        <v>2399</v>
      </c>
      <c r="B1228" t="s">
        <v>2154</v>
      </c>
      <c r="C1228" t="s">
        <v>3081</v>
      </c>
      <c r="D1228" t="s">
        <v>2437</v>
      </c>
      <c r="F1228" t="s">
        <v>3481</v>
      </c>
      <c r="H1228">
        <v>7.4999999999999997E-2</v>
      </c>
      <c r="I1228">
        <v>1</v>
      </c>
      <c r="J1228">
        <v>0.16300000000000001</v>
      </c>
      <c r="M1228" t="s">
        <v>3481</v>
      </c>
      <c r="O1228" s="1">
        <v>9.0279999999999996E-3</v>
      </c>
      <c r="P1228">
        <v>1</v>
      </c>
      <c r="Q1228">
        <v>0.02</v>
      </c>
    </row>
    <row r="1229" spans="1:17" x14ac:dyDescent="0.25">
      <c r="A1229" t="s">
        <v>1187</v>
      </c>
      <c r="C1229" t="s">
        <v>3082</v>
      </c>
      <c r="D1229" t="s">
        <v>2403</v>
      </c>
      <c r="F1229">
        <v>-143.12700000000001</v>
      </c>
      <c r="G1229">
        <f>-LOG(-F1229,2)</f>
        <v>-7.1611520427741544</v>
      </c>
      <c r="H1229">
        <v>0.97899999999999998</v>
      </c>
      <c r="I1229">
        <v>1</v>
      </c>
      <c r="J1229">
        <v>1</v>
      </c>
      <c r="M1229">
        <v>-74.974000000000004</v>
      </c>
      <c r="O1229">
        <v>0.78900000000000003</v>
      </c>
      <c r="P1229">
        <v>1</v>
      </c>
      <c r="Q1229">
        <v>1</v>
      </c>
    </row>
    <row r="1230" spans="1:17" x14ac:dyDescent="0.25">
      <c r="A1230" t="s">
        <v>1188</v>
      </c>
      <c r="C1230" t="s">
        <v>2926</v>
      </c>
      <c r="D1230" t="s">
        <v>2419</v>
      </c>
      <c r="F1230" t="s">
        <v>3481</v>
      </c>
      <c r="H1230" s="1">
        <v>4.2480000000000002E-10</v>
      </c>
      <c r="I1230" s="1">
        <v>9.1510000000000003E-7</v>
      </c>
      <c r="J1230" s="1">
        <v>2.0430000000000001E-9</v>
      </c>
      <c r="M1230" t="s">
        <v>3481</v>
      </c>
      <c r="O1230">
        <v>0</v>
      </c>
      <c r="P1230">
        <v>0</v>
      </c>
      <c r="Q1230">
        <v>0</v>
      </c>
    </row>
    <row r="1231" spans="1:17" x14ac:dyDescent="0.25">
      <c r="A1231" t="s">
        <v>1189</v>
      </c>
      <c r="C1231" t="s">
        <v>2406</v>
      </c>
      <c r="D1231" t="s">
        <v>2407</v>
      </c>
      <c r="F1231" t="s">
        <v>3481</v>
      </c>
      <c r="H1231">
        <v>0.13500000000000001</v>
      </c>
      <c r="I1231">
        <v>1</v>
      </c>
      <c r="J1231">
        <v>0.27600000000000002</v>
      </c>
      <c r="M1231" t="s">
        <v>3481</v>
      </c>
      <c r="O1231">
        <v>2.5999999999999999E-2</v>
      </c>
      <c r="P1231">
        <v>1</v>
      </c>
      <c r="Q1231">
        <v>5.6000000000000001E-2</v>
      </c>
    </row>
    <row r="1232" spans="1:17" x14ac:dyDescent="0.25">
      <c r="A1232" t="s">
        <v>2395</v>
      </c>
      <c r="B1232" t="s">
        <v>2150</v>
      </c>
      <c r="C1232" t="s">
        <v>3083</v>
      </c>
      <c r="D1232" t="s">
        <v>2405</v>
      </c>
      <c r="F1232">
        <v>-47.92</v>
      </c>
      <c r="G1232">
        <f>-LOG(-F1232,2)</f>
        <v>-5.5825560030140613</v>
      </c>
      <c r="H1232">
        <v>7.3999999999999996E-2</v>
      </c>
      <c r="I1232">
        <v>1</v>
      </c>
      <c r="J1232">
        <v>0.16200000000000001</v>
      </c>
      <c r="M1232">
        <v>-17.175000000000001</v>
      </c>
      <c r="N1232">
        <f>-LOG(-M1232,2)</f>
        <v>-4.102238193930738</v>
      </c>
      <c r="O1232">
        <v>1.0999999999999999E-2</v>
      </c>
      <c r="P1232">
        <v>1</v>
      </c>
      <c r="Q1232">
        <v>2.4E-2</v>
      </c>
    </row>
    <row r="1233" spans="1:17" x14ac:dyDescent="0.25">
      <c r="A1233" t="s">
        <v>1190</v>
      </c>
      <c r="C1233" t="s">
        <v>2489</v>
      </c>
      <c r="D1233" t="s">
        <v>2481</v>
      </c>
      <c r="F1233" t="s">
        <v>3481</v>
      </c>
      <c r="H1233">
        <v>0</v>
      </c>
      <c r="I1233">
        <v>0</v>
      </c>
      <c r="J1233">
        <v>0</v>
      </c>
      <c r="M1233" t="s">
        <v>3481</v>
      </c>
      <c r="O1233">
        <v>0</v>
      </c>
      <c r="P1233">
        <v>0</v>
      </c>
      <c r="Q1233">
        <v>0</v>
      </c>
    </row>
    <row r="1234" spans="1:17" x14ac:dyDescent="0.25">
      <c r="A1234" t="s">
        <v>1191</v>
      </c>
      <c r="C1234" t="s">
        <v>2406</v>
      </c>
      <c r="D1234" t="s">
        <v>2407</v>
      </c>
      <c r="F1234" t="s">
        <v>3481</v>
      </c>
      <c r="H1234">
        <v>5.2999999999999999E-2</v>
      </c>
      <c r="I1234">
        <v>1</v>
      </c>
      <c r="J1234">
        <v>0.11799999999999999</v>
      </c>
      <c r="M1234" t="s">
        <v>3481</v>
      </c>
      <c r="O1234" s="1">
        <v>4.0280000000000003E-3</v>
      </c>
      <c r="P1234">
        <v>1</v>
      </c>
      <c r="Q1234" s="1">
        <v>9.4199999999999996E-3</v>
      </c>
    </row>
    <row r="1235" spans="1:17" x14ac:dyDescent="0.25">
      <c r="A1235" t="s">
        <v>1192</v>
      </c>
      <c r="C1235" t="s">
        <v>3084</v>
      </c>
      <c r="D1235" t="s">
        <v>2410</v>
      </c>
      <c r="F1235">
        <v>-43.143000000000001</v>
      </c>
      <c r="H1235">
        <v>6.0999999999999999E-2</v>
      </c>
      <c r="I1235">
        <v>1</v>
      </c>
      <c r="J1235">
        <v>0.13400000000000001</v>
      </c>
      <c r="M1235" t="s">
        <v>3449</v>
      </c>
      <c r="O1235" s="1">
        <v>5.3449999999999999E-3</v>
      </c>
      <c r="P1235">
        <v>1</v>
      </c>
      <c r="Q1235">
        <v>1.2E-2</v>
      </c>
    </row>
    <row r="1236" spans="1:17" x14ac:dyDescent="0.25">
      <c r="A1236" t="s">
        <v>1193</v>
      </c>
      <c r="C1236" t="s">
        <v>2489</v>
      </c>
      <c r="D1236" t="s">
        <v>2429</v>
      </c>
      <c r="F1236" t="s">
        <v>3481</v>
      </c>
      <c r="H1236">
        <v>3.5999999999999997E-2</v>
      </c>
      <c r="I1236">
        <v>1</v>
      </c>
      <c r="J1236">
        <v>8.3000000000000004E-2</v>
      </c>
      <c r="M1236" t="s">
        <v>3481</v>
      </c>
      <c r="O1236" s="1">
        <v>1.261E-3</v>
      </c>
      <c r="P1236">
        <v>1</v>
      </c>
      <c r="Q1236" s="1">
        <v>3.1150000000000001E-3</v>
      </c>
    </row>
    <row r="1237" spans="1:17" x14ac:dyDescent="0.25">
      <c r="A1237" t="s">
        <v>1194</v>
      </c>
      <c r="C1237" t="s">
        <v>2489</v>
      </c>
      <c r="D1237" t="s">
        <v>2481</v>
      </c>
      <c r="F1237" t="s">
        <v>3481</v>
      </c>
      <c r="H1237">
        <v>0.93400000000000005</v>
      </c>
      <c r="I1237">
        <v>1</v>
      </c>
      <c r="J1237">
        <v>1</v>
      </c>
      <c r="M1237" t="s">
        <v>3481</v>
      </c>
      <c r="O1237">
        <v>0.46200000000000002</v>
      </c>
      <c r="P1237">
        <v>1</v>
      </c>
      <c r="Q1237">
        <v>0.71299999999999997</v>
      </c>
    </row>
    <row r="1238" spans="1:17" x14ac:dyDescent="0.25">
      <c r="A1238" t="s">
        <v>2255</v>
      </c>
      <c r="B1238" t="s">
        <v>2010</v>
      </c>
      <c r="C1238" t="s">
        <v>3085</v>
      </c>
      <c r="D1238" t="s">
        <v>2429</v>
      </c>
      <c r="F1238">
        <v>-73.959999999999994</v>
      </c>
      <c r="G1238">
        <f>-LOG(-F1238,2)</f>
        <v>-6.2086733196294706</v>
      </c>
      <c r="H1238">
        <v>0.21</v>
      </c>
      <c r="I1238">
        <v>1</v>
      </c>
      <c r="J1238">
        <v>0.40600000000000003</v>
      </c>
      <c r="M1238" t="s">
        <v>3449</v>
      </c>
      <c r="O1238">
        <v>5.5E-2</v>
      </c>
      <c r="P1238">
        <v>1</v>
      </c>
      <c r="Q1238">
        <v>0.111</v>
      </c>
    </row>
    <row r="1239" spans="1:17" x14ac:dyDescent="0.25">
      <c r="A1239" t="s">
        <v>2256</v>
      </c>
      <c r="B1239" t="s">
        <v>2009</v>
      </c>
      <c r="C1239" t="s">
        <v>3086</v>
      </c>
      <c r="D1239" t="s">
        <v>2446</v>
      </c>
      <c r="F1239" t="s">
        <v>3481</v>
      </c>
      <c r="H1239">
        <v>4.2000000000000003E-2</v>
      </c>
      <c r="I1239">
        <v>1</v>
      </c>
      <c r="J1239">
        <v>9.6000000000000002E-2</v>
      </c>
      <c r="M1239" t="s">
        <v>3481</v>
      </c>
      <c r="O1239" s="1">
        <v>2.0639999999999999E-3</v>
      </c>
      <c r="P1239">
        <v>1</v>
      </c>
      <c r="Q1239" s="1">
        <v>4.9500000000000004E-3</v>
      </c>
    </row>
    <row r="1240" spans="1:17" x14ac:dyDescent="0.25">
      <c r="A1240" t="s">
        <v>1195</v>
      </c>
      <c r="C1240" t="s">
        <v>2406</v>
      </c>
      <c r="D1240" t="s">
        <v>2407</v>
      </c>
      <c r="F1240" t="s">
        <v>3481</v>
      </c>
      <c r="H1240">
        <v>1</v>
      </c>
      <c r="I1240">
        <v>1</v>
      </c>
      <c r="J1240">
        <v>1</v>
      </c>
      <c r="M1240" t="s">
        <v>3481</v>
      </c>
      <c r="O1240">
        <v>1</v>
      </c>
      <c r="P1240">
        <v>1</v>
      </c>
      <c r="Q1240">
        <v>1</v>
      </c>
    </row>
    <row r="1241" spans="1:17" x14ac:dyDescent="0.25">
      <c r="A1241" t="s">
        <v>1196</v>
      </c>
      <c r="C1241" t="s">
        <v>2489</v>
      </c>
      <c r="D1241" t="s">
        <v>2481</v>
      </c>
      <c r="F1241" t="s">
        <v>3481</v>
      </c>
      <c r="H1241">
        <v>0.44500000000000001</v>
      </c>
      <c r="I1241">
        <v>1</v>
      </c>
      <c r="J1241">
        <v>0.745</v>
      </c>
      <c r="M1241" t="s">
        <v>3481</v>
      </c>
      <c r="O1241">
        <v>0.25700000000000001</v>
      </c>
      <c r="P1241">
        <v>1</v>
      </c>
      <c r="Q1241">
        <v>0.443</v>
      </c>
    </row>
    <row r="1242" spans="1:17" x14ac:dyDescent="0.25">
      <c r="A1242" t="s">
        <v>1197</v>
      </c>
      <c r="C1242" t="s">
        <v>3087</v>
      </c>
      <c r="D1242" t="s">
        <v>2429</v>
      </c>
      <c r="F1242" t="s">
        <v>3481</v>
      </c>
      <c r="H1242">
        <v>0.56100000000000005</v>
      </c>
      <c r="I1242">
        <v>1</v>
      </c>
      <c r="J1242">
        <v>0.86699999999999999</v>
      </c>
      <c r="M1242" t="s">
        <v>3481</v>
      </c>
      <c r="O1242">
        <v>0.223</v>
      </c>
      <c r="P1242">
        <v>1</v>
      </c>
      <c r="Q1242">
        <v>0.39300000000000002</v>
      </c>
    </row>
    <row r="1243" spans="1:17" x14ac:dyDescent="0.25">
      <c r="A1243" t="s">
        <v>1198</v>
      </c>
      <c r="C1243" t="s">
        <v>2489</v>
      </c>
      <c r="D1243" t="s">
        <v>2429</v>
      </c>
      <c r="F1243" t="s">
        <v>3481</v>
      </c>
      <c r="H1243">
        <v>0.78900000000000003</v>
      </c>
      <c r="I1243">
        <v>1</v>
      </c>
      <c r="J1243">
        <v>1</v>
      </c>
      <c r="M1243" t="s">
        <v>3481</v>
      </c>
      <c r="O1243">
        <v>0.69</v>
      </c>
      <c r="P1243">
        <v>1</v>
      </c>
      <c r="Q1243">
        <v>0.93500000000000005</v>
      </c>
    </row>
    <row r="1244" spans="1:17" x14ac:dyDescent="0.25">
      <c r="A1244" t="s">
        <v>1199</v>
      </c>
      <c r="C1244" t="s">
        <v>2406</v>
      </c>
      <c r="D1244" t="s">
        <v>2407</v>
      </c>
      <c r="F1244" t="s">
        <v>3481</v>
      </c>
      <c r="H1244">
        <v>1</v>
      </c>
      <c r="I1244">
        <v>1</v>
      </c>
      <c r="J1244">
        <v>1</v>
      </c>
      <c r="M1244" t="s">
        <v>3481</v>
      </c>
      <c r="O1244">
        <v>1</v>
      </c>
      <c r="P1244">
        <v>1</v>
      </c>
      <c r="Q1244">
        <v>1</v>
      </c>
    </row>
    <row r="1245" spans="1:17" x14ac:dyDescent="0.25">
      <c r="A1245" t="s">
        <v>1200</v>
      </c>
      <c r="C1245" t="s">
        <v>3088</v>
      </c>
      <c r="D1245" t="s">
        <v>2429</v>
      </c>
      <c r="F1245">
        <v>-112.173</v>
      </c>
      <c r="H1245">
        <v>1</v>
      </c>
      <c r="I1245">
        <v>1</v>
      </c>
      <c r="J1245">
        <v>1</v>
      </c>
      <c r="M1245">
        <v>-176.27799999999999</v>
      </c>
      <c r="O1245">
        <v>1</v>
      </c>
      <c r="P1245">
        <v>1</v>
      </c>
      <c r="Q1245">
        <v>1</v>
      </c>
    </row>
    <row r="1246" spans="1:17" x14ac:dyDescent="0.25">
      <c r="A1246" t="s">
        <v>1201</v>
      </c>
      <c r="C1246" t="s">
        <v>2804</v>
      </c>
      <c r="D1246" t="s">
        <v>2429</v>
      </c>
      <c r="F1246" t="s">
        <v>3481</v>
      </c>
      <c r="H1246" s="1">
        <v>1.783E-4</v>
      </c>
      <c r="I1246">
        <v>0.38400000000000001</v>
      </c>
      <c r="J1246" s="1">
        <v>5.8290000000000002E-4</v>
      </c>
      <c r="M1246" t="s">
        <v>3481</v>
      </c>
      <c r="O1246" s="1">
        <v>2.4030000000000001E-8</v>
      </c>
      <c r="P1246" s="1">
        <v>5.1749999999999997E-5</v>
      </c>
      <c r="Q1246" s="1">
        <v>8.2269999999999995E-8</v>
      </c>
    </row>
    <row r="1247" spans="1:17" x14ac:dyDescent="0.25">
      <c r="A1247" t="s">
        <v>1202</v>
      </c>
      <c r="C1247" t="s">
        <v>3089</v>
      </c>
      <c r="D1247" t="s">
        <v>2405</v>
      </c>
      <c r="F1247">
        <v>-114.91200000000001</v>
      </c>
      <c r="H1247">
        <v>0.16900000000000001</v>
      </c>
      <c r="I1247">
        <v>1</v>
      </c>
      <c r="J1247">
        <v>0.33500000000000002</v>
      </c>
      <c r="M1247">
        <v>-98.498999999999995</v>
      </c>
      <c r="O1247">
        <v>4.1000000000000002E-2</v>
      </c>
      <c r="P1247">
        <v>1</v>
      </c>
      <c r="Q1247">
        <v>8.4000000000000005E-2</v>
      </c>
    </row>
    <row r="1248" spans="1:17" x14ac:dyDescent="0.25">
      <c r="A1248" t="s">
        <v>1203</v>
      </c>
      <c r="C1248" t="s">
        <v>3090</v>
      </c>
      <c r="D1248" t="s">
        <v>2401</v>
      </c>
      <c r="F1248">
        <v>-139.63800000000001</v>
      </c>
      <c r="G1248">
        <f>-LOG(-F1248,2)</f>
        <v>-7.1255477885673075</v>
      </c>
      <c r="H1248" s="1">
        <v>1.1249999999999999E-9</v>
      </c>
      <c r="I1248" s="1">
        <v>2.4229999999999999E-6</v>
      </c>
      <c r="J1248" s="1">
        <v>5.3030000000000004E-9</v>
      </c>
      <c r="M1248">
        <v>-56.232999999999997</v>
      </c>
      <c r="N1248">
        <f>-LOG(-M1248,2)</f>
        <v>-5.8133451108158765</v>
      </c>
      <c r="O1248">
        <v>0</v>
      </c>
      <c r="P1248">
        <v>0</v>
      </c>
      <c r="Q1248">
        <v>0</v>
      </c>
    </row>
    <row r="1249" spans="1:17" x14ac:dyDescent="0.25">
      <c r="A1249" t="s">
        <v>1204</v>
      </c>
      <c r="C1249" t="s">
        <v>2406</v>
      </c>
      <c r="D1249" t="s">
        <v>2407</v>
      </c>
      <c r="F1249">
        <v>-133.12799999999999</v>
      </c>
      <c r="G1249">
        <f>-LOG(-F1249,2)</f>
        <v>-7.0566702261844219</v>
      </c>
      <c r="H1249">
        <v>0</v>
      </c>
      <c r="I1249">
        <v>0</v>
      </c>
      <c r="J1249">
        <v>0</v>
      </c>
      <c r="M1249">
        <v>-167.36699999999999</v>
      </c>
      <c r="N1249">
        <f>-LOG(-M1249,2)</f>
        <v>-7.3868712873786126</v>
      </c>
      <c r="O1249">
        <v>0</v>
      </c>
      <c r="P1249">
        <v>0</v>
      </c>
      <c r="Q1249">
        <v>0</v>
      </c>
    </row>
    <row r="1250" spans="1:17" x14ac:dyDescent="0.25">
      <c r="A1250" t="s">
        <v>1205</v>
      </c>
      <c r="C1250" t="s">
        <v>2406</v>
      </c>
      <c r="D1250" t="s">
        <v>2407</v>
      </c>
      <c r="F1250" t="s">
        <v>3481</v>
      </c>
      <c r="H1250">
        <v>0</v>
      </c>
      <c r="I1250">
        <v>0</v>
      </c>
      <c r="J1250">
        <v>0</v>
      </c>
      <c r="M1250" t="s">
        <v>3481</v>
      </c>
      <c r="O1250">
        <v>0</v>
      </c>
      <c r="P1250">
        <v>0</v>
      </c>
      <c r="Q1250">
        <v>0</v>
      </c>
    </row>
    <row r="1251" spans="1:17" x14ac:dyDescent="0.25">
      <c r="A1251" t="s">
        <v>1206</v>
      </c>
      <c r="C1251" t="s">
        <v>2406</v>
      </c>
      <c r="D1251" t="s">
        <v>2407</v>
      </c>
      <c r="F1251" t="s">
        <v>3481</v>
      </c>
      <c r="H1251">
        <v>0.4</v>
      </c>
      <c r="I1251">
        <v>1</v>
      </c>
      <c r="J1251">
        <v>0.68700000000000006</v>
      </c>
      <c r="M1251" t="s">
        <v>3481</v>
      </c>
      <c r="O1251">
        <v>0.21099999999999999</v>
      </c>
      <c r="P1251">
        <v>1</v>
      </c>
      <c r="Q1251">
        <v>0.375</v>
      </c>
    </row>
    <row r="1252" spans="1:17" x14ac:dyDescent="0.25">
      <c r="A1252" t="s">
        <v>1207</v>
      </c>
      <c r="C1252" t="s">
        <v>2489</v>
      </c>
      <c r="D1252" t="s">
        <v>2481</v>
      </c>
      <c r="F1252" t="s">
        <v>3481</v>
      </c>
      <c r="H1252">
        <v>1</v>
      </c>
      <c r="I1252">
        <v>1</v>
      </c>
      <c r="J1252">
        <v>1</v>
      </c>
      <c r="M1252" t="s">
        <v>3481</v>
      </c>
      <c r="O1252">
        <v>1</v>
      </c>
      <c r="P1252">
        <v>1</v>
      </c>
      <c r="Q1252">
        <v>1</v>
      </c>
    </row>
    <row r="1253" spans="1:17" x14ac:dyDescent="0.25">
      <c r="A1253" t="s">
        <v>1208</v>
      </c>
      <c r="C1253" t="s">
        <v>2406</v>
      </c>
      <c r="D1253" t="s">
        <v>2407</v>
      </c>
      <c r="F1253" t="s">
        <v>3481</v>
      </c>
      <c r="H1253">
        <v>1</v>
      </c>
      <c r="I1253">
        <v>1</v>
      </c>
      <c r="J1253">
        <v>1</v>
      </c>
      <c r="M1253" t="s">
        <v>3481</v>
      </c>
      <c r="O1253">
        <v>1</v>
      </c>
      <c r="P1253">
        <v>1</v>
      </c>
      <c r="Q1253">
        <v>1</v>
      </c>
    </row>
    <row r="1254" spans="1:17" x14ac:dyDescent="0.25">
      <c r="A1254" t="s">
        <v>1209</v>
      </c>
      <c r="C1254" t="s">
        <v>2621</v>
      </c>
      <c r="D1254" t="s">
        <v>2429</v>
      </c>
      <c r="F1254">
        <v>-131.279</v>
      </c>
      <c r="H1254">
        <v>0.50700000000000001</v>
      </c>
      <c r="I1254">
        <v>1</v>
      </c>
      <c r="J1254">
        <v>0.81</v>
      </c>
      <c r="M1254" t="s">
        <v>3449</v>
      </c>
      <c r="O1254">
        <v>0.32400000000000001</v>
      </c>
      <c r="P1254">
        <v>1</v>
      </c>
      <c r="Q1254">
        <v>0.53700000000000003</v>
      </c>
    </row>
    <row r="1255" spans="1:17" x14ac:dyDescent="0.25">
      <c r="A1255" t="s">
        <v>1210</v>
      </c>
      <c r="C1255" t="s">
        <v>3091</v>
      </c>
      <c r="D1255" t="s">
        <v>2410</v>
      </c>
      <c r="F1255">
        <v>-111.351</v>
      </c>
      <c r="G1255">
        <f>-LOG(-F1255,2)</f>
        <v>-6.7989707042413601</v>
      </c>
      <c r="H1255" s="1">
        <v>1.064E-4</v>
      </c>
      <c r="I1255">
        <v>0.22900000000000001</v>
      </c>
      <c r="J1255" s="1">
        <v>3.5589999999999998E-4</v>
      </c>
      <c r="M1255">
        <v>-349.97199999999998</v>
      </c>
      <c r="O1255" s="1">
        <v>5.8850000000000003E-9</v>
      </c>
      <c r="P1255" s="1">
        <v>1.2680000000000001E-5</v>
      </c>
      <c r="Q1255" s="1">
        <v>2.0710000000000001E-8</v>
      </c>
    </row>
    <row r="1256" spans="1:17" x14ac:dyDescent="0.25">
      <c r="A1256" t="s">
        <v>1211</v>
      </c>
      <c r="C1256" t="s">
        <v>2406</v>
      </c>
      <c r="D1256" t="s">
        <v>2407</v>
      </c>
      <c r="F1256" t="s">
        <v>3481</v>
      </c>
      <c r="H1256" s="1">
        <v>4.3999999999999999E-13</v>
      </c>
      <c r="I1256" s="1">
        <v>9.4769999999999994E-10</v>
      </c>
      <c r="J1256" s="1">
        <v>2.4619999999999998E-12</v>
      </c>
      <c r="M1256" t="s">
        <v>3481</v>
      </c>
      <c r="O1256">
        <v>0</v>
      </c>
      <c r="P1256">
        <v>0</v>
      </c>
      <c r="Q1256">
        <v>0</v>
      </c>
    </row>
    <row r="1257" spans="1:17" x14ac:dyDescent="0.25">
      <c r="A1257" t="s">
        <v>1212</v>
      </c>
      <c r="C1257" t="s">
        <v>2406</v>
      </c>
      <c r="D1257" t="s">
        <v>2407</v>
      </c>
      <c r="F1257" t="s">
        <v>3481</v>
      </c>
      <c r="H1257">
        <v>1</v>
      </c>
      <c r="I1257">
        <v>1</v>
      </c>
      <c r="J1257">
        <v>1</v>
      </c>
      <c r="M1257" t="s">
        <v>3481</v>
      </c>
      <c r="O1257">
        <v>1</v>
      </c>
      <c r="P1257">
        <v>1</v>
      </c>
      <c r="Q1257">
        <v>1</v>
      </c>
    </row>
    <row r="1258" spans="1:17" x14ac:dyDescent="0.25">
      <c r="A1258" t="s">
        <v>1213</v>
      </c>
      <c r="C1258" t="s">
        <v>3092</v>
      </c>
      <c r="D1258" t="s">
        <v>2429</v>
      </c>
      <c r="F1258" t="s">
        <v>3481</v>
      </c>
      <c r="H1258">
        <v>0.40100000000000002</v>
      </c>
      <c r="I1258">
        <v>1</v>
      </c>
      <c r="J1258">
        <v>0.68700000000000006</v>
      </c>
      <c r="M1258" t="s">
        <v>3481</v>
      </c>
      <c r="O1258">
        <v>0.21199999999999999</v>
      </c>
      <c r="P1258">
        <v>1</v>
      </c>
      <c r="Q1258">
        <v>0.376</v>
      </c>
    </row>
    <row r="1259" spans="1:17" x14ac:dyDescent="0.25">
      <c r="A1259" t="s">
        <v>1214</v>
      </c>
      <c r="C1259" t="s">
        <v>2489</v>
      </c>
      <c r="D1259" t="s">
        <v>2419</v>
      </c>
      <c r="F1259" t="s">
        <v>3481</v>
      </c>
      <c r="H1259">
        <v>0.39300000000000002</v>
      </c>
      <c r="I1259">
        <v>1</v>
      </c>
      <c r="J1259">
        <v>0.67800000000000005</v>
      </c>
      <c r="M1259" t="s">
        <v>3481</v>
      </c>
      <c r="O1259">
        <v>0.20399999999999999</v>
      </c>
      <c r="P1259">
        <v>1</v>
      </c>
      <c r="Q1259">
        <v>0.36399999999999999</v>
      </c>
    </row>
    <row r="1260" spans="1:17" x14ac:dyDescent="0.25">
      <c r="A1260" t="s">
        <v>1215</v>
      </c>
      <c r="C1260" t="s">
        <v>2406</v>
      </c>
      <c r="D1260" t="s">
        <v>2407</v>
      </c>
      <c r="F1260" t="s">
        <v>3481</v>
      </c>
      <c r="H1260">
        <v>1</v>
      </c>
      <c r="I1260">
        <v>1</v>
      </c>
      <c r="J1260">
        <v>1</v>
      </c>
      <c r="M1260" t="s">
        <v>3481</v>
      </c>
      <c r="O1260">
        <v>1</v>
      </c>
      <c r="P1260">
        <v>1</v>
      </c>
      <c r="Q1260">
        <v>1</v>
      </c>
    </row>
    <row r="1261" spans="1:17" x14ac:dyDescent="0.25">
      <c r="A1261" t="s">
        <v>1216</v>
      </c>
      <c r="C1261" t="s">
        <v>3093</v>
      </c>
      <c r="D1261" t="s">
        <v>2421</v>
      </c>
      <c r="F1261" t="s">
        <v>3481</v>
      </c>
      <c r="H1261">
        <v>0.126</v>
      </c>
      <c r="I1261">
        <v>1</v>
      </c>
      <c r="J1261">
        <v>0.26100000000000001</v>
      </c>
      <c r="M1261" t="s">
        <v>3481</v>
      </c>
      <c r="O1261">
        <v>6.8000000000000005E-2</v>
      </c>
      <c r="P1261">
        <v>1</v>
      </c>
      <c r="Q1261">
        <v>0.13400000000000001</v>
      </c>
    </row>
    <row r="1262" spans="1:17" x14ac:dyDescent="0.25">
      <c r="A1262" t="s">
        <v>1217</v>
      </c>
      <c r="C1262" t="s">
        <v>3094</v>
      </c>
      <c r="D1262" t="s">
        <v>2432</v>
      </c>
      <c r="F1262">
        <v>-61.634</v>
      </c>
      <c r="G1262">
        <f>-LOG(-F1262,2)</f>
        <v>-5.9456545188496355</v>
      </c>
      <c r="H1262">
        <v>0.16200000000000001</v>
      </c>
      <c r="I1262">
        <v>1</v>
      </c>
      <c r="J1262">
        <v>0.32300000000000001</v>
      </c>
      <c r="M1262">
        <v>-19.867999999999999</v>
      </c>
      <c r="N1262">
        <f>-LOG(-M1262,2)</f>
        <v>-4.3123747467751512</v>
      </c>
      <c r="O1262">
        <v>3.5000000000000003E-2</v>
      </c>
      <c r="P1262">
        <v>1</v>
      </c>
      <c r="Q1262">
        <v>7.1999999999999995E-2</v>
      </c>
    </row>
    <row r="1263" spans="1:17" x14ac:dyDescent="0.25">
      <c r="A1263" t="s">
        <v>1218</v>
      </c>
      <c r="C1263" t="s">
        <v>3095</v>
      </c>
      <c r="D1263" t="s">
        <v>2421</v>
      </c>
      <c r="F1263">
        <v>-52.594000000000001</v>
      </c>
      <c r="G1263">
        <f>-LOG(-F1263,2)</f>
        <v>-5.7168263190440882</v>
      </c>
      <c r="H1263">
        <v>2.1999999999999999E-2</v>
      </c>
      <c r="I1263">
        <v>1</v>
      </c>
      <c r="J1263">
        <v>5.1999999999999998E-2</v>
      </c>
      <c r="M1263">
        <v>-1.036</v>
      </c>
      <c r="N1263">
        <f>-LOG(-M1263,2)</f>
        <v>-5.1024003024466885E-2</v>
      </c>
      <c r="O1263" s="1">
        <v>1.438E-3</v>
      </c>
      <c r="P1263">
        <v>1</v>
      </c>
      <c r="Q1263" s="1">
        <v>3.5300000000000002E-3</v>
      </c>
    </row>
    <row r="1264" spans="1:17" x14ac:dyDescent="0.25">
      <c r="A1264" t="s">
        <v>1219</v>
      </c>
      <c r="C1264" t="s">
        <v>3096</v>
      </c>
      <c r="D1264" t="s">
        <v>2481</v>
      </c>
      <c r="F1264" t="s">
        <v>3481</v>
      </c>
      <c r="H1264" s="1">
        <v>2.6270000000000001E-9</v>
      </c>
      <c r="I1264" s="1">
        <v>5.6590000000000004E-6</v>
      </c>
      <c r="J1264" s="1">
        <v>1.207E-8</v>
      </c>
      <c r="M1264" t="s">
        <v>3481</v>
      </c>
      <c r="O1264">
        <v>0.84399999999999997</v>
      </c>
      <c r="P1264">
        <v>1</v>
      </c>
      <c r="Q1264">
        <v>1</v>
      </c>
    </row>
    <row r="1265" spans="1:17" x14ac:dyDescent="0.25">
      <c r="A1265" t="s">
        <v>1220</v>
      </c>
      <c r="C1265" t="s">
        <v>3097</v>
      </c>
      <c r="D1265" t="s">
        <v>2421</v>
      </c>
      <c r="F1265">
        <v>-102.928</v>
      </c>
      <c r="G1265">
        <f>-LOG(-F1265,2)</f>
        <v>-6.685491688684551</v>
      </c>
      <c r="H1265">
        <v>0.20300000000000001</v>
      </c>
      <c r="I1265">
        <v>1</v>
      </c>
      <c r="J1265">
        <v>0.39400000000000002</v>
      </c>
      <c r="M1265">
        <v>-431.33100000000002</v>
      </c>
      <c r="O1265">
        <v>3.5000000000000003E-2</v>
      </c>
      <c r="P1265">
        <v>1</v>
      </c>
      <c r="Q1265">
        <v>7.2999999999999995E-2</v>
      </c>
    </row>
    <row r="1266" spans="1:17" x14ac:dyDescent="0.25">
      <c r="A1266" t="s">
        <v>1221</v>
      </c>
      <c r="C1266" t="s">
        <v>2489</v>
      </c>
      <c r="D1266" t="s">
        <v>2481</v>
      </c>
      <c r="F1266">
        <v>-109.708</v>
      </c>
      <c r="G1266">
        <f>-LOG(-F1266,2)</f>
        <v>-6.7775249218923728</v>
      </c>
      <c r="H1266">
        <v>4.7E-2</v>
      </c>
      <c r="I1266">
        <v>1</v>
      </c>
      <c r="J1266">
        <v>0.106</v>
      </c>
      <c r="M1266" t="s">
        <v>3449</v>
      </c>
      <c r="O1266" s="1">
        <v>2.8860000000000001E-3</v>
      </c>
      <c r="P1266">
        <v>1</v>
      </c>
      <c r="Q1266" s="1">
        <v>6.8469999999999998E-3</v>
      </c>
    </row>
    <row r="1267" spans="1:17" x14ac:dyDescent="0.25">
      <c r="A1267" t="s">
        <v>1222</v>
      </c>
      <c r="C1267" t="s">
        <v>2489</v>
      </c>
      <c r="D1267" t="s">
        <v>2481</v>
      </c>
      <c r="F1267" t="s">
        <v>3481</v>
      </c>
      <c r="H1267" s="1">
        <v>1.5529999999999999E-3</v>
      </c>
      <c r="I1267">
        <v>1</v>
      </c>
      <c r="J1267" s="1">
        <v>4.5380000000000004E-3</v>
      </c>
      <c r="M1267" t="s">
        <v>3481</v>
      </c>
      <c r="O1267" s="1">
        <v>1.9130000000000001E-6</v>
      </c>
      <c r="P1267" s="1">
        <v>4.1200000000000004E-3</v>
      </c>
      <c r="Q1267" s="1">
        <v>5.8610000000000003E-6</v>
      </c>
    </row>
    <row r="1268" spans="1:17" x14ac:dyDescent="0.25">
      <c r="A1268" t="s">
        <v>1223</v>
      </c>
      <c r="C1268" t="s">
        <v>2406</v>
      </c>
      <c r="D1268" t="s">
        <v>2407</v>
      </c>
      <c r="F1268">
        <v>-12.327</v>
      </c>
      <c r="H1268">
        <v>1</v>
      </c>
      <c r="I1268">
        <v>1</v>
      </c>
      <c r="J1268">
        <v>1</v>
      </c>
      <c r="M1268">
        <v>-12.914</v>
      </c>
      <c r="O1268">
        <v>1</v>
      </c>
      <c r="P1268">
        <v>1</v>
      </c>
      <c r="Q1268">
        <v>1</v>
      </c>
    </row>
    <row r="1269" spans="1:17" x14ac:dyDescent="0.25">
      <c r="A1269" t="s">
        <v>1224</v>
      </c>
      <c r="C1269" t="s">
        <v>2489</v>
      </c>
      <c r="D1269" t="s">
        <v>2481</v>
      </c>
      <c r="F1269" t="s">
        <v>3449</v>
      </c>
      <c r="H1269">
        <v>2.4E-2</v>
      </c>
      <c r="I1269">
        <v>1</v>
      </c>
      <c r="J1269">
        <v>5.8000000000000003E-2</v>
      </c>
      <c r="M1269" t="s">
        <v>3449</v>
      </c>
      <c r="O1269" s="1">
        <v>1.0839999999999999E-3</v>
      </c>
      <c r="P1269">
        <v>1</v>
      </c>
      <c r="Q1269" s="1">
        <v>2.6940000000000002E-3</v>
      </c>
    </row>
    <row r="1270" spans="1:17" x14ac:dyDescent="0.25">
      <c r="A1270" t="s">
        <v>1225</v>
      </c>
      <c r="C1270" t="s">
        <v>2489</v>
      </c>
      <c r="D1270" t="s">
        <v>2419</v>
      </c>
      <c r="F1270">
        <v>-157.78200000000001</v>
      </c>
      <c r="H1270">
        <v>3.1E-2</v>
      </c>
      <c r="I1270">
        <v>1</v>
      </c>
      <c r="J1270">
        <v>7.3999999999999996E-2</v>
      </c>
      <c r="M1270">
        <v>-145.23500000000001</v>
      </c>
      <c r="O1270" s="1">
        <v>1.3630000000000001E-3</v>
      </c>
      <c r="P1270">
        <v>1</v>
      </c>
      <c r="Q1270" s="1">
        <v>3.3579999999999999E-3</v>
      </c>
    </row>
    <row r="1271" spans="1:17" x14ac:dyDescent="0.25">
      <c r="A1271" t="s">
        <v>1226</v>
      </c>
      <c r="C1271" t="s">
        <v>3098</v>
      </c>
      <c r="D1271" t="s">
        <v>2419</v>
      </c>
      <c r="F1271">
        <v>-139.41999999999999</v>
      </c>
      <c r="G1271">
        <f>-LOG(-F1271,2)</f>
        <v>-7.1232937225101285</v>
      </c>
      <c r="H1271">
        <v>0</v>
      </c>
      <c r="I1271">
        <v>0</v>
      </c>
      <c r="J1271">
        <v>0</v>
      </c>
      <c r="M1271">
        <v>-84.09</v>
      </c>
      <c r="N1271">
        <f>-LOG(-M1271,2)</f>
        <v>-6.3938623399789254</v>
      </c>
      <c r="O1271">
        <v>0</v>
      </c>
      <c r="P1271">
        <v>0</v>
      </c>
      <c r="Q1271">
        <v>0</v>
      </c>
    </row>
    <row r="1272" spans="1:17" x14ac:dyDescent="0.25">
      <c r="A1272" t="s">
        <v>1227</v>
      </c>
      <c r="C1272" t="s">
        <v>3099</v>
      </c>
      <c r="D1272" t="s">
        <v>2410</v>
      </c>
      <c r="F1272">
        <v>-186.899</v>
      </c>
      <c r="G1272">
        <f>-LOG(-F1272,2)</f>
        <v>-7.5461150397625554</v>
      </c>
      <c r="H1272">
        <v>0</v>
      </c>
      <c r="I1272">
        <v>0</v>
      </c>
      <c r="J1272">
        <v>0</v>
      </c>
      <c r="M1272">
        <v>-365.11</v>
      </c>
      <c r="N1272">
        <f>-LOG(-M1272,2)</f>
        <v>-8.512187373071864</v>
      </c>
      <c r="O1272">
        <v>0</v>
      </c>
      <c r="P1272">
        <v>0</v>
      </c>
      <c r="Q1272">
        <v>0</v>
      </c>
    </row>
    <row r="1273" spans="1:17" x14ac:dyDescent="0.25">
      <c r="A1273" t="s">
        <v>1228</v>
      </c>
      <c r="C1273" t="s">
        <v>2489</v>
      </c>
      <c r="D1273" t="s">
        <v>2419</v>
      </c>
      <c r="F1273">
        <v>-62.25</v>
      </c>
      <c r="G1273">
        <f>-LOG(-F1273,2)</f>
        <v>-5.9600019320680806</v>
      </c>
      <c r="H1273">
        <v>0</v>
      </c>
      <c r="I1273">
        <v>0</v>
      </c>
      <c r="J1273">
        <v>0</v>
      </c>
      <c r="M1273">
        <v>-521.73</v>
      </c>
      <c r="N1273">
        <f>-LOG(-M1273,2)</f>
        <v>-9.0271595819421009</v>
      </c>
      <c r="O1273">
        <v>0</v>
      </c>
      <c r="P1273">
        <v>0</v>
      </c>
      <c r="Q1273">
        <v>0</v>
      </c>
    </row>
    <row r="1274" spans="1:17" x14ac:dyDescent="0.25">
      <c r="A1274" t="s">
        <v>1229</v>
      </c>
      <c r="C1274" t="s">
        <v>3100</v>
      </c>
      <c r="D1274" t="s">
        <v>2407</v>
      </c>
      <c r="F1274" t="s">
        <v>3481</v>
      </c>
      <c r="H1274" s="1">
        <v>6.3359999999999996E-9</v>
      </c>
      <c r="I1274" s="1">
        <v>1.365E-5</v>
      </c>
      <c r="J1274" s="1">
        <v>2.8609999999999999E-8</v>
      </c>
      <c r="M1274" t="s">
        <v>3481</v>
      </c>
      <c r="O1274">
        <v>0</v>
      </c>
      <c r="P1274">
        <v>0</v>
      </c>
      <c r="Q1274">
        <v>0</v>
      </c>
    </row>
    <row r="1275" spans="1:17" x14ac:dyDescent="0.25">
      <c r="A1275" t="s">
        <v>1230</v>
      </c>
      <c r="C1275" t="s">
        <v>3101</v>
      </c>
      <c r="D1275" t="s">
        <v>2432</v>
      </c>
      <c r="F1275" t="s">
        <v>3481</v>
      </c>
      <c r="H1275">
        <v>1</v>
      </c>
      <c r="I1275">
        <v>1</v>
      </c>
      <c r="J1275">
        <v>1</v>
      </c>
      <c r="M1275" t="s">
        <v>3481</v>
      </c>
      <c r="O1275">
        <v>1</v>
      </c>
      <c r="P1275">
        <v>1</v>
      </c>
      <c r="Q1275">
        <v>1</v>
      </c>
    </row>
    <row r="1276" spans="1:17" x14ac:dyDescent="0.25">
      <c r="A1276" t="s">
        <v>1231</v>
      </c>
      <c r="C1276" t="s">
        <v>3102</v>
      </c>
      <c r="D1276" t="s">
        <v>2421</v>
      </c>
      <c r="F1276" t="s">
        <v>3481</v>
      </c>
      <c r="H1276">
        <v>1</v>
      </c>
      <c r="I1276">
        <v>1</v>
      </c>
      <c r="J1276">
        <v>1</v>
      </c>
      <c r="M1276" t="s">
        <v>3481</v>
      </c>
      <c r="O1276">
        <v>1</v>
      </c>
      <c r="P1276">
        <v>1</v>
      </c>
      <c r="Q1276">
        <v>1</v>
      </c>
    </row>
    <row r="1277" spans="1:17" x14ac:dyDescent="0.25">
      <c r="A1277" t="s">
        <v>1232</v>
      </c>
      <c r="C1277" t="s">
        <v>2489</v>
      </c>
      <c r="D1277" t="s">
        <v>2481</v>
      </c>
      <c r="F1277" t="s">
        <v>3481</v>
      </c>
      <c r="H1277">
        <v>1</v>
      </c>
      <c r="I1277">
        <v>1</v>
      </c>
      <c r="J1277">
        <v>1</v>
      </c>
      <c r="M1277" t="s">
        <v>3481</v>
      </c>
      <c r="O1277">
        <v>1</v>
      </c>
      <c r="P1277">
        <v>1</v>
      </c>
      <c r="Q1277">
        <v>1</v>
      </c>
    </row>
    <row r="1278" spans="1:17" x14ac:dyDescent="0.25">
      <c r="A1278" t="s">
        <v>1233</v>
      </c>
      <c r="C1278" t="s">
        <v>2489</v>
      </c>
      <c r="D1278" t="s">
        <v>2472</v>
      </c>
      <c r="F1278" t="s">
        <v>3481</v>
      </c>
      <c r="H1278">
        <v>1</v>
      </c>
      <c r="I1278">
        <v>1</v>
      </c>
      <c r="J1278">
        <v>1</v>
      </c>
      <c r="M1278" t="s">
        <v>3481</v>
      </c>
      <c r="O1278">
        <v>1</v>
      </c>
      <c r="P1278">
        <v>1</v>
      </c>
      <c r="Q1278">
        <v>1</v>
      </c>
    </row>
    <row r="1279" spans="1:17" x14ac:dyDescent="0.25">
      <c r="A1279" t="s">
        <v>1234</v>
      </c>
      <c r="C1279" t="s">
        <v>2550</v>
      </c>
      <c r="F1279" t="s">
        <v>3481</v>
      </c>
      <c r="H1279">
        <v>1</v>
      </c>
      <c r="I1279">
        <v>1</v>
      </c>
      <c r="J1279">
        <v>1</v>
      </c>
      <c r="M1279" t="s">
        <v>3481</v>
      </c>
      <c r="O1279">
        <v>1</v>
      </c>
      <c r="P1279">
        <v>1</v>
      </c>
      <c r="Q1279">
        <v>1</v>
      </c>
    </row>
    <row r="1280" spans="1:17" x14ac:dyDescent="0.25">
      <c r="A1280" t="s">
        <v>1235</v>
      </c>
      <c r="C1280" t="s">
        <v>2489</v>
      </c>
      <c r="D1280" t="s">
        <v>2481</v>
      </c>
      <c r="F1280" t="s">
        <v>3481</v>
      </c>
      <c r="H1280">
        <v>1</v>
      </c>
      <c r="I1280">
        <v>1</v>
      </c>
      <c r="J1280">
        <v>1</v>
      </c>
      <c r="M1280" t="s">
        <v>3481</v>
      </c>
      <c r="O1280">
        <v>1</v>
      </c>
      <c r="P1280">
        <v>1</v>
      </c>
      <c r="Q1280">
        <v>1</v>
      </c>
    </row>
    <row r="1281" spans="1:17" x14ac:dyDescent="0.25">
      <c r="A1281" t="s">
        <v>1236</v>
      </c>
      <c r="C1281" t="s">
        <v>2570</v>
      </c>
      <c r="F1281" t="s">
        <v>3481</v>
      </c>
      <c r="H1281">
        <v>1</v>
      </c>
      <c r="I1281">
        <v>1</v>
      </c>
      <c r="J1281">
        <v>1</v>
      </c>
      <c r="M1281" t="s">
        <v>3481</v>
      </c>
      <c r="O1281">
        <v>1</v>
      </c>
      <c r="P1281">
        <v>1</v>
      </c>
      <c r="Q1281">
        <v>1</v>
      </c>
    </row>
    <row r="1282" spans="1:17" x14ac:dyDescent="0.25">
      <c r="A1282" t="s">
        <v>1237</v>
      </c>
      <c r="C1282" t="s">
        <v>2570</v>
      </c>
      <c r="F1282" t="s">
        <v>3481</v>
      </c>
      <c r="H1282">
        <v>1</v>
      </c>
      <c r="I1282">
        <v>1</v>
      </c>
      <c r="J1282">
        <v>1</v>
      </c>
      <c r="M1282" t="s">
        <v>3481</v>
      </c>
      <c r="O1282">
        <v>1</v>
      </c>
      <c r="P1282">
        <v>1</v>
      </c>
      <c r="Q1282">
        <v>1</v>
      </c>
    </row>
    <row r="1283" spans="1:17" x14ac:dyDescent="0.25">
      <c r="A1283" t="s">
        <v>1238</v>
      </c>
      <c r="C1283" t="s">
        <v>2571</v>
      </c>
      <c r="F1283" t="s">
        <v>3481</v>
      </c>
      <c r="H1283">
        <v>1</v>
      </c>
      <c r="I1283">
        <v>1</v>
      </c>
      <c r="J1283">
        <v>1</v>
      </c>
      <c r="M1283" t="s">
        <v>3481</v>
      </c>
      <c r="O1283">
        <v>1</v>
      </c>
      <c r="P1283">
        <v>1</v>
      </c>
      <c r="Q1283">
        <v>1</v>
      </c>
    </row>
    <row r="1284" spans="1:17" x14ac:dyDescent="0.25">
      <c r="A1284" t="s">
        <v>2371</v>
      </c>
      <c r="B1284" t="s">
        <v>2126</v>
      </c>
      <c r="C1284" t="s">
        <v>2797</v>
      </c>
      <c r="F1284" t="s">
        <v>3481</v>
      </c>
      <c r="H1284">
        <v>1</v>
      </c>
      <c r="I1284">
        <v>1</v>
      </c>
      <c r="J1284">
        <v>1</v>
      </c>
      <c r="M1284" t="s">
        <v>3481</v>
      </c>
      <c r="O1284">
        <v>1</v>
      </c>
      <c r="P1284">
        <v>1</v>
      </c>
      <c r="Q1284">
        <v>1</v>
      </c>
    </row>
    <row r="1285" spans="1:17" x14ac:dyDescent="0.25">
      <c r="A1285" t="s">
        <v>2374</v>
      </c>
      <c r="B1285" t="s">
        <v>2129</v>
      </c>
      <c r="C1285" t="s">
        <v>2553</v>
      </c>
      <c r="D1285" t="s">
        <v>2539</v>
      </c>
      <c r="F1285" t="s">
        <v>3481</v>
      </c>
      <c r="H1285">
        <v>1</v>
      </c>
      <c r="I1285">
        <v>1</v>
      </c>
      <c r="J1285">
        <v>1</v>
      </c>
      <c r="M1285" t="s">
        <v>3481</v>
      </c>
      <c r="O1285">
        <v>1</v>
      </c>
      <c r="P1285">
        <v>1</v>
      </c>
      <c r="Q1285">
        <v>1</v>
      </c>
    </row>
    <row r="1286" spans="1:17" x14ac:dyDescent="0.25">
      <c r="A1286" t="s">
        <v>2376</v>
      </c>
      <c r="B1286" t="s">
        <v>2131</v>
      </c>
      <c r="C1286" t="s">
        <v>3103</v>
      </c>
      <c r="D1286" t="s">
        <v>2539</v>
      </c>
      <c r="F1286" t="s">
        <v>3481</v>
      </c>
      <c r="H1286">
        <v>1</v>
      </c>
      <c r="I1286">
        <v>1</v>
      </c>
      <c r="J1286">
        <v>1</v>
      </c>
      <c r="M1286" t="s">
        <v>3481</v>
      </c>
      <c r="O1286">
        <v>1</v>
      </c>
      <c r="P1286">
        <v>1</v>
      </c>
      <c r="Q1286">
        <v>1</v>
      </c>
    </row>
    <row r="1287" spans="1:17" x14ac:dyDescent="0.25">
      <c r="A1287" t="s">
        <v>2378</v>
      </c>
      <c r="B1287" t="s">
        <v>2133</v>
      </c>
      <c r="C1287" t="s">
        <v>3104</v>
      </c>
      <c r="D1287" t="s">
        <v>2413</v>
      </c>
      <c r="F1287" t="s">
        <v>3481</v>
      </c>
      <c r="H1287">
        <v>1</v>
      </c>
      <c r="I1287">
        <v>1</v>
      </c>
      <c r="J1287">
        <v>1</v>
      </c>
      <c r="M1287" t="s">
        <v>3481</v>
      </c>
      <c r="O1287">
        <v>1</v>
      </c>
      <c r="P1287">
        <v>1</v>
      </c>
      <c r="Q1287">
        <v>1</v>
      </c>
    </row>
    <row r="1288" spans="1:17" x14ac:dyDescent="0.25">
      <c r="A1288" t="s">
        <v>2380</v>
      </c>
      <c r="B1288" t="s">
        <v>2135</v>
      </c>
      <c r="C1288" t="s">
        <v>3105</v>
      </c>
      <c r="D1288" t="s">
        <v>2539</v>
      </c>
      <c r="F1288" t="s">
        <v>3481</v>
      </c>
      <c r="H1288">
        <v>1</v>
      </c>
      <c r="I1288">
        <v>1</v>
      </c>
      <c r="J1288">
        <v>1</v>
      </c>
      <c r="M1288" t="s">
        <v>3481</v>
      </c>
      <c r="O1288">
        <v>1</v>
      </c>
      <c r="P1288">
        <v>1</v>
      </c>
      <c r="Q1288">
        <v>1</v>
      </c>
    </row>
    <row r="1289" spans="1:17" x14ac:dyDescent="0.25">
      <c r="A1289" t="s">
        <v>1239</v>
      </c>
      <c r="C1289" t="s">
        <v>2549</v>
      </c>
      <c r="D1289" t="s">
        <v>2413</v>
      </c>
      <c r="F1289" t="s">
        <v>3481</v>
      </c>
      <c r="H1289">
        <v>1</v>
      </c>
      <c r="I1289">
        <v>1</v>
      </c>
      <c r="J1289">
        <v>1</v>
      </c>
      <c r="M1289" t="s">
        <v>3481</v>
      </c>
      <c r="O1289">
        <v>1</v>
      </c>
      <c r="P1289">
        <v>1</v>
      </c>
      <c r="Q1289">
        <v>1</v>
      </c>
    </row>
    <row r="1290" spans="1:17" x14ac:dyDescent="0.25">
      <c r="A1290" t="s">
        <v>1240</v>
      </c>
      <c r="C1290" t="s">
        <v>2489</v>
      </c>
      <c r="D1290" t="s">
        <v>2481</v>
      </c>
      <c r="F1290" t="s">
        <v>3481</v>
      </c>
      <c r="H1290">
        <v>1</v>
      </c>
      <c r="I1290">
        <v>1</v>
      </c>
      <c r="J1290">
        <v>1</v>
      </c>
      <c r="M1290" t="s">
        <v>3481</v>
      </c>
      <c r="O1290">
        <v>1</v>
      </c>
      <c r="P1290">
        <v>1</v>
      </c>
      <c r="Q1290">
        <v>1</v>
      </c>
    </row>
    <row r="1291" spans="1:17" x14ac:dyDescent="0.25">
      <c r="A1291" t="s">
        <v>1241</v>
      </c>
      <c r="C1291" t="s">
        <v>2489</v>
      </c>
      <c r="D1291" t="s">
        <v>2481</v>
      </c>
      <c r="F1291" t="s">
        <v>3481</v>
      </c>
      <c r="H1291">
        <v>1</v>
      </c>
      <c r="I1291">
        <v>1</v>
      </c>
      <c r="J1291">
        <v>1</v>
      </c>
      <c r="M1291" t="s">
        <v>3481</v>
      </c>
      <c r="O1291">
        <v>1</v>
      </c>
      <c r="P1291">
        <v>1</v>
      </c>
      <c r="Q1291">
        <v>1</v>
      </c>
    </row>
    <row r="1292" spans="1:17" x14ac:dyDescent="0.25">
      <c r="A1292" t="s">
        <v>1242</v>
      </c>
      <c r="C1292" t="s">
        <v>2489</v>
      </c>
      <c r="D1292" t="s">
        <v>2481</v>
      </c>
      <c r="F1292" t="s">
        <v>3481</v>
      </c>
      <c r="H1292">
        <v>1</v>
      </c>
      <c r="I1292">
        <v>1</v>
      </c>
      <c r="J1292">
        <v>1</v>
      </c>
      <c r="M1292" t="s">
        <v>3481</v>
      </c>
      <c r="O1292">
        <v>1</v>
      </c>
      <c r="P1292">
        <v>1</v>
      </c>
      <c r="Q1292">
        <v>1</v>
      </c>
    </row>
    <row r="1293" spans="1:17" x14ac:dyDescent="0.25">
      <c r="A1293" t="s">
        <v>1243</v>
      </c>
      <c r="C1293" t="s">
        <v>2489</v>
      </c>
      <c r="D1293" t="s">
        <v>2481</v>
      </c>
      <c r="F1293" t="s">
        <v>3481</v>
      </c>
      <c r="H1293">
        <v>1</v>
      </c>
      <c r="I1293">
        <v>1</v>
      </c>
      <c r="J1293">
        <v>1</v>
      </c>
      <c r="M1293" t="s">
        <v>3481</v>
      </c>
      <c r="O1293">
        <v>1</v>
      </c>
      <c r="P1293">
        <v>1</v>
      </c>
      <c r="Q1293">
        <v>1</v>
      </c>
    </row>
    <row r="1294" spans="1:17" x14ac:dyDescent="0.25">
      <c r="A1294" t="s">
        <v>1244</v>
      </c>
      <c r="C1294" t="s">
        <v>3106</v>
      </c>
      <c r="D1294" t="s">
        <v>2481</v>
      </c>
      <c r="F1294" t="s">
        <v>3481</v>
      </c>
      <c r="H1294">
        <v>1</v>
      </c>
      <c r="I1294">
        <v>1</v>
      </c>
      <c r="J1294">
        <v>1</v>
      </c>
      <c r="M1294" t="s">
        <v>3481</v>
      </c>
      <c r="O1294">
        <v>1</v>
      </c>
      <c r="P1294">
        <v>1</v>
      </c>
      <c r="Q1294">
        <v>1</v>
      </c>
    </row>
    <row r="1295" spans="1:17" x14ac:dyDescent="0.25">
      <c r="A1295" t="s">
        <v>1245</v>
      </c>
      <c r="C1295" t="s">
        <v>2536</v>
      </c>
      <c r="D1295" t="s">
        <v>2537</v>
      </c>
      <c r="F1295" t="s">
        <v>3481</v>
      </c>
      <c r="H1295">
        <v>1</v>
      </c>
      <c r="I1295">
        <v>1</v>
      </c>
      <c r="J1295">
        <v>1</v>
      </c>
      <c r="M1295" t="s">
        <v>3481</v>
      </c>
      <c r="O1295">
        <v>1</v>
      </c>
      <c r="P1295">
        <v>1</v>
      </c>
      <c r="Q1295">
        <v>1</v>
      </c>
    </row>
    <row r="1296" spans="1:17" x14ac:dyDescent="0.25">
      <c r="A1296" t="s">
        <v>1246</v>
      </c>
      <c r="C1296" t="s">
        <v>2489</v>
      </c>
      <c r="D1296" t="s">
        <v>2481</v>
      </c>
      <c r="F1296" t="s">
        <v>3481</v>
      </c>
      <c r="H1296">
        <v>1</v>
      </c>
      <c r="I1296">
        <v>1</v>
      </c>
      <c r="J1296">
        <v>1</v>
      </c>
      <c r="M1296" t="s">
        <v>3481</v>
      </c>
      <c r="O1296">
        <v>1</v>
      </c>
      <c r="P1296">
        <v>1</v>
      </c>
      <c r="Q1296">
        <v>1</v>
      </c>
    </row>
    <row r="1297" spans="1:17" x14ac:dyDescent="0.25">
      <c r="A1297" t="s">
        <v>1247</v>
      </c>
      <c r="C1297" t="s">
        <v>2489</v>
      </c>
      <c r="D1297" t="s">
        <v>2481</v>
      </c>
      <c r="F1297" t="s">
        <v>3481</v>
      </c>
      <c r="H1297">
        <v>1</v>
      </c>
      <c r="I1297">
        <v>1</v>
      </c>
      <c r="J1297">
        <v>1</v>
      </c>
      <c r="M1297" t="s">
        <v>3481</v>
      </c>
      <c r="O1297">
        <v>1</v>
      </c>
      <c r="P1297">
        <v>1</v>
      </c>
      <c r="Q1297">
        <v>1</v>
      </c>
    </row>
    <row r="1298" spans="1:17" x14ac:dyDescent="0.25">
      <c r="A1298" t="s">
        <v>1248</v>
      </c>
      <c r="C1298" t="s">
        <v>2406</v>
      </c>
      <c r="D1298" t="s">
        <v>2407</v>
      </c>
      <c r="F1298" t="s">
        <v>3481</v>
      </c>
      <c r="H1298">
        <v>1</v>
      </c>
      <c r="I1298">
        <v>1</v>
      </c>
      <c r="J1298">
        <v>1</v>
      </c>
      <c r="M1298" t="s">
        <v>3481</v>
      </c>
      <c r="O1298">
        <v>1</v>
      </c>
      <c r="P1298">
        <v>1</v>
      </c>
      <c r="Q1298">
        <v>1</v>
      </c>
    </row>
    <row r="1299" spans="1:17" x14ac:dyDescent="0.25">
      <c r="A1299" t="s">
        <v>1249</v>
      </c>
      <c r="C1299" t="s">
        <v>3107</v>
      </c>
      <c r="D1299" t="s">
        <v>2429</v>
      </c>
      <c r="F1299" t="s">
        <v>3481</v>
      </c>
      <c r="H1299">
        <v>0.20699999999999999</v>
      </c>
      <c r="I1299">
        <v>1</v>
      </c>
      <c r="J1299">
        <v>0.40100000000000002</v>
      </c>
      <c r="M1299" t="s">
        <v>3481</v>
      </c>
      <c r="O1299">
        <v>6.7000000000000004E-2</v>
      </c>
      <c r="P1299">
        <v>1</v>
      </c>
      <c r="Q1299">
        <v>0.13400000000000001</v>
      </c>
    </row>
    <row r="1300" spans="1:17" x14ac:dyDescent="0.25">
      <c r="A1300" t="s">
        <v>1250</v>
      </c>
      <c r="C1300" t="s">
        <v>2489</v>
      </c>
      <c r="D1300" t="s">
        <v>2481</v>
      </c>
      <c r="F1300" t="s">
        <v>3481</v>
      </c>
      <c r="H1300">
        <v>0.70899999999999996</v>
      </c>
      <c r="I1300">
        <v>1</v>
      </c>
      <c r="J1300">
        <v>0.97799999999999998</v>
      </c>
      <c r="M1300" t="s">
        <v>3481</v>
      </c>
      <c r="O1300">
        <v>0.57899999999999996</v>
      </c>
      <c r="P1300">
        <v>1</v>
      </c>
      <c r="Q1300">
        <v>0.83</v>
      </c>
    </row>
    <row r="1301" spans="1:17" x14ac:dyDescent="0.25">
      <c r="A1301" t="s">
        <v>1251</v>
      </c>
      <c r="C1301" t="s">
        <v>2489</v>
      </c>
      <c r="D1301" t="s">
        <v>2481</v>
      </c>
      <c r="F1301" t="s">
        <v>3481</v>
      </c>
      <c r="H1301">
        <v>1</v>
      </c>
      <c r="I1301">
        <v>1</v>
      </c>
      <c r="J1301">
        <v>1</v>
      </c>
      <c r="M1301" t="s">
        <v>3481</v>
      </c>
      <c r="O1301">
        <v>1</v>
      </c>
      <c r="P1301">
        <v>1</v>
      </c>
      <c r="Q1301">
        <v>1</v>
      </c>
    </row>
    <row r="1302" spans="1:17" x14ac:dyDescent="0.25">
      <c r="A1302" t="s">
        <v>1252</v>
      </c>
      <c r="C1302" t="s">
        <v>2406</v>
      </c>
      <c r="D1302" t="s">
        <v>2407</v>
      </c>
      <c r="F1302">
        <v>-234.61799999999999</v>
      </c>
      <c r="H1302">
        <v>1</v>
      </c>
      <c r="I1302">
        <v>1</v>
      </c>
      <c r="J1302">
        <v>1</v>
      </c>
      <c r="M1302">
        <v>-368.69799999999998</v>
      </c>
      <c r="O1302">
        <v>1</v>
      </c>
      <c r="P1302">
        <v>1</v>
      </c>
      <c r="Q1302">
        <v>1</v>
      </c>
    </row>
    <row r="1303" spans="1:17" x14ac:dyDescent="0.25">
      <c r="A1303" t="s">
        <v>1253</v>
      </c>
      <c r="C1303" t="s">
        <v>2520</v>
      </c>
      <c r="D1303" t="s">
        <v>2446</v>
      </c>
      <c r="F1303" t="s">
        <v>3481</v>
      </c>
      <c r="H1303" s="1">
        <v>1.11E-16</v>
      </c>
      <c r="I1303" s="1">
        <v>2.3910000000000001E-13</v>
      </c>
      <c r="J1303" s="1">
        <v>7.16E-16</v>
      </c>
      <c r="M1303" t="s">
        <v>3481</v>
      </c>
      <c r="O1303">
        <v>0</v>
      </c>
      <c r="P1303">
        <v>0</v>
      </c>
      <c r="Q1303">
        <v>0</v>
      </c>
    </row>
    <row r="1304" spans="1:17" x14ac:dyDescent="0.25">
      <c r="A1304" t="s">
        <v>1254</v>
      </c>
      <c r="C1304" t="s">
        <v>2520</v>
      </c>
      <c r="D1304" t="s">
        <v>2446</v>
      </c>
      <c r="F1304" t="s">
        <v>3481</v>
      </c>
      <c r="H1304">
        <v>0.11</v>
      </c>
      <c r="I1304">
        <v>1</v>
      </c>
      <c r="J1304">
        <v>0.23100000000000001</v>
      </c>
      <c r="M1304" t="s">
        <v>3481</v>
      </c>
      <c r="O1304">
        <v>1.7999999999999999E-2</v>
      </c>
      <c r="P1304">
        <v>1</v>
      </c>
      <c r="Q1304">
        <v>3.9E-2</v>
      </c>
    </row>
    <row r="1305" spans="1:17" x14ac:dyDescent="0.25">
      <c r="A1305" t="s">
        <v>1255</v>
      </c>
      <c r="C1305" t="s">
        <v>3108</v>
      </c>
      <c r="D1305" t="s">
        <v>2429</v>
      </c>
      <c r="F1305" t="s">
        <v>3481</v>
      </c>
      <c r="H1305">
        <v>0.629</v>
      </c>
      <c r="I1305">
        <v>1</v>
      </c>
      <c r="J1305">
        <v>0.92700000000000005</v>
      </c>
      <c r="M1305" t="s">
        <v>3481</v>
      </c>
      <c r="O1305">
        <v>0.61399999999999999</v>
      </c>
      <c r="P1305">
        <v>1</v>
      </c>
      <c r="Q1305">
        <v>0.86499999999999999</v>
      </c>
    </row>
    <row r="1306" spans="1:17" x14ac:dyDescent="0.25">
      <c r="A1306" t="s">
        <v>1256</v>
      </c>
      <c r="C1306" t="s">
        <v>2406</v>
      </c>
      <c r="D1306" t="s">
        <v>2407</v>
      </c>
      <c r="F1306" t="s">
        <v>3481</v>
      </c>
      <c r="H1306">
        <v>0.66600000000000004</v>
      </c>
      <c r="I1306">
        <v>1</v>
      </c>
      <c r="J1306">
        <v>0.94899999999999995</v>
      </c>
      <c r="M1306" t="s">
        <v>3481</v>
      </c>
      <c r="O1306">
        <v>0.73399999999999999</v>
      </c>
      <c r="P1306">
        <v>1</v>
      </c>
      <c r="Q1306">
        <v>0.97699999999999998</v>
      </c>
    </row>
    <row r="1307" spans="1:17" x14ac:dyDescent="0.25">
      <c r="A1307" t="s">
        <v>1257</v>
      </c>
      <c r="C1307" t="s">
        <v>2489</v>
      </c>
      <c r="D1307" t="s">
        <v>2481</v>
      </c>
      <c r="F1307" t="s">
        <v>3481</v>
      </c>
      <c r="H1307">
        <v>0.75900000000000001</v>
      </c>
      <c r="I1307">
        <v>1</v>
      </c>
      <c r="J1307">
        <v>1</v>
      </c>
      <c r="M1307" t="s">
        <v>3481</v>
      </c>
      <c r="O1307">
        <v>0.64800000000000002</v>
      </c>
      <c r="P1307">
        <v>1</v>
      </c>
      <c r="Q1307">
        <v>0.89500000000000002</v>
      </c>
    </row>
    <row r="1308" spans="1:17" x14ac:dyDescent="0.25">
      <c r="A1308" t="s">
        <v>1258</v>
      </c>
      <c r="C1308" t="s">
        <v>3109</v>
      </c>
      <c r="D1308" t="s">
        <v>2429</v>
      </c>
      <c r="F1308">
        <v>-412.94499999999999</v>
      </c>
      <c r="H1308">
        <v>0.59799999999999998</v>
      </c>
      <c r="I1308">
        <v>1</v>
      </c>
      <c r="J1308">
        <v>0.9</v>
      </c>
      <c r="M1308">
        <v>-865.245</v>
      </c>
      <c r="N1308">
        <f>-LOG(-M1308,2)</f>
        <v>-9.7569648892731671</v>
      </c>
      <c r="O1308">
        <v>0.51100000000000001</v>
      </c>
      <c r="P1308">
        <v>1</v>
      </c>
      <c r="Q1308">
        <v>0.76300000000000001</v>
      </c>
    </row>
    <row r="1309" spans="1:17" x14ac:dyDescent="0.25">
      <c r="A1309" t="s">
        <v>1259</v>
      </c>
      <c r="C1309" t="s">
        <v>2406</v>
      </c>
      <c r="D1309" t="s">
        <v>2407</v>
      </c>
      <c r="F1309" t="s">
        <v>3481</v>
      </c>
      <c r="H1309">
        <v>0</v>
      </c>
      <c r="I1309">
        <v>0</v>
      </c>
      <c r="J1309">
        <v>0</v>
      </c>
      <c r="M1309" t="s">
        <v>3481</v>
      </c>
      <c r="O1309">
        <v>0</v>
      </c>
      <c r="P1309">
        <v>0</v>
      </c>
      <c r="Q1309">
        <v>0</v>
      </c>
    </row>
    <row r="1310" spans="1:17" x14ac:dyDescent="0.25">
      <c r="A1310" t="s">
        <v>1260</v>
      </c>
      <c r="C1310" t="s">
        <v>2406</v>
      </c>
      <c r="D1310" t="s">
        <v>2407</v>
      </c>
      <c r="F1310">
        <v>-510.32600000000002</v>
      </c>
      <c r="G1310">
        <f>-LOG(-F1310,2)</f>
        <v>-8.995275335544834</v>
      </c>
      <c r="H1310">
        <v>0.28699999999999998</v>
      </c>
      <c r="I1310">
        <v>1</v>
      </c>
      <c r="J1310">
        <v>0.52900000000000003</v>
      </c>
      <c r="M1310">
        <v>-30.550999999999998</v>
      </c>
      <c r="N1310">
        <f>-LOG(-M1310,2)</f>
        <v>-4.933147698218745</v>
      </c>
      <c r="O1310">
        <v>8.2000000000000003E-2</v>
      </c>
      <c r="P1310">
        <v>1</v>
      </c>
      <c r="Q1310">
        <v>0.16</v>
      </c>
    </row>
    <row r="1311" spans="1:17" x14ac:dyDescent="0.25">
      <c r="A1311" t="s">
        <v>1261</v>
      </c>
      <c r="C1311" t="s">
        <v>3110</v>
      </c>
      <c r="D1311" t="s">
        <v>2446</v>
      </c>
      <c r="F1311">
        <v>-81.573999999999998</v>
      </c>
      <c r="G1311">
        <f>-LOG(-F1311,2)</f>
        <v>-6.3500374915914621</v>
      </c>
      <c r="H1311" s="1">
        <v>1.513E-9</v>
      </c>
      <c r="I1311" s="1">
        <v>3.2590000000000001E-6</v>
      </c>
      <c r="J1311" s="1">
        <v>7.0390000000000002E-9</v>
      </c>
      <c r="M1311">
        <v>-322.85300000000001</v>
      </c>
      <c r="N1311">
        <f>-LOG(-M1311,2)</f>
        <v>-8.3347336226676809</v>
      </c>
      <c r="O1311">
        <v>0</v>
      </c>
      <c r="P1311">
        <v>0</v>
      </c>
      <c r="Q1311">
        <v>0</v>
      </c>
    </row>
    <row r="1312" spans="1:17" x14ac:dyDescent="0.25">
      <c r="A1312" t="s">
        <v>1262</v>
      </c>
      <c r="C1312" t="s">
        <v>3009</v>
      </c>
      <c r="D1312" t="s">
        <v>2472</v>
      </c>
      <c r="F1312">
        <v>-114.762</v>
      </c>
      <c r="G1312">
        <f>-LOG(-F1312,2)</f>
        <v>-6.8425012055953625</v>
      </c>
      <c r="H1312" s="1">
        <v>1.2579999999999999E-10</v>
      </c>
      <c r="I1312" s="1">
        <v>2.7099999999999998E-7</v>
      </c>
      <c r="J1312" s="1">
        <v>6.2589999999999998E-10</v>
      </c>
      <c r="M1312">
        <v>-114.505</v>
      </c>
      <c r="N1312">
        <f>-LOG(-M1312,2)</f>
        <v>-6.8392667865048882</v>
      </c>
      <c r="O1312">
        <v>0</v>
      </c>
      <c r="P1312">
        <v>0</v>
      </c>
      <c r="Q1312">
        <v>0</v>
      </c>
    </row>
    <row r="1313" spans="1:17" x14ac:dyDescent="0.25">
      <c r="A1313" t="s">
        <v>1263</v>
      </c>
      <c r="C1313" t="s">
        <v>3111</v>
      </c>
      <c r="D1313" t="s">
        <v>2410</v>
      </c>
      <c r="F1313" t="s">
        <v>3481</v>
      </c>
      <c r="H1313" s="1">
        <v>1.4059999999999999E-11</v>
      </c>
      <c r="I1313" s="1">
        <v>3.03E-8</v>
      </c>
      <c r="J1313" s="1">
        <v>7.3530000000000004E-11</v>
      </c>
      <c r="M1313" t="s">
        <v>3481</v>
      </c>
      <c r="O1313">
        <v>0</v>
      </c>
      <c r="P1313">
        <v>0</v>
      </c>
      <c r="Q1313">
        <v>0</v>
      </c>
    </row>
    <row r="1314" spans="1:17" x14ac:dyDescent="0.25">
      <c r="A1314" t="s">
        <v>1264</v>
      </c>
      <c r="C1314" t="s">
        <v>3112</v>
      </c>
      <c r="D1314" t="s">
        <v>2407</v>
      </c>
      <c r="F1314" t="s">
        <v>3481</v>
      </c>
      <c r="H1314">
        <v>0.19900000000000001</v>
      </c>
      <c r="I1314">
        <v>1</v>
      </c>
      <c r="J1314">
        <v>0.38900000000000001</v>
      </c>
      <c r="M1314" t="s">
        <v>3481</v>
      </c>
      <c r="O1314">
        <v>5.6000000000000001E-2</v>
      </c>
      <c r="P1314">
        <v>1</v>
      </c>
      <c r="Q1314">
        <v>0.113</v>
      </c>
    </row>
    <row r="1315" spans="1:17" x14ac:dyDescent="0.25">
      <c r="A1315" t="s">
        <v>1265</v>
      </c>
      <c r="C1315" t="s">
        <v>2520</v>
      </c>
      <c r="D1315" t="s">
        <v>2446</v>
      </c>
      <c r="F1315">
        <v>-154.65899999999999</v>
      </c>
      <c r="H1315">
        <v>0.67300000000000004</v>
      </c>
      <c r="I1315">
        <v>1</v>
      </c>
      <c r="J1315">
        <v>0.95599999999999996</v>
      </c>
      <c r="M1315">
        <v>-55.872</v>
      </c>
      <c r="O1315">
        <v>0.53100000000000003</v>
      </c>
      <c r="P1315">
        <v>1</v>
      </c>
      <c r="Q1315">
        <v>0.78200000000000003</v>
      </c>
    </row>
    <row r="1316" spans="1:17" x14ac:dyDescent="0.25">
      <c r="A1316" t="s">
        <v>1266</v>
      </c>
      <c r="C1316" t="s">
        <v>2489</v>
      </c>
      <c r="D1316" t="s">
        <v>2429</v>
      </c>
      <c r="F1316" t="s">
        <v>3481</v>
      </c>
      <c r="H1316">
        <v>0</v>
      </c>
      <c r="I1316">
        <v>0</v>
      </c>
      <c r="J1316">
        <v>0</v>
      </c>
      <c r="M1316" t="s">
        <v>3481</v>
      </c>
      <c r="O1316">
        <v>0</v>
      </c>
      <c r="P1316">
        <v>0</v>
      </c>
      <c r="Q1316">
        <v>0</v>
      </c>
    </row>
    <row r="1317" spans="1:17" x14ac:dyDescent="0.25">
      <c r="A1317" t="s">
        <v>1267</v>
      </c>
      <c r="C1317" t="s">
        <v>3113</v>
      </c>
      <c r="D1317" t="s">
        <v>2437</v>
      </c>
      <c r="F1317" t="s">
        <v>3481</v>
      </c>
      <c r="H1317">
        <v>0.27</v>
      </c>
      <c r="I1317">
        <v>1</v>
      </c>
      <c r="J1317">
        <v>0.503</v>
      </c>
      <c r="M1317" t="s">
        <v>3481</v>
      </c>
      <c r="O1317">
        <v>9.7000000000000003E-2</v>
      </c>
      <c r="P1317">
        <v>1</v>
      </c>
      <c r="Q1317">
        <v>0.187</v>
      </c>
    </row>
    <row r="1318" spans="1:17" x14ac:dyDescent="0.25">
      <c r="A1318" t="s">
        <v>1268</v>
      </c>
      <c r="C1318" t="s">
        <v>2489</v>
      </c>
      <c r="D1318" t="s">
        <v>2481</v>
      </c>
      <c r="F1318">
        <v>-27.324000000000002</v>
      </c>
      <c r="H1318">
        <v>1</v>
      </c>
      <c r="I1318">
        <v>1</v>
      </c>
      <c r="J1318">
        <v>1</v>
      </c>
      <c r="M1318" t="s">
        <v>3449</v>
      </c>
      <c r="O1318">
        <v>1</v>
      </c>
      <c r="P1318">
        <v>1</v>
      </c>
      <c r="Q1318">
        <v>1</v>
      </c>
    </row>
    <row r="1319" spans="1:17" x14ac:dyDescent="0.25">
      <c r="A1319" t="s">
        <v>2391</v>
      </c>
      <c r="B1319" t="s">
        <v>2146</v>
      </c>
      <c r="C1319" t="s">
        <v>3114</v>
      </c>
      <c r="D1319" t="s">
        <v>2437</v>
      </c>
      <c r="F1319">
        <v>-70.673000000000002</v>
      </c>
      <c r="G1319">
        <f>-LOG(-F1319,2)</f>
        <v>-6.1430872461888253</v>
      </c>
      <c r="H1319">
        <v>6.4000000000000001E-2</v>
      </c>
      <c r="I1319">
        <v>1</v>
      </c>
      <c r="J1319">
        <v>0.14099999999999999</v>
      </c>
      <c r="M1319">
        <v>-166.59200000000001</v>
      </c>
      <c r="O1319" s="1">
        <v>3.8180000000000002E-3</v>
      </c>
      <c r="P1319">
        <v>1</v>
      </c>
      <c r="Q1319" s="1">
        <v>8.94E-3</v>
      </c>
    </row>
    <row r="1320" spans="1:17" x14ac:dyDescent="0.25">
      <c r="A1320" t="s">
        <v>1269</v>
      </c>
      <c r="C1320" t="s">
        <v>2489</v>
      </c>
      <c r="D1320" t="s">
        <v>2481</v>
      </c>
      <c r="F1320" t="s">
        <v>3481</v>
      </c>
      <c r="H1320" s="1">
        <v>1.5419999999999999E-7</v>
      </c>
      <c r="I1320" s="1">
        <v>3.321E-4</v>
      </c>
      <c r="J1320" s="1">
        <v>6.4479999999999995E-7</v>
      </c>
      <c r="M1320" t="s">
        <v>3481</v>
      </c>
      <c r="O1320" s="1">
        <v>3.6640000000000004E-15</v>
      </c>
      <c r="P1320" s="1">
        <v>7.8920000000000007E-12</v>
      </c>
      <c r="Q1320" s="1">
        <v>1.62E-14</v>
      </c>
    </row>
    <row r="1321" spans="1:17" x14ac:dyDescent="0.25">
      <c r="A1321" t="s">
        <v>1270</v>
      </c>
      <c r="C1321" t="s">
        <v>2690</v>
      </c>
      <c r="D1321" t="s">
        <v>2472</v>
      </c>
      <c r="F1321" t="s">
        <v>3481</v>
      </c>
      <c r="H1321">
        <v>0.73699999999999999</v>
      </c>
      <c r="I1321">
        <v>1</v>
      </c>
      <c r="J1321">
        <v>0.997</v>
      </c>
      <c r="M1321" t="s">
        <v>3481</v>
      </c>
      <c r="O1321">
        <v>0.61799999999999999</v>
      </c>
      <c r="P1321">
        <v>1</v>
      </c>
      <c r="Q1321">
        <v>0.86799999999999999</v>
      </c>
    </row>
    <row r="1322" spans="1:17" x14ac:dyDescent="0.25">
      <c r="A1322" t="s">
        <v>1271</v>
      </c>
      <c r="C1322" t="s">
        <v>2550</v>
      </c>
      <c r="F1322" t="s">
        <v>3481</v>
      </c>
      <c r="H1322">
        <v>1</v>
      </c>
      <c r="I1322">
        <v>1</v>
      </c>
      <c r="J1322">
        <v>1</v>
      </c>
      <c r="M1322" t="s">
        <v>3481</v>
      </c>
      <c r="O1322">
        <v>1</v>
      </c>
      <c r="P1322">
        <v>1</v>
      </c>
      <c r="Q1322">
        <v>1</v>
      </c>
    </row>
    <row r="1323" spans="1:17" x14ac:dyDescent="0.25">
      <c r="A1323" t="s">
        <v>1272</v>
      </c>
      <c r="C1323" t="s">
        <v>2489</v>
      </c>
      <c r="D1323" t="s">
        <v>2481</v>
      </c>
      <c r="F1323">
        <v>-43.984000000000002</v>
      </c>
      <c r="G1323">
        <f>-LOG(-F1323,2)</f>
        <v>-5.4589069068508671</v>
      </c>
      <c r="H1323">
        <v>0.95799999999999996</v>
      </c>
      <c r="I1323">
        <v>1</v>
      </c>
      <c r="J1323">
        <v>1</v>
      </c>
      <c r="M1323">
        <v>-2027.5150000000001</v>
      </c>
      <c r="O1323">
        <v>0.59699999999999998</v>
      </c>
      <c r="P1323">
        <v>1</v>
      </c>
      <c r="Q1323">
        <v>0.84899999999999998</v>
      </c>
    </row>
    <row r="1324" spans="1:17" x14ac:dyDescent="0.25">
      <c r="A1324" t="s">
        <v>1273</v>
      </c>
      <c r="C1324" t="s">
        <v>2489</v>
      </c>
      <c r="D1324" t="s">
        <v>2481</v>
      </c>
      <c r="F1324" t="s">
        <v>3481</v>
      </c>
      <c r="H1324" s="1">
        <v>1.5429999999999999E-11</v>
      </c>
      <c r="I1324" s="1">
        <v>3.3239999999999999E-8</v>
      </c>
      <c r="J1324" s="1">
        <v>8.0469999999999995E-11</v>
      </c>
      <c r="M1324" t="s">
        <v>3481</v>
      </c>
      <c r="O1324">
        <v>0</v>
      </c>
      <c r="P1324">
        <v>0</v>
      </c>
      <c r="Q1324">
        <v>0</v>
      </c>
    </row>
    <row r="1325" spans="1:17" x14ac:dyDescent="0.25">
      <c r="A1325" t="s">
        <v>1274</v>
      </c>
      <c r="C1325" t="s">
        <v>2489</v>
      </c>
      <c r="D1325" t="s">
        <v>2481</v>
      </c>
      <c r="F1325">
        <v>-189.39500000000001</v>
      </c>
      <c r="H1325">
        <v>0.17100000000000001</v>
      </c>
      <c r="I1325">
        <v>1</v>
      </c>
      <c r="J1325">
        <v>0.34100000000000003</v>
      </c>
      <c r="M1325">
        <v>-624.06399999999996</v>
      </c>
      <c r="O1325">
        <v>4.2000000000000003E-2</v>
      </c>
      <c r="P1325">
        <v>1</v>
      </c>
      <c r="Q1325">
        <v>8.5999999999999993E-2</v>
      </c>
    </row>
    <row r="1326" spans="1:17" x14ac:dyDescent="0.25">
      <c r="A1326" t="s">
        <v>1275</v>
      </c>
      <c r="C1326" t="s">
        <v>2926</v>
      </c>
      <c r="D1326" t="s">
        <v>2419</v>
      </c>
      <c r="F1326" t="s">
        <v>3449</v>
      </c>
      <c r="H1326">
        <v>0</v>
      </c>
      <c r="I1326">
        <v>0</v>
      </c>
      <c r="J1326">
        <v>0</v>
      </c>
      <c r="M1326">
        <v>-247.95099999999999</v>
      </c>
      <c r="N1326">
        <f>-LOG(-M1326,2)</f>
        <v>-7.9539112336061706</v>
      </c>
      <c r="O1326">
        <v>0</v>
      </c>
      <c r="P1326">
        <v>0</v>
      </c>
      <c r="Q1326">
        <v>0</v>
      </c>
    </row>
    <row r="1327" spans="1:17" x14ac:dyDescent="0.25">
      <c r="A1327" t="s">
        <v>1276</v>
      </c>
      <c r="C1327" t="s">
        <v>3115</v>
      </c>
      <c r="D1327" t="s">
        <v>2472</v>
      </c>
      <c r="F1327">
        <v>-94.915999999999997</v>
      </c>
      <c r="H1327" s="1">
        <v>3.0179999999999998E-3</v>
      </c>
      <c r="I1327">
        <v>1</v>
      </c>
      <c r="J1327" s="1">
        <v>8.3680000000000004E-3</v>
      </c>
      <c r="M1327">
        <v>-66.292000000000002</v>
      </c>
      <c r="N1327">
        <f>-LOG(-M1327,2)</f>
        <v>-6.0507628738721859</v>
      </c>
      <c r="O1327" s="1">
        <v>1.2150000000000001E-5</v>
      </c>
      <c r="P1327">
        <v>2.5999999999999999E-2</v>
      </c>
      <c r="Q1327" s="1">
        <v>3.451E-5</v>
      </c>
    </row>
    <row r="1328" spans="1:17" x14ac:dyDescent="0.25">
      <c r="A1328" t="s">
        <v>1277</v>
      </c>
      <c r="C1328" t="s">
        <v>3115</v>
      </c>
      <c r="D1328" t="s">
        <v>2472</v>
      </c>
      <c r="F1328" t="s">
        <v>3481</v>
      </c>
      <c r="H1328" s="1">
        <v>1.8430000000000001E-4</v>
      </c>
      <c r="I1328">
        <v>0.39700000000000002</v>
      </c>
      <c r="J1328" s="1">
        <v>6.0050000000000001E-4</v>
      </c>
      <c r="M1328" t="s">
        <v>3481</v>
      </c>
      <c r="O1328" s="1">
        <v>4.1309999999999997E-8</v>
      </c>
      <c r="P1328" s="1">
        <v>8.8980000000000005E-5</v>
      </c>
      <c r="Q1328" s="1">
        <v>1.4009999999999999E-7</v>
      </c>
    </row>
    <row r="1329" spans="1:17" x14ac:dyDescent="0.25">
      <c r="A1329" t="s">
        <v>1278</v>
      </c>
      <c r="C1329" t="s">
        <v>2406</v>
      </c>
      <c r="D1329" t="s">
        <v>2407</v>
      </c>
      <c r="F1329">
        <v>-80.123999999999995</v>
      </c>
      <c r="H1329">
        <v>0.1</v>
      </c>
      <c r="I1329">
        <v>1</v>
      </c>
      <c r="J1329">
        <v>0.21199999999999999</v>
      </c>
      <c r="M1329" t="s">
        <v>3449</v>
      </c>
      <c r="O1329">
        <v>2.3E-2</v>
      </c>
      <c r="P1329">
        <v>1</v>
      </c>
      <c r="Q1329">
        <v>4.9000000000000002E-2</v>
      </c>
    </row>
    <row r="1330" spans="1:17" x14ac:dyDescent="0.25">
      <c r="A1330" t="s">
        <v>1279</v>
      </c>
      <c r="C1330" t="s">
        <v>2406</v>
      </c>
      <c r="D1330" t="s">
        <v>2407</v>
      </c>
      <c r="F1330">
        <v>-154.084</v>
      </c>
      <c r="G1330">
        <f>-LOG(-F1330,2)</f>
        <v>-7.2675732507248787</v>
      </c>
      <c r="H1330">
        <v>2.3E-2</v>
      </c>
      <c r="I1330">
        <v>1</v>
      </c>
      <c r="J1330">
        <v>5.7000000000000002E-2</v>
      </c>
      <c r="M1330">
        <v>-5.351</v>
      </c>
      <c r="O1330" s="1">
        <v>6.0919999999999995E-4</v>
      </c>
      <c r="P1330">
        <v>1</v>
      </c>
      <c r="Q1330" s="1">
        <v>1.5479999999999999E-3</v>
      </c>
    </row>
    <row r="1331" spans="1:17" x14ac:dyDescent="0.25">
      <c r="A1331" t="s">
        <v>1280</v>
      </c>
      <c r="C1331" t="s">
        <v>2406</v>
      </c>
      <c r="D1331" t="s">
        <v>2407</v>
      </c>
      <c r="F1331">
        <v>-199.34</v>
      </c>
      <c r="G1331">
        <f>-LOG(-F1331,2)</f>
        <v>-7.6390874233403636</v>
      </c>
      <c r="H1331" s="1">
        <v>1.8699999999999999E-7</v>
      </c>
      <c r="I1331" s="1">
        <v>4.0269999999999998E-4</v>
      </c>
      <c r="J1331" s="1">
        <v>7.7589999999999995E-7</v>
      </c>
      <c r="M1331">
        <v>-877.12599999999998</v>
      </c>
      <c r="N1331">
        <f>-LOG(-M1331,2)</f>
        <v>-9.7766402918724644</v>
      </c>
      <c r="O1331" s="1">
        <v>2.8749999999999999E-8</v>
      </c>
      <c r="P1331" s="1">
        <v>6.1920000000000003E-5</v>
      </c>
      <c r="Q1331" s="1">
        <v>9.7979999999999995E-8</v>
      </c>
    </row>
    <row r="1332" spans="1:17" x14ac:dyDescent="0.25">
      <c r="A1332" t="s">
        <v>1281</v>
      </c>
      <c r="C1332" t="s">
        <v>2406</v>
      </c>
      <c r="D1332" t="s">
        <v>2407</v>
      </c>
      <c r="F1332" t="s">
        <v>3449</v>
      </c>
      <c r="H1332">
        <v>0</v>
      </c>
      <c r="I1332">
        <v>0</v>
      </c>
      <c r="J1332">
        <v>0</v>
      </c>
      <c r="M1332" t="s">
        <v>3449</v>
      </c>
      <c r="O1332">
        <v>0</v>
      </c>
      <c r="P1332">
        <v>0</v>
      </c>
      <c r="Q1332">
        <v>0</v>
      </c>
    </row>
    <row r="1333" spans="1:17" x14ac:dyDescent="0.25">
      <c r="A1333" t="s">
        <v>1282</v>
      </c>
      <c r="C1333" t="s">
        <v>3116</v>
      </c>
      <c r="D1333" t="s">
        <v>2472</v>
      </c>
      <c r="F1333">
        <v>-75.192999999999998</v>
      </c>
      <c r="H1333" s="1">
        <v>2.9199999999999999E-3</v>
      </c>
      <c r="I1333">
        <v>1</v>
      </c>
      <c r="J1333" s="1">
        <v>8.1150000000000007E-3</v>
      </c>
      <c r="M1333">
        <v>-157.55199999999999</v>
      </c>
      <c r="O1333" s="1">
        <v>9.7520000000000008E-6</v>
      </c>
      <c r="P1333">
        <v>2.1000000000000001E-2</v>
      </c>
      <c r="Q1333" s="1">
        <v>2.7900000000000001E-5</v>
      </c>
    </row>
    <row r="1334" spans="1:17" x14ac:dyDescent="0.25">
      <c r="A1334" t="s">
        <v>1283</v>
      </c>
      <c r="C1334" t="s">
        <v>2489</v>
      </c>
      <c r="D1334" t="s">
        <v>2481</v>
      </c>
      <c r="F1334" t="s">
        <v>3449</v>
      </c>
      <c r="H1334" s="1">
        <v>2.344E-8</v>
      </c>
      <c r="I1334" s="1">
        <v>5.0489999999999999E-5</v>
      </c>
      <c r="J1334" s="1">
        <v>1.024E-7</v>
      </c>
      <c r="M1334">
        <v>-568.221</v>
      </c>
      <c r="N1334">
        <f>-LOG(-M1334,2)</f>
        <v>-9.150308340619338</v>
      </c>
      <c r="O1334" s="1">
        <v>1.11E-16</v>
      </c>
      <c r="P1334" s="1">
        <v>2.3910000000000001E-13</v>
      </c>
      <c r="Q1334" s="1">
        <v>5.1100000000000002E-16</v>
      </c>
    </row>
    <row r="1335" spans="1:17" x14ac:dyDescent="0.25">
      <c r="A1335" t="s">
        <v>1284</v>
      </c>
      <c r="C1335" t="s">
        <v>3117</v>
      </c>
      <c r="D1335" t="s">
        <v>2421</v>
      </c>
      <c r="F1335" t="s">
        <v>3449</v>
      </c>
      <c r="H1335" s="1">
        <v>1.0520000000000001E-9</v>
      </c>
      <c r="I1335" s="1">
        <v>2.2670000000000001E-6</v>
      </c>
      <c r="J1335" s="1">
        <v>4.9820000000000004E-9</v>
      </c>
      <c r="M1335">
        <v>-72.319000000000003</v>
      </c>
      <c r="N1335">
        <f>-LOG(-M1335,2)</f>
        <v>-6.1763028237326187</v>
      </c>
      <c r="O1335">
        <v>0</v>
      </c>
      <c r="P1335">
        <v>0</v>
      </c>
      <c r="Q1335">
        <v>0</v>
      </c>
    </row>
    <row r="1336" spans="1:17" x14ac:dyDescent="0.25">
      <c r="A1336" t="s">
        <v>1285</v>
      </c>
      <c r="C1336" t="s">
        <v>3118</v>
      </c>
      <c r="D1336" t="s">
        <v>2421</v>
      </c>
      <c r="F1336">
        <v>-171.67</v>
      </c>
      <c r="H1336">
        <v>4.9000000000000002E-2</v>
      </c>
      <c r="I1336">
        <v>1</v>
      </c>
      <c r="J1336">
        <v>0.111</v>
      </c>
      <c r="M1336">
        <v>-12.388999999999999</v>
      </c>
      <c r="N1336">
        <f>-LOG(-M1336,2)</f>
        <v>-3.6309878373889468</v>
      </c>
      <c r="O1336" s="1">
        <v>4.4120000000000001E-3</v>
      </c>
      <c r="P1336">
        <v>1</v>
      </c>
      <c r="Q1336">
        <v>0.01</v>
      </c>
    </row>
    <row r="1337" spans="1:17" x14ac:dyDescent="0.25">
      <c r="A1337" t="s">
        <v>1286</v>
      </c>
      <c r="C1337" t="s">
        <v>2489</v>
      </c>
      <c r="D1337" t="s">
        <v>2481</v>
      </c>
      <c r="F1337">
        <v>-122.129</v>
      </c>
      <c r="G1337">
        <f>-LOG(-F1337,2)</f>
        <v>-6.932262004256283</v>
      </c>
      <c r="H1337">
        <v>0</v>
      </c>
      <c r="I1337">
        <v>0</v>
      </c>
      <c r="J1337">
        <v>0</v>
      </c>
      <c r="M1337">
        <v>-103.959</v>
      </c>
      <c r="N1337">
        <f>-LOG(-M1337,2)</f>
        <v>-6.6998708512255671</v>
      </c>
      <c r="O1337">
        <v>0</v>
      </c>
      <c r="P1337">
        <v>0</v>
      </c>
      <c r="Q1337">
        <v>0</v>
      </c>
    </row>
    <row r="1338" spans="1:17" x14ac:dyDescent="0.25">
      <c r="A1338" t="s">
        <v>1287</v>
      </c>
      <c r="C1338" t="s">
        <v>2489</v>
      </c>
      <c r="D1338" t="s">
        <v>2481</v>
      </c>
      <c r="F1338">
        <v>-41.5</v>
      </c>
      <c r="G1338">
        <f>-LOG(-F1338,2)</f>
        <v>-5.3750394313469245</v>
      </c>
      <c r="H1338">
        <v>0</v>
      </c>
      <c r="I1338">
        <v>0</v>
      </c>
      <c r="J1338">
        <v>0</v>
      </c>
      <c r="M1338">
        <v>-14.907</v>
      </c>
      <c r="N1338">
        <f>-LOG(-M1338,2)</f>
        <v>-3.8979180426091791</v>
      </c>
      <c r="O1338">
        <v>0</v>
      </c>
      <c r="P1338">
        <v>0</v>
      </c>
      <c r="Q1338">
        <v>0</v>
      </c>
    </row>
    <row r="1339" spans="1:17" x14ac:dyDescent="0.25">
      <c r="A1339" t="s">
        <v>1288</v>
      </c>
      <c r="C1339" t="s">
        <v>2489</v>
      </c>
      <c r="D1339" t="s">
        <v>2481</v>
      </c>
      <c r="F1339" t="s">
        <v>3481</v>
      </c>
      <c r="H1339" s="1">
        <v>2.7599999999999999E-4</v>
      </c>
      <c r="I1339">
        <v>0.59499999999999997</v>
      </c>
      <c r="J1339" s="1">
        <v>8.8739999999999999E-4</v>
      </c>
      <c r="M1339" t="s">
        <v>3481</v>
      </c>
      <c r="O1339" s="1">
        <v>7.6469999999999996E-7</v>
      </c>
      <c r="P1339" s="1">
        <v>1.647E-3</v>
      </c>
      <c r="Q1339" s="1">
        <v>2.419E-6</v>
      </c>
    </row>
    <row r="1340" spans="1:17" x14ac:dyDescent="0.25">
      <c r="A1340" t="s">
        <v>1289</v>
      </c>
      <c r="C1340" t="s">
        <v>2489</v>
      </c>
      <c r="D1340" t="s">
        <v>2481</v>
      </c>
      <c r="F1340">
        <v>-26.600999999999999</v>
      </c>
      <c r="G1340">
        <f>-LOG(-F1340,2)</f>
        <v>-4.7334085762500395</v>
      </c>
      <c r="H1340">
        <v>0.127</v>
      </c>
      <c r="I1340">
        <v>1</v>
      </c>
      <c r="J1340">
        <v>0.26200000000000001</v>
      </c>
      <c r="M1340">
        <v>-255.10300000000001</v>
      </c>
      <c r="O1340">
        <v>1.0999999999999999E-2</v>
      </c>
      <c r="P1340">
        <v>1</v>
      </c>
      <c r="Q1340">
        <v>2.4E-2</v>
      </c>
    </row>
    <row r="1341" spans="1:17" x14ac:dyDescent="0.25">
      <c r="A1341" t="s">
        <v>1290</v>
      </c>
      <c r="C1341" t="s">
        <v>3119</v>
      </c>
      <c r="D1341" t="s">
        <v>2410</v>
      </c>
      <c r="F1341">
        <v>-127.399</v>
      </c>
      <c r="G1341">
        <f>-LOG(-F1341,2)</f>
        <v>-6.9932101431875964</v>
      </c>
      <c r="H1341">
        <v>0</v>
      </c>
      <c r="I1341">
        <v>0</v>
      </c>
      <c r="J1341">
        <v>0</v>
      </c>
      <c r="M1341">
        <v>-1076.3699999999999</v>
      </c>
      <c r="N1341">
        <f>-LOG(-M1341,2)</f>
        <v>-10.071958371300834</v>
      </c>
      <c r="O1341">
        <v>0</v>
      </c>
      <c r="P1341">
        <v>0</v>
      </c>
      <c r="Q1341">
        <v>0</v>
      </c>
    </row>
    <row r="1342" spans="1:17" x14ac:dyDescent="0.25">
      <c r="A1342" t="s">
        <v>1291</v>
      </c>
      <c r="C1342" t="s">
        <v>2489</v>
      </c>
      <c r="D1342" t="s">
        <v>2481</v>
      </c>
      <c r="F1342">
        <v>-102.55800000000001</v>
      </c>
      <c r="G1342">
        <f>-LOG(-F1342,2)</f>
        <v>-6.6802962228910543</v>
      </c>
      <c r="H1342">
        <v>0</v>
      </c>
      <c r="I1342">
        <v>0</v>
      </c>
      <c r="J1342">
        <v>0</v>
      </c>
      <c r="M1342">
        <v>-65.616</v>
      </c>
      <c r="N1342">
        <f>-LOG(-M1342,2)</f>
        <v>-6.0359757436651291</v>
      </c>
      <c r="O1342">
        <v>0</v>
      </c>
      <c r="P1342">
        <v>0</v>
      </c>
      <c r="Q1342">
        <v>0</v>
      </c>
    </row>
    <row r="1343" spans="1:17" x14ac:dyDescent="0.25">
      <c r="A1343" t="s">
        <v>1292</v>
      </c>
      <c r="C1343" t="s">
        <v>2489</v>
      </c>
      <c r="D1343" t="s">
        <v>2419</v>
      </c>
      <c r="F1343">
        <v>-245.30099999999999</v>
      </c>
      <c r="G1343">
        <f>-LOG(-F1343,2)</f>
        <v>-7.9384093050077862</v>
      </c>
      <c r="H1343">
        <v>0</v>
      </c>
      <c r="I1343">
        <v>0</v>
      </c>
      <c r="J1343">
        <v>0</v>
      </c>
      <c r="M1343">
        <v>-85.664000000000001</v>
      </c>
      <c r="N1343">
        <f>-LOG(-M1343,2)</f>
        <v>-6.4206171389786917</v>
      </c>
      <c r="O1343">
        <v>0</v>
      </c>
      <c r="P1343">
        <v>0</v>
      </c>
      <c r="Q1343">
        <v>0</v>
      </c>
    </row>
    <row r="1344" spans="1:17" x14ac:dyDescent="0.25">
      <c r="A1344" t="s">
        <v>1293</v>
      </c>
      <c r="C1344" t="s">
        <v>3120</v>
      </c>
      <c r="D1344" t="s">
        <v>2458</v>
      </c>
      <c r="F1344" t="s">
        <v>3481</v>
      </c>
      <c r="H1344" s="1">
        <v>9.7420000000000004E-4</v>
      </c>
      <c r="I1344">
        <v>1</v>
      </c>
      <c r="J1344" s="1">
        <v>2.911E-3</v>
      </c>
      <c r="M1344" t="s">
        <v>3481</v>
      </c>
      <c r="O1344" s="1">
        <v>1.406E-6</v>
      </c>
      <c r="P1344" s="1">
        <v>3.0279999999999999E-3</v>
      </c>
      <c r="Q1344" s="1">
        <v>4.3819999999999997E-6</v>
      </c>
    </row>
    <row r="1345" spans="1:17" x14ac:dyDescent="0.25">
      <c r="A1345" t="s">
        <v>1294</v>
      </c>
      <c r="C1345" t="s">
        <v>3121</v>
      </c>
      <c r="D1345" t="s">
        <v>2481</v>
      </c>
      <c r="F1345" t="s">
        <v>3481</v>
      </c>
      <c r="H1345">
        <v>0.112</v>
      </c>
      <c r="I1345">
        <v>1</v>
      </c>
      <c r="J1345">
        <v>0.23400000000000001</v>
      </c>
      <c r="M1345" t="s">
        <v>3481</v>
      </c>
      <c r="O1345">
        <v>0.03</v>
      </c>
      <c r="P1345">
        <v>1</v>
      </c>
      <c r="Q1345">
        <v>6.4000000000000001E-2</v>
      </c>
    </row>
    <row r="1346" spans="1:17" x14ac:dyDescent="0.25">
      <c r="A1346" t="s">
        <v>1295</v>
      </c>
      <c r="C1346" t="s">
        <v>2919</v>
      </c>
      <c r="D1346" t="s">
        <v>2472</v>
      </c>
      <c r="F1346" t="s">
        <v>3481</v>
      </c>
      <c r="H1346">
        <v>1</v>
      </c>
      <c r="I1346">
        <v>1</v>
      </c>
      <c r="J1346">
        <v>1</v>
      </c>
      <c r="M1346" t="s">
        <v>3481</v>
      </c>
      <c r="O1346">
        <v>1</v>
      </c>
      <c r="P1346">
        <v>1</v>
      </c>
      <c r="Q1346">
        <v>1</v>
      </c>
    </row>
    <row r="1347" spans="1:17" x14ac:dyDescent="0.25">
      <c r="A1347" t="s">
        <v>1296</v>
      </c>
      <c r="C1347" t="s">
        <v>2489</v>
      </c>
      <c r="D1347" t="s">
        <v>2481</v>
      </c>
      <c r="F1347" t="s">
        <v>3481</v>
      </c>
      <c r="H1347">
        <v>0.66</v>
      </c>
      <c r="I1347">
        <v>1</v>
      </c>
      <c r="J1347">
        <v>0.94499999999999995</v>
      </c>
      <c r="M1347" t="s">
        <v>3481</v>
      </c>
      <c r="O1347">
        <v>0.51300000000000001</v>
      </c>
      <c r="P1347">
        <v>1</v>
      </c>
      <c r="Q1347">
        <v>0.76500000000000001</v>
      </c>
    </row>
    <row r="1348" spans="1:17" x14ac:dyDescent="0.25">
      <c r="A1348" t="s">
        <v>1297</v>
      </c>
      <c r="C1348" t="s">
        <v>2489</v>
      </c>
      <c r="D1348" t="s">
        <v>2481</v>
      </c>
      <c r="F1348" t="s">
        <v>3481</v>
      </c>
      <c r="H1348">
        <v>1</v>
      </c>
      <c r="I1348">
        <v>1</v>
      </c>
      <c r="J1348">
        <v>1</v>
      </c>
      <c r="M1348" t="s">
        <v>3481</v>
      </c>
      <c r="O1348">
        <v>1</v>
      </c>
      <c r="P1348">
        <v>1</v>
      </c>
      <c r="Q1348">
        <v>1</v>
      </c>
    </row>
    <row r="1349" spans="1:17" x14ac:dyDescent="0.25">
      <c r="A1349" t="s">
        <v>1298</v>
      </c>
      <c r="C1349" t="s">
        <v>2548</v>
      </c>
      <c r="D1349" t="s">
        <v>2446</v>
      </c>
      <c r="F1349">
        <v>-85.320999999999998</v>
      </c>
      <c r="H1349">
        <v>1</v>
      </c>
      <c r="I1349">
        <v>1</v>
      </c>
      <c r="J1349">
        <v>1</v>
      </c>
      <c r="M1349">
        <v>-17.582999999999998</v>
      </c>
      <c r="O1349">
        <v>1</v>
      </c>
      <c r="P1349">
        <v>1</v>
      </c>
      <c r="Q1349">
        <v>1</v>
      </c>
    </row>
    <row r="1350" spans="1:17" x14ac:dyDescent="0.25">
      <c r="A1350" t="s">
        <v>1299</v>
      </c>
      <c r="C1350" t="s">
        <v>3122</v>
      </c>
      <c r="D1350" t="s">
        <v>2407</v>
      </c>
      <c r="F1350">
        <v>-235.029</v>
      </c>
      <c r="G1350">
        <f>-LOG(-F1350,2)</f>
        <v>-7.8766949702879572</v>
      </c>
      <c r="H1350">
        <v>0</v>
      </c>
      <c r="I1350">
        <v>0</v>
      </c>
      <c r="J1350">
        <v>0</v>
      </c>
      <c r="M1350">
        <v>-24.219000000000001</v>
      </c>
      <c r="N1350">
        <f>-LOG(-M1350,2)</f>
        <v>-4.598067392420643</v>
      </c>
      <c r="O1350">
        <v>0</v>
      </c>
      <c r="P1350">
        <v>0</v>
      </c>
      <c r="Q1350">
        <v>0</v>
      </c>
    </row>
    <row r="1351" spans="1:17" x14ac:dyDescent="0.25">
      <c r="A1351" t="s">
        <v>1300</v>
      </c>
      <c r="C1351" t="s">
        <v>2489</v>
      </c>
      <c r="D1351" t="s">
        <v>2481</v>
      </c>
      <c r="F1351">
        <v>-130.827</v>
      </c>
      <c r="G1351">
        <f>-LOG(-F1351,2)</f>
        <v>-7.0315165039004981</v>
      </c>
      <c r="H1351" s="1">
        <v>1.8870000000000001E-15</v>
      </c>
      <c r="I1351" s="1">
        <v>4.0650000000000001E-12</v>
      </c>
      <c r="J1351" s="1">
        <v>1.175E-14</v>
      </c>
      <c r="M1351">
        <v>-12.273999999999999</v>
      </c>
      <c r="N1351">
        <f>-LOG(-M1351,2)</f>
        <v>-3.6175335834754234</v>
      </c>
      <c r="O1351">
        <v>0</v>
      </c>
      <c r="P1351">
        <v>0</v>
      </c>
      <c r="Q1351">
        <v>0</v>
      </c>
    </row>
    <row r="1352" spans="1:17" x14ac:dyDescent="0.25">
      <c r="A1352" t="s">
        <v>1301</v>
      </c>
      <c r="C1352" t="s">
        <v>3123</v>
      </c>
      <c r="D1352" t="s">
        <v>2423</v>
      </c>
      <c r="F1352">
        <v>1.452</v>
      </c>
      <c r="H1352" s="1">
        <v>5.4290000000000001E-14</v>
      </c>
      <c r="I1352" s="1">
        <v>1.169E-10</v>
      </c>
      <c r="J1352" s="1">
        <v>3.1859999999999998E-13</v>
      </c>
      <c r="M1352">
        <v>-258.28199999999998</v>
      </c>
      <c r="N1352">
        <f>-LOG(-M1352,2)</f>
        <v>-8.0128032934876874</v>
      </c>
      <c r="O1352">
        <v>0</v>
      </c>
      <c r="P1352">
        <v>0</v>
      </c>
      <c r="Q1352">
        <v>0</v>
      </c>
    </row>
    <row r="1353" spans="1:17" x14ac:dyDescent="0.25">
      <c r="A1353" t="s">
        <v>1302</v>
      </c>
      <c r="C1353" t="s">
        <v>2489</v>
      </c>
      <c r="D1353" t="s">
        <v>2481</v>
      </c>
      <c r="F1353" t="s">
        <v>3449</v>
      </c>
      <c r="H1353">
        <v>0.36699999999999999</v>
      </c>
      <c r="I1353">
        <v>1</v>
      </c>
      <c r="J1353">
        <v>0.64500000000000002</v>
      </c>
      <c r="M1353" t="s">
        <v>3449</v>
      </c>
      <c r="O1353" s="1">
        <v>2.0509999999999998E-5</v>
      </c>
      <c r="P1353">
        <v>4.3999999999999997E-2</v>
      </c>
      <c r="Q1353" s="1">
        <v>5.7519999999999998E-5</v>
      </c>
    </row>
    <row r="1354" spans="1:17" x14ac:dyDescent="0.25">
      <c r="A1354" t="s">
        <v>1303</v>
      </c>
      <c r="C1354" t="s">
        <v>2489</v>
      </c>
      <c r="D1354" t="s">
        <v>2481</v>
      </c>
      <c r="F1354" t="s">
        <v>3449</v>
      </c>
      <c r="H1354" s="1">
        <v>1.6789999999999999E-3</v>
      </c>
      <c r="I1354">
        <v>1</v>
      </c>
      <c r="J1354" s="1">
        <v>4.875E-3</v>
      </c>
      <c r="M1354" t="s">
        <v>3449</v>
      </c>
      <c r="O1354" s="1">
        <v>3.0290000000000001E-6</v>
      </c>
      <c r="P1354" s="1">
        <v>6.5240000000000003E-3</v>
      </c>
      <c r="Q1354" s="1">
        <v>9.0869999999999996E-6</v>
      </c>
    </row>
    <row r="1355" spans="1:17" x14ac:dyDescent="0.25">
      <c r="A1355" t="s">
        <v>1304</v>
      </c>
      <c r="C1355" t="s">
        <v>3124</v>
      </c>
      <c r="D1355" t="s">
        <v>2481</v>
      </c>
      <c r="F1355" t="s">
        <v>3449</v>
      </c>
      <c r="H1355">
        <v>3.7999999999999999E-2</v>
      </c>
      <c r="I1355">
        <v>1</v>
      </c>
      <c r="J1355">
        <v>8.6999999999999994E-2</v>
      </c>
      <c r="M1355" t="s">
        <v>3449</v>
      </c>
      <c r="O1355" s="1">
        <v>2.0240000000000002E-3</v>
      </c>
      <c r="P1355">
        <v>1</v>
      </c>
      <c r="Q1355" s="1">
        <v>4.8609999999999999E-3</v>
      </c>
    </row>
    <row r="1356" spans="1:17" x14ac:dyDescent="0.25">
      <c r="A1356" t="s">
        <v>1305</v>
      </c>
      <c r="C1356" t="s">
        <v>2489</v>
      </c>
      <c r="D1356" t="s">
        <v>2481</v>
      </c>
      <c r="F1356" t="s">
        <v>3481</v>
      </c>
      <c r="H1356" s="1">
        <v>2.9599999999999998E-4</v>
      </c>
      <c r="I1356">
        <v>0.63800000000000001</v>
      </c>
      <c r="J1356" s="1">
        <v>9.4309999999999999E-4</v>
      </c>
      <c r="M1356" t="s">
        <v>3481</v>
      </c>
      <c r="O1356" s="1">
        <v>7.5440000000000006E-8</v>
      </c>
      <c r="P1356" s="1">
        <v>1.6249999999999999E-4</v>
      </c>
      <c r="Q1356" s="1">
        <v>2.5120000000000003E-7</v>
      </c>
    </row>
    <row r="1357" spans="1:17" x14ac:dyDescent="0.25">
      <c r="A1357" t="s">
        <v>1306</v>
      </c>
      <c r="C1357" t="s">
        <v>2489</v>
      </c>
      <c r="D1357" t="s">
        <v>2481</v>
      </c>
      <c r="F1357" t="s">
        <v>3481</v>
      </c>
      <c r="H1357">
        <v>0.40100000000000002</v>
      </c>
      <c r="I1357">
        <v>1</v>
      </c>
      <c r="J1357">
        <v>0.68700000000000006</v>
      </c>
      <c r="M1357" t="s">
        <v>3481</v>
      </c>
      <c r="O1357">
        <v>0.16200000000000001</v>
      </c>
      <c r="P1357">
        <v>1</v>
      </c>
      <c r="Q1357">
        <v>0.29699999999999999</v>
      </c>
    </row>
    <row r="1358" spans="1:17" x14ac:dyDescent="0.25">
      <c r="A1358" t="s">
        <v>1307</v>
      </c>
      <c r="C1358" t="s">
        <v>2489</v>
      </c>
      <c r="D1358" t="s">
        <v>2481</v>
      </c>
      <c r="F1358" t="s">
        <v>3481</v>
      </c>
      <c r="H1358">
        <v>0.46600000000000003</v>
      </c>
      <c r="I1358">
        <v>1</v>
      </c>
      <c r="J1358">
        <v>0.76900000000000002</v>
      </c>
      <c r="M1358" t="s">
        <v>3481</v>
      </c>
      <c r="O1358">
        <v>0.27900000000000003</v>
      </c>
      <c r="P1358">
        <v>1</v>
      </c>
      <c r="Q1358">
        <v>0.47699999999999998</v>
      </c>
    </row>
    <row r="1359" spans="1:17" x14ac:dyDescent="0.25">
      <c r="A1359" t="s">
        <v>1308</v>
      </c>
      <c r="C1359" t="s">
        <v>2489</v>
      </c>
      <c r="D1359" t="s">
        <v>2481</v>
      </c>
      <c r="F1359" t="s">
        <v>3449</v>
      </c>
      <c r="H1359">
        <v>1</v>
      </c>
      <c r="I1359">
        <v>1</v>
      </c>
      <c r="J1359">
        <v>1</v>
      </c>
      <c r="M1359" t="s">
        <v>3449</v>
      </c>
      <c r="O1359">
        <v>1</v>
      </c>
      <c r="P1359">
        <v>1</v>
      </c>
      <c r="Q1359">
        <v>1</v>
      </c>
    </row>
    <row r="1360" spans="1:17" x14ac:dyDescent="0.25">
      <c r="A1360" t="s">
        <v>1309</v>
      </c>
      <c r="C1360" t="s">
        <v>2489</v>
      </c>
      <c r="D1360" t="s">
        <v>2481</v>
      </c>
      <c r="F1360" t="s">
        <v>3481</v>
      </c>
      <c r="H1360">
        <v>0.02</v>
      </c>
      <c r="I1360">
        <v>1</v>
      </c>
      <c r="J1360">
        <v>4.9000000000000002E-2</v>
      </c>
      <c r="M1360" t="s">
        <v>3481</v>
      </c>
      <c r="O1360" s="1">
        <v>5.31E-4</v>
      </c>
      <c r="P1360">
        <v>1</v>
      </c>
      <c r="Q1360" s="1">
        <v>1.3630000000000001E-3</v>
      </c>
    </row>
    <row r="1361" spans="1:17" x14ac:dyDescent="0.25">
      <c r="A1361" t="s">
        <v>1310</v>
      </c>
      <c r="C1361" t="s">
        <v>2489</v>
      </c>
      <c r="D1361" t="s">
        <v>2481</v>
      </c>
      <c r="F1361" t="s">
        <v>3481</v>
      </c>
      <c r="H1361">
        <v>0.44400000000000001</v>
      </c>
      <c r="I1361">
        <v>1</v>
      </c>
      <c r="J1361">
        <v>0.745</v>
      </c>
      <c r="M1361" t="s">
        <v>3481</v>
      </c>
      <c r="O1361">
        <v>0.126</v>
      </c>
      <c r="P1361">
        <v>1</v>
      </c>
      <c r="Q1361">
        <v>0.23499999999999999</v>
      </c>
    </row>
    <row r="1362" spans="1:17" x14ac:dyDescent="0.25">
      <c r="A1362" t="s">
        <v>1311</v>
      </c>
      <c r="C1362" t="s">
        <v>3125</v>
      </c>
      <c r="D1362" t="s">
        <v>2421</v>
      </c>
      <c r="F1362">
        <v>-111.557</v>
      </c>
      <c r="H1362">
        <v>0.54600000000000004</v>
      </c>
      <c r="I1362">
        <v>1</v>
      </c>
      <c r="J1362">
        <v>0.85</v>
      </c>
      <c r="M1362" t="s">
        <v>3449</v>
      </c>
      <c r="O1362">
        <v>0.36899999999999999</v>
      </c>
      <c r="P1362">
        <v>1</v>
      </c>
      <c r="Q1362">
        <v>0.59599999999999997</v>
      </c>
    </row>
    <row r="1363" spans="1:17" x14ac:dyDescent="0.25">
      <c r="A1363" t="s">
        <v>1312</v>
      </c>
      <c r="C1363" t="s">
        <v>3126</v>
      </c>
      <c r="D1363" t="s">
        <v>2419</v>
      </c>
      <c r="F1363">
        <v>-207.70500000000001</v>
      </c>
      <c r="G1363">
        <f t="shared" ref="G1363:G1368" si="18">-LOG(-F1363,2)</f>
        <v>-7.6983921358002334</v>
      </c>
      <c r="H1363" s="1">
        <v>7.2579999999999998E-6</v>
      </c>
      <c r="I1363">
        <v>1.6E-2</v>
      </c>
      <c r="J1363" s="1">
        <v>2.6769999999999999E-5</v>
      </c>
      <c r="M1363">
        <v>-54.401000000000003</v>
      </c>
      <c r="O1363" s="1">
        <v>1.4849999999999999E-11</v>
      </c>
      <c r="P1363" s="1">
        <v>3.1979999999999999E-8</v>
      </c>
      <c r="Q1363" s="1">
        <v>5.8569999999999998E-11</v>
      </c>
    </row>
    <row r="1364" spans="1:17" x14ac:dyDescent="0.25">
      <c r="A1364" t="s">
        <v>1313</v>
      </c>
      <c r="C1364" t="s">
        <v>2489</v>
      </c>
      <c r="D1364" t="s">
        <v>2481</v>
      </c>
      <c r="F1364">
        <v>-18.413</v>
      </c>
      <c r="G1364">
        <f t="shared" si="18"/>
        <v>-4.2026527966713036</v>
      </c>
      <c r="H1364">
        <v>0</v>
      </c>
      <c r="I1364">
        <v>0</v>
      </c>
      <c r="J1364">
        <v>0</v>
      </c>
      <c r="M1364">
        <v>-15.827999999999999</v>
      </c>
      <c r="N1364">
        <f>-LOG(-M1364,2)</f>
        <v>-3.9844070653106134</v>
      </c>
      <c r="O1364">
        <v>0</v>
      </c>
      <c r="P1364">
        <v>0</v>
      </c>
      <c r="Q1364">
        <v>0</v>
      </c>
    </row>
    <row r="1365" spans="1:17" x14ac:dyDescent="0.25">
      <c r="A1365" t="s">
        <v>1314</v>
      </c>
      <c r="C1365" t="s">
        <v>3127</v>
      </c>
      <c r="D1365" t="s">
        <v>2419</v>
      </c>
      <c r="F1365">
        <v>-138.67500000000001</v>
      </c>
      <c r="G1365">
        <f t="shared" si="18"/>
        <v>-7.1155639152379901</v>
      </c>
      <c r="H1365" s="1">
        <v>6.6610000000000002E-16</v>
      </c>
      <c r="I1365" s="1">
        <v>1.435E-12</v>
      </c>
      <c r="J1365" s="1">
        <v>4.1830000000000003E-15</v>
      </c>
      <c r="M1365">
        <v>-193.71199999999999</v>
      </c>
      <c r="N1365">
        <f>-LOG(-M1365,2)</f>
        <v>-7.597769518027973</v>
      </c>
      <c r="O1365">
        <v>0</v>
      </c>
      <c r="P1365">
        <v>0</v>
      </c>
      <c r="Q1365">
        <v>0</v>
      </c>
    </row>
    <row r="1366" spans="1:17" x14ac:dyDescent="0.25">
      <c r="A1366" t="s">
        <v>1315</v>
      </c>
      <c r="C1366" t="s">
        <v>2828</v>
      </c>
      <c r="D1366" t="s">
        <v>2472</v>
      </c>
      <c r="F1366">
        <v>-64.510000000000005</v>
      </c>
      <c r="G1366">
        <f t="shared" si="18"/>
        <v>-6.0114509117357535</v>
      </c>
      <c r="H1366" s="1">
        <v>1.794E-3</v>
      </c>
      <c r="I1366">
        <v>1</v>
      </c>
      <c r="J1366" s="1">
        <v>5.195E-3</v>
      </c>
      <c r="M1366">
        <v>-135.16800000000001</v>
      </c>
      <c r="N1366">
        <f>-LOG(-M1366,2)</f>
        <v>-7.0786098346963664</v>
      </c>
      <c r="O1366" s="1">
        <v>3.4470000000000002E-6</v>
      </c>
      <c r="P1366" s="1">
        <v>7.4260000000000003E-3</v>
      </c>
      <c r="Q1366" s="1">
        <v>1.026E-5</v>
      </c>
    </row>
    <row r="1367" spans="1:17" x14ac:dyDescent="0.25">
      <c r="A1367" t="s">
        <v>1316</v>
      </c>
      <c r="C1367" t="s">
        <v>3128</v>
      </c>
      <c r="D1367" t="s">
        <v>2423</v>
      </c>
      <c r="F1367">
        <v>-18.901</v>
      </c>
      <c r="G1367">
        <f t="shared" si="18"/>
        <v>-4.2403906603853345</v>
      </c>
      <c r="H1367" s="1">
        <v>2.6509999999999999E-5</v>
      </c>
      <c r="I1367">
        <v>5.7000000000000002E-2</v>
      </c>
      <c r="J1367" s="1">
        <v>9.3930000000000004E-5</v>
      </c>
      <c r="M1367">
        <v>-118.81</v>
      </c>
      <c r="N1367">
        <f>-LOG(-M1367,2)</f>
        <v>-6.8925124597791285</v>
      </c>
      <c r="O1367" s="1">
        <v>3.1120000000000002E-10</v>
      </c>
      <c r="P1367" s="1">
        <v>6.7039999999999997E-7</v>
      </c>
      <c r="Q1367" s="1">
        <v>1.1639999999999999E-9</v>
      </c>
    </row>
    <row r="1368" spans="1:17" x14ac:dyDescent="0.25">
      <c r="A1368" t="s">
        <v>1317</v>
      </c>
      <c r="C1368" t="s">
        <v>2489</v>
      </c>
      <c r="D1368" t="s">
        <v>2481</v>
      </c>
      <c r="F1368">
        <v>-121.104</v>
      </c>
      <c r="G1368">
        <f t="shared" si="18"/>
        <v>-6.9201027070353689</v>
      </c>
      <c r="H1368" s="1">
        <v>2.2260000000000001E-3</v>
      </c>
      <c r="I1368">
        <v>1</v>
      </c>
      <c r="J1368" s="1">
        <v>6.3600000000000002E-3</v>
      </c>
      <c r="M1368">
        <v>-42.415999999999997</v>
      </c>
      <c r="N1368">
        <f>-LOG(-M1368,2)</f>
        <v>-5.4065366702051723</v>
      </c>
      <c r="O1368" s="1">
        <v>1.446E-6</v>
      </c>
      <c r="P1368" s="1">
        <v>3.114E-3</v>
      </c>
      <c r="Q1368" s="1">
        <v>4.5000000000000001E-6</v>
      </c>
    </row>
    <row r="1369" spans="1:17" x14ac:dyDescent="0.25">
      <c r="A1369" t="s">
        <v>1318</v>
      </c>
      <c r="C1369" t="s">
        <v>2489</v>
      </c>
      <c r="D1369" t="s">
        <v>2481</v>
      </c>
      <c r="F1369" t="s">
        <v>3481</v>
      </c>
      <c r="H1369">
        <v>0</v>
      </c>
      <c r="I1369">
        <v>0</v>
      </c>
      <c r="J1369">
        <v>0</v>
      </c>
      <c r="M1369" t="s">
        <v>3481</v>
      </c>
      <c r="O1369">
        <v>0</v>
      </c>
      <c r="P1369">
        <v>0</v>
      </c>
      <c r="Q1369">
        <v>0</v>
      </c>
    </row>
    <row r="1370" spans="1:17" x14ac:dyDescent="0.25">
      <c r="A1370" t="s">
        <v>1319</v>
      </c>
      <c r="C1370" t="s">
        <v>3129</v>
      </c>
      <c r="D1370" t="s">
        <v>2410</v>
      </c>
      <c r="F1370" t="s">
        <v>3449</v>
      </c>
      <c r="H1370">
        <v>0.873</v>
      </c>
      <c r="I1370">
        <v>1</v>
      </c>
      <c r="J1370">
        <v>1</v>
      </c>
      <c r="M1370">
        <v>-6.9950000000000001</v>
      </c>
      <c r="O1370">
        <v>0.40899999999999997</v>
      </c>
      <c r="P1370">
        <v>1</v>
      </c>
      <c r="Q1370">
        <v>0.64900000000000002</v>
      </c>
    </row>
    <row r="1371" spans="1:17" x14ac:dyDescent="0.25">
      <c r="A1371" t="s">
        <v>1320</v>
      </c>
      <c r="C1371" t="s">
        <v>2489</v>
      </c>
      <c r="D1371" t="s">
        <v>2481</v>
      </c>
      <c r="F1371">
        <v>-194.74299999999999</v>
      </c>
      <c r="H1371" s="1">
        <v>3.383E-12</v>
      </c>
      <c r="I1371" s="1">
        <v>7.2870000000000002E-9</v>
      </c>
      <c r="J1371" s="1">
        <v>1.822E-11</v>
      </c>
      <c r="M1371">
        <v>-49.743000000000002</v>
      </c>
      <c r="N1371">
        <f>-LOG(-M1371,2)</f>
        <v>-5.6364216139943872</v>
      </c>
      <c r="O1371" s="1">
        <v>1.665E-15</v>
      </c>
      <c r="P1371" s="1">
        <v>3.587E-12</v>
      </c>
      <c r="Q1371" s="1">
        <v>7.4579999999999993E-15</v>
      </c>
    </row>
    <row r="1372" spans="1:17" x14ac:dyDescent="0.25">
      <c r="A1372" t="s">
        <v>1321</v>
      </c>
      <c r="C1372" t="s">
        <v>2489</v>
      </c>
      <c r="D1372" t="s">
        <v>2481</v>
      </c>
      <c r="F1372">
        <v>-21.565000000000001</v>
      </c>
      <c r="G1372">
        <f>-LOG(-F1372,2)</f>
        <v>-4.4306198109597759</v>
      </c>
      <c r="H1372">
        <v>0</v>
      </c>
      <c r="I1372">
        <v>0</v>
      </c>
      <c r="J1372">
        <v>0</v>
      </c>
      <c r="M1372">
        <v>-45.386000000000003</v>
      </c>
      <c r="N1372">
        <f>-LOG(-M1372,2)</f>
        <v>-5.5041754398616956</v>
      </c>
      <c r="O1372">
        <v>0</v>
      </c>
      <c r="P1372">
        <v>0</v>
      </c>
      <c r="Q1372">
        <v>0</v>
      </c>
    </row>
    <row r="1373" spans="1:17" x14ac:dyDescent="0.25">
      <c r="A1373" t="s">
        <v>1322</v>
      </c>
      <c r="C1373" t="s">
        <v>3130</v>
      </c>
      <c r="D1373" t="s">
        <v>2419</v>
      </c>
      <c r="F1373" t="s">
        <v>3481</v>
      </c>
      <c r="H1373">
        <v>0</v>
      </c>
      <c r="I1373">
        <v>0</v>
      </c>
      <c r="J1373">
        <v>0</v>
      </c>
      <c r="M1373" t="s">
        <v>3481</v>
      </c>
      <c r="O1373">
        <v>0</v>
      </c>
      <c r="P1373">
        <v>0</v>
      </c>
      <c r="Q1373">
        <v>0</v>
      </c>
    </row>
    <row r="1374" spans="1:17" x14ac:dyDescent="0.25">
      <c r="A1374" t="s">
        <v>1323</v>
      </c>
      <c r="C1374" t="s">
        <v>2406</v>
      </c>
      <c r="D1374" t="s">
        <v>2407</v>
      </c>
      <c r="F1374">
        <v>-130.66300000000001</v>
      </c>
      <c r="H1374">
        <v>9.7000000000000003E-2</v>
      </c>
      <c r="I1374">
        <v>1</v>
      </c>
      <c r="J1374">
        <v>0.20599999999999999</v>
      </c>
      <c r="M1374">
        <v>-136.88999999999999</v>
      </c>
      <c r="O1374">
        <v>1.4E-2</v>
      </c>
      <c r="P1374">
        <v>1</v>
      </c>
      <c r="Q1374">
        <v>0.03</v>
      </c>
    </row>
    <row r="1375" spans="1:17" x14ac:dyDescent="0.25">
      <c r="A1375" t="s">
        <v>1324</v>
      </c>
      <c r="C1375" t="s">
        <v>2489</v>
      </c>
      <c r="D1375" t="s">
        <v>2481</v>
      </c>
      <c r="F1375">
        <v>-152.851</v>
      </c>
      <c r="G1375">
        <f>-LOG(-F1375,2)</f>
        <v>-7.255982180601646</v>
      </c>
      <c r="H1375" s="1">
        <v>5.1029999999999999E-4</v>
      </c>
      <c r="I1375">
        <v>1</v>
      </c>
      <c r="J1375" s="1">
        <v>1.57E-3</v>
      </c>
      <c r="M1375">
        <v>-106.75700000000001</v>
      </c>
      <c r="N1375">
        <f>-LOG(-M1375,2)</f>
        <v>-6.7381868594723908</v>
      </c>
      <c r="O1375" s="1">
        <v>2.6059999999999999E-7</v>
      </c>
      <c r="P1375" s="1">
        <v>5.6139999999999998E-4</v>
      </c>
      <c r="Q1375" s="1">
        <v>8.4160000000000002E-7</v>
      </c>
    </row>
    <row r="1376" spans="1:17" x14ac:dyDescent="0.25">
      <c r="A1376" t="s">
        <v>1325</v>
      </c>
      <c r="C1376" t="s">
        <v>2520</v>
      </c>
      <c r="D1376" t="s">
        <v>2446</v>
      </c>
      <c r="F1376">
        <v>-277.762</v>
      </c>
      <c r="G1376">
        <f>-LOG(-F1376,2)</f>
        <v>-8.117705430701486</v>
      </c>
      <c r="H1376" s="1">
        <v>4.1669999999999999E-5</v>
      </c>
      <c r="I1376">
        <v>0.09</v>
      </c>
      <c r="J1376" s="1">
        <v>1.45E-4</v>
      </c>
      <c r="M1376">
        <v>-872.99400000000003</v>
      </c>
      <c r="N1376">
        <f>-LOG(-M1376,2)</f>
        <v>-9.7698279281655331</v>
      </c>
      <c r="O1376" s="1">
        <v>1.5360000000000001E-9</v>
      </c>
      <c r="P1376" s="1">
        <v>3.3079999999999999E-6</v>
      </c>
      <c r="Q1376" s="1">
        <v>5.5880000000000001E-9</v>
      </c>
    </row>
    <row r="1377" spans="1:17" x14ac:dyDescent="0.25">
      <c r="A1377" t="s">
        <v>1326</v>
      </c>
      <c r="C1377" t="s">
        <v>3131</v>
      </c>
      <c r="D1377" t="s">
        <v>2405</v>
      </c>
      <c r="F1377" t="s">
        <v>3481</v>
      </c>
      <c r="H1377">
        <v>0</v>
      </c>
      <c r="I1377">
        <v>0</v>
      </c>
      <c r="J1377">
        <v>0</v>
      </c>
      <c r="M1377" t="s">
        <v>3481</v>
      </c>
      <c r="O1377">
        <v>0</v>
      </c>
      <c r="P1377">
        <v>0</v>
      </c>
      <c r="Q1377">
        <v>0</v>
      </c>
    </row>
    <row r="1378" spans="1:17" x14ac:dyDescent="0.25">
      <c r="A1378" t="s">
        <v>1327</v>
      </c>
      <c r="C1378" t="s">
        <v>3132</v>
      </c>
      <c r="D1378" t="s">
        <v>2401</v>
      </c>
      <c r="F1378" t="s">
        <v>3449</v>
      </c>
      <c r="H1378">
        <v>5.6000000000000001E-2</v>
      </c>
      <c r="I1378">
        <v>1</v>
      </c>
      <c r="J1378">
        <v>0.125</v>
      </c>
      <c r="M1378" t="s">
        <v>3449</v>
      </c>
      <c r="O1378" s="1">
        <v>4.496E-3</v>
      </c>
      <c r="P1378">
        <v>1</v>
      </c>
      <c r="Q1378">
        <v>0.01</v>
      </c>
    </row>
    <row r="1379" spans="1:17" x14ac:dyDescent="0.25">
      <c r="A1379" t="s">
        <v>1328</v>
      </c>
      <c r="C1379" t="s">
        <v>2548</v>
      </c>
      <c r="D1379" t="s">
        <v>2446</v>
      </c>
      <c r="F1379" t="s">
        <v>3481</v>
      </c>
      <c r="H1379">
        <v>4.1000000000000002E-2</v>
      </c>
      <c r="I1379">
        <v>1</v>
      </c>
      <c r="J1379">
        <v>9.4E-2</v>
      </c>
      <c r="M1379" t="s">
        <v>3481</v>
      </c>
      <c r="O1379" s="1">
        <v>2.4290000000000002E-3</v>
      </c>
      <c r="P1379">
        <v>1</v>
      </c>
      <c r="Q1379" s="1">
        <v>5.7999999999999996E-3</v>
      </c>
    </row>
    <row r="1380" spans="1:17" x14ac:dyDescent="0.25">
      <c r="A1380" t="s">
        <v>1329</v>
      </c>
      <c r="C1380" t="s">
        <v>3133</v>
      </c>
      <c r="D1380" t="s">
        <v>2419</v>
      </c>
      <c r="F1380" t="s">
        <v>3481</v>
      </c>
      <c r="H1380">
        <v>0.77100000000000002</v>
      </c>
      <c r="I1380">
        <v>1</v>
      </c>
      <c r="J1380">
        <v>1</v>
      </c>
      <c r="M1380" t="s">
        <v>3481</v>
      </c>
      <c r="O1380">
        <v>0.53500000000000003</v>
      </c>
      <c r="P1380">
        <v>1</v>
      </c>
      <c r="Q1380">
        <v>0.78600000000000003</v>
      </c>
    </row>
    <row r="1381" spans="1:17" x14ac:dyDescent="0.25">
      <c r="A1381" t="s">
        <v>1330</v>
      </c>
      <c r="C1381" t="s">
        <v>3134</v>
      </c>
      <c r="D1381" t="s">
        <v>2437</v>
      </c>
      <c r="F1381" t="s">
        <v>3449</v>
      </c>
      <c r="H1381">
        <v>0.78900000000000003</v>
      </c>
      <c r="I1381">
        <v>1</v>
      </c>
      <c r="J1381">
        <v>1</v>
      </c>
      <c r="M1381">
        <v>-451.99400000000003</v>
      </c>
      <c r="N1381">
        <f>-LOG(-M1381,2)</f>
        <v>-8.8201598114689528</v>
      </c>
      <c r="O1381">
        <v>0.88300000000000001</v>
      </c>
      <c r="P1381">
        <v>1</v>
      </c>
      <c r="Q1381">
        <v>1</v>
      </c>
    </row>
    <row r="1382" spans="1:17" x14ac:dyDescent="0.25">
      <c r="A1382" t="s">
        <v>1331</v>
      </c>
      <c r="C1382" t="s">
        <v>2406</v>
      </c>
      <c r="D1382" t="s">
        <v>2407</v>
      </c>
      <c r="F1382">
        <v>-7.3959999999999999</v>
      </c>
      <c r="H1382">
        <v>0</v>
      </c>
      <c r="I1382">
        <v>0</v>
      </c>
      <c r="J1382">
        <v>0</v>
      </c>
      <c r="M1382" t="s">
        <v>3449</v>
      </c>
      <c r="O1382">
        <v>0</v>
      </c>
      <c r="P1382">
        <v>0</v>
      </c>
      <c r="Q1382">
        <v>0</v>
      </c>
    </row>
    <row r="1383" spans="1:17" x14ac:dyDescent="0.25">
      <c r="A1383" t="s">
        <v>1332</v>
      </c>
      <c r="C1383" t="s">
        <v>2406</v>
      </c>
      <c r="D1383" t="s">
        <v>2407</v>
      </c>
      <c r="F1383" t="s">
        <v>3481</v>
      </c>
      <c r="H1383">
        <v>9.8000000000000004E-2</v>
      </c>
      <c r="I1383">
        <v>1</v>
      </c>
      <c r="J1383">
        <v>0.20799999999999999</v>
      </c>
      <c r="M1383" t="s">
        <v>3481</v>
      </c>
      <c r="O1383" s="1">
        <v>2.8310000000000002E-3</v>
      </c>
      <c r="P1383">
        <v>1</v>
      </c>
      <c r="Q1383" s="1">
        <v>6.7239999999999999E-3</v>
      </c>
    </row>
    <row r="1384" spans="1:17" x14ac:dyDescent="0.25">
      <c r="A1384" t="s">
        <v>2157</v>
      </c>
      <c r="B1384" t="s">
        <v>3</v>
      </c>
      <c r="C1384" t="s">
        <v>2404</v>
      </c>
      <c r="D1384" t="s">
        <v>2405</v>
      </c>
      <c r="F1384">
        <v>-48.073999999999998</v>
      </c>
      <c r="G1384">
        <f>-LOG(-F1384,2)</f>
        <v>-5.5871849428832006</v>
      </c>
      <c r="H1384">
        <v>0.52400000000000002</v>
      </c>
      <c r="I1384">
        <v>1</v>
      </c>
      <c r="J1384">
        <v>0.82699999999999996</v>
      </c>
      <c r="M1384" t="s">
        <v>3449</v>
      </c>
      <c r="O1384">
        <v>0.39800000000000002</v>
      </c>
      <c r="P1384">
        <v>1</v>
      </c>
      <c r="Q1384">
        <v>0.63500000000000001</v>
      </c>
    </row>
    <row r="1385" spans="1:17" x14ac:dyDescent="0.25">
      <c r="A1385" t="s">
        <v>1333</v>
      </c>
      <c r="C1385" t="s">
        <v>3135</v>
      </c>
      <c r="D1385" t="s">
        <v>2432</v>
      </c>
      <c r="F1385">
        <v>-27.119</v>
      </c>
      <c r="G1385">
        <f>-LOG(-F1385,2)</f>
        <v>-4.7612320756610327</v>
      </c>
      <c r="H1385" s="1">
        <v>3.445E-10</v>
      </c>
      <c r="I1385" s="1">
        <v>7.4199999999999995E-7</v>
      </c>
      <c r="J1385" s="1">
        <v>1.6669999999999999E-9</v>
      </c>
      <c r="M1385">
        <v>-45.457999999999998</v>
      </c>
      <c r="O1385">
        <v>0</v>
      </c>
      <c r="P1385">
        <v>0</v>
      </c>
      <c r="Q1385">
        <v>0</v>
      </c>
    </row>
    <row r="1386" spans="1:17" x14ac:dyDescent="0.25">
      <c r="A1386" t="s">
        <v>1334</v>
      </c>
      <c r="C1386" t="s">
        <v>2489</v>
      </c>
      <c r="D1386" t="s">
        <v>2481</v>
      </c>
      <c r="F1386" t="s">
        <v>3481</v>
      </c>
      <c r="H1386" s="1">
        <v>2.7339999999999999E-3</v>
      </c>
      <c r="I1386">
        <v>1</v>
      </c>
      <c r="J1386" s="1">
        <v>7.6579999999999999E-3</v>
      </c>
      <c r="M1386" t="s">
        <v>3481</v>
      </c>
      <c r="O1386" s="1">
        <v>6.7329999999999997E-6</v>
      </c>
      <c r="P1386">
        <v>1.4999999999999999E-2</v>
      </c>
      <c r="Q1386" s="1">
        <v>1.9570000000000001E-5</v>
      </c>
    </row>
    <row r="1387" spans="1:17" x14ac:dyDescent="0.25">
      <c r="A1387" t="s">
        <v>1335</v>
      </c>
      <c r="C1387" t="s">
        <v>3136</v>
      </c>
      <c r="D1387" t="s">
        <v>2401</v>
      </c>
      <c r="F1387" t="s">
        <v>3449</v>
      </c>
      <c r="H1387">
        <v>0.81100000000000005</v>
      </c>
      <c r="I1387">
        <v>1</v>
      </c>
      <c r="J1387">
        <v>1</v>
      </c>
      <c r="M1387">
        <v>-170.46600000000001</v>
      </c>
      <c r="N1387">
        <f>-LOG(-M1387,2)</f>
        <v>-7.4133402074827126</v>
      </c>
      <c r="O1387">
        <v>0.98899999999999999</v>
      </c>
      <c r="P1387">
        <v>1</v>
      </c>
      <c r="Q1387">
        <v>1</v>
      </c>
    </row>
    <row r="1388" spans="1:17" x14ac:dyDescent="0.25">
      <c r="A1388" t="s">
        <v>1336</v>
      </c>
      <c r="C1388" t="s">
        <v>2406</v>
      </c>
      <c r="D1388" t="s">
        <v>2407</v>
      </c>
      <c r="F1388" t="s">
        <v>3449</v>
      </c>
      <c r="H1388" s="1">
        <v>6.1120000000000001E-6</v>
      </c>
      <c r="I1388">
        <v>1.2999999999999999E-2</v>
      </c>
      <c r="J1388" s="1">
        <v>2.266E-5</v>
      </c>
      <c r="M1388">
        <v>-157.55199999999999</v>
      </c>
      <c r="N1388">
        <f>-LOG(-M1388,2)</f>
        <v>-7.2996842581369545</v>
      </c>
      <c r="O1388" s="1">
        <v>2.9549999999999997E-11</v>
      </c>
      <c r="P1388" s="1">
        <v>6.3650000000000004E-8</v>
      </c>
      <c r="Q1388" s="1">
        <v>1.1530000000000001E-10</v>
      </c>
    </row>
    <row r="1389" spans="1:17" x14ac:dyDescent="0.25">
      <c r="A1389" t="s">
        <v>1337</v>
      </c>
      <c r="C1389" t="s">
        <v>2489</v>
      </c>
      <c r="D1389" t="s">
        <v>2481</v>
      </c>
      <c r="F1389" t="s">
        <v>3481</v>
      </c>
      <c r="H1389" s="1">
        <v>1.535E-5</v>
      </c>
      <c r="I1389">
        <v>3.3000000000000002E-2</v>
      </c>
      <c r="J1389" s="1">
        <v>5.5670000000000001E-5</v>
      </c>
      <c r="M1389" t="s">
        <v>3481</v>
      </c>
      <c r="O1389" s="1">
        <v>2.1419999999999999E-10</v>
      </c>
      <c r="P1389" s="1">
        <v>4.615E-7</v>
      </c>
      <c r="Q1389" s="1">
        <v>8.0819999999999996E-10</v>
      </c>
    </row>
    <row r="1390" spans="1:17" x14ac:dyDescent="0.25">
      <c r="A1390" t="s">
        <v>1338</v>
      </c>
      <c r="C1390" t="s">
        <v>2691</v>
      </c>
      <c r="D1390" t="s">
        <v>2472</v>
      </c>
      <c r="F1390" t="s">
        <v>3481</v>
      </c>
      <c r="H1390">
        <v>1</v>
      </c>
      <c r="I1390">
        <v>1</v>
      </c>
      <c r="J1390">
        <v>1</v>
      </c>
      <c r="M1390" t="s">
        <v>3481</v>
      </c>
      <c r="O1390">
        <v>0.67900000000000005</v>
      </c>
      <c r="P1390">
        <v>1</v>
      </c>
      <c r="Q1390">
        <v>0.92200000000000004</v>
      </c>
    </row>
    <row r="1391" spans="1:17" x14ac:dyDescent="0.25">
      <c r="A1391" t="s">
        <v>1339</v>
      </c>
      <c r="C1391" t="s">
        <v>3137</v>
      </c>
      <c r="D1391" t="s">
        <v>2437</v>
      </c>
      <c r="F1391" t="s">
        <v>3481</v>
      </c>
      <c r="H1391">
        <v>0.81599999999999995</v>
      </c>
      <c r="I1391">
        <v>1</v>
      </c>
      <c r="J1391">
        <v>1</v>
      </c>
      <c r="M1391" t="s">
        <v>3481</v>
      </c>
      <c r="O1391">
        <v>0.88400000000000001</v>
      </c>
      <c r="P1391">
        <v>1</v>
      </c>
      <c r="Q1391">
        <v>1</v>
      </c>
    </row>
    <row r="1392" spans="1:17" x14ac:dyDescent="0.25">
      <c r="A1392" t="s">
        <v>1340</v>
      </c>
      <c r="C1392" t="s">
        <v>3039</v>
      </c>
      <c r="D1392" t="s">
        <v>2419</v>
      </c>
      <c r="F1392" t="s">
        <v>3481</v>
      </c>
      <c r="H1392">
        <v>0.42899999999999999</v>
      </c>
      <c r="I1392">
        <v>1</v>
      </c>
      <c r="J1392">
        <v>0.72399999999999998</v>
      </c>
      <c r="M1392" t="s">
        <v>3481</v>
      </c>
      <c r="O1392">
        <v>0.23899999999999999</v>
      </c>
      <c r="P1392">
        <v>1</v>
      </c>
      <c r="Q1392">
        <v>0.41799999999999998</v>
      </c>
    </row>
    <row r="1393" spans="1:17" x14ac:dyDescent="0.25">
      <c r="A1393" t="s">
        <v>2275</v>
      </c>
      <c r="B1393" t="s">
        <v>2029</v>
      </c>
      <c r="C1393" t="s">
        <v>3138</v>
      </c>
      <c r="D1393" t="s">
        <v>2437</v>
      </c>
      <c r="F1393" t="s">
        <v>3481</v>
      </c>
      <c r="H1393">
        <v>0.41599999999999998</v>
      </c>
      <c r="I1393">
        <v>1</v>
      </c>
      <c r="J1393">
        <v>0.70699999999999996</v>
      </c>
      <c r="M1393" t="s">
        <v>3481</v>
      </c>
      <c r="O1393">
        <v>0.22600000000000001</v>
      </c>
      <c r="P1393">
        <v>1</v>
      </c>
      <c r="Q1393">
        <v>0.39800000000000002</v>
      </c>
    </row>
    <row r="1394" spans="1:17" x14ac:dyDescent="0.25">
      <c r="A1394" t="s">
        <v>1341</v>
      </c>
      <c r="C1394" t="s">
        <v>3139</v>
      </c>
      <c r="D1394" t="s">
        <v>2505</v>
      </c>
      <c r="F1394" t="s">
        <v>3481</v>
      </c>
      <c r="H1394">
        <v>0.81100000000000005</v>
      </c>
      <c r="I1394">
        <v>1</v>
      </c>
      <c r="J1394">
        <v>1</v>
      </c>
      <c r="M1394" t="s">
        <v>3481</v>
      </c>
      <c r="O1394">
        <v>1</v>
      </c>
      <c r="P1394">
        <v>1</v>
      </c>
      <c r="Q1394">
        <v>1</v>
      </c>
    </row>
    <row r="1395" spans="1:17" x14ac:dyDescent="0.25">
      <c r="A1395" t="s">
        <v>1342</v>
      </c>
      <c r="C1395" t="s">
        <v>2489</v>
      </c>
      <c r="D1395" t="s">
        <v>2481</v>
      </c>
      <c r="F1395" t="s">
        <v>3481</v>
      </c>
      <c r="H1395">
        <v>1</v>
      </c>
      <c r="I1395">
        <v>1</v>
      </c>
      <c r="J1395">
        <v>1</v>
      </c>
      <c r="M1395" t="s">
        <v>3481</v>
      </c>
      <c r="O1395">
        <v>1</v>
      </c>
      <c r="P1395">
        <v>1</v>
      </c>
      <c r="Q1395">
        <v>1</v>
      </c>
    </row>
    <row r="1396" spans="1:17" x14ac:dyDescent="0.25">
      <c r="A1396" t="s">
        <v>1343</v>
      </c>
      <c r="C1396" t="s">
        <v>3140</v>
      </c>
      <c r="D1396" t="s">
        <v>2437</v>
      </c>
      <c r="F1396" t="s">
        <v>3481</v>
      </c>
      <c r="H1396">
        <v>1</v>
      </c>
      <c r="I1396">
        <v>1</v>
      </c>
      <c r="J1396">
        <v>1</v>
      </c>
      <c r="M1396" t="s">
        <v>3481</v>
      </c>
      <c r="O1396">
        <v>1</v>
      </c>
      <c r="P1396">
        <v>1</v>
      </c>
      <c r="Q1396">
        <v>1</v>
      </c>
    </row>
    <row r="1397" spans="1:17" x14ac:dyDescent="0.25">
      <c r="A1397" t="s">
        <v>1344</v>
      </c>
      <c r="C1397" t="s">
        <v>2916</v>
      </c>
      <c r="F1397" t="s">
        <v>3481</v>
      </c>
      <c r="H1397">
        <v>1</v>
      </c>
      <c r="I1397">
        <v>1</v>
      </c>
      <c r="J1397">
        <v>1</v>
      </c>
      <c r="M1397" t="s">
        <v>3481</v>
      </c>
      <c r="O1397">
        <v>1</v>
      </c>
      <c r="P1397">
        <v>1</v>
      </c>
      <c r="Q1397">
        <v>1</v>
      </c>
    </row>
    <row r="1398" spans="1:17" x14ac:dyDescent="0.25">
      <c r="A1398" t="s">
        <v>1345</v>
      </c>
      <c r="C1398" t="s">
        <v>3141</v>
      </c>
      <c r="D1398" t="s">
        <v>2403</v>
      </c>
      <c r="F1398" t="s">
        <v>3481</v>
      </c>
      <c r="H1398">
        <v>1</v>
      </c>
      <c r="I1398">
        <v>1</v>
      </c>
      <c r="J1398">
        <v>1</v>
      </c>
      <c r="M1398" t="s">
        <v>3481</v>
      </c>
      <c r="O1398">
        <v>1</v>
      </c>
      <c r="P1398">
        <v>1</v>
      </c>
      <c r="Q1398">
        <v>1</v>
      </c>
    </row>
    <row r="1399" spans="1:17" x14ac:dyDescent="0.25">
      <c r="A1399" t="s">
        <v>1346</v>
      </c>
      <c r="C1399" t="s">
        <v>3142</v>
      </c>
      <c r="D1399" t="s">
        <v>2403</v>
      </c>
      <c r="F1399" t="s">
        <v>3481</v>
      </c>
      <c r="H1399">
        <v>0.44500000000000001</v>
      </c>
      <c r="I1399">
        <v>1</v>
      </c>
      <c r="J1399">
        <v>0.745</v>
      </c>
      <c r="M1399" t="s">
        <v>3481</v>
      </c>
      <c r="O1399">
        <v>0.28199999999999997</v>
      </c>
      <c r="P1399">
        <v>1</v>
      </c>
      <c r="Q1399">
        <v>0.48099999999999998</v>
      </c>
    </row>
    <row r="1400" spans="1:17" x14ac:dyDescent="0.25">
      <c r="A1400" t="s">
        <v>1347</v>
      </c>
      <c r="C1400" t="s">
        <v>2550</v>
      </c>
      <c r="F1400" t="s">
        <v>3481</v>
      </c>
      <c r="H1400">
        <v>1</v>
      </c>
      <c r="I1400">
        <v>1</v>
      </c>
      <c r="J1400">
        <v>1</v>
      </c>
      <c r="M1400" t="s">
        <v>3481</v>
      </c>
      <c r="O1400">
        <v>1</v>
      </c>
      <c r="P1400">
        <v>1</v>
      </c>
      <c r="Q1400">
        <v>1</v>
      </c>
    </row>
    <row r="1401" spans="1:17" x14ac:dyDescent="0.25">
      <c r="A1401" t="s">
        <v>1348</v>
      </c>
      <c r="C1401" t="s">
        <v>2489</v>
      </c>
      <c r="D1401" t="s">
        <v>2481</v>
      </c>
      <c r="F1401" t="s">
        <v>3481</v>
      </c>
      <c r="H1401">
        <v>1</v>
      </c>
      <c r="I1401">
        <v>1</v>
      </c>
      <c r="J1401">
        <v>1</v>
      </c>
      <c r="M1401" t="s">
        <v>3481</v>
      </c>
      <c r="O1401">
        <v>1</v>
      </c>
      <c r="P1401">
        <v>1</v>
      </c>
      <c r="Q1401">
        <v>1</v>
      </c>
    </row>
    <row r="1402" spans="1:17" x14ac:dyDescent="0.25">
      <c r="A1402" t="s">
        <v>1349</v>
      </c>
      <c r="C1402" t="s">
        <v>2489</v>
      </c>
      <c r="D1402" t="s">
        <v>2481</v>
      </c>
      <c r="F1402" t="s">
        <v>3449</v>
      </c>
      <c r="H1402">
        <v>1</v>
      </c>
      <c r="I1402">
        <v>1</v>
      </c>
      <c r="J1402">
        <v>1</v>
      </c>
      <c r="M1402" t="s">
        <v>3449</v>
      </c>
      <c r="O1402">
        <v>1</v>
      </c>
      <c r="P1402">
        <v>1</v>
      </c>
      <c r="Q1402">
        <v>1</v>
      </c>
    </row>
    <row r="1403" spans="1:17" x14ac:dyDescent="0.25">
      <c r="A1403" t="s">
        <v>1350</v>
      </c>
      <c r="C1403" t="s">
        <v>2489</v>
      </c>
      <c r="D1403" t="s">
        <v>2481</v>
      </c>
      <c r="F1403">
        <v>-6.5250000000000004</v>
      </c>
      <c r="H1403" s="1">
        <v>2.6610000000000002E-3</v>
      </c>
      <c r="I1403">
        <v>1</v>
      </c>
      <c r="J1403" s="1">
        <v>7.4840000000000002E-3</v>
      </c>
      <c r="M1403">
        <v>1.0149999999999999</v>
      </c>
      <c r="O1403" s="1">
        <v>8.0199999999999994E-6</v>
      </c>
      <c r="P1403">
        <v>1.7000000000000001E-2</v>
      </c>
      <c r="Q1403" s="1">
        <v>2.313E-5</v>
      </c>
    </row>
    <row r="1404" spans="1:17" x14ac:dyDescent="0.25">
      <c r="A1404" t="s">
        <v>1351</v>
      </c>
      <c r="C1404" t="s">
        <v>3143</v>
      </c>
      <c r="D1404" t="s">
        <v>2410</v>
      </c>
      <c r="F1404">
        <v>-130.66300000000001</v>
      </c>
      <c r="G1404">
        <f>-LOG(-F1404,2)</f>
        <v>-7.029706859036617</v>
      </c>
      <c r="H1404">
        <v>0</v>
      </c>
      <c r="I1404">
        <v>0</v>
      </c>
      <c r="J1404">
        <v>0</v>
      </c>
      <c r="M1404" t="s">
        <v>3449</v>
      </c>
      <c r="O1404">
        <v>0.85399999999999998</v>
      </c>
      <c r="P1404">
        <v>1</v>
      </c>
      <c r="Q1404">
        <v>1</v>
      </c>
    </row>
    <row r="1405" spans="1:17" x14ac:dyDescent="0.25">
      <c r="A1405" t="s">
        <v>1352</v>
      </c>
      <c r="C1405" t="s">
        <v>3144</v>
      </c>
      <c r="D1405" t="s">
        <v>2481</v>
      </c>
      <c r="F1405">
        <v>-114.43300000000001</v>
      </c>
      <c r="G1405">
        <f>-LOG(-F1405,2)</f>
        <v>-6.8383593439102235</v>
      </c>
      <c r="H1405" s="1">
        <v>1.7289999999999999E-5</v>
      </c>
      <c r="I1405">
        <v>3.6999999999999998E-2</v>
      </c>
      <c r="J1405" s="1">
        <v>6.2260000000000004E-5</v>
      </c>
      <c r="M1405">
        <v>-79.924000000000007</v>
      </c>
      <c r="O1405" s="1">
        <v>1.09E-10</v>
      </c>
      <c r="P1405" s="1">
        <v>2.3489999999999999E-7</v>
      </c>
      <c r="Q1405" s="1">
        <v>4.1709999999999999E-10</v>
      </c>
    </row>
    <row r="1406" spans="1:17" x14ac:dyDescent="0.25">
      <c r="A1406" t="s">
        <v>1353</v>
      </c>
      <c r="C1406" t="s">
        <v>3145</v>
      </c>
      <c r="D1406" t="s">
        <v>2432</v>
      </c>
      <c r="F1406" t="s">
        <v>3449</v>
      </c>
      <c r="H1406" s="1">
        <v>1.4680000000000001E-9</v>
      </c>
      <c r="I1406" s="1">
        <v>3.162E-6</v>
      </c>
      <c r="J1406" s="1">
        <v>6.8599999999999999E-9</v>
      </c>
      <c r="M1406">
        <v>-888.49099999999999</v>
      </c>
      <c r="N1406">
        <f>-LOG(-M1406,2)</f>
        <v>-9.7952133522738905</v>
      </c>
      <c r="O1406">
        <v>0</v>
      </c>
      <c r="P1406">
        <v>0</v>
      </c>
      <c r="Q1406">
        <v>0</v>
      </c>
    </row>
    <row r="1407" spans="1:17" x14ac:dyDescent="0.25">
      <c r="A1407" t="s">
        <v>1354</v>
      </c>
      <c r="C1407" t="s">
        <v>2489</v>
      </c>
      <c r="D1407" t="s">
        <v>2481</v>
      </c>
      <c r="F1407" t="s">
        <v>3481</v>
      </c>
      <c r="H1407">
        <v>0</v>
      </c>
      <c r="I1407">
        <v>0</v>
      </c>
      <c r="J1407">
        <v>0</v>
      </c>
      <c r="M1407" t="s">
        <v>3481</v>
      </c>
      <c r="O1407">
        <v>0</v>
      </c>
      <c r="P1407">
        <v>0</v>
      </c>
      <c r="Q1407">
        <v>0</v>
      </c>
    </row>
    <row r="1408" spans="1:17" x14ac:dyDescent="0.25">
      <c r="A1408" t="s">
        <v>1355</v>
      </c>
      <c r="C1408" t="s">
        <v>3146</v>
      </c>
      <c r="D1408" t="s">
        <v>2405</v>
      </c>
      <c r="F1408" t="s">
        <v>3481</v>
      </c>
      <c r="H1408">
        <v>1</v>
      </c>
      <c r="I1408">
        <v>1</v>
      </c>
      <c r="J1408">
        <v>1</v>
      </c>
      <c r="M1408" t="s">
        <v>3481</v>
      </c>
      <c r="O1408">
        <v>1</v>
      </c>
      <c r="P1408">
        <v>1</v>
      </c>
      <c r="Q1408">
        <v>1</v>
      </c>
    </row>
    <row r="1409" spans="1:17" x14ac:dyDescent="0.25">
      <c r="A1409" t="s">
        <v>1356</v>
      </c>
      <c r="C1409" t="s">
        <v>2406</v>
      </c>
      <c r="D1409" t="s">
        <v>2407</v>
      </c>
      <c r="F1409" t="s">
        <v>3481</v>
      </c>
      <c r="H1409">
        <v>1</v>
      </c>
      <c r="I1409">
        <v>1</v>
      </c>
      <c r="J1409">
        <v>1</v>
      </c>
      <c r="M1409" t="s">
        <v>3481</v>
      </c>
      <c r="O1409">
        <v>1</v>
      </c>
      <c r="P1409">
        <v>1</v>
      </c>
      <c r="Q1409">
        <v>1</v>
      </c>
    </row>
    <row r="1410" spans="1:17" x14ac:dyDescent="0.25">
      <c r="A1410" t="s">
        <v>1357</v>
      </c>
      <c r="C1410" t="s">
        <v>2674</v>
      </c>
      <c r="D1410" t="s">
        <v>2437</v>
      </c>
      <c r="F1410" t="s">
        <v>3481</v>
      </c>
      <c r="H1410">
        <v>1</v>
      </c>
      <c r="I1410">
        <v>1</v>
      </c>
      <c r="J1410">
        <v>1</v>
      </c>
      <c r="M1410" t="s">
        <v>3481</v>
      </c>
      <c r="O1410">
        <v>1</v>
      </c>
      <c r="P1410">
        <v>1</v>
      </c>
      <c r="Q1410">
        <v>1</v>
      </c>
    </row>
    <row r="1411" spans="1:17" x14ac:dyDescent="0.25">
      <c r="A1411" t="s">
        <v>1358</v>
      </c>
      <c r="C1411" t="s">
        <v>3147</v>
      </c>
      <c r="D1411" t="s">
        <v>2472</v>
      </c>
      <c r="F1411">
        <v>-72.111000000000004</v>
      </c>
      <c r="G1411">
        <f>-LOG(-F1411,2)</f>
        <v>-6.1721474436043575</v>
      </c>
      <c r="H1411">
        <v>0.17299999999999999</v>
      </c>
      <c r="I1411">
        <v>1</v>
      </c>
      <c r="J1411">
        <v>0.34200000000000003</v>
      </c>
      <c r="M1411" t="s">
        <v>3449</v>
      </c>
      <c r="O1411">
        <v>3.5000000000000003E-2</v>
      </c>
      <c r="P1411">
        <v>1</v>
      </c>
      <c r="Q1411">
        <v>7.3999999999999996E-2</v>
      </c>
    </row>
    <row r="1412" spans="1:17" x14ac:dyDescent="0.25">
      <c r="A1412" t="s">
        <v>1359</v>
      </c>
      <c r="C1412" t="s">
        <v>3148</v>
      </c>
      <c r="D1412" t="s">
        <v>2423</v>
      </c>
      <c r="F1412" t="s">
        <v>3481</v>
      </c>
      <c r="H1412" s="1">
        <v>2.098E-4</v>
      </c>
      <c r="I1412">
        <v>0.45200000000000001</v>
      </c>
      <c r="J1412" s="1">
        <v>6.8159999999999998E-4</v>
      </c>
      <c r="M1412" t="s">
        <v>3481</v>
      </c>
      <c r="O1412" s="1">
        <v>1.9630000000000001E-8</v>
      </c>
      <c r="P1412" s="1">
        <v>4.227E-5</v>
      </c>
      <c r="Q1412" s="1">
        <v>6.7529999999999997E-8</v>
      </c>
    </row>
    <row r="1413" spans="1:17" x14ac:dyDescent="0.25">
      <c r="A1413" t="s">
        <v>1360</v>
      </c>
      <c r="C1413" t="s">
        <v>2489</v>
      </c>
      <c r="D1413" t="s">
        <v>2481</v>
      </c>
      <c r="F1413">
        <v>-48.622</v>
      </c>
      <c r="H1413">
        <v>1</v>
      </c>
      <c r="I1413">
        <v>1</v>
      </c>
      <c r="J1413">
        <v>1</v>
      </c>
      <c r="M1413">
        <v>-229.22499999999999</v>
      </c>
      <c r="O1413">
        <v>1</v>
      </c>
      <c r="P1413">
        <v>1</v>
      </c>
      <c r="Q1413">
        <v>1</v>
      </c>
    </row>
    <row r="1414" spans="1:17" x14ac:dyDescent="0.25">
      <c r="A1414" t="s">
        <v>1361</v>
      </c>
      <c r="C1414" t="s">
        <v>3149</v>
      </c>
      <c r="D1414" t="s">
        <v>2458</v>
      </c>
      <c r="F1414">
        <v>-35.909999999999997</v>
      </c>
      <c r="G1414">
        <f>-LOG(-F1414,2)</f>
        <v>-5.1663137478899337</v>
      </c>
      <c r="H1414" s="1">
        <v>3.0860000000000002E-6</v>
      </c>
      <c r="I1414" s="1">
        <v>6.6480000000000003E-3</v>
      </c>
      <c r="J1414" s="1">
        <v>1.166E-5</v>
      </c>
      <c r="M1414">
        <v>-745.26700000000005</v>
      </c>
      <c r="N1414">
        <f>-LOG(-M1414,2)</f>
        <v>-9.5416135691303428</v>
      </c>
      <c r="O1414" s="1">
        <v>1.485E-12</v>
      </c>
      <c r="P1414" s="1">
        <v>3.1979999999999999E-9</v>
      </c>
      <c r="Q1414" s="1">
        <v>6.0459999999999999E-12</v>
      </c>
    </row>
    <row r="1415" spans="1:17" x14ac:dyDescent="0.25">
      <c r="A1415" t="s">
        <v>1362</v>
      </c>
      <c r="C1415" t="s">
        <v>3150</v>
      </c>
      <c r="D1415" t="s">
        <v>2403</v>
      </c>
      <c r="F1415">
        <v>-53.005000000000003</v>
      </c>
      <c r="G1415">
        <f>-LOG(-F1415,2)</f>
        <v>-5.72805655144938</v>
      </c>
      <c r="H1415">
        <v>0</v>
      </c>
      <c r="I1415">
        <v>0</v>
      </c>
      <c r="J1415">
        <v>0</v>
      </c>
      <c r="M1415" t="s">
        <v>3449</v>
      </c>
      <c r="O1415">
        <v>0</v>
      </c>
      <c r="P1415">
        <v>0</v>
      </c>
      <c r="Q1415">
        <v>0</v>
      </c>
    </row>
    <row r="1416" spans="1:17" x14ac:dyDescent="0.25">
      <c r="A1416" t="s">
        <v>1363</v>
      </c>
      <c r="C1416" t="s">
        <v>2489</v>
      </c>
      <c r="D1416" t="s">
        <v>2481</v>
      </c>
      <c r="F1416" t="s">
        <v>3449</v>
      </c>
      <c r="H1416">
        <v>1.2999999999999999E-2</v>
      </c>
      <c r="I1416">
        <v>1</v>
      </c>
      <c r="J1416">
        <v>3.3000000000000002E-2</v>
      </c>
      <c r="M1416" t="s">
        <v>3449</v>
      </c>
      <c r="O1416" s="1">
        <v>1.4860000000000001E-4</v>
      </c>
      <c r="P1416">
        <v>0.32</v>
      </c>
      <c r="Q1416" s="1">
        <v>3.971E-4</v>
      </c>
    </row>
    <row r="1417" spans="1:17" x14ac:dyDescent="0.25">
      <c r="A1417" t="s">
        <v>1364</v>
      </c>
      <c r="C1417" t="s">
        <v>2406</v>
      </c>
      <c r="D1417" t="s">
        <v>2407</v>
      </c>
      <c r="F1417">
        <v>-36.979999999999997</v>
      </c>
      <c r="H1417" s="1">
        <v>5.7509999999999997E-11</v>
      </c>
      <c r="I1417" s="1">
        <v>1.2389999999999999E-7</v>
      </c>
      <c r="J1417" s="1">
        <v>2.9280000000000001E-10</v>
      </c>
      <c r="M1417" t="s">
        <v>3449</v>
      </c>
      <c r="O1417">
        <v>0</v>
      </c>
      <c r="P1417">
        <v>0</v>
      </c>
      <c r="Q1417">
        <v>0</v>
      </c>
    </row>
    <row r="1418" spans="1:17" x14ac:dyDescent="0.25">
      <c r="A1418" t="s">
        <v>1365</v>
      </c>
      <c r="C1418" t="s">
        <v>2674</v>
      </c>
      <c r="D1418" t="s">
        <v>2437</v>
      </c>
      <c r="F1418">
        <v>-128.327</v>
      </c>
      <c r="G1418">
        <f>-LOG(-F1418,2)</f>
        <v>-7.003680935167135</v>
      </c>
      <c r="H1418">
        <v>3.5000000000000003E-2</v>
      </c>
      <c r="I1418">
        <v>1</v>
      </c>
      <c r="J1418">
        <v>8.2000000000000003E-2</v>
      </c>
      <c r="M1418">
        <v>-169.15700000000001</v>
      </c>
      <c r="O1418" s="1">
        <v>1.1540000000000001E-3</v>
      </c>
      <c r="P1418">
        <v>1</v>
      </c>
      <c r="Q1418" s="1">
        <v>2.8649999999999999E-3</v>
      </c>
    </row>
    <row r="1419" spans="1:17" x14ac:dyDescent="0.25">
      <c r="A1419" t="s">
        <v>1366</v>
      </c>
      <c r="C1419" t="s">
        <v>3151</v>
      </c>
      <c r="D1419" t="s">
        <v>2423</v>
      </c>
      <c r="F1419" t="s">
        <v>3449</v>
      </c>
      <c r="H1419">
        <v>0</v>
      </c>
      <c r="I1419">
        <v>0</v>
      </c>
      <c r="J1419">
        <v>0</v>
      </c>
      <c r="M1419">
        <v>-15.497</v>
      </c>
      <c r="N1419">
        <f>-LOG(-M1419,2)</f>
        <v>-3.953917052062768</v>
      </c>
      <c r="O1419">
        <v>0</v>
      </c>
      <c r="P1419">
        <v>0</v>
      </c>
      <c r="Q1419">
        <v>0</v>
      </c>
    </row>
    <row r="1420" spans="1:17" x14ac:dyDescent="0.25">
      <c r="A1420" t="s">
        <v>1367</v>
      </c>
      <c r="C1420" t="s">
        <v>2406</v>
      </c>
      <c r="D1420" t="s">
        <v>2407</v>
      </c>
      <c r="F1420" t="s">
        <v>3481</v>
      </c>
      <c r="H1420">
        <v>3.1E-2</v>
      </c>
      <c r="I1420">
        <v>1</v>
      </c>
      <c r="J1420">
        <v>7.2999999999999995E-2</v>
      </c>
      <c r="M1420" t="s">
        <v>3481</v>
      </c>
      <c r="O1420" s="1">
        <v>4.3449999999999999E-3</v>
      </c>
      <c r="P1420">
        <v>1</v>
      </c>
      <c r="Q1420">
        <v>0.01</v>
      </c>
    </row>
    <row r="1421" spans="1:17" x14ac:dyDescent="0.25">
      <c r="A1421" t="s">
        <v>1368</v>
      </c>
      <c r="C1421" t="s">
        <v>3152</v>
      </c>
      <c r="D1421" t="s">
        <v>2410</v>
      </c>
      <c r="F1421" t="s">
        <v>3481</v>
      </c>
      <c r="H1421">
        <v>0.84599999999999997</v>
      </c>
      <c r="I1421">
        <v>1</v>
      </c>
      <c r="J1421">
        <v>1</v>
      </c>
      <c r="M1421" t="s">
        <v>3481</v>
      </c>
      <c r="O1421">
        <v>0.76200000000000001</v>
      </c>
      <c r="P1421">
        <v>1</v>
      </c>
      <c r="Q1421">
        <v>1</v>
      </c>
    </row>
    <row r="1422" spans="1:17" x14ac:dyDescent="0.25">
      <c r="A1422" t="s">
        <v>1369</v>
      </c>
      <c r="C1422" t="s">
        <v>2489</v>
      </c>
      <c r="D1422" t="s">
        <v>2481</v>
      </c>
      <c r="F1422" t="s">
        <v>3481</v>
      </c>
      <c r="H1422">
        <v>0.85899999999999999</v>
      </c>
      <c r="I1422">
        <v>1</v>
      </c>
      <c r="J1422">
        <v>1</v>
      </c>
      <c r="M1422" t="s">
        <v>3481</v>
      </c>
      <c r="O1422">
        <v>0.745</v>
      </c>
      <c r="P1422">
        <v>1</v>
      </c>
      <c r="Q1422">
        <v>0.98599999999999999</v>
      </c>
    </row>
    <row r="1423" spans="1:17" x14ac:dyDescent="0.25">
      <c r="A1423" t="s">
        <v>1370</v>
      </c>
      <c r="C1423" t="s">
        <v>2550</v>
      </c>
      <c r="F1423" t="s">
        <v>3481</v>
      </c>
      <c r="H1423">
        <v>1</v>
      </c>
      <c r="I1423">
        <v>1</v>
      </c>
      <c r="J1423">
        <v>1</v>
      </c>
      <c r="M1423" t="s">
        <v>3481</v>
      </c>
      <c r="O1423">
        <v>1</v>
      </c>
      <c r="P1423">
        <v>1</v>
      </c>
      <c r="Q1423">
        <v>1</v>
      </c>
    </row>
    <row r="1424" spans="1:17" x14ac:dyDescent="0.25">
      <c r="A1424" t="s">
        <v>1371</v>
      </c>
      <c r="C1424" t="s">
        <v>2406</v>
      </c>
      <c r="D1424" t="s">
        <v>2407</v>
      </c>
      <c r="F1424">
        <v>-116.145</v>
      </c>
      <c r="H1424">
        <v>1</v>
      </c>
      <c r="I1424">
        <v>1</v>
      </c>
      <c r="J1424">
        <v>1</v>
      </c>
      <c r="M1424">
        <v>-219.023</v>
      </c>
      <c r="O1424">
        <v>1</v>
      </c>
      <c r="P1424">
        <v>1</v>
      </c>
      <c r="Q1424">
        <v>1</v>
      </c>
    </row>
    <row r="1425" spans="1:17" x14ac:dyDescent="0.25">
      <c r="A1425" t="s">
        <v>1372</v>
      </c>
      <c r="C1425" t="s">
        <v>3153</v>
      </c>
      <c r="D1425" t="s">
        <v>2413</v>
      </c>
      <c r="F1425">
        <v>-203.39099999999999</v>
      </c>
      <c r="G1425">
        <f>-LOG(-F1425,2)</f>
        <v>-7.6681120314940383</v>
      </c>
      <c r="H1425">
        <v>0</v>
      </c>
      <c r="I1425">
        <v>0</v>
      </c>
      <c r="J1425">
        <v>0</v>
      </c>
      <c r="M1425">
        <v>-106.541</v>
      </c>
      <c r="N1425">
        <f>-LOG(-M1425,2)</f>
        <v>-6.735264917069232</v>
      </c>
      <c r="O1425">
        <v>0</v>
      </c>
      <c r="P1425">
        <v>0</v>
      </c>
      <c r="Q1425">
        <v>0</v>
      </c>
    </row>
    <row r="1426" spans="1:17" x14ac:dyDescent="0.25">
      <c r="A1426" t="s">
        <v>1373</v>
      </c>
      <c r="C1426" t="s">
        <v>3153</v>
      </c>
      <c r="D1426" t="s">
        <v>2413</v>
      </c>
      <c r="F1426">
        <v>-385.82600000000002</v>
      </c>
      <c r="G1426">
        <f>-LOG(-F1426,2)</f>
        <v>-8.5918065566121626</v>
      </c>
      <c r="H1426">
        <v>0</v>
      </c>
      <c r="I1426">
        <v>0</v>
      </c>
      <c r="J1426">
        <v>0</v>
      </c>
      <c r="M1426">
        <v>-202.10599999999999</v>
      </c>
      <c r="N1426">
        <f>-LOG(-M1426,2)</f>
        <v>-7.6589683419810148</v>
      </c>
      <c r="O1426">
        <v>0</v>
      </c>
      <c r="P1426">
        <v>0</v>
      </c>
      <c r="Q1426">
        <v>0</v>
      </c>
    </row>
    <row r="1427" spans="1:17" x14ac:dyDescent="0.25">
      <c r="A1427" t="s">
        <v>1374</v>
      </c>
      <c r="C1427" t="s">
        <v>3154</v>
      </c>
      <c r="D1427" t="s">
        <v>2407</v>
      </c>
      <c r="F1427">
        <v>-225.42500000000001</v>
      </c>
      <c r="G1427">
        <f>-LOG(-F1427,2)</f>
        <v>-7.8165037113894869</v>
      </c>
      <c r="H1427">
        <v>0</v>
      </c>
      <c r="I1427">
        <v>0</v>
      </c>
      <c r="J1427">
        <v>0</v>
      </c>
      <c r="M1427">
        <v>-179.93700000000001</v>
      </c>
      <c r="N1427">
        <f>-LOG(-M1427,2)</f>
        <v>-7.4913480646796691</v>
      </c>
      <c r="O1427">
        <v>0</v>
      </c>
      <c r="P1427">
        <v>0</v>
      </c>
      <c r="Q1427">
        <v>0</v>
      </c>
    </row>
    <row r="1428" spans="1:17" x14ac:dyDescent="0.25">
      <c r="A1428" t="s">
        <v>1375</v>
      </c>
      <c r="C1428" t="s">
        <v>3154</v>
      </c>
      <c r="D1428" t="s">
        <v>2407</v>
      </c>
      <c r="F1428">
        <v>-156.05600000000001</v>
      </c>
      <c r="G1428">
        <f>-LOG(-F1428,2)</f>
        <v>-7.2859200164572773</v>
      </c>
      <c r="H1428">
        <v>0</v>
      </c>
      <c r="I1428">
        <v>0</v>
      </c>
      <c r="J1428">
        <v>0</v>
      </c>
      <c r="M1428">
        <v>-326.98500000000001</v>
      </c>
      <c r="N1428">
        <f>-LOG(-M1428,2)</f>
        <v>-8.3530806453085766</v>
      </c>
      <c r="O1428">
        <v>0</v>
      </c>
      <c r="P1428">
        <v>0</v>
      </c>
      <c r="Q1428">
        <v>0</v>
      </c>
    </row>
    <row r="1429" spans="1:17" x14ac:dyDescent="0.25">
      <c r="A1429" t="s">
        <v>1376</v>
      </c>
      <c r="C1429" t="s">
        <v>3155</v>
      </c>
      <c r="F1429">
        <v>-159.209</v>
      </c>
      <c r="G1429">
        <f>-LOG(-F1429,2)</f>
        <v>-7.3147780827440032</v>
      </c>
      <c r="H1429" s="1">
        <v>3.1620000000000001E-13</v>
      </c>
      <c r="I1429" s="1">
        <v>6.8109999999999995E-10</v>
      </c>
      <c r="J1429" s="1">
        <v>1.792E-12</v>
      </c>
      <c r="M1429">
        <v>-3169.123</v>
      </c>
      <c r="N1429">
        <f>-LOG(-M1429,2)</f>
        <v>-11.629867939347953</v>
      </c>
      <c r="O1429">
        <v>0</v>
      </c>
      <c r="P1429">
        <v>0</v>
      </c>
      <c r="Q1429">
        <v>0</v>
      </c>
    </row>
    <row r="1430" spans="1:17" x14ac:dyDescent="0.25">
      <c r="A1430" t="s">
        <v>1377</v>
      </c>
      <c r="C1430" t="s">
        <v>2406</v>
      </c>
      <c r="D1430" t="s">
        <v>2407</v>
      </c>
      <c r="F1430" t="s">
        <v>3481</v>
      </c>
      <c r="H1430">
        <v>0</v>
      </c>
      <c r="I1430">
        <v>0</v>
      </c>
      <c r="J1430">
        <v>0</v>
      </c>
      <c r="M1430" t="s">
        <v>3481</v>
      </c>
      <c r="O1430">
        <v>0</v>
      </c>
      <c r="P1430">
        <v>0</v>
      </c>
      <c r="Q1430">
        <v>0</v>
      </c>
    </row>
    <row r="1431" spans="1:17" x14ac:dyDescent="0.25">
      <c r="A1431" t="s">
        <v>1378</v>
      </c>
      <c r="C1431" t="s">
        <v>2733</v>
      </c>
      <c r="F1431" t="s">
        <v>3449</v>
      </c>
      <c r="H1431">
        <v>1</v>
      </c>
      <c r="I1431">
        <v>1</v>
      </c>
      <c r="J1431">
        <v>1</v>
      </c>
      <c r="M1431">
        <v>-18.079999999999998</v>
      </c>
      <c r="O1431">
        <v>1</v>
      </c>
      <c r="P1431">
        <v>1</v>
      </c>
      <c r="Q1431">
        <v>1</v>
      </c>
    </row>
    <row r="1432" spans="1:17" x14ac:dyDescent="0.25">
      <c r="A1432" t="s">
        <v>1379</v>
      </c>
      <c r="C1432" t="s">
        <v>2489</v>
      </c>
      <c r="D1432" t="s">
        <v>2481</v>
      </c>
      <c r="F1432" t="s">
        <v>3481</v>
      </c>
      <c r="H1432">
        <v>4.9000000000000002E-2</v>
      </c>
      <c r="I1432">
        <v>1</v>
      </c>
      <c r="J1432">
        <v>0.111</v>
      </c>
      <c r="M1432" t="s">
        <v>3481</v>
      </c>
      <c r="O1432" s="1">
        <v>8.3000000000000001E-3</v>
      </c>
      <c r="P1432">
        <v>1</v>
      </c>
      <c r="Q1432">
        <v>1.9E-2</v>
      </c>
    </row>
    <row r="1433" spans="1:17" x14ac:dyDescent="0.25">
      <c r="A1433" t="s">
        <v>1380</v>
      </c>
      <c r="C1433" t="s">
        <v>3156</v>
      </c>
      <c r="D1433" t="s">
        <v>2472</v>
      </c>
      <c r="F1433" t="s">
        <v>3481</v>
      </c>
      <c r="H1433">
        <v>0.36099999999999999</v>
      </c>
      <c r="I1433">
        <v>1</v>
      </c>
      <c r="J1433">
        <v>0.63600000000000001</v>
      </c>
      <c r="M1433" t="s">
        <v>3481</v>
      </c>
      <c r="O1433" s="1">
        <v>6.2390000000000004E-5</v>
      </c>
      <c r="P1433">
        <v>0.13400000000000001</v>
      </c>
      <c r="Q1433" s="1">
        <v>1.7009999999999999E-4</v>
      </c>
    </row>
    <row r="1434" spans="1:17" x14ac:dyDescent="0.25">
      <c r="A1434" t="s">
        <v>1381</v>
      </c>
      <c r="C1434" t="s">
        <v>3157</v>
      </c>
      <c r="D1434" t="s">
        <v>2481</v>
      </c>
      <c r="F1434" t="s">
        <v>3481</v>
      </c>
      <c r="H1434">
        <v>0.109</v>
      </c>
      <c r="I1434">
        <v>1</v>
      </c>
      <c r="J1434">
        <v>0.22900000000000001</v>
      </c>
      <c r="M1434" t="s">
        <v>3481</v>
      </c>
      <c r="O1434">
        <v>0.04</v>
      </c>
      <c r="P1434">
        <v>1</v>
      </c>
      <c r="Q1434">
        <v>8.3000000000000004E-2</v>
      </c>
    </row>
    <row r="1435" spans="1:17" x14ac:dyDescent="0.25">
      <c r="A1435" t="s">
        <v>1382</v>
      </c>
      <c r="C1435" t="s">
        <v>2734</v>
      </c>
      <c r="D1435" t="s">
        <v>2472</v>
      </c>
      <c r="F1435" t="s">
        <v>3481</v>
      </c>
      <c r="H1435">
        <v>0.49</v>
      </c>
      <c r="I1435">
        <v>1</v>
      </c>
      <c r="J1435">
        <v>0.79100000000000004</v>
      </c>
      <c r="M1435" t="s">
        <v>3481</v>
      </c>
      <c r="O1435">
        <v>0.30499999999999999</v>
      </c>
      <c r="P1435">
        <v>1</v>
      </c>
      <c r="Q1435">
        <v>0.51200000000000001</v>
      </c>
    </row>
    <row r="1436" spans="1:17" x14ac:dyDescent="0.25">
      <c r="A1436" t="s">
        <v>1383</v>
      </c>
      <c r="C1436" t="s">
        <v>2550</v>
      </c>
      <c r="F1436">
        <v>7.915</v>
      </c>
      <c r="H1436">
        <v>1</v>
      </c>
      <c r="I1436">
        <v>1</v>
      </c>
      <c r="J1436">
        <v>1</v>
      </c>
      <c r="M1436">
        <v>-182.52500000000001</v>
      </c>
      <c r="O1436">
        <v>1</v>
      </c>
      <c r="P1436">
        <v>1</v>
      </c>
      <c r="Q1436">
        <v>1</v>
      </c>
    </row>
    <row r="1437" spans="1:17" x14ac:dyDescent="0.25">
      <c r="A1437" t="s">
        <v>1384</v>
      </c>
      <c r="C1437" t="s">
        <v>2634</v>
      </c>
      <c r="D1437" t="s">
        <v>2423</v>
      </c>
      <c r="F1437">
        <v>-3.9209999999999998</v>
      </c>
      <c r="H1437">
        <v>0</v>
      </c>
      <c r="I1437">
        <v>0</v>
      </c>
      <c r="J1437">
        <v>0</v>
      </c>
      <c r="M1437">
        <v>-772.26400000000001</v>
      </c>
      <c r="N1437">
        <f>-LOG(-M1437,2)</f>
        <v>-9.5929503097843156</v>
      </c>
      <c r="O1437">
        <v>0</v>
      </c>
      <c r="P1437">
        <v>0</v>
      </c>
      <c r="Q1437">
        <v>0</v>
      </c>
    </row>
    <row r="1438" spans="1:17" x14ac:dyDescent="0.25">
      <c r="A1438" t="s">
        <v>1385</v>
      </c>
      <c r="C1438" t="s">
        <v>2406</v>
      </c>
      <c r="D1438" t="s">
        <v>2407</v>
      </c>
      <c r="F1438">
        <v>-27.53</v>
      </c>
      <c r="G1438">
        <f>-LOG(-F1438,2)</f>
        <v>-4.782932704820837</v>
      </c>
      <c r="H1438" s="1">
        <v>2.8480000000000001E-13</v>
      </c>
      <c r="I1438" s="1">
        <v>6.1339999999999997E-10</v>
      </c>
      <c r="J1438" s="1">
        <v>1.6230000000000001E-12</v>
      </c>
      <c r="M1438">
        <v>-173.04900000000001</v>
      </c>
      <c r="N1438">
        <f>-LOG(-M1438,2)</f>
        <v>-7.4350367943858044</v>
      </c>
      <c r="O1438">
        <v>0</v>
      </c>
      <c r="P1438">
        <v>0</v>
      </c>
      <c r="Q1438">
        <v>0</v>
      </c>
    </row>
    <row r="1439" spans="1:17" x14ac:dyDescent="0.25">
      <c r="A1439" t="s">
        <v>1386</v>
      </c>
      <c r="C1439" t="s">
        <v>2489</v>
      </c>
      <c r="D1439" t="s">
        <v>2481</v>
      </c>
      <c r="F1439" t="s">
        <v>3481</v>
      </c>
      <c r="H1439">
        <v>0</v>
      </c>
      <c r="I1439">
        <v>0</v>
      </c>
      <c r="J1439">
        <v>0</v>
      </c>
      <c r="M1439" t="s">
        <v>3481</v>
      </c>
      <c r="O1439">
        <v>0</v>
      </c>
      <c r="P1439">
        <v>0</v>
      </c>
      <c r="Q1439">
        <v>0</v>
      </c>
    </row>
    <row r="1440" spans="1:17" x14ac:dyDescent="0.25">
      <c r="A1440" t="s">
        <v>1387</v>
      </c>
      <c r="C1440" t="s">
        <v>2489</v>
      </c>
      <c r="D1440" t="s">
        <v>2481</v>
      </c>
      <c r="F1440" t="s">
        <v>3481</v>
      </c>
      <c r="H1440">
        <v>0.20100000000000001</v>
      </c>
      <c r="I1440">
        <v>1</v>
      </c>
      <c r="J1440">
        <v>0.39200000000000002</v>
      </c>
      <c r="M1440" t="s">
        <v>3481</v>
      </c>
      <c r="O1440">
        <v>0.1</v>
      </c>
      <c r="P1440">
        <v>1</v>
      </c>
      <c r="Q1440">
        <v>0.192</v>
      </c>
    </row>
    <row r="1441" spans="1:17" x14ac:dyDescent="0.25">
      <c r="A1441" t="s">
        <v>1388</v>
      </c>
      <c r="C1441" t="s">
        <v>2406</v>
      </c>
      <c r="D1441" t="s">
        <v>2407</v>
      </c>
      <c r="F1441" t="s">
        <v>3481</v>
      </c>
      <c r="H1441">
        <v>5.8999999999999997E-2</v>
      </c>
      <c r="I1441">
        <v>1</v>
      </c>
      <c r="J1441">
        <v>0.13100000000000001</v>
      </c>
      <c r="M1441" t="s">
        <v>3481</v>
      </c>
      <c r="O1441" s="1">
        <v>5.0569999999999999E-3</v>
      </c>
      <c r="P1441">
        <v>1</v>
      </c>
      <c r="Q1441">
        <v>1.2E-2</v>
      </c>
    </row>
    <row r="1442" spans="1:17" x14ac:dyDescent="0.25">
      <c r="A1442" t="s">
        <v>1389</v>
      </c>
      <c r="C1442" t="s">
        <v>2406</v>
      </c>
      <c r="D1442" t="s">
        <v>2407</v>
      </c>
      <c r="F1442">
        <v>-7.0149999999999997</v>
      </c>
      <c r="H1442">
        <v>0.38800000000000001</v>
      </c>
      <c r="I1442">
        <v>1</v>
      </c>
      <c r="J1442">
        <v>0.67100000000000004</v>
      </c>
      <c r="M1442">
        <v>1.476</v>
      </c>
      <c r="O1442">
        <v>0.19900000000000001</v>
      </c>
      <c r="P1442">
        <v>1</v>
      </c>
      <c r="Q1442">
        <v>0.35699999999999998</v>
      </c>
    </row>
    <row r="1443" spans="1:17" x14ac:dyDescent="0.25">
      <c r="A1443" t="s">
        <v>1390</v>
      </c>
      <c r="C1443" t="s">
        <v>3158</v>
      </c>
      <c r="D1443" t="s">
        <v>2481</v>
      </c>
      <c r="F1443" t="s">
        <v>3481</v>
      </c>
      <c r="H1443" s="1">
        <v>8.451E-13</v>
      </c>
      <c r="I1443" s="1">
        <v>1.8199999999999999E-9</v>
      </c>
      <c r="J1443" s="1">
        <v>4.6800000000000003E-12</v>
      </c>
      <c r="M1443" t="s">
        <v>3481</v>
      </c>
      <c r="O1443" s="1">
        <v>8.3500000000000002E-4</v>
      </c>
      <c r="P1443">
        <v>1</v>
      </c>
      <c r="Q1443" s="1">
        <v>2.111E-3</v>
      </c>
    </row>
    <row r="1444" spans="1:17" x14ac:dyDescent="0.25">
      <c r="A1444" t="s">
        <v>2243</v>
      </c>
      <c r="B1444" t="s">
        <v>90</v>
      </c>
      <c r="C1444" t="s">
        <v>2502</v>
      </c>
      <c r="D1444" t="s">
        <v>2421</v>
      </c>
      <c r="F1444" t="s">
        <v>3481</v>
      </c>
      <c r="H1444">
        <v>0.68</v>
      </c>
      <c r="I1444">
        <v>1</v>
      </c>
      <c r="J1444">
        <v>0.96099999999999997</v>
      </c>
      <c r="M1444" t="s">
        <v>3481</v>
      </c>
      <c r="O1444">
        <v>0.60699999999999998</v>
      </c>
      <c r="P1444">
        <v>1</v>
      </c>
      <c r="Q1444">
        <v>0.85899999999999999</v>
      </c>
    </row>
    <row r="1445" spans="1:17" x14ac:dyDescent="0.25">
      <c r="A1445" t="s">
        <v>1391</v>
      </c>
      <c r="C1445" t="s">
        <v>2550</v>
      </c>
      <c r="F1445">
        <v>-183.71</v>
      </c>
      <c r="H1445">
        <v>1</v>
      </c>
      <c r="I1445">
        <v>1</v>
      </c>
      <c r="J1445">
        <v>1</v>
      </c>
      <c r="M1445">
        <v>-22.331</v>
      </c>
      <c r="O1445">
        <v>1</v>
      </c>
      <c r="P1445">
        <v>1</v>
      </c>
      <c r="Q1445">
        <v>1</v>
      </c>
    </row>
    <row r="1446" spans="1:17" x14ac:dyDescent="0.25">
      <c r="A1446" t="s">
        <v>1392</v>
      </c>
      <c r="C1446" t="s">
        <v>3159</v>
      </c>
      <c r="D1446" t="s">
        <v>2403</v>
      </c>
      <c r="F1446">
        <v>-48.197000000000003</v>
      </c>
      <c r="G1446">
        <f>-LOG(-F1446,2)</f>
        <v>-5.5908714442509044</v>
      </c>
      <c r="H1446">
        <v>0</v>
      </c>
      <c r="I1446">
        <v>0</v>
      </c>
      <c r="J1446">
        <v>0</v>
      </c>
      <c r="M1446">
        <v>-4544.4759999999997</v>
      </c>
      <c r="N1446">
        <f>-LOG(-M1446,2)</f>
        <v>-12.149898238975116</v>
      </c>
      <c r="O1446">
        <v>0</v>
      </c>
      <c r="P1446">
        <v>0</v>
      </c>
      <c r="Q1446">
        <v>0</v>
      </c>
    </row>
    <row r="1447" spans="1:17" x14ac:dyDescent="0.25">
      <c r="A1447" t="s">
        <v>1393</v>
      </c>
      <c r="C1447" t="s">
        <v>3160</v>
      </c>
      <c r="D1447" t="s">
        <v>2403</v>
      </c>
      <c r="F1447">
        <v>-182.89599999999999</v>
      </c>
      <c r="G1447">
        <f>-LOG(-F1447,2)</f>
        <v>-7.514879712957212</v>
      </c>
      <c r="H1447">
        <v>0</v>
      </c>
      <c r="I1447">
        <v>0</v>
      </c>
      <c r="J1447">
        <v>0</v>
      </c>
      <c r="M1447">
        <v>-87.620999999999995</v>
      </c>
      <c r="N1447">
        <f>-LOG(-M1447,2)</f>
        <v>-6.4532047748165242</v>
      </c>
      <c r="O1447">
        <v>0</v>
      </c>
      <c r="P1447">
        <v>0</v>
      </c>
      <c r="Q1447">
        <v>0</v>
      </c>
    </row>
    <row r="1448" spans="1:17" x14ac:dyDescent="0.25">
      <c r="A1448" t="s">
        <v>1394</v>
      </c>
      <c r="C1448" t="s">
        <v>3161</v>
      </c>
      <c r="D1448" t="s">
        <v>2403</v>
      </c>
      <c r="F1448">
        <v>-38.814999999999998</v>
      </c>
      <c r="G1448">
        <f>-LOG(-F1448,2)</f>
        <v>-5.2785423824445896</v>
      </c>
      <c r="H1448">
        <v>0</v>
      </c>
      <c r="I1448">
        <v>0</v>
      </c>
      <c r="J1448">
        <v>0</v>
      </c>
      <c r="M1448">
        <v>-261.41899999999998</v>
      </c>
      <c r="N1448">
        <f>-LOG(-M1448,2)</f>
        <v>-8.0302201901644832</v>
      </c>
      <c r="O1448">
        <v>0</v>
      </c>
      <c r="P1448">
        <v>0</v>
      </c>
      <c r="Q1448">
        <v>0</v>
      </c>
    </row>
    <row r="1449" spans="1:17" x14ac:dyDescent="0.25">
      <c r="A1449" t="s">
        <v>1395</v>
      </c>
      <c r="C1449" t="s">
        <v>2489</v>
      </c>
      <c r="D1449" t="s">
        <v>2429</v>
      </c>
      <c r="F1449" t="s">
        <v>3481</v>
      </c>
      <c r="H1449" s="1">
        <v>2.6979999999999999E-14</v>
      </c>
      <c r="I1449" s="1">
        <v>5.811E-11</v>
      </c>
      <c r="J1449" s="1">
        <v>1.614E-13</v>
      </c>
      <c r="M1449" t="s">
        <v>3481</v>
      </c>
      <c r="O1449">
        <v>0</v>
      </c>
      <c r="P1449">
        <v>0</v>
      </c>
      <c r="Q1449">
        <v>0</v>
      </c>
    </row>
    <row r="1450" spans="1:17" x14ac:dyDescent="0.25">
      <c r="A1450" t="s">
        <v>2267</v>
      </c>
      <c r="B1450" t="s">
        <v>2021</v>
      </c>
      <c r="C1450" t="s">
        <v>3162</v>
      </c>
      <c r="D1450" t="s">
        <v>2403</v>
      </c>
      <c r="F1450" t="s">
        <v>3481</v>
      </c>
      <c r="H1450">
        <v>0.76</v>
      </c>
      <c r="I1450">
        <v>1</v>
      </c>
      <c r="J1450">
        <v>1</v>
      </c>
      <c r="M1450" t="s">
        <v>3481</v>
      </c>
      <c r="O1450">
        <v>0.45300000000000001</v>
      </c>
      <c r="P1450">
        <v>1</v>
      </c>
      <c r="Q1450">
        <v>0.70399999999999996</v>
      </c>
    </row>
    <row r="1451" spans="1:17" x14ac:dyDescent="0.25">
      <c r="A1451" t="s">
        <v>1396</v>
      </c>
      <c r="C1451" t="s">
        <v>2489</v>
      </c>
      <c r="D1451" t="s">
        <v>2481</v>
      </c>
      <c r="F1451" t="s">
        <v>3481</v>
      </c>
      <c r="H1451">
        <v>1</v>
      </c>
      <c r="I1451">
        <v>1</v>
      </c>
      <c r="J1451">
        <v>1</v>
      </c>
      <c r="M1451" t="s">
        <v>3481</v>
      </c>
      <c r="O1451">
        <v>1</v>
      </c>
      <c r="P1451">
        <v>1</v>
      </c>
      <c r="Q1451">
        <v>1</v>
      </c>
    </row>
    <row r="1452" spans="1:17" x14ac:dyDescent="0.25">
      <c r="A1452" t="s">
        <v>1397</v>
      </c>
      <c r="C1452" t="s">
        <v>3163</v>
      </c>
      <c r="D1452" t="s">
        <v>2403</v>
      </c>
      <c r="F1452">
        <v>-161.411</v>
      </c>
      <c r="G1452">
        <f>-LOG(-F1452,2)</f>
        <v>-7.3345950899807972</v>
      </c>
      <c r="H1452">
        <v>0.48199999999999998</v>
      </c>
      <c r="I1452">
        <v>1</v>
      </c>
      <c r="J1452">
        <v>0.78300000000000003</v>
      </c>
      <c r="M1452">
        <v>1.5620000000000001</v>
      </c>
      <c r="O1452">
        <v>0.49199999999999999</v>
      </c>
      <c r="P1452">
        <v>1</v>
      </c>
      <c r="Q1452">
        <v>0.74199999999999999</v>
      </c>
    </row>
    <row r="1453" spans="1:17" x14ac:dyDescent="0.25">
      <c r="A1453" t="s">
        <v>2232</v>
      </c>
      <c r="B1453" t="s">
        <v>79</v>
      </c>
      <c r="C1453" t="s">
        <v>2492</v>
      </c>
      <c r="D1453" t="s">
        <v>2405</v>
      </c>
      <c r="F1453" t="s">
        <v>3481</v>
      </c>
      <c r="H1453">
        <v>0</v>
      </c>
      <c r="I1453">
        <v>0</v>
      </c>
      <c r="J1453">
        <v>0</v>
      </c>
      <c r="M1453" t="s">
        <v>3481</v>
      </c>
      <c r="O1453">
        <v>0</v>
      </c>
      <c r="P1453">
        <v>0</v>
      </c>
      <c r="Q1453">
        <v>0</v>
      </c>
    </row>
    <row r="1454" spans="1:17" x14ac:dyDescent="0.25">
      <c r="A1454" t="s">
        <v>2204</v>
      </c>
      <c r="B1454" t="s">
        <v>50</v>
      </c>
      <c r="C1454" t="s">
        <v>2462</v>
      </c>
      <c r="D1454" t="s">
        <v>2423</v>
      </c>
      <c r="F1454" t="s">
        <v>3481</v>
      </c>
      <c r="H1454">
        <v>1</v>
      </c>
      <c r="I1454">
        <v>1</v>
      </c>
      <c r="J1454">
        <v>1</v>
      </c>
      <c r="M1454" t="s">
        <v>3481</v>
      </c>
      <c r="O1454">
        <v>1</v>
      </c>
      <c r="P1454">
        <v>1</v>
      </c>
      <c r="Q1454">
        <v>1</v>
      </c>
    </row>
    <row r="1455" spans="1:17" x14ac:dyDescent="0.25">
      <c r="A1455" t="s">
        <v>2203</v>
      </c>
      <c r="B1455" t="s">
        <v>49</v>
      </c>
      <c r="C1455" t="s">
        <v>2461</v>
      </c>
      <c r="D1455" t="s">
        <v>2423</v>
      </c>
      <c r="F1455" t="s">
        <v>3449</v>
      </c>
      <c r="H1455">
        <v>0.56299999999999994</v>
      </c>
      <c r="I1455">
        <v>1</v>
      </c>
      <c r="J1455">
        <v>0.86799999999999999</v>
      </c>
      <c r="M1455">
        <v>-15.497</v>
      </c>
      <c r="N1455">
        <f>-LOG(-M1455,2)</f>
        <v>-3.953917052062768</v>
      </c>
      <c r="O1455">
        <v>0.33200000000000002</v>
      </c>
      <c r="P1455">
        <v>1</v>
      </c>
      <c r="Q1455">
        <v>0.54800000000000004</v>
      </c>
    </row>
    <row r="1456" spans="1:17" x14ac:dyDescent="0.25">
      <c r="A1456" t="s">
        <v>1398</v>
      </c>
      <c r="C1456" t="s">
        <v>2489</v>
      </c>
      <c r="D1456" t="s">
        <v>2481</v>
      </c>
      <c r="F1456" t="s">
        <v>3481</v>
      </c>
      <c r="H1456">
        <v>3.4000000000000002E-2</v>
      </c>
      <c r="I1456">
        <v>1</v>
      </c>
      <c r="J1456">
        <v>0.08</v>
      </c>
      <c r="M1456" t="s">
        <v>3481</v>
      </c>
      <c r="O1456" s="1">
        <v>5.2129999999999998E-3</v>
      </c>
      <c r="P1456">
        <v>1</v>
      </c>
      <c r="Q1456">
        <v>1.2E-2</v>
      </c>
    </row>
    <row r="1457" spans="1:17" x14ac:dyDescent="0.25">
      <c r="A1457" t="s">
        <v>1399</v>
      </c>
      <c r="C1457" t="s">
        <v>3164</v>
      </c>
      <c r="D1457" t="s">
        <v>3165</v>
      </c>
      <c r="F1457" t="s">
        <v>3481</v>
      </c>
      <c r="H1457">
        <v>0.80400000000000005</v>
      </c>
      <c r="I1457">
        <v>1</v>
      </c>
      <c r="J1457">
        <v>1</v>
      </c>
      <c r="M1457" t="s">
        <v>3481</v>
      </c>
      <c r="O1457">
        <v>0.47799999999999998</v>
      </c>
      <c r="P1457">
        <v>1</v>
      </c>
      <c r="Q1457">
        <v>0.73</v>
      </c>
    </row>
    <row r="1458" spans="1:17" x14ac:dyDescent="0.25">
      <c r="A1458" t="s">
        <v>1400</v>
      </c>
      <c r="C1458" t="s">
        <v>2489</v>
      </c>
      <c r="D1458" t="s">
        <v>2481</v>
      </c>
      <c r="F1458" t="s">
        <v>3481</v>
      </c>
      <c r="H1458">
        <v>0.62</v>
      </c>
      <c r="I1458">
        <v>1</v>
      </c>
      <c r="J1458">
        <v>0.91900000000000004</v>
      </c>
      <c r="M1458" t="s">
        <v>3481</v>
      </c>
      <c r="O1458">
        <v>0.59</v>
      </c>
      <c r="P1458">
        <v>1</v>
      </c>
      <c r="Q1458">
        <v>0.84199999999999997</v>
      </c>
    </row>
    <row r="1459" spans="1:17" x14ac:dyDescent="0.25">
      <c r="A1459" t="s">
        <v>1401</v>
      </c>
      <c r="C1459" t="s">
        <v>2489</v>
      </c>
      <c r="D1459" t="s">
        <v>2481</v>
      </c>
      <c r="F1459" t="s">
        <v>3481</v>
      </c>
      <c r="H1459">
        <v>0.96899999999999997</v>
      </c>
      <c r="I1459">
        <v>1</v>
      </c>
      <c r="J1459">
        <v>1</v>
      </c>
      <c r="M1459" t="s">
        <v>3481</v>
      </c>
      <c r="O1459">
        <v>0.81899999999999995</v>
      </c>
      <c r="P1459">
        <v>1</v>
      </c>
      <c r="Q1459">
        <v>1</v>
      </c>
    </row>
    <row r="1460" spans="1:17" x14ac:dyDescent="0.25">
      <c r="A1460" t="s">
        <v>1402</v>
      </c>
      <c r="C1460" t="s">
        <v>3166</v>
      </c>
      <c r="D1460" t="s">
        <v>2481</v>
      </c>
      <c r="F1460" t="s">
        <v>3481</v>
      </c>
      <c r="H1460">
        <v>0.51700000000000002</v>
      </c>
      <c r="I1460">
        <v>1</v>
      </c>
      <c r="J1460">
        <v>0.82</v>
      </c>
      <c r="M1460" t="s">
        <v>3481</v>
      </c>
      <c r="O1460">
        <v>0.42</v>
      </c>
      <c r="P1460">
        <v>1</v>
      </c>
      <c r="Q1460">
        <v>0.66400000000000003</v>
      </c>
    </row>
    <row r="1461" spans="1:17" x14ac:dyDescent="0.25">
      <c r="A1461" t="s">
        <v>2346</v>
      </c>
      <c r="B1461" t="s">
        <v>2101</v>
      </c>
      <c r="C1461" t="s">
        <v>3167</v>
      </c>
      <c r="D1461" t="s">
        <v>2423</v>
      </c>
      <c r="F1461" t="s">
        <v>3481</v>
      </c>
      <c r="H1461">
        <v>0.92600000000000005</v>
      </c>
      <c r="I1461">
        <v>1</v>
      </c>
      <c r="J1461">
        <v>1</v>
      </c>
      <c r="M1461" t="s">
        <v>3481</v>
      </c>
      <c r="O1461">
        <v>0.97499999999999998</v>
      </c>
      <c r="P1461">
        <v>1</v>
      </c>
      <c r="Q1461">
        <v>1</v>
      </c>
    </row>
    <row r="1462" spans="1:17" x14ac:dyDescent="0.25">
      <c r="A1462" t="s">
        <v>1403</v>
      </c>
      <c r="C1462" t="s">
        <v>2489</v>
      </c>
      <c r="D1462" t="s">
        <v>2481</v>
      </c>
      <c r="F1462" t="s">
        <v>3481</v>
      </c>
      <c r="H1462">
        <v>1</v>
      </c>
      <c r="I1462">
        <v>1</v>
      </c>
      <c r="J1462">
        <v>1</v>
      </c>
      <c r="M1462" t="s">
        <v>3481</v>
      </c>
      <c r="O1462">
        <v>1</v>
      </c>
      <c r="P1462">
        <v>1</v>
      </c>
      <c r="Q1462">
        <v>1</v>
      </c>
    </row>
    <row r="1463" spans="1:17" x14ac:dyDescent="0.25">
      <c r="A1463" t="s">
        <v>2200</v>
      </c>
      <c r="B1463" t="s">
        <v>47</v>
      </c>
      <c r="C1463" t="s">
        <v>2459</v>
      </c>
      <c r="D1463" t="s">
        <v>2403</v>
      </c>
      <c r="F1463" t="s">
        <v>3481</v>
      </c>
      <c r="H1463">
        <v>0.70199999999999996</v>
      </c>
      <c r="I1463">
        <v>1</v>
      </c>
      <c r="J1463">
        <v>0.97599999999999998</v>
      </c>
      <c r="M1463" t="s">
        <v>3481</v>
      </c>
      <c r="O1463">
        <v>0.56999999999999995</v>
      </c>
      <c r="P1463">
        <v>1</v>
      </c>
      <c r="Q1463">
        <v>0.82299999999999995</v>
      </c>
    </row>
    <row r="1464" spans="1:17" x14ac:dyDescent="0.25">
      <c r="A1464" t="s">
        <v>1404</v>
      </c>
      <c r="C1464" t="s">
        <v>3168</v>
      </c>
      <c r="D1464" t="s">
        <v>2413</v>
      </c>
      <c r="F1464">
        <v>-11.401999999999999</v>
      </c>
      <c r="H1464">
        <v>0.70399999999999996</v>
      </c>
      <c r="I1464">
        <v>1</v>
      </c>
      <c r="J1464">
        <v>0.97599999999999998</v>
      </c>
      <c r="M1464">
        <v>6.6660000000000004</v>
      </c>
      <c r="O1464">
        <v>0.85299999999999998</v>
      </c>
      <c r="P1464">
        <v>1</v>
      </c>
      <c r="Q1464">
        <v>1</v>
      </c>
    </row>
    <row r="1465" spans="1:17" x14ac:dyDescent="0.25">
      <c r="A1465" t="s">
        <v>1405</v>
      </c>
      <c r="C1465" t="s">
        <v>2489</v>
      </c>
      <c r="D1465" t="s">
        <v>2481</v>
      </c>
      <c r="F1465">
        <v>-122.497</v>
      </c>
      <c r="G1465">
        <f>-LOG(-F1465,2)</f>
        <v>-6.9366026072628122</v>
      </c>
      <c r="H1465">
        <v>2.1999999999999999E-2</v>
      </c>
      <c r="I1465">
        <v>1</v>
      </c>
      <c r="J1465">
        <v>5.3999999999999999E-2</v>
      </c>
      <c r="M1465">
        <v>-1026.672</v>
      </c>
      <c r="O1465" s="1">
        <v>3.6149999999999999E-10</v>
      </c>
      <c r="P1465" s="1">
        <v>7.7860000000000005E-7</v>
      </c>
      <c r="Q1465" s="1">
        <v>1.347E-9</v>
      </c>
    </row>
    <row r="1466" spans="1:17" x14ac:dyDescent="0.25">
      <c r="A1466" t="s">
        <v>1406</v>
      </c>
      <c r="C1466" t="s">
        <v>3169</v>
      </c>
      <c r="D1466" t="s">
        <v>2429</v>
      </c>
      <c r="F1466">
        <v>-48.73</v>
      </c>
      <c r="G1466">
        <f>-LOG(-F1466,2)</f>
        <v>-5.6067383174175909</v>
      </c>
      <c r="H1466">
        <v>0</v>
      </c>
      <c r="I1466">
        <v>0</v>
      </c>
      <c r="J1466">
        <v>0</v>
      </c>
      <c r="M1466">
        <v>-39.566000000000003</v>
      </c>
      <c r="N1466">
        <f>-LOG(-M1466,2)</f>
        <v>-5.3061893155718023</v>
      </c>
      <c r="O1466">
        <v>0</v>
      </c>
      <c r="P1466">
        <v>0</v>
      </c>
      <c r="Q1466">
        <v>0</v>
      </c>
    </row>
    <row r="1467" spans="1:17" x14ac:dyDescent="0.25">
      <c r="A1467" t="s">
        <v>1407</v>
      </c>
      <c r="C1467" t="s">
        <v>3170</v>
      </c>
      <c r="D1467" t="s">
        <v>2419</v>
      </c>
      <c r="F1467" t="s">
        <v>3481</v>
      </c>
      <c r="H1467">
        <v>0</v>
      </c>
      <c r="I1467">
        <v>0</v>
      </c>
      <c r="J1467">
        <v>0</v>
      </c>
      <c r="M1467" t="s">
        <v>3481</v>
      </c>
      <c r="O1467">
        <v>0</v>
      </c>
      <c r="P1467">
        <v>0</v>
      </c>
      <c r="Q1467">
        <v>0</v>
      </c>
    </row>
    <row r="1468" spans="1:17" x14ac:dyDescent="0.25">
      <c r="A1468" t="s">
        <v>1408</v>
      </c>
      <c r="C1468" t="s">
        <v>2406</v>
      </c>
      <c r="D1468" t="s">
        <v>2407</v>
      </c>
      <c r="F1468">
        <v>-147.15700000000001</v>
      </c>
      <c r="G1468">
        <f>-LOG(-F1468,2)</f>
        <v>-7.2012123601542211</v>
      </c>
      <c r="H1468">
        <v>0.105</v>
      </c>
      <c r="I1468">
        <v>1</v>
      </c>
      <c r="J1468">
        <v>0.222</v>
      </c>
      <c r="M1468">
        <v>-10.667</v>
      </c>
      <c r="O1468" s="1">
        <v>5.4190000000000002E-3</v>
      </c>
      <c r="P1468">
        <v>1</v>
      </c>
      <c r="Q1468">
        <v>1.2E-2</v>
      </c>
    </row>
    <row r="1469" spans="1:17" x14ac:dyDescent="0.25">
      <c r="A1469" t="s">
        <v>2277</v>
      </c>
      <c r="B1469" t="s">
        <v>2031</v>
      </c>
      <c r="C1469" t="s">
        <v>3171</v>
      </c>
      <c r="D1469" t="s">
        <v>2423</v>
      </c>
      <c r="F1469">
        <v>-195.584</v>
      </c>
      <c r="G1469">
        <f>-LOG(-F1469,2)</f>
        <v>-7.6116445433736626</v>
      </c>
      <c r="H1469">
        <v>0</v>
      </c>
      <c r="I1469">
        <v>0</v>
      </c>
      <c r="J1469">
        <v>0</v>
      </c>
      <c r="M1469">
        <v>-1229.423</v>
      </c>
      <c r="N1469">
        <f>-LOG(-M1469,2)</f>
        <v>-10.263765664982959</v>
      </c>
      <c r="O1469">
        <v>0</v>
      </c>
      <c r="P1469">
        <v>0</v>
      </c>
      <c r="Q1469">
        <v>0</v>
      </c>
    </row>
    <row r="1470" spans="1:17" x14ac:dyDescent="0.25">
      <c r="A1470" t="s">
        <v>1409</v>
      </c>
      <c r="C1470" t="s">
        <v>2489</v>
      </c>
      <c r="D1470" t="s">
        <v>2481</v>
      </c>
      <c r="F1470" t="s">
        <v>3449</v>
      </c>
      <c r="H1470">
        <v>0</v>
      </c>
      <c r="I1470">
        <v>0</v>
      </c>
      <c r="J1470">
        <v>0</v>
      </c>
      <c r="M1470" t="s">
        <v>3449</v>
      </c>
      <c r="O1470">
        <v>0</v>
      </c>
      <c r="P1470">
        <v>0</v>
      </c>
      <c r="Q1470">
        <v>0</v>
      </c>
    </row>
    <row r="1471" spans="1:17" x14ac:dyDescent="0.25">
      <c r="A1471" t="s">
        <v>1410</v>
      </c>
      <c r="C1471" t="s">
        <v>3172</v>
      </c>
      <c r="D1471" t="s">
        <v>2421</v>
      </c>
      <c r="F1471">
        <v>-116.621</v>
      </c>
      <c r="H1471">
        <v>4.2999999999999997E-2</v>
      </c>
      <c r="I1471">
        <v>1</v>
      </c>
      <c r="J1471">
        <v>9.8000000000000004E-2</v>
      </c>
      <c r="M1471">
        <v>-117.08799999999999</v>
      </c>
      <c r="O1471" s="1">
        <v>2.643E-3</v>
      </c>
      <c r="P1471">
        <v>1</v>
      </c>
      <c r="Q1471" s="1">
        <v>6.2899999999999996E-3</v>
      </c>
    </row>
    <row r="1472" spans="1:17" x14ac:dyDescent="0.25">
      <c r="A1472" t="s">
        <v>2182</v>
      </c>
      <c r="B1472" t="s">
        <v>29</v>
      </c>
      <c r="C1472" t="s">
        <v>2440</v>
      </c>
      <c r="D1472" t="s">
        <v>2423</v>
      </c>
      <c r="F1472" t="s">
        <v>3481</v>
      </c>
      <c r="H1472">
        <v>0</v>
      </c>
      <c r="I1472">
        <v>0</v>
      </c>
      <c r="J1472">
        <v>0</v>
      </c>
      <c r="M1472" t="s">
        <v>3481</v>
      </c>
      <c r="O1472">
        <v>0</v>
      </c>
      <c r="P1472">
        <v>0</v>
      </c>
      <c r="Q1472">
        <v>0</v>
      </c>
    </row>
    <row r="1473" spans="1:17" x14ac:dyDescent="0.25">
      <c r="A1473" t="s">
        <v>2349</v>
      </c>
      <c r="B1473" t="s">
        <v>2104</v>
      </c>
      <c r="C1473" t="s">
        <v>3173</v>
      </c>
      <c r="D1473" t="s">
        <v>2405</v>
      </c>
      <c r="F1473" t="s">
        <v>3481</v>
      </c>
      <c r="H1473">
        <v>0.127</v>
      </c>
      <c r="I1473">
        <v>1</v>
      </c>
      <c r="J1473">
        <v>0.26300000000000001</v>
      </c>
      <c r="M1473" t="s">
        <v>3481</v>
      </c>
      <c r="O1473">
        <v>2.3E-2</v>
      </c>
      <c r="P1473">
        <v>1</v>
      </c>
      <c r="Q1473">
        <v>0.05</v>
      </c>
    </row>
    <row r="1474" spans="1:17" x14ac:dyDescent="0.25">
      <c r="A1474" t="s">
        <v>1411</v>
      </c>
      <c r="C1474" t="s">
        <v>2489</v>
      </c>
      <c r="D1474" t="s">
        <v>2481</v>
      </c>
      <c r="F1474" t="s">
        <v>3481</v>
      </c>
      <c r="H1474">
        <v>0.626</v>
      </c>
      <c r="I1474">
        <v>1</v>
      </c>
      <c r="J1474">
        <v>0.92600000000000005</v>
      </c>
      <c r="M1474" t="s">
        <v>3481</v>
      </c>
      <c r="O1474">
        <v>0.36</v>
      </c>
      <c r="P1474">
        <v>1</v>
      </c>
      <c r="Q1474">
        <v>0.58299999999999996</v>
      </c>
    </row>
    <row r="1475" spans="1:17" x14ac:dyDescent="0.25">
      <c r="A1475" t="s">
        <v>1412</v>
      </c>
      <c r="C1475" t="s">
        <v>3174</v>
      </c>
      <c r="D1475" t="s">
        <v>2405</v>
      </c>
      <c r="F1475" t="s">
        <v>3449</v>
      </c>
      <c r="H1475">
        <v>0.66</v>
      </c>
      <c r="I1475">
        <v>1</v>
      </c>
      <c r="J1475">
        <v>0.94499999999999995</v>
      </c>
      <c r="M1475">
        <v>-3.2290000000000001</v>
      </c>
      <c r="O1475">
        <v>0.32500000000000001</v>
      </c>
      <c r="P1475">
        <v>1</v>
      </c>
      <c r="Q1475">
        <v>0.53800000000000003</v>
      </c>
    </row>
    <row r="1476" spans="1:17" x14ac:dyDescent="0.25">
      <c r="A1476" t="s">
        <v>1413</v>
      </c>
      <c r="C1476" t="s">
        <v>2406</v>
      </c>
      <c r="D1476" t="s">
        <v>2407</v>
      </c>
      <c r="F1476">
        <v>-240.98699999999999</v>
      </c>
      <c r="H1476" s="1">
        <v>4.6329999999999999E-4</v>
      </c>
      <c r="I1476">
        <v>0.998</v>
      </c>
      <c r="J1476" s="1">
        <v>1.4400000000000001E-3</v>
      </c>
      <c r="M1476">
        <v>-212.607</v>
      </c>
      <c r="N1476">
        <f>-LOG(-M1476,2)</f>
        <v>-7.7320452875799317</v>
      </c>
      <c r="O1476" s="1">
        <v>3.5379999999999999E-3</v>
      </c>
      <c r="P1476">
        <v>1</v>
      </c>
      <c r="Q1476" s="1">
        <v>8.319E-3</v>
      </c>
    </row>
    <row r="1477" spans="1:17" x14ac:dyDescent="0.25">
      <c r="A1477" t="s">
        <v>1414</v>
      </c>
      <c r="C1477" t="s">
        <v>3175</v>
      </c>
      <c r="D1477" t="s">
        <v>2413</v>
      </c>
      <c r="F1477">
        <v>-207.5</v>
      </c>
      <c r="G1477">
        <f>-LOG(-F1477,2)</f>
        <v>-7.696967526234288</v>
      </c>
      <c r="H1477">
        <v>0</v>
      </c>
      <c r="I1477">
        <v>0</v>
      </c>
      <c r="J1477">
        <v>0</v>
      </c>
      <c r="M1477" t="s">
        <v>3449</v>
      </c>
      <c r="O1477">
        <v>0</v>
      </c>
      <c r="P1477">
        <v>0</v>
      </c>
      <c r="Q1477">
        <v>0</v>
      </c>
    </row>
    <row r="1478" spans="1:17" x14ac:dyDescent="0.25">
      <c r="A1478" t="s">
        <v>1415</v>
      </c>
      <c r="C1478" t="s">
        <v>3176</v>
      </c>
      <c r="D1478" t="s">
        <v>2432</v>
      </c>
      <c r="F1478">
        <v>-236.36500000000001</v>
      </c>
      <c r="G1478">
        <f>-LOG(-F1478,2)</f>
        <v>-7.8848726124951316</v>
      </c>
      <c r="H1478" s="1">
        <v>9.4369999999999993E-15</v>
      </c>
      <c r="I1478" s="1">
        <v>2.0329999999999999E-11</v>
      </c>
      <c r="J1478" s="1">
        <v>5.726E-14</v>
      </c>
      <c r="M1478">
        <v>-94.334999999999994</v>
      </c>
      <c r="O1478">
        <v>0</v>
      </c>
      <c r="P1478">
        <v>0</v>
      </c>
      <c r="Q1478">
        <v>0</v>
      </c>
    </row>
    <row r="1479" spans="1:17" x14ac:dyDescent="0.25">
      <c r="A1479" t="s">
        <v>1416</v>
      </c>
      <c r="C1479" t="s">
        <v>2489</v>
      </c>
      <c r="D1479" t="s">
        <v>2481</v>
      </c>
      <c r="F1479" t="s">
        <v>3481</v>
      </c>
      <c r="H1479" s="1">
        <v>2.0050000000000001E-11</v>
      </c>
      <c r="I1479" s="1">
        <v>4.318E-8</v>
      </c>
      <c r="J1479" s="1">
        <v>1.0409999999999999E-10</v>
      </c>
      <c r="M1479" t="s">
        <v>3481</v>
      </c>
      <c r="O1479">
        <v>0</v>
      </c>
      <c r="P1479">
        <v>0</v>
      </c>
      <c r="Q1479">
        <v>0</v>
      </c>
    </row>
    <row r="1480" spans="1:17" x14ac:dyDescent="0.25">
      <c r="A1480" t="s">
        <v>1417</v>
      </c>
      <c r="C1480" t="s">
        <v>2489</v>
      </c>
      <c r="D1480" t="s">
        <v>2481</v>
      </c>
      <c r="F1480" t="s">
        <v>3481</v>
      </c>
      <c r="H1480">
        <v>0.107</v>
      </c>
      <c r="I1480">
        <v>1</v>
      </c>
      <c r="J1480">
        <v>0.22600000000000001</v>
      </c>
      <c r="M1480" t="s">
        <v>3481</v>
      </c>
      <c r="O1480">
        <v>0.47399999999999998</v>
      </c>
      <c r="P1480">
        <v>1</v>
      </c>
      <c r="Q1480">
        <v>0.72599999999999998</v>
      </c>
    </row>
    <row r="1481" spans="1:17" x14ac:dyDescent="0.25">
      <c r="A1481" t="s">
        <v>1418</v>
      </c>
      <c r="C1481" t="s">
        <v>2489</v>
      </c>
      <c r="D1481" t="s">
        <v>2481</v>
      </c>
      <c r="F1481">
        <v>-171.477</v>
      </c>
      <c r="H1481">
        <v>1</v>
      </c>
      <c r="I1481">
        <v>1</v>
      </c>
      <c r="J1481">
        <v>1</v>
      </c>
      <c r="M1481">
        <v>-282.64699999999999</v>
      </c>
      <c r="O1481">
        <v>1</v>
      </c>
      <c r="P1481">
        <v>1</v>
      </c>
      <c r="Q1481">
        <v>1</v>
      </c>
    </row>
    <row r="1482" spans="1:17" x14ac:dyDescent="0.25">
      <c r="A1482" t="s">
        <v>1419</v>
      </c>
      <c r="C1482" t="s">
        <v>3177</v>
      </c>
      <c r="D1482" t="s">
        <v>2481</v>
      </c>
      <c r="F1482">
        <v>-47.545999999999999</v>
      </c>
      <c r="G1482">
        <f>-LOG(-F1482,2)</f>
        <v>-5.5712520685094393</v>
      </c>
      <c r="H1482">
        <v>0</v>
      </c>
      <c r="I1482">
        <v>0</v>
      </c>
      <c r="J1482">
        <v>0</v>
      </c>
      <c r="M1482" t="s">
        <v>3449</v>
      </c>
      <c r="O1482">
        <v>0</v>
      </c>
      <c r="P1482">
        <v>0</v>
      </c>
      <c r="Q1482">
        <v>0</v>
      </c>
    </row>
    <row r="1483" spans="1:17" x14ac:dyDescent="0.25">
      <c r="A1483" t="s">
        <v>1420</v>
      </c>
      <c r="C1483" t="s">
        <v>3178</v>
      </c>
      <c r="D1483" t="s">
        <v>2429</v>
      </c>
      <c r="F1483" t="s">
        <v>3481</v>
      </c>
      <c r="H1483" s="1">
        <v>7.3579999999999997E-5</v>
      </c>
      <c r="I1483">
        <v>0.158</v>
      </c>
      <c r="J1483" s="1">
        <v>2.5000000000000001E-4</v>
      </c>
      <c r="M1483" t="s">
        <v>3481</v>
      </c>
      <c r="O1483" s="1">
        <v>1.316E-9</v>
      </c>
      <c r="P1483" s="1">
        <v>2.835E-6</v>
      </c>
      <c r="Q1483" s="1">
        <v>4.8030000000000001E-9</v>
      </c>
    </row>
    <row r="1484" spans="1:17" x14ac:dyDescent="0.25">
      <c r="A1484" t="s">
        <v>1421</v>
      </c>
      <c r="C1484" t="s">
        <v>3179</v>
      </c>
      <c r="D1484" t="s">
        <v>2429</v>
      </c>
      <c r="F1484" t="s">
        <v>3481</v>
      </c>
      <c r="H1484">
        <v>0.91900000000000004</v>
      </c>
      <c r="I1484">
        <v>1</v>
      </c>
      <c r="J1484">
        <v>1</v>
      </c>
      <c r="M1484" t="s">
        <v>3481</v>
      </c>
      <c r="O1484">
        <v>0.77200000000000002</v>
      </c>
      <c r="P1484">
        <v>1</v>
      </c>
      <c r="Q1484">
        <v>1</v>
      </c>
    </row>
    <row r="1485" spans="1:17" x14ac:dyDescent="0.25">
      <c r="A1485" t="s">
        <v>2343</v>
      </c>
      <c r="B1485" t="s">
        <v>2098</v>
      </c>
      <c r="C1485" t="s">
        <v>3180</v>
      </c>
      <c r="D1485" t="s">
        <v>2437</v>
      </c>
      <c r="F1485" t="s">
        <v>3449</v>
      </c>
      <c r="H1485">
        <v>0.34300000000000003</v>
      </c>
      <c r="I1485">
        <v>1</v>
      </c>
      <c r="J1485">
        <v>0.61</v>
      </c>
      <c r="M1485" t="s">
        <v>3449</v>
      </c>
      <c r="O1485">
        <v>0.21199999999999999</v>
      </c>
      <c r="P1485">
        <v>1</v>
      </c>
      <c r="Q1485">
        <v>0.375</v>
      </c>
    </row>
    <row r="1486" spans="1:17" x14ac:dyDescent="0.25">
      <c r="A1486" t="s">
        <v>1422</v>
      </c>
      <c r="C1486" t="s">
        <v>2489</v>
      </c>
      <c r="D1486" t="s">
        <v>2481</v>
      </c>
      <c r="F1486">
        <v>-35.131</v>
      </c>
      <c r="H1486" s="1">
        <v>4.7429999999999998E-4</v>
      </c>
      <c r="I1486">
        <v>1</v>
      </c>
      <c r="J1486" s="1">
        <v>1.472E-3</v>
      </c>
      <c r="M1486">
        <v>-147.221</v>
      </c>
      <c r="O1486" s="1">
        <v>2.0629999999999999E-7</v>
      </c>
      <c r="P1486" s="1">
        <v>4.4440000000000001E-4</v>
      </c>
      <c r="Q1486" s="1">
        <v>6.6929999999999999E-7</v>
      </c>
    </row>
    <row r="1487" spans="1:17" x14ac:dyDescent="0.25">
      <c r="A1487" t="s">
        <v>1423</v>
      </c>
      <c r="C1487" t="s">
        <v>3181</v>
      </c>
      <c r="D1487" t="s">
        <v>2437</v>
      </c>
      <c r="F1487" t="s">
        <v>3481</v>
      </c>
      <c r="H1487" s="1">
        <v>3.5609999999999999E-3</v>
      </c>
      <c r="I1487">
        <v>1</v>
      </c>
      <c r="J1487" s="1">
        <v>9.7350000000000006E-3</v>
      </c>
      <c r="M1487" t="s">
        <v>3481</v>
      </c>
      <c r="O1487" s="1">
        <v>8.5839999999999995E-6</v>
      </c>
      <c r="P1487">
        <v>1.7999999999999999E-2</v>
      </c>
      <c r="Q1487" s="1">
        <v>2.4689999999999999E-5</v>
      </c>
    </row>
    <row r="1488" spans="1:17" x14ac:dyDescent="0.25">
      <c r="A1488" t="s">
        <v>1424</v>
      </c>
      <c r="C1488" t="s">
        <v>2489</v>
      </c>
      <c r="D1488" t="s">
        <v>2423</v>
      </c>
      <c r="F1488" t="s">
        <v>3481</v>
      </c>
      <c r="H1488">
        <v>0.83699999999999997</v>
      </c>
      <c r="I1488">
        <v>1</v>
      </c>
      <c r="J1488">
        <v>1</v>
      </c>
      <c r="M1488" t="s">
        <v>3481</v>
      </c>
      <c r="O1488">
        <v>0.46300000000000002</v>
      </c>
      <c r="P1488">
        <v>1</v>
      </c>
      <c r="Q1488">
        <v>0.71299999999999997</v>
      </c>
    </row>
    <row r="1489" spans="1:17" x14ac:dyDescent="0.25">
      <c r="A1489" t="s">
        <v>1425</v>
      </c>
      <c r="C1489" t="s">
        <v>2489</v>
      </c>
      <c r="D1489" t="s">
        <v>2481</v>
      </c>
      <c r="F1489" t="s">
        <v>3481</v>
      </c>
      <c r="H1489">
        <v>1</v>
      </c>
      <c r="I1489">
        <v>1</v>
      </c>
      <c r="J1489">
        <v>1</v>
      </c>
      <c r="M1489" t="s">
        <v>3481</v>
      </c>
      <c r="O1489">
        <v>1</v>
      </c>
      <c r="P1489">
        <v>1</v>
      </c>
      <c r="Q1489">
        <v>1</v>
      </c>
    </row>
    <row r="1490" spans="1:17" x14ac:dyDescent="0.25">
      <c r="A1490" t="s">
        <v>1426</v>
      </c>
      <c r="C1490" t="s">
        <v>3182</v>
      </c>
      <c r="D1490" t="s">
        <v>2458</v>
      </c>
      <c r="F1490" t="s">
        <v>3449</v>
      </c>
      <c r="H1490">
        <v>0.95599999999999996</v>
      </c>
      <c r="I1490">
        <v>1</v>
      </c>
      <c r="J1490">
        <v>1</v>
      </c>
      <c r="M1490" t="s">
        <v>3449</v>
      </c>
      <c r="O1490">
        <v>0.79400000000000004</v>
      </c>
      <c r="P1490">
        <v>1</v>
      </c>
      <c r="Q1490">
        <v>1</v>
      </c>
    </row>
    <row r="1491" spans="1:17" x14ac:dyDescent="0.25">
      <c r="A1491" t="s">
        <v>1427</v>
      </c>
      <c r="C1491" t="s">
        <v>2489</v>
      </c>
      <c r="D1491" t="s">
        <v>2481</v>
      </c>
      <c r="F1491" t="s">
        <v>3481</v>
      </c>
      <c r="H1491" s="1">
        <v>1.8029999999999998E-5</v>
      </c>
      <c r="I1491">
        <v>3.9E-2</v>
      </c>
      <c r="J1491" s="1">
        <v>6.4729999999999999E-5</v>
      </c>
      <c r="M1491" t="s">
        <v>3481</v>
      </c>
      <c r="O1491" s="1">
        <v>1.864E-10</v>
      </c>
      <c r="P1491" s="1">
        <v>4.0149999999999999E-7</v>
      </c>
      <c r="Q1491" s="1">
        <v>7.0800000000000004E-10</v>
      </c>
    </row>
    <row r="1492" spans="1:17" x14ac:dyDescent="0.25">
      <c r="A1492" t="s">
        <v>1428</v>
      </c>
      <c r="C1492" t="s">
        <v>3183</v>
      </c>
      <c r="D1492" t="s">
        <v>2421</v>
      </c>
      <c r="F1492">
        <v>-76.426000000000002</v>
      </c>
      <c r="H1492">
        <v>0.251</v>
      </c>
      <c r="I1492">
        <v>1</v>
      </c>
      <c r="J1492">
        <v>0.47399999999999998</v>
      </c>
      <c r="M1492" t="s">
        <v>3449</v>
      </c>
      <c r="O1492">
        <v>8.7999999999999995E-2</v>
      </c>
      <c r="P1492">
        <v>1</v>
      </c>
      <c r="Q1492">
        <v>0.17</v>
      </c>
    </row>
    <row r="1493" spans="1:17" x14ac:dyDescent="0.25">
      <c r="A1493" t="s">
        <v>1429</v>
      </c>
      <c r="C1493" t="s">
        <v>3184</v>
      </c>
      <c r="D1493" t="s">
        <v>2421</v>
      </c>
      <c r="F1493" t="s">
        <v>3449</v>
      </c>
      <c r="H1493" s="1">
        <v>8.4790000000000004E-3</v>
      </c>
      <c r="I1493">
        <v>1</v>
      </c>
      <c r="J1493">
        <v>2.1999999999999999E-2</v>
      </c>
      <c r="M1493">
        <v>-134.30699999999999</v>
      </c>
      <c r="O1493" s="1">
        <v>6.7979999999999996E-5</v>
      </c>
      <c r="P1493">
        <v>0.14599999999999999</v>
      </c>
      <c r="Q1493" s="1">
        <v>1.851E-4</v>
      </c>
    </row>
    <row r="1494" spans="1:17" x14ac:dyDescent="0.25">
      <c r="A1494" t="s">
        <v>1430</v>
      </c>
      <c r="C1494" t="s">
        <v>2489</v>
      </c>
      <c r="D1494" t="s">
        <v>2481</v>
      </c>
      <c r="F1494" t="s">
        <v>3481</v>
      </c>
      <c r="H1494">
        <v>1.7000000000000001E-2</v>
      </c>
      <c r="I1494">
        <v>1</v>
      </c>
      <c r="J1494">
        <v>4.2999999999999997E-2</v>
      </c>
      <c r="M1494" t="s">
        <v>3481</v>
      </c>
      <c r="O1494" s="1">
        <v>4.8270000000000002E-4</v>
      </c>
      <c r="P1494">
        <v>1</v>
      </c>
      <c r="Q1494" s="1">
        <v>1.245E-3</v>
      </c>
    </row>
    <row r="1495" spans="1:17" x14ac:dyDescent="0.25">
      <c r="A1495" t="s">
        <v>2249</v>
      </c>
      <c r="B1495" t="s">
        <v>96</v>
      </c>
      <c r="C1495" t="s">
        <v>2509</v>
      </c>
      <c r="D1495" t="s">
        <v>2421</v>
      </c>
      <c r="F1495">
        <v>-213.25200000000001</v>
      </c>
      <c r="H1495">
        <v>0.65800000000000003</v>
      </c>
      <c r="I1495">
        <v>1</v>
      </c>
      <c r="J1495">
        <v>0.94499999999999995</v>
      </c>
      <c r="M1495">
        <v>-24.824000000000002</v>
      </c>
      <c r="O1495">
        <v>0.51100000000000001</v>
      </c>
      <c r="P1495">
        <v>1</v>
      </c>
      <c r="Q1495">
        <v>0.76300000000000001</v>
      </c>
    </row>
    <row r="1496" spans="1:17" x14ac:dyDescent="0.25">
      <c r="A1496" t="s">
        <v>1431</v>
      </c>
      <c r="C1496" t="s">
        <v>2489</v>
      </c>
      <c r="D1496" t="s">
        <v>2419</v>
      </c>
      <c r="F1496">
        <v>-229.77</v>
      </c>
      <c r="G1496">
        <f>-LOG(-F1496,2)</f>
        <v>-7.844046634074707</v>
      </c>
      <c r="H1496" s="1">
        <v>2.5170000000000001E-3</v>
      </c>
      <c r="I1496">
        <v>1</v>
      </c>
      <c r="J1496" s="1">
        <v>7.1440000000000002E-3</v>
      </c>
      <c r="M1496">
        <v>-147.983</v>
      </c>
      <c r="N1496">
        <f>-LOG(-M1496,2)</f>
        <v>-7.2092876411398938</v>
      </c>
      <c r="O1496" s="1">
        <v>2.69E-5</v>
      </c>
      <c r="P1496">
        <v>5.8000000000000003E-2</v>
      </c>
      <c r="Q1496" s="1">
        <v>7.4770000000000004E-5</v>
      </c>
    </row>
    <row r="1497" spans="1:17" x14ac:dyDescent="0.25">
      <c r="A1497" t="s">
        <v>1432</v>
      </c>
      <c r="C1497" t="s">
        <v>3185</v>
      </c>
      <c r="D1497" t="s">
        <v>2421</v>
      </c>
      <c r="F1497">
        <v>-19.414999999999999</v>
      </c>
      <c r="G1497">
        <f>-LOG(-F1497,2)</f>
        <v>-4.2790998021337527</v>
      </c>
      <c r="H1497">
        <v>0</v>
      </c>
      <c r="I1497">
        <v>0</v>
      </c>
      <c r="J1497">
        <v>0</v>
      </c>
      <c r="M1497">
        <v>-3.39</v>
      </c>
      <c r="N1497">
        <f>-LOG(-M1497,2)</f>
        <v>-1.7612852733616193</v>
      </c>
      <c r="O1497">
        <v>0</v>
      </c>
      <c r="P1497">
        <v>0</v>
      </c>
      <c r="Q1497">
        <v>0</v>
      </c>
    </row>
    <row r="1498" spans="1:17" x14ac:dyDescent="0.25">
      <c r="A1498" t="s">
        <v>1433</v>
      </c>
      <c r="C1498" t="s">
        <v>3186</v>
      </c>
      <c r="D1498" t="s">
        <v>2410</v>
      </c>
      <c r="F1498">
        <v>-210.78700000000001</v>
      </c>
      <c r="G1498">
        <f>-LOG(-F1498,2)</f>
        <v>-7.7196420832495436</v>
      </c>
      <c r="H1498">
        <v>3.6999999999999998E-2</v>
      </c>
      <c r="I1498">
        <v>1</v>
      </c>
      <c r="J1498">
        <v>8.5000000000000006E-2</v>
      </c>
      <c r="M1498">
        <v>-441.66300000000001</v>
      </c>
      <c r="N1498">
        <f>-LOG(-M1498,2)</f>
        <v>-8.7868021664761464</v>
      </c>
      <c r="O1498">
        <v>5.3999999999999999E-2</v>
      </c>
      <c r="P1498">
        <v>1</v>
      </c>
      <c r="Q1498">
        <v>0.109</v>
      </c>
    </row>
    <row r="1499" spans="1:17" x14ac:dyDescent="0.25">
      <c r="A1499" t="s">
        <v>1434</v>
      </c>
      <c r="C1499" t="s">
        <v>2406</v>
      </c>
      <c r="D1499" t="s">
        <v>2407</v>
      </c>
      <c r="F1499">
        <v>-93.066999999999993</v>
      </c>
      <c r="G1499">
        <f>-LOG(-F1499,2)</f>
        <v>-6.5401977978377284</v>
      </c>
      <c r="H1499" s="1">
        <v>3.7710000000000003E-9</v>
      </c>
      <c r="I1499" s="1">
        <v>8.1219999999999995E-6</v>
      </c>
      <c r="J1499" s="1">
        <v>1.721E-8</v>
      </c>
      <c r="M1499">
        <v>-55.715000000000003</v>
      </c>
      <c r="N1499">
        <f>-LOG(-M1499,2)</f>
        <v>-5.7999938876637112</v>
      </c>
      <c r="O1499">
        <v>0</v>
      </c>
      <c r="P1499">
        <v>0</v>
      </c>
      <c r="Q1499">
        <v>0</v>
      </c>
    </row>
    <row r="1500" spans="1:17" x14ac:dyDescent="0.25">
      <c r="A1500" t="s">
        <v>1435</v>
      </c>
      <c r="C1500" t="s">
        <v>3187</v>
      </c>
      <c r="D1500" t="s">
        <v>2472</v>
      </c>
      <c r="F1500">
        <v>-84.643000000000001</v>
      </c>
      <c r="G1500">
        <f>-LOG(-F1500,2)</f>
        <v>-6.4033188566543027</v>
      </c>
      <c r="H1500" s="1">
        <v>4.1179999999999998E-4</v>
      </c>
      <c r="I1500">
        <v>0.88700000000000001</v>
      </c>
      <c r="J1500" s="1">
        <v>1.289E-3</v>
      </c>
      <c r="M1500">
        <v>-84.01</v>
      </c>
      <c r="N1500">
        <f>-LOG(-M1500,2)</f>
        <v>-6.3924891619660222</v>
      </c>
      <c r="O1500" s="1">
        <v>2.5279999999999999E-7</v>
      </c>
      <c r="P1500" s="1">
        <v>5.4440000000000001E-4</v>
      </c>
      <c r="Q1500" s="1">
        <v>8.1750000000000001E-7</v>
      </c>
    </row>
    <row r="1501" spans="1:17" x14ac:dyDescent="0.25">
      <c r="A1501" t="s">
        <v>1436</v>
      </c>
      <c r="C1501" t="s">
        <v>2489</v>
      </c>
      <c r="D1501" t="s">
        <v>2481</v>
      </c>
      <c r="F1501" t="s">
        <v>3481</v>
      </c>
      <c r="H1501">
        <v>0</v>
      </c>
      <c r="I1501">
        <v>0</v>
      </c>
      <c r="J1501">
        <v>0</v>
      </c>
      <c r="M1501" t="s">
        <v>3481</v>
      </c>
      <c r="O1501">
        <v>0</v>
      </c>
      <c r="P1501">
        <v>0</v>
      </c>
      <c r="Q1501">
        <v>0</v>
      </c>
    </row>
    <row r="1502" spans="1:17" x14ac:dyDescent="0.25">
      <c r="A1502" t="s">
        <v>1437</v>
      </c>
      <c r="C1502" t="s">
        <v>2489</v>
      </c>
      <c r="D1502" t="s">
        <v>2481</v>
      </c>
      <c r="F1502" t="s">
        <v>3481</v>
      </c>
      <c r="H1502">
        <v>0.28899999999999998</v>
      </c>
      <c r="I1502">
        <v>1</v>
      </c>
      <c r="J1502">
        <v>0.53100000000000003</v>
      </c>
      <c r="M1502" t="s">
        <v>3481</v>
      </c>
      <c r="O1502">
        <v>0.115</v>
      </c>
      <c r="P1502">
        <v>1</v>
      </c>
      <c r="Q1502">
        <v>0.217</v>
      </c>
    </row>
    <row r="1503" spans="1:17" x14ac:dyDescent="0.25">
      <c r="A1503" t="s">
        <v>1438</v>
      </c>
      <c r="C1503" t="s">
        <v>2489</v>
      </c>
      <c r="D1503" t="s">
        <v>2481</v>
      </c>
      <c r="F1503" t="s">
        <v>3481</v>
      </c>
      <c r="H1503">
        <v>1</v>
      </c>
      <c r="I1503">
        <v>1</v>
      </c>
      <c r="J1503">
        <v>1</v>
      </c>
      <c r="M1503" t="s">
        <v>3481</v>
      </c>
      <c r="O1503">
        <v>1</v>
      </c>
      <c r="P1503">
        <v>1</v>
      </c>
      <c r="Q1503">
        <v>1</v>
      </c>
    </row>
    <row r="1504" spans="1:17" x14ac:dyDescent="0.25">
      <c r="A1504" t="s">
        <v>1439</v>
      </c>
      <c r="C1504" t="s">
        <v>3188</v>
      </c>
      <c r="D1504" t="s">
        <v>2410</v>
      </c>
      <c r="F1504">
        <v>5.3250000000000002</v>
      </c>
      <c r="H1504">
        <v>0.14199999999999999</v>
      </c>
      <c r="I1504">
        <v>1</v>
      </c>
      <c r="J1504">
        <v>0.28799999999999998</v>
      </c>
      <c r="M1504">
        <v>-150.08000000000001</v>
      </c>
      <c r="N1504">
        <f>-LOG(-M1504,2)</f>
        <v>-7.2295879227406514</v>
      </c>
      <c r="O1504">
        <v>2.4E-2</v>
      </c>
      <c r="P1504">
        <v>1</v>
      </c>
      <c r="Q1504">
        <v>5.0999999999999997E-2</v>
      </c>
    </row>
    <row r="1505" spans="1:17" x14ac:dyDescent="0.25">
      <c r="A1505" t="s">
        <v>1440</v>
      </c>
      <c r="C1505" t="s">
        <v>2489</v>
      </c>
      <c r="D1505" t="s">
        <v>2481</v>
      </c>
      <c r="F1505" t="s">
        <v>3481</v>
      </c>
      <c r="H1505">
        <v>0</v>
      </c>
      <c r="I1505">
        <v>0</v>
      </c>
      <c r="J1505">
        <v>0</v>
      </c>
      <c r="M1505" t="s">
        <v>3481</v>
      </c>
      <c r="O1505">
        <v>0</v>
      </c>
      <c r="P1505">
        <v>0</v>
      </c>
      <c r="Q1505">
        <v>0</v>
      </c>
    </row>
    <row r="1506" spans="1:17" x14ac:dyDescent="0.25">
      <c r="A1506" t="s">
        <v>1441</v>
      </c>
      <c r="C1506" t="s">
        <v>3189</v>
      </c>
      <c r="D1506" t="s">
        <v>2446</v>
      </c>
      <c r="F1506" t="s">
        <v>3481</v>
      </c>
      <c r="H1506">
        <v>0.215</v>
      </c>
      <c r="I1506">
        <v>1</v>
      </c>
      <c r="J1506">
        <v>0.41299999999999998</v>
      </c>
      <c r="M1506" t="s">
        <v>3481</v>
      </c>
      <c r="O1506">
        <v>7.0000000000000007E-2</v>
      </c>
      <c r="P1506">
        <v>1</v>
      </c>
      <c r="Q1506">
        <v>0.13800000000000001</v>
      </c>
    </row>
    <row r="1507" spans="1:17" x14ac:dyDescent="0.25">
      <c r="A1507" t="s">
        <v>1442</v>
      </c>
      <c r="C1507" t="s">
        <v>3190</v>
      </c>
      <c r="D1507" t="s">
        <v>2403</v>
      </c>
      <c r="F1507">
        <v>-184.49</v>
      </c>
      <c r="H1507">
        <v>0.59699999999999998</v>
      </c>
      <c r="I1507">
        <v>1</v>
      </c>
      <c r="J1507">
        <v>0.89900000000000002</v>
      </c>
      <c r="M1507">
        <v>-128.85400000000001</v>
      </c>
      <c r="O1507">
        <v>0.752</v>
      </c>
      <c r="P1507">
        <v>1</v>
      </c>
      <c r="Q1507">
        <v>0.99399999999999999</v>
      </c>
    </row>
    <row r="1508" spans="1:17" x14ac:dyDescent="0.25">
      <c r="A1508" t="s">
        <v>1443</v>
      </c>
      <c r="C1508" t="s">
        <v>3191</v>
      </c>
      <c r="D1508" t="s">
        <v>2421</v>
      </c>
      <c r="F1508">
        <v>-142.715</v>
      </c>
      <c r="G1508">
        <f>-LOG(-F1508,2)</f>
        <v>-7.1569931664126454</v>
      </c>
      <c r="H1508" s="1">
        <v>9.6750000000000003E-8</v>
      </c>
      <c r="I1508" s="1">
        <v>2.084E-4</v>
      </c>
      <c r="J1508" s="1">
        <v>4.094E-7</v>
      </c>
      <c r="M1508">
        <v>-264.44900000000001</v>
      </c>
      <c r="N1508">
        <f>-LOG(-M1508,2)</f>
        <v>-8.0468457096887889</v>
      </c>
      <c r="O1508" s="1">
        <v>3.5529999999999999E-15</v>
      </c>
      <c r="P1508" s="1">
        <v>7.6530000000000006E-12</v>
      </c>
      <c r="Q1508" s="1">
        <v>1.578E-14</v>
      </c>
    </row>
    <row r="1509" spans="1:17" x14ac:dyDescent="0.25">
      <c r="A1509" t="s">
        <v>1444</v>
      </c>
      <c r="C1509" t="s">
        <v>3192</v>
      </c>
      <c r="D1509" t="s">
        <v>2472</v>
      </c>
      <c r="F1509" t="s">
        <v>3449</v>
      </c>
      <c r="H1509">
        <v>0</v>
      </c>
      <c r="I1509">
        <v>0</v>
      </c>
      <c r="J1509">
        <v>0</v>
      </c>
      <c r="M1509" t="s">
        <v>3449</v>
      </c>
      <c r="O1509">
        <v>0</v>
      </c>
      <c r="P1509">
        <v>0</v>
      </c>
      <c r="Q1509">
        <v>0</v>
      </c>
    </row>
    <row r="1510" spans="1:17" x14ac:dyDescent="0.25">
      <c r="A1510" t="s">
        <v>1445</v>
      </c>
      <c r="C1510" t="s">
        <v>2406</v>
      </c>
      <c r="D1510" t="s">
        <v>2407</v>
      </c>
      <c r="F1510" t="s">
        <v>3481</v>
      </c>
      <c r="H1510" s="1">
        <v>3.1159999999999998E-3</v>
      </c>
      <c r="I1510">
        <v>1</v>
      </c>
      <c r="J1510" s="1">
        <v>8.6160000000000004E-3</v>
      </c>
      <c r="M1510" t="s">
        <v>3481</v>
      </c>
      <c r="O1510" s="1">
        <v>1.119E-5</v>
      </c>
      <c r="P1510">
        <v>2.4E-2</v>
      </c>
      <c r="Q1510" s="1">
        <v>3.1959999999999999E-5</v>
      </c>
    </row>
    <row r="1511" spans="1:17" x14ac:dyDescent="0.25">
      <c r="A1511" t="s">
        <v>1446</v>
      </c>
      <c r="C1511" t="s">
        <v>2406</v>
      </c>
      <c r="D1511" t="s">
        <v>2407</v>
      </c>
      <c r="F1511">
        <v>-52.08</v>
      </c>
      <c r="H1511">
        <v>1</v>
      </c>
      <c r="I1511">
        <v>1</v>
      </c>
      <c r="J1511">
        <v>1</v>
      </c>
      <c r="M1511" t="s">
        <v>3449</v>
      </c>
      <c r="O1511">
        <v>1</v>
      </c>
      <c r="P1511">
        <v>1</v>
      </c>
      <c r="Q1511">
        <v>1</v>
      </c>
    </row>
    <row r="1512" spans="1:17" x14ac:dyDescent="0.25">
      <c r="A1512" t="s">
        <v>1447</v>
      </c>
      <c r="C1512" t="s">
        <v>2489</v>
      </c>
      <c r="D1512" t="s">
        <v>2481</v>
      </c>
      <c r="F1512" t="s">
        <v>3481</v>
      </c>
      <c r="H1512" s="1">
        <v>1.261E-3</v>
      </c>
      <c r="I1512">
        <v>1</v>
      </c>
      <c r="J1512" s="1">
        <v>3.7200000000000002E-3</v>
      </c>
      <c r="M1512" t="s">
        <v>3481</v>
      </c>
      <c r="O1512" s="1">
        <v>8.597E-7</v>
      </c>
      <c r="P1512" s="1">
        <v>1.8519999999999999E-3</v>
      </c>
      <c r="Q1512" s="1">
        <v>2.7030000000000002E-6</v>
      </c>
    </row>
    <row r="1513" spans="1:17" x14ac:dyDescent="0.25">
      <c r="A1513" t="s">
        <v>1448</v>
      </c>
      <c r="C1513" t="s">
        <v>3193</v>
      </c>
      <c r="D1513" t="s">
        <v>2407</v>
      </c>
      <c r="F1513" t="s">
        <v>3481</v>
      </c>
      <c r="H1513">
        <v>0.84399999999999997</v>
      </c>
      <c r="I1513">
        <v>1</v>
      </c>
      <c r="J1513">
        <v>1</v>
      </c>
      <c r="M1513" t="s">
        <v>3481</v>
      </c>
      <c r="O1513">
        <v>0.89400000000000002</v>
      </c>
      <c r="P1513">
        <v>1</v>
      </c>
      <c r="Q1513">
        <v>1</v>
      </c>
    </row>
    <row r="1514" spans="1:17" x14ac:dyDescent="0.25">
      <c r="A1514" t="s">
        <v>1449</v>
      </c>
      <c r="C1514" t="s">
        <v>3194</v>
      </c>
      <c r="D1514" t="s">
        <v>2419</v>
      </c>
      <c r="F1514" t="s">
        <v>3481</v>
      </c>
      <c r="H1514">
        <v>0.65600000000000003</v>
      </c>
      <c r="I1514">
        <v>1</v>
      </c>
      <c r="J1514">
        <v>0.94499999999999995</v>
      </c>
      <c r="M1514" t="s">
        <v>3481</v>
      </c>
      <c r="O1514">
        <v>0.81499999999999995</v>
      </c>
      <c r="P1514">
        <v>1</v>
      </c>
      <c r="Q1514">
        <v>1</v>
      </c>
    </row>
    <row r="1515" spans="1:17" x14ac:dyDescent="0.25">
      <c r="A1515" t="s">
        <v>1450</v>
      </c>
      <c r="C1515" t="s">
        <v>2489</v>
      </c>
      <c r="D1515" t="s">
        <v>2481</v>
      </c>
      <c r="F1515" t="s">
        <v>3481</v>
      </c>
      <c r="H1515">
        <v>1</v>
      </c>
      <c r="I1515">
        <v>1</v>
      </c>
      <c r="J1515">
        <v>1</v>
      </c>
      <c r="M1515" t="s">
        <v>3481</v>
      </c>
      <c r="O1515">
        <v>1</v>
      </c>
      <c r="P1515">
        <v>1</v>
      </c>
      <c r="Q1515">
        <v>1</v>
      </c>
    </row>
    <row r="1516" spans="1:17" x14ac:dyDescent="0.25">
      <c r="A1516" t="s">
        <v>1451</v>
      </c>
      <c r="C1516" t="s">
        <v>2489</v>
      </c>
      <c r="D1516" t="s">
        <v>2419</v>
      </c>
      <c r="F1516" t="s">
        <v>3481</v>
      </c>
      <c r="H1516">
        <v>0.57999999999999996</v>
      </c>
      <c r="I1516">
        <v>1</v>
      </c>
      <c r="J1516">
        <v>0.88300000000000001</v>
      </c>
      <c r="M1516" t="s">
        <v>3481</v>
      </c>
      <c r="O1516">
        <v>0.53600000000000003</v>
      </c>
      <c r="P1516">
        <v>1</v>
      </c>
      <c r="Q1516">
        <v>0.78600000000000003</v>
      </c>
    </row>
    <row r="1517" spans="1:17" x14ac:dyDescent="0.25">
      <c r="A1517" t="s">
        <v>1452</v>
      </c>
      <c r="C1517" t="s">
        <v>2489</v>
      </c>
      <c r="D1517" t="s">
        <v>2481</v>
      </c>
      <c r="F1517" t="s">
        <v>3481</v>
      </c>
      <c r="H1517">
        <v>0.52900000000000003</v>
      </c>
      <c r="I1517">
        <v>1</v>
      </c>
      <c r="J1517">
        <v>0.83199999999999996</v>
      </c>
      <c r="M1517" t="s">
        <v>3481</v>
      </c>
      <c r="O1517">
        <v>0.27</v>
      </c>
      <c r="P1517">
        <v>1</v>
      </c>
      <c r="Q1517">
        <v>0.46500000000000002</v>
      </c>
    </row>
    <row r="1518" spans="1:17" x14ac:dyDescent="0.25">
      <c r="A1518" t="s">
        <v>1453</v>
      </c>
      <c r="C1518" t="s">
        <v>2489</v>
      </c>
      <c r="D1518" t="s">
        <v>2481</v>
      </c>
      <c r="F1518" t="s">
        <v>3481</v>
      </c>
      <c r="H1518">
        <v>0.73699999999999999</v>
      </c>
      <c r="I1518">
        <v>1</v>
      </c>
      <c r="J1518">
        <v>0.997</v>
      </c>
      <c r="M1518" t="s">
        <v>3481</v>
      </c>
      <c r="O1518">
        <v>0.96299999999999997</v>
      </c>
      <c r="P1518">
        <v>1</v>
      </c>
      <c r="Q1518">
        <v>1</v>
      </c>
    </row>
    <row r="1519" spans="1:17" x14ac:dyDescent="0.25">
      <c r="A1519" t="s">
        <v>1454</v>
      </c>
      <c r="C1519" t="s">
        <v>3195</v>
      </c>
      <c r="D1519" t="s">
        <v>2421</v>
      </c>
      <c r="F1519" t="s">
        <v>3481</v>
      </c>
      <c r="H1519">
        <v>0.56499999999999995</v>
      </c>
      <c r="I1519">
        <v>1</v>
      </c>
      <c r="J1519">
        <v>0.86899999999999999</v>
      </c>
      <c r="M1519" t="s">
        <v>3481</v>
      </c>
      <c r="O1519">
        <v>0.68300000000000005</v>
      </c>
      <c r="P1519">
        <v>1</v>
      </c>
      <c r="Q1519">
        <v>0.92700000000000005</v>
      </c>
    </row>
    <row r="1520" spans="1:17" x14ac:dyDescent="0.25">
      <c r="A1520" t="s">
        <v>2250</v>
      </c>
      <c r="B1520" t="s">
        <v>97</v>
      </c>
      <c r="C1520" t="s">
        <v>2510</v>
      </c>
      <c r="D1520" t="s">
        <v>2423</v>
      </c>
      <c r="F1520" t="s">
        <v>3481</v>
      </c>
      <c r="H1520">
        <v>0.17599999999999999</v>
      </c>
      <c r="I1520">
        <v>1</v>
      </c>
      <c r="J1520">
        <v>0.34699999999999998</v>
      </c>
      <c r="M1520" t="s">
        <v>3481</v>
      </c>
      <c r="O1520">
        <v>7.0000000000000007E-2</v>
      </c>
      <c r="P1520">
        <v>1</v>
      </c>
      <c r="Q1520">
        <v>0.13800000000000001</v>
      </c>
    </row>
    <row r="1521" spans="1:17" x14ac:dyDescent="0.25">
      <c r="A1521" t="s">
        <v>1455</v>
      </c>
      <c r="C1521" t="s">
        <v>3196</v>
      </c>
      <c r="D1521" t="s">
        <v>2472</v>
      </c>
      <c r="F1521">
        <v>-53.005000000000003</v>
      </c>
      <c r="G1521">
        <f t="shared" ref="G1521:G1528" si="19">-LOG(-F1521,2)</f>
        <v>-5.72805655144938</v>
      </c>
      <c r="H1521">
        <v>0.25700000000000001</v>
      </c>
      <c r="I1521">
        <v>1</v>
      </c>
      <c r="J1521">
        <v>0.48399999999999999</v>
      </c>
      <c r="M1521">
        <v>-194.357</v>
      </c>
      <c r="N1521">
        <f t="shared" ref="N1521:N1526" si="20">-LOG(-M1521,2)</f>
        <v>-7.6025652587763668</v>
      </c>
      <c r="O1521">
        <v>0.111</v>
      </c>
      <c r="P1521">
        <v>1</v>
      </c>
      <c r="Q1521">
        <v>0.21099999999999999</v>
      </c>
    </row>
    <row r="1522" spans="1:17" x14ac:dyDescent="0.25">
      <c r="A1522" t="s">
        <v>1456</v>
      </c>
      <c r="C1522" t="s">
        <v>3197</v>
      </c>
      <c r="D1522" t="s">
        <v>2419</v>
      </c>
      <c r="F1522">
        <v>-343.91500000000002</v>
      </c>
      <c r="G1522">
        <f t="shared" si="19"/>
        <v>-8.4259082307737074</v>
      </c>
      <c r="H1522" s="1">
        <v>2.0190000000000001E-6</v>
      </c>
      <c r="I1522" s="1">
        <v>4.3489999999999996E-3</v>
      </c>
      <c r="J1522" s="1">
        <v>7.8509999999999999E-6</v>
      </c>
      <c r="M1522">
        <v>-102.944</v>
      </c>
      <c r="N1522">
        <f t="shared" si="20"/>
        <v>-6.6857159359906513</v>
      </c>
      <c r="O1522" s="1">
        <v>6.9829999999999996E-13</v>
      </c>
      <c r="P1522" s="1">
        <v>1.504E-9</v>
      </c>
      <c r="Q1522" s="1">
        <v>2.8759999999999999E-12</v>
      </c>
    </row>
    <row r="1523" spans="1:17" x14ac:dyDescent="0.25">
      <c r="A1523" t="s">
        <v>1457</v>
      </c>
      <c r="C1523" t="s">
        <v>2489</v>
      </c>
      <c r="D1523" t="s">
        <v>2481</v>
      </c>
      <c r="F1523">
        <v>-83.822000000000003</v>
      </c>
      <c r="G1523">
        <f t="shared" si="19"/>
        <v>-6.3892570395921</v>
      </c>
      <c r="H1523" s="1">
        <v>3.1749999999999999E-3</v>
      </c>
      <c r="I1523">
        <v>1</v>
      </c>
      <c r="J1523" s="1">
        <v>8.7460000000000003E-3</v>
      </c>
      <c r="M1523">
        <v>-87.816000000000003</v>
      </c>
      <c r="N1523">
        <f t="shared" si="20"/>
        <v>-6.4564119163981566</v>
      </c>
      <c r="O1523" s="1">
        <v>1.5310000000000001E-5</v>
      </c>
      <c r="P1523">
        <v>3.3000000000000002E-2</v>
      </c>
      <c r="Q1523" s="1">
        <v>4.333E-5</v>
      </c>
    </row>
    <row r="1524" spans="1:17" x14ac:dyDescent="0.25">
      <c r="A1524" t="s">
        <v>1458</v>
      </c>
      <c r="C1524" t="s">
        <v>2489</v>
      </c>
      <c r="D1524" t="s">
        <v>2481</v>
      </c>
      <c r="F1524">
        <v>-101.07899999999999</v>
      </c>
      <c r="G1524">
        <f t="shared" si="19"/>
        <v>-6.6593394862953241</v>
      </c>
      <c r="H1524">
        <v>1.4E-2</v>
      </c>
      <c r="I1524">
        <v>1</v>
      </c>
      <c r="J1524">
        <v>3.5000000000000003E-2</v>
      </c>
      <c r="M1524">
        <v>-105.896</v>
      </c>
      <c r="N1524">
        <f t="shared" si="20"/>
        <v>-6.7265042853452783</v>
      </c>
      <c r="O1524" s="1">
        <v>2.7379999999999999E-4</v>
      </c>
      <c r="P1524">
        <v>0.59</v>
      </c>
      <c r="Q1524" s="1">
        <v>7.2190000000000004E-4</v>
      </c>
    </row>
    <row r="1525" spans="1:17" x14ac:dyDescent="0.25">
      <c r="A1525" t="s">
        <v>1459</v>
      </c>
      <c r="C1525" t="s">
        <v>2489</v>
      </c>
      <c r="D1525" t="s">
        <v>2481</v>
      </c>
      <c r="F1525">
        <v>-43.143000000000001</v>
      </c>
      <c r="G1525">
        <f t="shared" si="19"/>
        <v>-5.4310545943954631</v>
      </c>
      <c r="H1525" s="1">
        <v>1.8120000000000001E-4</v>
      </c>
      <c r="I1525">
        <v>0.39</v>
      </c>
      <c r="J1525" s="1">
        <v>5.9139999999999996E-4</v>
      </c>
      <c r="M1525">
        <v>-10.747</v>
      </c>
      <c r="N1525">
        <f t="shared" si="20"/>
        <v>-3.4258620859435953</v>
      </c>
      <c r="O1525" s="1">
        <v>2.9659999999999999E-8</v>
      </c>
      <c r="P1525" s="1">
        <v>6.389E-5</v>
      </c>
      <c r="Q1525" s="1">
        <v>1.009E-7</v>
      </c>
    </row>
    <row r="1526" spans="1:17" x14ac:dyDescent="0.25">
      <c r="A1526" t="s">
        <v>1460</v>
      </c>
      <c r="C1526" t="s">
        <v>3198</v>
      </c>
      <c r="D1526" t="s">
        <v>2429</v>
      </c>
      <c r="F1526">
        <v>-129.55099999999999</v>
      </c>
      <c r="G1526">
        <f t="shared" si="19"/>
        <v>-7.0173763414523052</v>
      </c>
      <c r="H1526" s="1">
        <v>3.9190000000000001E-14</v>
      </c>
      <c r="I1526" s="1">
        <v>8.4420000000000004E-11</v>
      </c>
      <c r="J1526" s="1">
        <v>2.319E-13</v>
      </c>
      <c r="M1526">
        <v>-1.0780000000000001</v>
      </c>
      <c r="N1526">
        <f t="shared" si="20"/>
        <v>-0.10835717809041853</v>
      </c>
      <c r="O1526">
        <v>0</v>
      </c>
      <c r="P1526">
        <v>0</v>
      </c>
      <c r="Q1526">
        <v>0</v>
      </c>
    </row>
    <row r="1527" spans="1:17" x14ac:dyDescent="0.25">
      <c r="A1527" t="s">
        <v>1461</v>
      </c>
      <c r="C1527" t="s">
        <v>2489</v>
      </c>
      <c r="D1527" t="s">
        <v>2472</v>
      </c>
      <c r="F1527">
        <v>-136.381</v>
      </c>
      <c r="G1527">
        <f t="shared" si="19"/>
        <v>-7.09149885821971</v>
      </c>
      <c r="H1527">
        <v>0</v>
      </c>
      <c r="I1527">
        <v>0</v>
      </c>
      <c r="J1527">
        <v>0</v>
      </c>
      <c r="M1527">
        <v>1.27</v>
      </c>
      <c r="O1527">
        <v>7.6999999999999999E-2</v>
      </c>
      <c r="P1527">
        <v>1</v>
      </c>
      <c r="Q1527">
        <v>0.151</v>
      </c>
    </row>
    <row r="1528" spans="1:17" x14ac:dyDescent="0.25">
      <c r="A1528" t="s">
        <v>1462</v>
      </c>
      <c r="C1528" t="s">
        <v>3199</v>
      </c>
      <c r="D1528" t="s">
        <v>2429</v>
      </c>
      <c r="F1528">
        <v>-107.85899999999999</v>
      </c>
      <c r="G1528">
        <f t="shared" si="19"/>
        <v>-6.7530027530476398</v>
      </c>
      <c r="H1528">
        <v>0</v>
      </c>
      <c r="I1528">
        <v>0</v>
      </c>
      <c r="J1528">
        <v>0</v>
      </c>
      <c r="M1528" t="s">
        <v>3449</v>
      </c>
      <c r="O1528" s="1">
        <v>4.716E-8</v>
      </c>
      <c r="P1528" s="1">
        <v>1.016E-4</v>
      </c>
      <c r="Q1528" s="1">
        <v>1.592E-7</v>
      </c>
    </row>
    <row r="1529" spans="1:17" x14ac:dyDescent="0.25">
      <c r="A1529" t="s">
        <v>1463</v>
      </c>
      <c r="C1529" t="s">
        <v>2489</v>
      </c>
      <c r="D1529" t="s">
        <v>2481</v>
      </c>
      <c r="F1529" t="s">
        <v>3481</v>
      </c>
      <c r="H1529" s="1">
        <v>3.7629999999999999E-4</v>
      </c>
      <c r="I1529">
        <v>0.81</v>
      </c>
      <c r="J1529" s="1">
        <v>1.1850000000000001E-3</v>
      </c>
      <c r="M1529" t="s">
        <v>3481</v>
      </c>
      <c r="O1529" s="1">
        <v>8.6610000000000006E-8</v>
      </c>
      <c r="P1529" s="1">
        <v>1.8660000000000001E-4</v>
      </c>
      <c r="Q1529" s="1">
        <v>2.8700000000000002E-7</v>
      </c>
    </row>
    <row r="1530" spans="1:17" x14ac:dyDescent="0.25">
      <c r="A1530" t="s">
        <v>1464</v>
      </c>
      <c r="C1530" t="s">
        <v>2489</v>
      </c>
      <c r="D1530" t="s">
        <v>2419</v>
      </c>
      <c r="F1530" t="s">
        <v>3481</v>
      </c>
      <c r="H1530">
        <v>0.629</v>
      </c>
      <c r="I1530">
        <v>1</v>
      </c>
      <c r="J1530">
        <v>0.92700000000000005</v>
      </c>
      <c r="M1530" t="s">
        <v>3481</v>
      </c>
      <c r="O1530">
        <v>0.47299999999999998</v>
      </c>
      <c r="P1530">
        <v>1</v>
      </c>
      <c r="Q1530">
        <v>0.72499999999999998</v>
      </c>
    </row>
    <row r="1531" spans="1:17" x14ac:dyDescent="0.25">
      <c r="A1531" t="s">
        <v>1465</v>
      </c>
      <c r="C1531" t="s">
        <v>2489</v>
      </c>
      <c r="D1531" t="s">
        <v>2419</v>
      </c>
      <c r="F1531" t="s">
        <v>3481</v>
      </c>
      <c r="H1531">
        <v>0.52100000000000002</v>
      </c>
      <c r="I1531">
        <v>1</v>
      </c>
      <c r="J1531">
        <v>0.82499999999999996</v>
      </c>
      <c r="M1531" t="s">
        <v>3481</v>
      </c>
      <c r="O1531">
        <v>0.34</v>
      </c>
      <c r="P1531">
        <v>1</v>
      </c>
      <c r="Q1531">
        <v>0.55900000000000005</v>
      </c>
    </row>
    <row r="1532" spans="1:17" x14ac:dyDescent="0.25">
      <c r="A1532" t="s">
        <v>1466</v>
      </c>
      <c r="C1532" t="s">
        <v>3098</v>
      </c>
      <c r="D1532" t="s">
        <v>2419</v>
      </c>
      <c r="F1532" t="s">
        <v>3481</v>
      </c>
      <c r="H1532">
        <v>0.62</v>
      </c>
      <c r="I1532">
        <v>1</v>
      </c>
      <c r="J1532">
        <v>0.91900000000000004</v>
      </c>
      <c r="M1532" t="s">
        <v>3481</v>
      </c>
      <c r="O1532">
        <v>0.64700000000000002</v>
      </c>
      <c r="P1532">
        <v>1</v>
      </c>
      <c r="Q1532">
        <v>0.89400000000000002</v>
      </c>
    </row>
    <row r="1533" spans="1:17" x14ac:dyDescent="0.25">
      <c r="A1533" t="s">
        <v>1467</v>
      </c>
      <c r="C1533" t="s">
        <v>3200</v>
      </c>
      <c r="D1533" t="s">
        <v>2410</v>
      </c>
      <c r="F1533" t="s">
        <v>3481</v>
      </c>
      <c r="H1533">
        <v>0.373</v>
      </c>
      <c r="I1533">
        <v>1</v>
      </c>
      <c r="J1533">
        <v>0.65100000000000002</v>
      </c>
      <c r="M1533" t="s">
        <v>3481</v>
      </c>
      <c r="O1533">
        <v>0.308</v>
      </c>
      <c r="P1533">
        <v>1</v>
      </c>
      <c r="Q1533">
        <v>0.51600000000000001</v>
      </c>
    </row>
    <row r="1534" spans="1:17" x14ac:dyDescent="0.25">
      <c r="A1534" t="s">
        <v>1468</v>
      </c>
      <c r="C1534" t="s">
        <v>2406</v>
      </c>
      <c r="D1534" t="s">
        <v>2407</v>
      </c>
      <c r="F1534" t="s">
        <v>3481</v>
      </c>
      <c r="H1534">
        <v>1</v>
      </c>
      <c r="I1534">
        <v>1</v>
      </c>
      <c r="J1534">
        <v>1</v>
      </c>
      <c r="M1534" t="s">
        <v>3481</v>
      </c>
      <c r="O1534">
        <v>1</v>
      </c>
      <c r="P1534">
        <v>1</v>
      </c>
      <c r="Q1534">
        <v>1</v>
      </c>
    </row>
    <row r="1535" spans="1:17" x14ac:dyDescent="0.25">
      <c r="A1535" t="s">
        <v>1469</v>
      </c>
      <c r="C1535" t="s">
        <v>2489</v>
      </c>
      <c r="D1535" t="s">
        <v>2481</v>
      </c>
      <c r="F1535">
        <v>-69.03</v>
      </c>
      <c r="H1535">
        <v>1</v>
      </c>
      <c r="I1535">
        <v>1</v>
      </c>
      <c r="J1535">
        <v>1</v>
      </c>
      <c r="M1535">
        <v>-48.213000000000001</v>
      </c>
      <c r="O1535">
        <v>1</v>
      </c>
      <c r="P1535">
        <v>1</v>
      </c>
      <c r="Q1535">
        <v>1</v>
      </c>
    </row>
    <row r="1536" spans="1:17" x14ac:dyDescent="0.25">
      <c r="A1536" t="s">
        <v>1470</v>
      </c>
      <c r="C1536" t="s">
        <v>3201</v>
      </c>
      <c r="D1536" t="s">
        <v>2458</v>
      </c>
      <c r="F1536">
        <v>-61.634</v>
      </c>
      <c r="G1536">
        <f t="shared" ref="G1536:G1542" si="21">-LOG(-F1536,2)</f>
        <v>-5.9456545188496355</v>
      </c>
      <c r="H1536">
        <v>1.2999999999999999E-2</v>
      </c>
      <c r="I1536">
        <v>1</v>
      </c>
      <c r="J1536">
        <v>3.4000000000000002E-2</v>
      </c>
      <c r="M1536">
        <v>-129.14099999999999</v>
      </c>
      <c r="N1536">
        <f>-LOG(-M1536,2)</f>
        <v>-7.0128032934876865</v>
      </c>
      <c r="O1536" s="1">
        <v>3.098E-4</v>
      </c>
      <c r="P1536">
        <v>0.66700000000000004</v>
      </c>
      <c r="Q1536" s="1">
        <v>8.1579999999999999E-4</v>
      </c>
    </row>
    <row r="1537" spans="1:17" x14ac:dyDescent="0.25">
      <c r="A1537" t="s">
        <v>1471</v>
      </c>
      <c r="C1537" t="s">
        <v>2406</v>
      </c>
      <c r="D1537" t="s">
        <v>2407</v>
      </c>
      <c r="F1537">
        <v>-169.184</v>
      </c>
      <c r="G1537">
        <f t="shared" si="21"/>
        <v>-7.4024493267188545</v>
      </c>
      <c r="H1537" s="1">
        <v>1.683E-5</v>
      </c>
      <c r="I1537">
        <v>3.5999999999999997E-2</v>
      </c>
      <c r="J1537" s="1">
        <v>6.0720000000000001E-5</v>
      </c>
      <c r="M1537">
        <v>-283.59399999999999</v>
      </c>
      <c r="N1537">
        <f>-LOG(-M1537,2)</f>
        <v>-8.1476831995671972</v>
      </c>
      <c r="O1537" s="1">
        <v>1.134E-10</v>
      </c>
      <c r="P1537" s="1">
        <v>2.4429999999999998E-7</v>
      </c>
      <c r="Q1537" s="1">
        <v>4.3309999999999998E-10</v>
      </c>
    </row>
    <row r="1538" spans="1:17" x14ac:dyDescent="0.25">
      <c r="A1538" t="s">
        <v>1472</v>
      </c>
      <c r="C1538" t="s">
        <v>2406</v>
      </c>
      <c r="D1538" t="s">
        <v>2407</v>
      </c>
      <c r="F1538">
        <v>-196.017</v>
      </c>
      <c r="G1538">
        <f t="shared" si="21"/>
        <v>-7.6148349704016223</v>
      </c>
      <c r="H1538" s="1">
        <v>7.2829999999999996E-11</v>
      </c>
      <c r="I1538" s="1">
        <v>1.5690000000000001E-7</v>
      </c>
      <c r="J1538" s="1">
        <v>3.6739999999999999E-10</v>
      </c>
      <c r="M1538">
        <v>-148.387</v>
      </c>
      <c r="N1538">
        <f>-LOG(-M1538,2)</f>
        <v>-7.2132208945564855</v>
      </c>
      <c r="O1538">
        <v>0</v>
      </c>
      <c r="P1538">
        <v>0</v>
      </c>
      <c r="Q1538">
        <v>0</v>
      </c>
    </row>
    <row r="1539" spans="1:17" x14ac:dyDescent="0.25">
      <c r="A1539" t="s">
        <v>1473</v>
      </c>
      <c r="C1539" t="s">
        <v>2406</v>
      </c>
      <c r="D1539" t="s">
        <v>2407</v>
      </c>
      <c r="F1539">
        <v>-160.13200000000001</v>
      </c>
      <c r="G1539">
        <f t="shared" si="21"/>
        <v>-7.3231178275988045</v>
      </c>
      <c r="H1539">
        <v>0</v>
      </c>
      <c r="I1539">
        <v>0</v>
      </c>
      <c r="J1539">
        <v>0</v>
      </c>
      <c r="M1539">
        <v>-39.628999999999998</v>
      </c>
      <c r="N1539">
        <f>-LOG(-M1539,2)</f>
        <v>-5.3084846576198741</v>
      </c>
      <c r="O1539">
        <v>0</v>
      </c>
      <c r="P1539">
        <v>0</v>
      </c>
      <c r="Q1539">
        <v>0</v>
      </c>
    </row>
    <row r="1540" spans="1:17" x14ac:dyDescent="0.25">
      <c r="A1540" t="s">
        <v>1474</v>
      </c>
      <c r="C1540" t="s">
        <v>3202</v>
      </c>
      <c r="D1540" t="s">
        <v>2472</v>
      </c>
      <c r="F1540">
        <v>-202.917</v>
      </c>
      <c r="G1540">
        <f t="shared" si="21"/>
        <v>-7.6647459261768542</v>
      </c>
      <c r="H1540">
        <v>0</v>
      </c>
      <c r="I1540">
        <v>0</v>
      </c>
      <c r="J1540">
        <v>0</v>
      </c>
      <c r="M1540">
        <v>-27.635999999999999</v>
      </c>
      <c r="N1540">
        <f>-LOG(-M1540,2)</f>
        <v>-4.788476911851915</v>
      </c>
      <c r="O1540">
        <v>0</v>
      </c>
      <c r="P1540">
        <v>0</v>
      </c>
      <c r="Q1540">
        <v>0</v>
      </c>
    </row>
    <row r="1541" spans="1:17" x14ac:dyDescent="0.25">
      <c r="A1541" t="s">
        <v>1475</v>
      </c>
      <c r="C1541" t="s">
        <v>3203</v>
      </c>
      <c r="D1541" t="s">
        <v>2472</v>
      </c>
      <c r="F1541">
        <v>-124.98099999999999</v>
      </c>
      <c r="G1541">
        <f t="shared" si="21"/>
        <v>-6.9655649783481701</v>
      </c>
      <c r="H1541" s="1">
        <v>4.6739999999999998E-14</v>
      </c>
      <c r="I1541" s="1">
        <v>1.007E-10</v>
      </c>
      <c r="J1541" s="1">
        <v>2.758E-13</v>
      </c>
      <c r="M1541">
        <v>1.2310000000000001</v>
      </c>
      <c r="O1541">
        <v>0</v>
      </c>
      <c r="P1541">
        <v>0</v>
      </c>
      <c r="Q1541">
        <v>0</v>
      </c>
    </row>
    <row r="1542" spans="1:17" x14ac:dyDescent="0.25">
      <c r="A1542" t="s">
        <v>1476</v>
      </c>
      <c r="C1542" t="s">
        <v>3204</v>
      </c>
      <c r="D1542" t="s">
        <v>2472</v>
      </c>
      <c r="F1542">
        <v>-156.37299999999999</v>
      </c>
      <c r="G1542">
        <f t="shared" si="21"/>
        <v>-7.2888476223126863</v>
      </c>
      <c r="H1542">
        <v>0</v>
      </c>
      <c r="I1542">
        <v>0</v>
      </c>
      <c r="J1542">
        <v>0</v>
      </c>
      <c r="M1542">
        <v>-168.643</v>
      </c>
      <c r="O1542" s="1">
        <v>1.7579999999999999E-6</v>
      </c>
      <c r="P1542" s="1">
        <v>3.787E-3</v>
      </c>
      <c r="Q1542" s="1">
        <v>5.4099999999999999E-6</v>
      </c>
    </row>
    <row r="1543" spans="1:17" x14ac:dyDescent="0.25">
      <c r="A1543" t="s">
        <v>1477</v>
      </c>
      <c r="C1543" t="s">
        <v>3205</v>
      </c>
      <c r="D1543" t="s">
        <v>2472</v>
      </c>
      <c r="F1543" t="s">
        <v>3449</v>
      </c>
      <c r="H1543">
        <v>0</v>
      </c>
      <c r="I1543">
        <v>0</v>
      </c>
      <c r="J1543">
        <v>0</v>
      </c>
      <c r="M1543">
        <v>-20.663</v>
      </c>
      <c r="N1543">
        <f>-LOG(-M1543,2)</f>
        <v>-4.3689778249333413</v>
      </c>
      <c r="O1543">
        <v>0</v>
      </c>
      <c r="P1543">
        <v>0</v>
      </c>
      <c r="Q1543">
        <v>0</v>
      </c>
    </row>
    <row r="1544" spans="1:17" x14ac:dyDescent="0.25">
      <c r="A1544" t="s">
        <v>1478</v>
      </c>
      <c r="C1544" t="s">
        <v>2406</v>
      </c>
      <c r="D1544" t="s">
        <v>2407</v>
      </c>
      <c r="F1544" t="s">
        <v>3449</v>
      </c>
      <c r="H1544" s="1">
        <v>7.1899999999999999E-5</v>
      </c>
      <c r="I1544">
        <v>0.155</v>
      </c>
      <c r="J1544" s="1">
        <v>2.4509999999999999E-4</v>
      </c>
      <c r="M1544">
        <v>-46.491</v>
      </c>
      <c r="N1544">
        <f>-LOG(-M1544,2)</f>
        <v>-5.5388795527839241</v>
      </c>
      <c r="O1544" s="1">
        <v>6.6479999999999997E-8</v>
      </c>
      <c r="P1544" s="1">
        <v>1.4320000000000001E-4</v>
      </c>
      <c r="Q1544" s="1">
        <v>2.2240000000000001E-7</v>
      </c>
    </row>
    <row r="1545" spans="1:17" x14ac:dyDescent="0.25">
      <c r="A1545" t="s">
        <v>1479</v>
      </c>
      <c r="C1545" t="s">
        <v>3206</v>
      </c>
      <c r="D1545" t="s">
        <v>2481</v>
      </c>
      <c r="F1545">
        <v>-48.69</v>
      </c>
      <c r="H1545" s="1">
        <v>2.9069999999999999E-3</v>
      </c>
      <c r="I1545">
        <v>1</v>
      </c>
      <c r="J1545" s="1">
        <v>8.09E-3</v>
      </c>
      <c r="M1545" t="s">
        <v>3449</v>
      </c>
      <c r="O1545" s="1">
        <v>2.101E-5</v>
      </c>
      <c r="P1545">
        <v>4.4999999999999998E-2</v>
      </c>
      <c r="Q1545" s="1">
        <v>5.8850000000000001E-5</v>
      </c>
    </row>
    <row r="1546" spans="1:17" x14ac:dyDescent="0.25">
      <c r="A1546" t="s">
        <v>1480</v>
      </c>
      <c r="C1546" t="s">
        <v>2489</v>
      </c>
      <c r="D1546" t="s">
        <v>2481</v>
      </c>
      <c r="F1546">
        <v>-114.63800000000001</v>
      </c>
      <c r="G1546">
        <f>-LOG(-F1546,2)</f>
        <v>-6.8409415351289846</v>
      </c>
      <c r="H1546" s="1">
        <v>1.52E-5</v>
      </c>
      <c r="I1546">
        <v>3.3000000000000002E-2</v>
      </c>
      <c r="J1546" s="1">
        <v>5.5210000000000002E-5</v>
      </c>
      <c r="M1546" t="s">
        <v>3449</v>
      </c>
      <c r="O1546" s="1">
        <v>3.7459999999999999E-11</v>
      </c>
      <c r="P1546" s="1">
        <v>8.0690000000000003E-8</v>
      </c>
      <c r="Q1546" s="1">
        <v>1.457E-10</v>
      </c>
    </row>
    <row r="1547" spans="1:17" x14ac:dyDescent="0.25">
      <c r="A1547" t="s">
        <v>1481</v>
      </c>
      <c r="C1547" t="s">
        <v>2489</v>
      </c>
      <c r="D1547" t="s">
        <v>2481</v>
      </c>
      <c r="F1547" t="s">
        <v>3481</v>
      </c>
      <c r="H1547" s="1">
        <v>3.0680000000000001E-6</v>
      </c>
      <c r="I1547" s="1">
        <v>6.6090000000000003E-3</v>
      </c>
      <c r="J1547" s="1">
        <v>1.1620000000000001E-5</v>
      </c>
      <c r="M1547" t="s">
        <v>3481</v>
      </c>
      <c r="O1547" s="1">
        <v>2.247E-12</v>
      </c>
      <c r="P1547" s="1">
        <v>4.8410000000000001E-9</v>
      </c>
      <c r="Q1547" s="1">
        <v>9.0489999999999999E-12</v>
      </c>
    </row>
    <row r="1548" spans="1:17" x14ac:dyDescent="0.25">
      <c r="A1548" t="s">
        <v>1482</v>
      </c>
      <c r="C1548" t="s">
        <v>2406</v>
      </c>
      <c r="D1548" t="s">
        <v>2407</v>
      </c>
      <c r="F1548">
        <v>-134.36099999999999</v>
      </c>
      <c r="H1548">
        <v>1</v>
      </c>
      <c r="I1548">
        <v>1</v>
      </c>
      <c r="J1548">
        <v>1</v>
      </c>
      <c r="M1548">
        <v>-15.64</v>
      </c>
      <c r="O1548">
        <v>1</v>
      </c>
      <c r="P1548">
        <v>1</v>
      </c>
      <c r="Q1548">
        <v>1</v>
      </c>
    </row>
    <row r="1549" spans="1:17" x14ac:dyDescent="0.25">
      <c r="A1549" t="s">
        <v>1483</v>
      </c>
      <c r="C1549" t="s">
        <v>2406</v>
      </c>
      <c r="D1549" t="s">
        <v>2407</v>
      </c>
      <c r="F1549" t="s">
        <v>3449</v>
      </c>
      <c r="H1549" s="1">
        <v>4.6680000000000001E-11</v>
      </c>
      <c r="I1549" s="1">
        <v>1.0050000000000001E-7</v>
      </c>
      <c r="J1549" s="1">
        <v>2.3829999999999999E-10</v>
      </c>
      <c r="M1549" t="s">
        <v>3481</v>
      </c>
      <c r="O1549">
        <v>0</v>
      </c>
      <c r="P1549">
        <v>0</v>
      </c>
      <c r="Q1549">
        <v>0</v>
      </c>
    </row>
    <row r="1550" spans="1:17" x14ac:dyDescent="0.25">
      <c r="A1550" t="s">
        <v>1484</v>
      </c>
      <c r="B1550" t="s">
        <v>2037</v>
      </c>
      <c r="C1550" t="s">
        <v>2489</v>
      </c>
      <c r="D1550" t="s">
        <v>2481</v>
      </c>
      <c r="F1550" t="s">
        <v>3481</v>
      </c>
      <c r="H1550">
        <v>0.48799999999999999</v>
      </c>
      <c r="I1550">
        <v>1</v>
      </c>
      <c r="J1550">
        <v>0.78900000000000003</v>
      </c>
      <c r="M1550" t="s">
        <v>3449</v>
      </c>
      <c r="O1550">
        <v>0.26600000000000001</v>
      </c>
      <c r="P1550">
        <v>1</v>
      </c>
      <c r="Q1550">
        <v>0.45700000000000002</v>
      </c>
    </row>
    <row r="1551" spans="1:17" x14ac:dyDescent="0.25">
      <c r="A1551" t="s">
        <v>1484</v>
      </c>
      <c r="C1551" t="s">
        <v>2489</v>
      </c>
      <c r="D1551" t="s">
        <v>2481</v>
      </c>
      <c r="F1551">
        <v>-114.762</v>
      </c>
      <c r="H1551" s="1">
        <v>3.5790000000000001E-3</v>
      </c>
      <c r="I1551">
        <v>1</v>
      </c>
      <c r="J1551" s="1">
        <v>9.7619999999999998E-3</v>
      </c>
      <c r="M1551">
        <v>-42.186</v>
      </c>
      <c r="O1551" s="1">
        <v>1.4980000000000001E-5</v>
      </c>
      <c r="P1551">
        <v>3.2000000000000001E-2</v>
      </c>
      <c r="Q1551" s="1">
        <v>4.2450000000000002E-5</v>
      </c>
    </row>
    <row r="1552" spans="1:17" x14ac:dyDescent="0.25">
      <c r="A1552" t="s">
        <v>1485</v>
      </c>
      <c r="C1552" t="s">
        <v>2425</v>
      </c>
      <c r="D1552" t="s">
        <v>2423</v>
      </c>
      <c r="F1552" t="s">
        <v>3481</v>
      </c>
      <c r="H1552">
        <v>0</v>
      </c>
      <c r="I1552">
        <v>0</v>
      </c>
      <c r="J1552">
        <v>0</v>
      </c>
      <c r="M1552" t="s">
        <v>3481</v>
      </c>
      <c r="O1552">
        <v>0</v>
      </c>
      <c r="P1552">
        <v>0</v>
      </c>
      <c r="Q1552">
        <v>0</v>
      </c>
    </row>
    <row r="1553" spans="1:17" x14ac:dyDescent="0.25">
      <c r="A1553" t="s">
        <v>2170</v>
      </c>
      <c r="B1553" t="s">
        <v>17</v>
      </c>
      <c r="C1553" t="s">
        <v>2426</v>
      </c>
      <c r="D1553" t="s">
        <v>2423</v>
      </c>
      <c r="F1553" t="s">
        <v>3481</v>
      </c>
      <c r="H1553">
        <v>0.61899999999999999</v>
      </c>
      <c r="I1553">
        <v>1</v>
      </c>
      <c r="J1553">
        <v>0.91900000000000004</v>
      </c>
      <c r="M1553" t="s">
        <v>3481</v>
      </c>
      <c r="O1553">
        <v>0.98799999999999999</v>
      </c>
      <c r="P1553">
        <v>1</v>
      </c>
      <c r="Q1553">
        <v>1</v>
      </c>
    </row>
    <row r="1554" spans="1:17" x14ac:dyDescent="0.25">
      <c r="A1554" t="s">
        <v>2171</v>
      </c>
      <c r="B1554" t="s">
        <v>18</v>
      </c>
      <c r="C1554" t="s">
        <v>3207</v>
      </c>
      <c r="D1554" t="s">
        <v>2437</v>
      </c>
      <c r="F1554" t="s">
        <v>3481</v>
      </c>
      <c r="H1554">
        <v>0.25900000000000001</v>
      </c>
      <c r="I1554">
        <v>1</v>
      </c>
      <c r="J1554">
        <v>0.48699999999999999</v>
      </c>
      <c r="M1554" t="s">
        <v>3481</v>
      </c>
      <c r="O1554">
        <v>9.4E-2</v>
      </c>
      <c r="P1554">
        <v>1</v>
      </c>
      <c r="Q1554">
        <v>0.18099999999999999</v>
      </c>
    </row>
    <row r="1555" spans="1:17" x14ac:dyDescent="0.25">
      <c r="A1555" t="s">
        <v>2273</v>
      </c>
      <c r="B1555" t="s">
        <v>2027</v>
      </c>
      <c r="C1555" t="s">
        <v>3193</v>
      </c>
      <c r="D1555" t="s">
        <v>2423</v>
      </c>
      <c r="F1555" t="s">
        <v>3481</v>
      </c>
      <c r="H1555">
        <v>0.57799999999999996</v>
      </c>
      <c r="I1555">
        <v>1</v>
      </c>
      <c r="J1555">
        <v>0.88200000000000001</v>
      </c>
      <c r="M1555" t="s">
        <v>3481</v>
      </c>
      <c r="O1555">
        <v>0.34399999999999997</v>
      </c>
      <c r="P1555">
        <v>1</v>
      </c>
      <c r="Q1555">
        <v>0.56200000000000006</v>
      </c>
    </row>
    <row r="1556" spans="1:17" x14ac:dyDescent="0.25">
      <c r="A1556" t="s">
        <v>1486</v>
      </c>
      <c r="C1556" t="s">
        <v>2489</v>
      </c>
      <c r="D1556" t="s">
        <v>2481</v>
      </c>
      <c r="F1556" t="s">
        <v>3481</v>
      </c>
      <c r="H1556">
        <v>0.72899999999999998</v>
      </c>
      <c r="I1556">
        <v>1</v>
      </c>
      <c r="J1556">
        <v>0.995</v>
      </c>
      <c r="M1556" t="s">
        <v>3481</v>
      </c>
      <c r="O1556">
        <v>0.60699999999999998</v>
      </c>
      <c r="P1556">
        <v>1</v>
      </c>
      <c r="Q1556">
        <v>0.85899999999999999</v>
      </c>
    </row>
    <row r="1557" spans="1:17" x14ac:dyDescent="0.25">
      <c r="A1557" t="s">
        <v>1487</v>
      </c>
      <c r="C1557" t="s">
        <v>2489</v>
      </c>
      <c r="D1557" t="s">
        <v>2481</v>
      </c>
      <c r="F1557" t="s">
        <v>3481</v>
      </c>
      <c r="H1557">
        <v>0.76700000000000002</v>
      </c>
      <c r="I1557">
        <v>1</v>
      </c>
      <c r="J1557">
        <v>1</v>
      </c>
      <c r="M1557" t="s">
        <v>3481</v>
      </c>
      <c r="O1557">
        <v>0.75700000000000001</v>
      </c>
      <c r="P1557">
        <v>1</v>
      </c>
      <c r="Q1557">
        <v>0.998</v>
      </c>
    </row>
    <row r="1558" spans="1:17" x14ac:dyDescent="0.25">
      <c r="A1558" t="s">
        <v>1488</v>
      </c>
      <c r="C1558" t="s">
        <v>3208</v>
      </c>
      <c r="D1558" t="s">
        <v>2437</v>
      </c>
      <c r="F1558" t="s">
        <v>3481</v>
      </c>
      <c r="H1558">
        <v>0.48899999999999999</v>
      </c>
      <c r="I1558">
        <v>1</v>
      </c>
      <c r="J1558">
        <v>0.79</v>
      </c>
      <c r="M1558" t="s">
        <v>3481</v>
      </c>
      <c r="O1558">
        <v>0.47</v>
      </c>
      <c r="P1558">
        <v>1</v>
      </c>
      <c r="Q1558">
        <v>0.72199999999999998</v>
      </c>
    </row>
    <row r="1559" spans="1:17" x14ac:dyDescent="0.25">
      <c r="A1559" t="s">
        <v>1489</v>
      </c>
      <c r="C1559" t="s">
        <v>3024</v>
      </c>
      <c r="D1559" t="s">
        <v>2413</v>
      </c>
      <c r="F1559">
        <v>-199.84700000000001</v>
      </c>
      <c r="G1559">
        <f>-LOG(-F1559,2)</f>
        <v>-7.6427521057024217</v>
      </c>
      <c r="H1559">
        <v>0.70299999999999996</v>
      </c>
      <c r="I1559">
        <v>1</v>
      </c>
      <c r="J1559">
        <v>0.97599999999999998</v>
      </c>
      <c r="M1559">
        <v>-20.51</v>
      </c>
      <c r="N1559">
        <f>-LOG(-M1559,2)</f>
        <v>-4.3582555867051278</v>
      </c>
      <c r="O1559">
        <v>0.32800000000000001</v>
      </c>
      <c r="P1559">
        <v>1</v>
      </c>
      <c r="Q1559">
        <v>0.54300000000000004</v>
      </c>
    </row>
    <row r="1560" spans="1:17" x14ac:dyDescent="0.25">
      <c r="A1560" t="s">
        <v>1490</v>
      </c>
      <c r="C1560" t="s">
        <v>2489</v>
      </c>
      <c r="D1560" t="s">
        <v>2481</v>
      </c>
      <c r="F1560" t="s">
        <v>3449</v>
      </c>
      <c r="H1560">
        <v>0</v>
      </c>
      <c r="I1560">
        <v>0</v>
      </c>
      <c r="J1560">
        <v>0</v>
      </c>
      <c r="M1560">
        <v>-65.861999999999995</v>
      </c>
      <c r="N1560">
        <f>-LOG(-M1560,2)</f>
        <v>-6.0413744171193127</v>
      </c>
      <c r="O1560">
        <v>0</v>
      </c>
      <c r="P1560">
        <v>0</v>
      </c>
      <c r="Q1560">
        <v>0</v>
      </c>
    </row>
    <row r="1561" spans="1:17" x14ac:dyDescent="0.25">
      <c r="A1561" t="s">
        <v>1491</v>
      </c>
      <c r="C1561" t="s">
        <v>2489</v>
      </c>
      <c r="D1561" t="s">
        <v>2481</v>
      </c>
      <c r="F1561" t="s">
        <v>3449</v>
      </c>
      <c r="H1561" s="1">
        <v>1.354E-3</v>
      </c>
      <c r="I1561">
        <v>1</v>
      </c>
      <c r="J1561" s="1">
        <v>3.9849999999999998E-3</v>
      </c>
      <c r="M1561" t="s">
        <v>3449</v>
      </c>
      <c r="O1561" s="1">
        <v>3.6370000000000001E-6</v>
      </c>
      <c r="P1561" s="1">
        <v>7.8340000000000007E-3</v>
      </c>
      <c r="Q1561" s="1">
        <v>1.078E-5</v>
      </c>
    </row>
    <row r="1562" spans="1:17" x14ac:dyDescent="0.25">
      <c r="A1562" t="s">
        <v>1492</v>
      </c>
      <c r="C1562" t="s">
        <v>2406</v>
      </c>
      <c r="D1562" t="s">
        <v>2407</v>
      </c>
      <c r="F1562" t="s">
        <v>3449</v>
      </c>
      <c r="H1562" s="1">
        <v>2.0699999999999998E-3</v>
      </c>
      <c r="I1562">
        <v>1</v>
      </c>
      <c r="J1562" s="1">
        <v>5.9540000000000001E-3</v>
      </c>
      <c r="M1562" t="s">
        <v>3449</v>
      </c>
      <c r="O1562" s="1">
        <v>4.7169999999999999E-6</v>
      </c>
      <c r="P1562">
        <v>0.01</v>
      </c>
      <c r="Q1562" s="1">
        <v>1.3920000000000001E-5</v>
      </c>
    </row>
    <row r="1563" spans="1:17" x14ac:dyDescent="0.25">
      <c r="A1563" t="s">
        <v>1493</v>
      </c>
      <c r="C1563" t="s">
        <v>2489</v>
      </c>
      <c r="D1563" t="s">
        <v>2481</v>
      </c>
      <c r="F1563" t="s">
        <v>3449</v>
      </c>
      <c r="H1563" s="1">
        <v>1.2999999999999999E-3</v>
      </c>
      <c r="I1563">
        <v>1</v>
      </c>
      <c r="J1563" s="1">
        <v>3.8310000000000002E-3</v>
      </c>
      <c r="M1563" t="s">
        <v>3449</v>
      </c>
      <c r="O1563" s="1">
        <v>1.761E-6</v>
      </c>
      <c r="P1563" s="1">
        <v>3.7929999999999999E-3</v>
      </c>
      <c r="Q1563" s="1">
        <v>5.4099999999999999E-6</v>
      </c>
    </row>
    <row r="1564" spans="1:17" x14ac:dyDescent="0.25">
      <c r="A1564" t="s">
        <v>1494</v>
      </c>
      <c r="C1564" t="s">
        <v>2489</v>
      </c>
      <c r="D1564" t="s">
        <v>2481</v>
      </c>
      <c r="F1564" t="s">
        <v>3481</v>
      </c>
      <c r="H1564" s="1">
        <v>6.2750000000000002E-3</v>
      </c>
      <c r="I1564">
        <v>1</v>
      </c>
      <c r="J1564">
        <v>1.7000000000000001E-2</v>
      </c>
      <c r="M1564" t="s">
        <v>3481</v>
      </c>
      <c r="O1564" s="1">
        <v>4.8770000000000002E-5</v>
      </c>
      <c r="P1564">
        <v>0.105</v>
      </c>
      <c r="Q1564" s="1">
        <v>1.3359999999999999E-4</v>
      </c>
    </row>
    <row r="1565" spans="1:17" x14ac:dyDescent="0.25">
      <c r="A1565" t="s">
        <v>1495</v>
      </c>
      <c r="C1565" t="s">
        <v>2489</v>
      </c>
      <c r="D1565" t="s">
        <v>2481</v>
      </c>
      <c r="F1565" t="s">
        <v>3481</v>
      </c>
      <c r="H1565">
        <v>1</v>
      </c>
      <c r="I1565">
        <v>1</v>
      </c>
      <c r="J1565">
        <v>1</v>
      </c>
      <c r="M1565" t="s">
        <v>3481</v>
      </c>
      <c r="O1565">
        <v>1</v>
      </c>
      <c r="P1565">
        <v>1</v>
      </c>
      <c r="Q1565">
        <v>1</v>
      </c>
    </row>
    <row r="1566" spans="1:17" x14ac:dyDescent="0.25">
      <c r="A1566" t="s">
        <v>1496</v>
      </c>
      <c r="C1566" t="s">
        <v>2406</v>
      </c>
      <c r="D1566" t="s">
        <v>2407</v>
      </c>
      <c r="F1566" t="s">
        <v>3481</v>
      </c>
      <c r="H1566">
        <v>1</v>
      </c>
      <c r="I1566">
        <v>1</v>
      </c>
      <c r="J1566">
        <v>1</v>
      </c>
      <c r="M1566" t="s">
        <v>3481</v>
      </c>
      <c r="O1566">
        <v>1</v>
      </c>
      <c r="P1566">
        <v>1</v>
      </c>
      <c r="Q1566">
        <v>1</v>
      </c>
    </row>
    <row r="1567" spans="1:17" x14ac:dyDescent="0.25">
      <c r="A1567" t="s">
        <v>1497</v>
      </c>
      <c r="C1567" t="s">
        <v>2489</v>
      </c>
      <c r="D1567" t="s">
        <v>2419</v>
      </c>
      <c r="F1567" t="s">
        <v>3481</v>
      </c>
      <c r="H1567">
        <v>1</v>
      </c>
      <c r="I1567">
        <v>1</v>
      </c>
      <c r="J1567">
        <v>1</v>
      </c>
      <c r="M1567" t="s">
        <v>3481</v>
      </c>
      <c r="O1567">
        <v>1</v>
      </c>
      <c r="P1567">
        <v>1</v>
      </c>
      <c r="Q1567">
        <v>1</v>
      </c>
    </row>
    <row r="1568" spans="1:17" x14ac:dyDescent="0.25">
      <c r="A1568" t="s">
        <v>1498</v>
      </c>
      <c r="C1568" t="s">
        <v>3209</v>
      </c>
      <c r="D1568" t="s">
        <v>2481</v>
      </c>
      <c r="F1568" t="s">
        <v>3481</v>
      </c>
      <c r="H1568">
        <v>0.52500000000000002</v>
      </c>
      <c r="I1568">
        <v>1</v>
      </c>
      <c r="J1568">
        <v>0.82799999999999996</v>
      </c>
      <c r="M1568" t="s">
        <v>3481</v>
      </c>
      <c r="O1568">
        <v>0.29199999999999998</v>
      </c>
      <c r="P1568">
        <v>1</v>
      </c>
      <c r="Q1568">
        <v>0.49399999999999999</v>
      </c>
    </row>
    <row r="1569" spans="1:17" x14ac:dyDescent="0.25">
      <c r="A1569" t="s">
        <v>1499</v>
      </c>
      <c r="C1569" t="s">
        <v>2489</v>
      </c>
      <c r="D1569" t="s">
        <v>2481</v>
      </c>
      <c r="F1569" t="s">
        <v>3481</v>
      </c>
      <c r="H1569">
        <v>0.83699999999999997</v>
      </c>
      <c r="I1569">
        <v>1</v>
      </c>
      <c r="J1569">
        <v>1</v>
      </c>
      <c r="M1569" t="s">
        <v>3481</v>
      </c>
      <c r="O1569">
        <v>0.95699999999999996</v>
      </c>
      <c r="P1569">
        <v>1</v>
      </c>
      <c r="Q1569">
        <v>1</v>
      </c>
    </row>
    <row r="1570" spans="1:17" x14ac:dyDescent="0.25">
      <c r="A1570" t="s">
        <v>1500</v>
      </c>
      <c r="C1570" t="s">
        <v>3210</v>
      </c>
      <c r="D1570" t="s">
        <v>2437</v>
      </c>
      <c r="F1570" t="s">
        <v>3481</v>
      </c>
      <c r="H1570">
        <v>0.69299999999999995</v>
      </c>
      <c r="I1570">
        <v>1</v>
      </c>
      <c r="J1570">
        <v>0.96899999999999997</v>
      </c>
      <c r="M1570" t="s">
        <v>3481</v>
      </c>
      <c r="O1570">
        <v>0.55700000000000005</v>
      </c>
      <c r="P1570">
        <v>1</v>
      </c>
      <c r="Q1570">
        <v>0.81200000000000006</v>
      </c>
    </row>
    <row r="1571" spans="1:17" x14ac:dyDescent="0.25">
      <c r="A1571" t="s">
        <v>1501</v>
      </c>
      <c r="C1571" t="s">
        <v>2489</v>
      </c>
      <c r="D1571" t="s">
        <v>2481</v>
      </c>
      <c r="F1571" t="s">
        <v>3481</v>
      </c>
      <c r="H1571">
        <v>0.85299999999999998</v>
      </c>
      <c r="I1571">
        <v>1</v>
      </c>
      <c r="J1571">
        <v>1</v>
      </c>
      <c r="M1571" t="s">
        <v>3481</v>
      </c>
      <c r="O1571">
        <v>3.1E-2</v>
      </c>
      <c r="P1571">
        <v>1</v>
      </c>
      <c r="Q1571">
        <v>6.5000000000000002E-2</v>
      </c>
    </row>
    <row r="1572" spans="1:17" x14ac:dyDescent="0.25">
      <c r="A1572" t="s">
        <v>1502</v>
      </c>
      <c r="C1572" t="s">
        <v>3211</v>
      </c>
      <c r="D1572" t="s">
        <v>2446</v>
      </c>
      <c r="F1572">
        <v>-159.01499999999999</v>
      </c>
      <c r="H1572">
        <v>1</v>
      </c>
      <c r="I1572">
        <v>1</v>
      </c>
      <c r="J1572">
        <v>1</v>
      </c>
      <c r="M1572">
        <v>-83.296000000000006</v>
      </c>
      <c r="O1572">
        <v>1</v>
      </c>
      <c r="P1572">
        <v>1</v>
      </c>
      <c r="Q1572">
        <v>1</v>
      </c>
    </row>
    <row r="1573" spans="1:17" x14ac:dyDescent="0.25">
      <c r="A1573" t="s">
        <v>1503</v>
      </c>
      <c r="C1573" t="s">
        <v>3212</v>
      </c>
      <c r="D1573" t="s">
        <v>2505</v>
      </c>
      <c r="F1573" t="s">
        <v>3481</v>
      </c>
      <c r="H1573" s="1">
        <v>1.071E-4</v>
      </c>
      <c r="I1573">
        <v>0.23100000000000001</v>
      </c>
      <c r="J1573" s="1">
        <v>3.5710000000000001E-4</v>
      </c>
      <c r="M1573" t="s">
        <v>3481</v>
      </c>
      <c r="O1573" s="1">
        <v>1.3410000000000001E-8</v>
      </c>
      <c r="P1573" s="1">
        <v>2.889E-5</v>
      </c>
      <c r="Q1573" s="1">
        <v>4.66E-8</v>
      </c>
    </row>
    <row r="1574" spans="1:17" x14ac:dyDescent="0.25">
      <c r="A1574" t="s">
        <v>2317</v>
      </c>
      <c r="B1574" t="s">
        <v>2072</v>
      </c>
      <c r="C1574" t="s">
        <v>3213</v>
      </c>
      <c r="D1574" t="s">
        <v>2505</v>
      </c>
      <c r="F1574" t="s">
        <v>3481</v>
      </c>
      <c r="H1574">
        <v>0.80300000000000005</v>
      </c>
      <c r="I1574">
        <v>1</v>
      </c>
      <c r="J1574">
        <v>1</v>
      </c>
      <c r="M1574" t="s">
        <v>3481</v>
      </c>
      <c r="O1574">
        <v>0.63800000000000001</v>
      </c>
      <c r="P1574">
        <v>1</v>
      </c>
      <c r="Q1574">
        <v>0.88600000000000001</v>
      </c>
    </row>
    <row r="1575" spans="1:17" x14ac:dyDescent="0.25">
      <c r="A1575" t="s">
        <v>2316</v>
      </c>
      <c r="B1575" t="s">
        <v>2071</v>
      </c>
      <c r="C1575" t="s">
        <v>3214</v>
      </c>
      <c r="D1575" t="s">
        <v>2405</v>
      </c>
      <c r="F1575" t="s">
        <v>3481</v>
      </c>
      <c r="H1575">
        <v>0.66800000000000004</v>
      </c>
      <c r="I1575">
        <v>1</v>
      </c>
      <c r="J1575">
        <v>0.95199999999999996</v>
      </c>
      <c r="M1575" t="s">
        <v>3481</v>
      </c>
      <c r="O1575">
        <v>0.52400000000000002</v>
      </c>
      <c r="P1575">
        <v>1</v>
      </c>
      <c r="Q1575">
        <v>0.77600000000000002</v>
      </c>
    </row>
    <row r="1576" spans="1:17" x14ac:dyDescent="0.25">
      <c r="A1576" t="s">
        <v>2291</v>
      </c>
      <c r="B1576" t="s">
        <v>2046</v>
      </c>
      <c r="C1576" t="s">
        <v>3215</v>
      </c>
      <c r="D1576" t="s">
        <v>2405</v>
      </c>
      <c r="F1576" t="s">
        <v>3481</v>
      </c>
      <c r="H1576">
        <v>1</v>
      </c>
      <c r="I1576">
        <v>1</v>
      </c>
      <c r="J1576">
        <v>1</v>
      </c>
      <c r="M1576" t="s">
        <v>3481</v>
      </c>
      <c r="O1576">
        <v>1</v>
      </c>
      <c r="P1576">
        <v>1</v>
      </c>
      <c r="Q1576">
        <v>1</v>
      </c>
    </row>
    <row r="1577" spans="1:17" x14ac:dyDescent="0.25">
      <c r="A1577" t="s">
        <v>2289</v>
      </c>
      <c r="B1577" t="s">
        <v>2044</v>
      </c>
      <c r="C1577" t="s">
        <v>3216</v>
      </c>
      <c r="D1577" t="s">
        <v>2405</v>
      </c>
      <c r="F1577" t="s">
        <v>3481</v>
      </c>
      <c r="H1577">
        <v>0.69099999999999995</v>
      </c>
      <c r="I1577">
        <v>1</v>
      </c>
      <c r="J1577">
        <v>0.96799999999999997</v>
      </c>
      <c r="M1577" t="s">
        <v>3481</v>
      </c>
      <c r="O1577">
        <v>0.55500000000000005</v>
      </c>
      <c r="P1577">
        <v>1</v>
      </c>
      <c r="Q1577">
        <v>0.81</v>
      </c>
    </row>
    <row r="1578" spans="1:17" x14ac:dyDescent="0.25">
      <c r="A1578" t="s">
        <v>2290</v>
      </c>
      <c r="B1578" t="s">
        <v>2045</v>
      </c>
      <c r="C1578" t="s">
        <v>3217</v>
      </c>
      <c r="D1578" t="s">
        <v>2405</v>
      </c>
      <c r="F1578" t="s">
        <v>3481</v>
      </c>
      <c r="H1578">
        <v>0.66400000000000003</v>
      </c>
      <c r="I1578">
        <v>1</v>
      </c>
      <c r="J1578">
        <v>0.94799999999999995</v>
      </c>
      <c r="M1578" t="s">
        <v>3481</v>
      </c>
      <c r="O1578">
        <v>0.51800000000000002</v>
      </c>
      <c r="P1578">
        <v>1</v>
      </c>
      <c r="Q1578">
        <v>0.76800000000000002</v>
      </c>
    </row>
    <row r="1579" spans="1:17" x14ac:dyDescent="0.25">
      <c r="A1579" t="s">
        <v>1504</v>
      </c>
      <c r="C1579" t="s">
        <v>3218</v>
      </c>
      <c r="D1579" t="s">
        <v>2505</v>
      </c>
      <c r="F1579" t="s">
        <v>3481</v>
      </c>
      <c r="H1579">
        <v>0.69499999999999995</v>
      </c>
      <c r="I1579">
        <v>1</v>
      </c>
      <c r="J1579">
        <v>0.97199999999999998</v>
      </c>
      <c r="M1579" t="s">
        <v>3481</v>
      </c>
      <c r="O1579">
        <v>0.56100000000000005</v>
      </c>
      <c r="P1579">
        <v>1</v>
      </c>
      <c r="Q1579">
        <v>0.81499999999999995</v>
      </c>
    </row>
    <row r="1580" spans="1:17" x14ac:dyDescent="0.25">
      <c r="A1580" t="s">
        <v>1505</v>
      </c>
      <c r="C1580" t="s">
        <v>3219</v>
      </c>
      <c r="D1580" t="s">
        <v>2423</v>
      </c>
      <c r="F1580" t="s">
        <v>3481</v>
      </c>
      <c r="H1580">
        <v>1</v>
      </c>
      <c r="I1580">
        <v>1</v>
      </c>
      <c r="J1580">
        <v>1</v>
      </c>
      <c r="M1580" t="s">
        <v>3481</v>
      </c>
      <c r="O1580">
        <v>0.64800000000000002</v>
      </c>
      <c r="P1580">
        <v>1</v>
      </c>
      <c r="Q1580">
        <v>0.89500000000000002</v>
      </c>
    </row>
    <row r="1581" spans="1:17" x14ac:dyDescent="0.25">
      <c r="A1581" t="s">
        <v>1506</v>
      </c>
      <c r="C1581" t="s">
        <v>3220</v>
      </c>
      <c r="D1581" t="s">
        <v>2405</v>
      </c>
      <c r="F1581" t="s">
        <v>3481</v>
      </c>
      <c r="H1581">
        <v>0.78400000000000003</v>
      </c>
      <c r="I1581">
        <v>1</v>
      </c>
      <c r="J1581">
        <v>1</v>
      </c>
      <c r="M1581" t="s">
        <v>3481</v>
      </c>
      <c r="O1581">
        <v>0.433</v>
      </c>
      <c r="P1581">
        <v>1</v>
      </c>
      <c r="Q1581">
        <v>0.68100000000000005</v>
      </c>
    </row>
    <row r="1582" spans="1:17" x14ac:dyDescent="0.25">
      <c r="A1582" t="s">
        <v>1507</v>
      </c>
      <c r="C1582" t="s">
        <v>3221</v>
      </c>
      <c r="D1582" t="s">
        <v>2405</v>
      </c>
      <c r="F1582" t="s">
        <v>3449</v>
      </c>
      <c r="H1582">
        <v>0.52100000000000002</v>
      </c>
      <c r="I1582">
        <v>1</v>
      </c>
      <c r="J1582">
        <v>0.82499999999999996</v>
      </c>
      <c r="M1582">
        <v>-200.16900000000001</v>
      </c>
      <c r="O1582">
        <v>0.27100000000000002</v>
      </c>
      <c r="P1582">
        <v>1</v>
      </c>
      <c r="Q1582">
        <v>0.46500000000000002</v>
      </c>
    </row>
    <row r="1583" spans="1:17" x14ac:dyDescent="0.25">
      <c r="A1583" t="s">
        <v>2341</v>
      </c>
      <c r="B1583" t="s">
        <v>2096</v>
      </c>
      <c r="C1583" t="s">
        <v>3222</v>
      </c>
      <c r="D1583" t="s">
        <v>2405</v>
      </c>
      <c r="F1583">
        <v>-138.59800000000001</v>
      </c>
      <c r="H1583" s="1">
        <v>3.3309999999999998E-16</v>
      </c>
      <c r="I1583" s="1">
        <v>7.1739999999999995E-13</v>
      </c>
      <c r="J1583" s="1">
        <v>2.1039999999999999E-15</v>
      </c>
      <c r="M1583">
        <v>-16.021999999999998</v>
      </c>
      <c r="N1583">
        <f>-LOG(-M1583,2)</f>
        <v>-4.0019823431324264</v>
      </c>
      <c r="O1583">
        <v>0</v>
      </c>
      <c r="P1583">
        <v>0</v>
      </c>
      <c r="Q1583">
        <v>0</v>
      </c>
    </row>
    <row r="1584" spans="1:17" x14ac:dyDescent="0.25">
      <c r="A1584" t="s">
        <v>1508</v>
      </c>
      <c r="C1584" t="s">
        <v>3223</v>
      </c>
      <c r="D1584" t="s">
        <v>2437</v>
      </c>
      <c r="F1584" t="s">
        <v>3481</v>
      </c>
      <c r="H1584" s="1">
        <v>2.8529999999999999E-14</v>
      </c>
      <c r="I1584" s="1">
        <v>6.146E-11</v>
      </c>
      <c r="J1584" s="1">
        <v>1.702E-13</v>
      </c>
      <c r="M1584" t="s">
        <v>3481</v>
      </c>
      <c r="O1584">
        <v>0</v>
      </c>
      <c r="P1584">
        <v>0</v>
      </c>
      <c r="Q1584">
        <v>0</v>
      </c>
    </row>
    <row r="1585" spans="1:17" x14ac:dyDescent="0.25">
      <c r="A1585" t="s">
        <v>1509</v>
      </c>
      <c r="C1585" t="s">
        <v>3224</v>
      </c>
      <c r="D1585" t="s">
        <v>2423</v>
      </c>
      <c r="F1585" t="s">
        <v>3481</v>
      </c>
      <c r="H1585">
        <v>0.57599999999999996</v>
      </c>
      <c r="I1585">
        <v>1</v>
      </c>
      <c r="J1585">
        <v>0.88</v>
      </c>
      <c r="M1585" t="s">
        <v>3481</v>
      </c>
      <c r="O1585">
        <v>0.40500000000000003</v>
      </c>
      <c r="P1585">
        <v>1</v>
      </c>
      <c r="Q1585">
        <v>0.64500000000000002</v>
      </c>
    </row>
    <row r="1586" spans="1:17" x14ac:dyDescent="0.25">
      <c r="A1586" t="s">
        <v>1510</v>
      </c>
      <c r="C1586" t="s">
        <v>2406</v>
      </c>
      <c r="D1586" t="s">
        <v>2407</v>
      </c>
      <c r="F1586" t="s">
        <v>3481</v>
      </c>
      <c r="H1586">
        <v>1</v>
      </c>
      <c r="I1586">
        <v>1</v>
      </c>
      <c r="J1586">
        <v>1</v>
      </c>
      <c r="M1586" t="s">
        <v>3481</v>
      </c>
      <c r="O1586">
        <v>1</v>
      </c>
      <c r="P1586">
        <v>1</v>
      </c>
      <c r="Q1586">
        <v>1</v>
      </c>
    </row>
    <row r="1587" spans="1:17" x14ac:dyDescent="0.25">
      <c r="A1587" t="s">
        <v>1511</v>
      </c>
      <c r="C1587" t="s">
        <v>3225</v>
      </c>
      <c r="D1587" t="s">
        <v>2472</v>
      </c>
      <c r="F1587" t="s">
        <v>3481</v>
      </c>
      <c r="H1587">
        <v>0.29899999999999999</v>
      </c>
      <c r="I1587">
        <v>1</v>
      </c>
      <c r="J1587">
        <v>0.54700000000000004</v>
      </c>
      <c r="M1587" t="s">
        <v>3481</v>
      </c>
      <c r="O1587">
        <v>0.79800000000000004</v>
      </c>
      <c r="P1587">
        <v>1</v>
      </c>
      <c r="Q1587">
        <v>1</v>
      </c>
    </row>
    <row r="1588" spans="1:17" x14ac:dyDescent="0.25">
      <c r="A1588" t="s">
        <v>2393</v>
      </c>
      <c r="B1588" t="s">
        <v>2148</v>
      </c>
      <c r="C1588" t="s">
        <v>3226</v>
      </c>
      <c r="D1588" t="s">
        <v>2437</v>
      </c>
      <c r="F1588" t="s">
        <v>3449</v>
      </c>
      <c r="H1588">
        <v>0.14199999999999999</v>
      </c>
      <c r="I1588">
        <v>1</v>
      </c>
      <c r="J1588">
        <v>0.28699999999999998</v>
      </c>
      <c r="M1588" t="s">
        <v>3449</v>
      </c>
      <c r="O1588">
        <v>7.6999999999999999E-2</v>
      </c>
      <c r="P1588">
        <v>1</v>
      </c>
      <c r="Q1588">
        <v>0.151</v>
      </c>
    </row>
    <row r="1589" spans="1:17" x14ac:dyDescent="0.25">
      <c r="A1589" t="s">
        <v>1512</v>
      </c>
      <c r="C1589" t="s">
        <v>2406</v>
      </c>
      <c r="D1589" t="s">
        <v>2407</v>
      </c>
      <c r="F1589" t="s">
        <v>3481</v>
      </c>
      <c r="H1589" s="1">
        <v>9.4259999999999992E-6</v>
      </c>
      <c r="I1589">
        <v>0.02</v>
      </c>
      <c r="J1589" s="1">
        <v>3.447E-5</v>
      </c>
      <c r="M1589" t="s">
        <v>3481</v>
      </c>
      <c r="O1589" s="1">
        <v>4.6070000000000002E-11</v>
      </c>
      <c r="P1589" s="1">
        <v>9.9229999999999996E-8</v>
      </c>
      <c r="Q1589" s="1">
        <v>1.7810000000000001E-10</v>
      </c>
    </row>
    <row r="1590" spans="1:17" x14ac:dyDescent="0.25">
      <c r="A1590" t="s">
        <v>2386</v>
      </c>
      <c r="B1590" t="s">
        <v>2141</v>
      </c>
      <c r="C1590" t="s">
        <v>3227</v>
      </c>
      <c r="D1590" t="s">
        <v>2405</v>
      </c>
      <c r="F1590" t="s">
        <v>3481</v>
      </c>
      <c r="H1590" s="1">
        <v>5.1209999999999997E-3</v>
      </c>
      <c r="I1590">
        <v>1</v>
      </c>
      <c r="J1590">
        <v>1.4E-2</v>
      </c>
      <c r="M1590" t="s">
        <v>3481</v>
      </c>
      <c r="O1590">
        <v>0.19600000000000001</v>
      </c>
      <c r="P1590">
        <v>1</v>
      </c>
      <c r="Q1590">
        <v>0.35199999999999998</v>
      </c>
    </row>
    <row r="1591" spans="1:17" x14ac:dyDescent="0.25">
      <c r="A1591" t="s">
        <v>2322</v>
      </c>
      <c r="B1591" t="s">
        <v>2077</v>
      </c>
      <c r="C1591" t="s">
        <v>3228</v>
      </c>
      <c r="D1591" t="s">
        <v>2405</v>
      </c>
      <c r="F1591" t="s">
        <v>3481</v>
      </c>
      <c r="H1591">
        <v>0.754</v>
      </c>
      <c r="I1591">
        <v>1</v>
      </c>
      <c r="J1591">
        <v>1</v>
      </c>
      <c r="M1591" t="s">
        <v>3481</v>
      </c>
      <c r="O1591">
        <v>0.64200000000000002</v>
      </c>
      <c r="P1591">
        <v>1</v>
      </c>
      <c r="Q1591">
        <v>0.89100000000000001</v>
      </c>
    </row>
    <row r="1592" spans="1:17" x14ac:dyDescent="0.25">
      <c r="A1592" t="s">
        <v>2329</v>
      </c>
      <c r="B1592" t="s">
        <v>2084</v>
      </c>
      <c r="C1592" t="s">
        <v>3229</v>
      </c>
      <c r="D1592" t="s">
        <v>2405</v>
      </c>
      <c r="F1592" t="s">
        <v>3481</v>
      </c>
      <c r="H1592">
        <v>1</v>
      </c>
      <c r="I1592">
        <v>1</v>
      </c>
      <c r="J1592">
        <v>1</v>
      </c>
      <c r="M1592" t="s">
        <v>3481</v>
      </c>
      <c r="O1592">
        <v>1</v>
      </c>
      <c r="P1592">
        <v>1</v>
      </c>
      <c r="Q1592">
        <v>1</v>
      </c>
    </row>
    <row r="1593" spans="1:17" x14ac:dyDescent="0.25">
      <c r="A1593" t="s">
        <v>2292</v>
      </c>
      <c r="B1593" t="s">
        <v>2047</v>
      </c>
      <c r="C1593" t="s">
        <v>3230</v>
      </c>
      <c r="D1593" t="s">
        <v>2405</v>
      </c>
      <c r="F1593">
        <v>-227.941</v>
      </c>
      <c r="H1593">
        <v>0.34100000000000003</v>
      </c>
      <c r="I1593">
        <v>1</v>
      </c>
      <c r="J1593">
        <v>0.60799999999999998</v>
      </c>
      <c r="M1593">
        <v>-62.296999999999997</v>
      </c>
      <c r="O1593">
        <v>0.157</v>
      </c>
      <c r="P1593">
        <v>1</v>
      </c>
      <c r="Q1593">
        <v>0.28899999999999998</v>
      </c>
    </row>
    <row r="1594" spans="1:17" x14ac:dyDescent="0.25">
      <c r="A1594" t="s">
        <v>1513</v>
      </c>
      <c r="C1594" t="s">
        <v>2489</v>
      </c>
      <c r="D1594" t="s">
        <v>2481</v>
      </c>
      <c r="F1594" t="s">
        <v>3449</v>
      </c>
      <c r="H1594">
        <v>0</v>
      </c>
      <c r="I1594">
        <v>0</v>
      </c>
      <c r="J1594">
        <v>0</v>
      </c>
      <c r="M1594">
        <v>-1.1739999999999999</v>
      </c>
      <c r="N1594">
        <f>-LOG(-M1594,2)</f>
        <v>-0.23143240844796509</v>
      </c>
      <c r="O1594">
        <v>0</v>
      </c>
      <c r="P1594">
        <v>0</v>
      </c>
      <c r="Q1594">
        <v>0</v>
      </c>
    </row>
    <row r="1595" spans="1:17" x14ac:dyDescent="0.25">
      <c r="A1595" t="s">
        <v>1514</v>
      </c>
      <c r="C1595" t="s">
        <v>2489</v>
      </c>
      <c r="D1595" t="s">
        <v>2481</v>
      </c>
      <c r="F1595" t="s">
        <v>3481</v>
      </c>
      <c r="H1595" s="1">
        <v>5.6289999999999998E-5</v>
      </c>
      <c r="I1595">
        <v>0.121</v>
      </c>
      <c r="J1595" s="1">
        <v>1.928E-4</v>
      </c>
      <c r="M1595" t="s">
        <v>3481</v>
      </c>
      <c r="O1595">
        <v>0.56799999999999995</v>
      </c>
      <c r="P1595">
        <v>1</v>
      </c>
      <c r="Q1595">
        <v>0.82099999999999995</v>
      </c>
    </row>
    <row r="1596" spans="1:17" x14ac:dyDescent="0.25">
      <c r="A1596" t="s">
        <v>2173</v>
      </c>
      <c r="B1596" t="s">
        <v>20</v>
      </c>
      <c r="C1596" t="s">
        <v>2428</v>
      </c>
      <c r="D1596" t="s">
        <v>2429</v>
      </c>
      <c r="F1596">
        <v>-146.68799999999999</v>
      </c>
      <c r="G1596">
        <f>-LOG(-F1596,2)</f>
        <v>-7.1966070440948178</v>
      </c>
      <c r="H1596">
        <v>0.95</v>
      </c>
      <c r="I1596">
        <v>1</v>
      </c>
      <c r="J1596">
        <v>1</v>
      </c>
      <c r="M1596">
        <v>-40.981000000000002</v>
      </c>
      <c r="O1596">
        <v>0.52900000000000003</v>
      </c>
      <c r="P1596">
        <v>1</v>
      </c>
      <c r="Q1596">
        <v>0.78200000000000003</v>
      </c>
    </row>
    <row r="1597" spans="1:17" x14ac:dyDescent="0.25">
      <c r="A1597" t="s">
        <v>1515</v>
      </c>
      <c r="C1597" t="s">
        <v>3231</v>
      </c>
      <c r="D1597" t="s">
        <v>2437</v>
      </c>
      <c r="F1597" t="s">
        <v>3481</v>
      </c>
      <c r="H1597" s="1">
        <v>1.5759999999999999E-3</v>
      </c>
      <c r="I1597">
        <v>1</v>
      </c>
      <c r="J1597" s="1">
        <v>4.6010000000000001E-3</v>
      </c>
      <c r="M1597" t="s">
        <v>3481</v>
      </c>
      <c r="O1597" s="1">
        <v>5.7950000000000004E-6</v>
      </c>
      <c r="P1597">
        <v>1.2E-2</v>
      </c>
      <c r="Q1597" s="1">
        <v>1.7030000000000001E-5</v>
      </c>
    </row>
    <row r="1598" spans="1:17" x14ac:dyDescent="0.25">
      <c r="A1598" t="s">
        <v>1516</v>
      </c>
      <c r="C1598" t="s">
        <v>2489</v>
      </c>
      <c r="D1598" t="s">
        <v>2481</v>
      </c>
      <c r="F1598" t="s">
        <v>3481</v>
      </c>
      <c r="H1598">
        <v>0.65800000000000003</v>
      </c>
      <c r="I1598">
        <v>1</v>
      </c>
      <c r="J1598">
        <v>0.94499999999999995</v>
      </c>
      <c r="M1598" t="s">
        <v>3481</v>
      </c>
      <c r="O1598">
        <v>0.32300000000000001</v>
      </c>
      <c r="P1598">
        <v>1</v>
      </c>
      <c r="Q1598">
        <v>0.53500000000000003</v>
      </c>
    </row>
    <row r="1599" spans="1:17" x14ac:dyDescent="0.25">
      <c r="A1599" t="s">
        <v>1517</v>
      </c>
      <c r="C1599" t="s">
        <v>3232</v>
      </c>
      <c r="D1599" t="s">
        <v>2419</v>
      </c>
      <c r="F1599" t="s">
        <v>3481</v>
      </c>
      <c r="H1599">
        <v>0.24099999999999999</v>
      </c>
      <c r="I1599">
        <v>1</v>
      </c>
      <c r="J1599">
        <v>0.45700000000000002</v>
      </c>
      <c r="M1599" t="s">
        <v>3481</v>
      </c>
      <c r="O1599">
        <v>0.159</v>
      </c>
      <c r="P1599">
        <v>1</v>
      </c>
      <c r="Q1599">
        <v>0.29299999999999998</v>
      </c>
    </row>
    <row r="1600" spans="1:17" x14ac:dyDescent="0.25">
      <c r="A1600" t="s">
        <v>1518</v>
      </c>
      <c r="C1600" t="s">
        <v>2489</v>
      </c>
      <c r="D1600" t="s">
        <v>2481</v>
      </c>
      <c r="F1600">
        <v>-59.167999999999999</v>
      </c>
      <c r="G1600">
        <f>-LOG(-F1600,2)</f>
        <v>-5.8867452247421088</v>
      </c>
      <c r="H1600">
        <v>0.4</v>
      </c>
      <c r="I1600">
        <v>1</v>
      </c>
      <c r="J1600">
        <v>0.68700000000000006</v>
      </c>
      <c r="M1600">
        <v>-41.325000000000003</v>
      </c>
      <c r="N1600">
        <f>-LOG(-M1600,2)</f>
        <v>-5.3689429144049523</v>
      </c>
      <c r="O1600">
        <v>0.192</v>
      </c>
      <c r="P1600">
        <v>1</v>
      </c>
      <c r="Q1600">
        <v>0.34599999999999997</v>
      </c>
    </row>
    <row r="1601" spans="1:17" x14ac:dyDescent="0.25">
      <c r="A1601" t="s">
        <v>1519</v>
      </c>
      <c r="C1601" t="s">
        <v>3233</v>
      </c>
      <c r="D1601" t="s">
        <v>2472</v>
      </c>
      <c r="F1601" t="s">
        <v>3481</v>
      </c>
      <c r="H1601">
        <v>3.2000000000000001E-2</v>
      </c>
      <c r="I1601">
        <v>1</v>
      </c>
      <c r="J1601">
        <v>7.5999999999999998E-2</v>
      </c>
      <c r="M1601" t="s">
        <v>3481</v>
      </c>
      <c r="O1601" s="1">
        <v>1.848E-3</v>
      </c>
      <c r="P1601">
        <v>1</v>
      </c>
      <c r="Q1601" s="1">
        <v>4.4470000000000004E-3</v>
      </c>
    </row>
    <row r="1602" spans="1:17" x14ac:dyDescent="0.25">
      <c r="A1602" t="s">
        <v>1520</v>
      </c>
      <c r="C1602" t="s">
        <v>2489</v>
      </c>
      <c r="D1602" t="s">
        <v>2481</v>
      </c>
      <c r="F1602" t="s">
        <v>3481</v>
      </c>
      <c r="H1602">
        <v>0.81399999999999995</v>
      </c>
      <c r="I1602">
        <v>1</v>
      </c>
      <c r="J1602">
        <v>1</v>
      </c>
      <c r="M1602" t="s">
        <v>3481</v>
      </c>
      <c r="O1602">
        <v>0.82799999999999996</v>
      </c>
      <c r="P1602">
        <v>1</v>
      </c>
      <c r="Q1602">
        <v>1</v>
      </c>
    </row>
    <row r="1603" spans="1:17" x14ac:dyDescent="0.25">
      <c r="A1603" t="s">
        <v>1521</v>
      </c>
      <c r="C1603" t="s">
        <v>2489</v>
      </c>
      <c r="D1603" t="s">
        <v>2481</v>
      </c>
      <c r="F1603" t="s">
        <v>3481</v>
      </c>
      <c r="H1603">
        <v>0.61</v>
      </c>
      <c r="I1603">
        <v>1</v>
      </c>
      <c r="J1603">
        <v>0.91</v>
      </c>
      <c r="M1603" t="s">
        <v>3481</v>
      </c>
      <c r="O1603">
        <v>0.95</v>
      </c>
      <c r="P1603">
        <v>1</v>
      </c>
      <c r="Q1603">
        <v>1</v>
      </c>
    </row>
    <row r="1604" spans="1:17" x14ac:dyDescent="0.25">
      <c r="A1604" t="s">
        <v>1522</v>
      </c>
      <c r="C1604" t="s">
        <v>3234</v>
      </c>
      <c r="D1604" t="s">
        <v>2419</v>
      </c>
      <c r="F1604" t="s">
        <v>3481</v>
      </c>
      <c r="H1604">
        <v>1</v>
      </c>
      <c r="I1604">
        <v>1</v>
      </c>
      <c r="J1604">
        <v>1</v>
      </c>
      <c r="M1604" t="s">
        <v>3481</v>
      </c>
      <c r="O1604">
        <v>1</v>
      </c>
      <c r="P1604">
        <v>1</v>
      </c>
      <c r="Q1604">
        <v>1</v>
      </c>
    </row>
    <row r="1605" spans="1:17" x14ac:dyDescent="0.25">
      <c r="A1605" t="s">
        <v>1523</v>
      </c>
      <c r="C1605" t="s">
        <v>3235</v>
      </c>
      <c r="D1605" t="s">
        <v>2419</v>
      </c>
      <c r="F1605" t="s">
        <v>3481</v>
      </c>
      <c r="H1605">
        <v>1</v>
      </c>
      <c r="I1605">
        <v>1</v>
      </c>
      <c r="J1605">
        <v>1</v>
      </c>
      <c r="M1605" t="s">
        <v>3481</v>
      </c>
      <c r="O1605">
        <v>1</v>
      </c>
      <c r="P1605">
        <v>1</v>
      </c>
      <c r="Q1605">
        <v>1</v>
      </c>
    </row>
    <row r="1606" spans="1:17" x14ac:dyDescent="0.25">
      <c r="A1606" t="s">
        <v>1524</v>
      </c>
      <c r="C1606" t="s">
        <v>3236</v>
      </c>
      <c r="D1606" t="s">
        <v>2403</v>
      </c>
      <c r="F1606" t="s">
        <v>3481</v>
      </c>
      <c r="H1606">
        <v>0.65900000000000003</v>
      </c>
      <c r="I1606">
        <v>1</v>
      </c>
      <c r="J1606">
        <v>0.94499999999999995</v>
      </c>
      <c r="M1606" t="s">
        <v>3481</v>
      </c>
      <c r="O1606">
        <v>1</v>
      </c>
      <c r="P1606">
        <v>1</v>
      </c>
      <c r="Q1606">
        <v>1</v>
      </c>
    </row>
    <row r="1607" spans="1:17" x14ac:dyDescent="0.25">
      <c r="A1607" t="s">
        <v>2265</v>
      </c>
      <c r="B1607" t="s">
        <v>2019</v>
      </c>
      <c r="C1607" t="s">
        <v>3237</v>
      </c>
      <c r="D1607" t="s">
        <v>2403</v>
      </c>
      <c r="F1607" t="s">
        <v>3481</v>
      </c>
      <c r="H1607">
        <v>1</v>
      </c>
      <c r="I1607">
        <v>1</v>
      </c>
      <c r="J1607">
        <v>1</v>
      </c>
      <c r="M1607" t="s">
        <v>3481</v>
      </c>
      <c r="O1607">
        <v>0.107</v>
      </c>
      <c r="P1607">
        <v>1</v>
      </c>
      <c r="Q1607">
        <v>0.20399999999999999</v>
      </c>
    </row>
    <row r="1608" spans="1:17" x14ac:dyDescent="0.25">
      <c r="A1608" t="s">
        <v>1525</v>
      </c>
      <c r="C1608" t="s">
        <v>2489</v>
      </c>
      <c r="D1608" t="s">
        <v>2481</v>
      </c>
      <c r="F1608" t="s">
        <v>3481</v>
      </c>
      <c r="H1608">
        <v>0.33500000000000002</v>
      </c>
      <c r="I1608">
        <v>1</v>
      </c>
      <c r="J1608">
        <v>0.60199999999999998</v>
      </c>
      <c r="M1608" t="s">
        <v>3481</v>
      </c>
      <c r="O1608">
        <v>0.94699999999999995</v>
      </c>
      <c r="P1608">
        <v>1</v>
      </c>
      <c r="Q1608">
        <v>1</v>
      </c>
    </row>
    <row r="1609" spans="1:17" x14ac:dyDescent="0.25">
      <c r="A1609" t="s">
        <v>1526</v>
      </c>
      <c r="C1609" t="s">
        <v>2489</v>
      </c>
      <c r="D1609" t="s">
        <v>2481</v>
      </c>
      <c r="F1609" t="s">
        <v>3481</v>
      </c>
      <c r="H1609">
        <v>0.77200000000000002</v>
      </c>
      <c r="I1609">
        <v>1</v>
      </c>
      <c r="J1609">
        <v>1</v>
      </c>
      <c r="M1609" t="s">
        <v>3481</v>
      </c>
      <c r="O1609">
        <v>0.66700000000000004</v>
      </c>
      <c r="P1609">
        <v>1</v>
      </c>
      <c r="Q1609">
        <v>0.91300000000000003</v>
      </c>
    </row>
    <row r="1610" spans="1:17" x14ac:dyDescent="0.25">
      <c r="A1610" t="s">
        <v>1527</v>
      </c>
      <c r="C1610" t="s">
        <v>2406</v>
      </c>
      <c r="D1610" t="s">
        <v>2407</v>
      </c>
      <c r="F1610">
        <v>-109.708</v>
      </c>
      <c r="H1610">
        <v>1</v>
      </c>
      <c r="I1610">
        <v>1</v>
      </c>
      <c r="J1610">
        <v>1</v>
      </c>
      <c r="M1610">
        <v>-6.3849999999999998</v>
      </c>
      <c r="O1610">
        <v>1</v>
      </c>
      <c r="P1610">
        <v>1</v>
      </c>
      <c r="Q1610">
        <v>1</v>
      </c>
    </row>
    <row r="1611" spans="1:17" x14ac:dyDescent="0.25">
      <c r="A1611" t="s">
        <v>1528</v>
      </c>
      <c r="C1611" t="s">
        <v>3238</v>
      </c>
      <c r="F1611" t="s">
        <v>3449</v>
      </c>
      <c r="H1611">
        <v>3.3000000000000002E-2</v>
      </c>
      <c r="I1611">
        <v>1</v>
      </c>
      <c r="J1611">
        <v>7.6999999999999999E-2</v>
      </c>
      <c r="M1611" t="s">
        <v>3449</v>
      </c>
      <c r="O1611">
        <v>1.6E-2</v>
      </c>
      <c r="P1611">
        <v>1</v>
      </c>
      <c r="Q1611">
        <v>3.5000000000000003E-2</v>
      </c>
    </row>
    <row r="1612" spans="1:17" x14ac:dyDescent="0.25">
      <c r="A1612" t="s">
        <v>1529</v>
      </c>
      <c r="C1612" t="s">
        <v>2406</v>
      </c>
      <c r="D1612" t="s">
        <v>2407</v>
      </c>
      <c r="F1612">
        <v>-3.15</v>
      </c>
      <c r="H1612">
        <v>3.2000000000000001E-2</v>
      </c>
      <c r="I1612">
        <v>1</v>
      </c>
      <c r="J1612">
        <v>7.5999999999999998E-2</v>
      </c>
      <c r="M1612">
        <v>-3.3</v>
      </c>
      <c r="O1612" s="1">
        <v>1.4419999999999999E-3</v>
      </c>
      <c r="P1612">
        <v>1</v>
      </c>
      <c r="Q1612" s="1">
        <v>3.5300000000000002E-3</v>
      </c>
    </row>
    <row r="1613" spans="1:17" x14ac:dyDescent="0.25">
      <c r="A1613" t="s">
        <v>1530</v>
      </c>
      <c r="C1613" t="s">
        <v>2489</v>
      </c>
      <c r="D1613" t="s">
        <v>2481</v>
      </c>
      <c r="F1613">
        <v>-406.78100000000001</v>
      </c>
      <c r="G1613">
        <f>-LOG(-F1613,2)</f>
        <v>-8.6681084848847636</v>
      </c>
      <c r="H1613">
        <v>1.9E-2</v>
      </c>
      <c r="I1613">
        <v>1</v>
      </c>
      <c r="J1613">
        <v>4.8000000000000001E-2</v>
      </c>
      <c r="M1613">
        <v>-170.46600000000001</v>
      </c>
      <c r="N1613">
        <f>-LOG(-M1613,2)</f>
        <v>-7.4133402074827126</v>
      </c>
      <c r="O1613" s="1">
        <v>1.263E-3</v>
      </c>
      <c r="P1613">
        <v>1</v>
      </c>
      <c r="Q1613" s="1">
        <v>3.1159999999999998E-3</v>
      </c>
    </row>
    <row r="1614" spans="1:17" x14ac:dyDescent="0.25">
      <c r="A1614" t="s">
        <v>1531</v>
      </c>
      <c r="B1614" t="s">
        <v>3461</v>
      </c>
      <c r="C1614" t="s">
        <v>2489</v>
      </c>
      <c r="D1614" t="s">
        <v>2419</v>
      </c>
      <c r="F1614">
        <v>-6.6680000000000001</v>
      </c>
      <c r="G1614">
        <f>-LOG(-F1614,2)</f>
        <v>-2.7372541043243297</v>
      </c>
      <c r="H1614" s="1">
        <v>1.611E-5</v>
      </c>
      <c r="I1614">
        <v>3.5000000000000003E-2</v>
      </c>
      <c r="J1614" s="1">
        <v>5.8239999999999998E-5</v>
      </c>
      <c r="M1614">
        <v>-614.71199999999999</v>
      </c>
      <c r="N1614">
        <f>-LOG(-M1614,2)</f>
        <v>-9.2637668384557603</v>
      </c>
      <c r="O1614" s="1">
        <v>1.9890000000000001E-10</v>
      </c>
      <c r="P1614" s="1">
        <v>4.2850000000000001E-7</v>
      </c>
      <c r="Q1614" s="1">
        <v>7.5180000000000003E-10</v>
      </c>
    </row>
    <row r="1615" spans="1:17" x14ac:dyDescent="0.25">
      <c r="A1615" t="s">
        <v>1532</v>
      </c>
      <c r="C1615" t="s">
        <v>3239</v>
      </c>
      <c r="D1615" t="s">
        <v>2410</v>
      </c>
      <c r="F1615" t="s">
        <v>3481</v>
      </c>
      <c r="H1615" s="1">
        <v>3.7880000000000003E-5</v>
      </c>
      <c r="I1615">
        <v>8.2000000000000003E-2</v>
      </c>
      <c r="J1615" s="1">
        <v>1.3219999999999999E-4</v>
      </c>
      <c r="M1615" t="s">
        <v>3481</v>
      </c>
      <c r="O1615" s="1">
        <v>3.5420000000000002E-14</v>
      </c>
      <c r="P1615" s="1">
        <v>7.6290000000000002E-11</v>
      </c>
      <c r="Q1615" s="1">
        <v>1.5229999999999999E-13</v>
      </c>
    </row>
    <row r="1616" spans="1:17" x14ac:dyDescent="0.25">
      <c r="A1616" t="s">
        <v>1533</v>
      </c>
      <c r="C1616" t="s">
        <v>3240</v>
      </c>
      <c r="D1616" t="s">
        <v>2437</v>
      </c>
      <c r="F1616" t="s">
        <v>3481</v>
      </c>
      <c r="H1616">
        <v>0.73499999999999999</v>
      </c>
      <c r="I1616">
        <v>1</v>
      </c>
      <c r="J1616">
        <v>0.997</v>
      </c>
      <c r="M1616" t="s">
        <v>3481</v>
      </c>
      <c r="O1616">
        <v>0.82699999999999996</v>
      </c>
      <c r="P1616">
        <v>1</v>
      </c>
      <c r="Q1616">
        <v>1</v>
      </c>
    </row>
    <row r="1617" spans="1:17" x14ac:dyDescent="0.25">
      <c r="A1617" t="s">
        <v>1534</v>
      </c>
      <c r="C1617" t="s">
        <v>3241</v>
      </c>
      <c r="D1617" t="s">
        <v>2410</v>
      </c>
      <c r="F1617" t="s">
        <v>3481</v>
      </c>
      <c r="H1617">
        <v>0.77700000000000002</v>
      </c>
      <c r="I1617">
        <v>1</v>
      </c>
      <c r="J1617">
        <v>1</v>
      </c>
      <c r="M1617" t="s">
        <v>3481</v>
      </c>
      <c r="O1617">
        <v>0.67300000000000004</v>
      </c>
      <c r="P1617">
        <v>1</v>
      </c>
      <c r="Q1617">
        <v>0.91800000000000004</v>
      </c>
    </row>
    <row r="1618" spans="1:17" x14ac:dyDescent="0.25">
      <c r="A1618" t="s">
        <v>2186</v>
      </c>
      <c r="B1618" t="s">
        <v>33</v>
      </c>
      <c r="C1618" t="s">
        <v>2444</v>
      </c>
      <c r="D1618" t="s">
        <v>2419</v>
      </c>
      <c r="F1618" t="s">
        <v>3449</v>
      </c>
      <c r="H1618">
        <v>0.78600000000000003</v>
      </c>
      <c r="I1618">
        <v>1</v>
      </c>
      <c r="J1618">
        <v>1</v>
      </c>
      <c r="M1618" t="s">
        <v>3449</v>
      </c>
      <c r="O1618">
        <v>0.90800000000000003</v>
      </c>
      <c r="P1618">
        <v>1</v>
      </c>
      <c r="Q1618">
        <v>1</v>
      </c>
    </row>
    <row r="1619" spans="1:17" x14ac:dyDescent="0.25">
      <c r="A1619" t="s">
        <v>1535</v>
      </c>
      <c r="C1619" t="s">
        <v>2489</v>
      </c>
      <c r="D1619" t="s">
        <v>2481</v>
      </c>
      <c r="F1619">
        <v>-191.68</v>
      </c>
      <c r="H1619" s="1">
        <v>2.251E-3</v>
      </c>
      <c r="I1619">
        <v>1</v>
      </c>
      <c r="J1619" s="1">
        <v>6.4219999999999998E-3</v>
      </c>
      <c r="M1619">
        <v>-80.325999999999993</v>
      </c>
      <c r="O1619" s="1">
        <v>5.631E-6</v>
      </c>
      <c r="P1619">
        <v>1.2E-2</v>
      </c>
      <c r="Q1619" s="1">
        <v>1.6589999999999999E-5</v>
      </c>
    </row>
    <row r="1620" spans="1:17" x14ac:dyDescent="0.25">
      <c r="A1620" t="s">
        <v>1536</v>
      </c>
      <c r="C1620" t="s">
        <v>3242</v>
      </c>
      <c r="D1620" t="s">
        <v>2458</v>
      </c>
      <c r="F1620">
        <v>-191.47499999999999</v>
      </c>
      <c r="G1620">
        <f>-LOG(-F1620,2)</f>
        <v>-7.5810122282409127</v>
      </c>
      <c r="H1620" s="1">
        <v>4.2400000000000002E-9</v>
      </c>
      <c r="I1620" s="1">
        <v>9.1330000000000005E-6</v>
      </c>
      <c r="J1620" s="1">
        <v>1.927E-8</v>
      </c>
      <c r="M1620">
        <v>-1313.0129999999999</v>
      </c>
      <c r="N1620">
        <f>-LOG(-M1620,2)</f>
        <v>-10.358665484931491</v>
      </c>
      <c r="O1620">
        <v>0</v>
      </c>
      <c r="P1620">
        <v>0</v>
      </c>
      <c r="Q1620">
        <v>0</v>
      </c>
    </row>
    <row r="1621" spans="1:17" x14ac:dyDescent="0.25">
      <c r="A1621" t="s">
        <v>1537</v>
      </c>
      <c r="C1621" t="s">
        <v>3243</v>
      </c>
      <c r="D1621" t="s">
        <v>2410</v>
      </c>
      <c r="F1621" t="s">
        <v>3481</v>
      </c>
      <c r="H1621">
        <v>0</v>
      </c>
      <c r="I1621">
        <v>0</v>
      </c>
      <c r="J1621">
        <v>0</v>
      </c>
      <c r="M1621" t="s">
        <v>3481</v>
      </c>
      <c r="O1621">
        <v>0</v>
      </c>
      <c r="P1621">
        <v>0</v>
      </c>
      <c r="Q1621">
        <v>0</v>
      </c>
    </row>
    <row r="1622" spans="1:17" x14ac:dyDescent="0.25">
      <c r="A1622" t="s">
        <v>1538</v>
      </c>
      <c r="C1622" t="s">
        <v>2550</v>
      </c>
      <c r="F1622" t="s">
        <v>3481</v>
      </c>
      <c r="H1622">
        <v>1</v>
      </c>
      <c r="I1622">
        <v>1</v>
      </c>
      <c r="J1622">
        <v>1</v>
      </c>
      <c r="M1622" t="s">
        <v>3481</v>
      </c>
      <c r="O1622">
        <v>1</v>
      </c>
      <c r="P1622">
        <v>1</v>
      </c>
      <c r="Q1622">
        <v>1</v>
      </c>
    </row>
    <row r="1623" spans="1:17" x14ac:dyDescent="0.25">
      <c r="A1623" t="s">
        <v>1539</v>
      </c>
      <c r="C1623" t="s">
        <v>2406</v>
      </c>
      <c r="D1623" t="s">
        <v>2407</v>
      </c>
      <c r="F1623">
        <v>-84.643000000000001</v>
      </c>
      <c r="H1623">
        <v>1</v>
      </c>
      <c r="I1623">
        <v>1</v>
      </c>
      <c r="J1623">
        <v>1</v>
      </c>
      <c r="M1623" t="s">
        <v>3449</v>
      </c>
      <c r="O1623">
        <v>1</v>
      </c>
      <c r="P1623">
        <v>1</v>
      </c>
      <c r="Q1623">
        <v>1</v>
      </c>
    </row>
    <row r="1624" spans="1:17" x14ac:dyDescent="0.25">
      <c r="A1624" t="s">
        <v>1540</v>
      </c>
      <c r="C1624" t="s">
        <v>2489</v>
      </c>
      <c r="D1624" t="s">
        <v>2481</v>
      </c>
      <c r="F1624" t="s">
        <v>3449</v>
      </c>
      <c r="H1624" s="1">
        <v>1.11E-16</v>
      </c>
      <c r="I1624" s="1">
        <v>2.3910000000000001E-13</v>
      </c>
      <c r="J1624" s="1">
        <v>7.16E-16</v>
      </c>
      <c r="M1624">
        <v>-126.55800000000001</v>
      </c>
      <c r="O1624">
        <v>0</v>
      </c>
      <c r="P1624">
        <v>0</v>
      </c>
      <c r="Q1624">
        <v>0</v>
      </c>
    </row>
    <row r="1625" spans="1:17" x14ac:dyDescent="0.25">
      <c r="A1625" t="s">
        <v>1541</v>
      </c>
      <c r="C1625" t="s">
        <v>2489</v>
      </c>
      <c r="D1625" t="s">
        <v>2481</v>
      </c>
      <c r="F1625">
        <v>-85.978999999999999</v>
      </c>
      <c r="H1625" s="1">
        <v>1.164E-4</v>
      </c>
      <c r="I1625">
        <v>0.251</v>
      </c>
      <c r="J1625" s="1">
        <v>3.8620000000000001E-4</v>
      </c>
      <c r="M1625">
        <v>-576.48599999999999</v>
      </c>
      <c r="N1625">
        <f>-LOG(-M1625,2)</f>
        <v>-9.171141762134301</v>
      </c>
      <c r="O1625" s="1">
        <v>1.6569999999999999E-8</v>
      </c>
      <c r="P1625" s="1">
        <v>3.5689999999999999E-5</v>
      </c>
      <c r="Q1625" s="1">
        <v>5.7280000000000001E-8</v>
      </c>
    </row>
    <row r="1626" spans="1:17" x14ac:dyDescent="0.25">
      <c r="A1626" t="s">
        <v>1542</v>
      </c>
      <c r="C1626" t="s">
        <v>2489</v>
      </c>
      <c r="D1626" t="s">
        <v>2481</v>
      </c>
      <c r="F1626" t="s">
        <v>3481</v>
      </c>
      <c r="H1626" s="1">
        <v>2.4859999999999999E-7</v>
      </c>
      <c r="I1626" s="1">
        <v>5.354E-4</v>
      </c>
      <c r="J1626" s="1">
        <v>1.026E-6</v>
      </c>
      <c r="M1626" t="s">
        <v>3481</v>
      </c>
      <c r="O1626" s="1">
        <v>8.1050000000000006E-15</v>
      </c>
      <c r="P1626" s="1">
        <v>1.746E-11</v>
      </c>
      <c r="Q1626" s="1">
        <v>3.5479999999999998E-14</v>
      </c>
    </row>
    <row r="1627" spans="1:17" x14ac:dyDescent="0.25">
      <c r="A1627" t="s">
        <v>1543</v>
      </c>
      <c r="C1627" t="s">
        <v>2489</v>
      </c>
      <c r="D1627" t="s">
        <v>2481</v>
      </c>
      <c r="F1627" t="s">
        <v>3481</v>
      </c>
      <c r="H1627">
        <v>0.1</v>
      </c>
      <c r="I1627">
        <v>1</v>
      </c>
      <c r="J1627">
        <v>0.21199999999999999</v>
      </c>
      <c r="M1627" t="s">
        <v>3481</v>
      </c>
      <c r="O1627">
        <v>3.4000000000000002E-2</v>
      </c>
      <c r="P1627">
        <v>1</v>
      </c>
      <c r="Q1627">
        <v>7.0999999999999994E-2</v>
      </c>
    </row>
    <row r="1628" spans="1:17" x14ac:dyDescent="0.25">
      <c r="A1628" t="s">
        <v>1544</v>
      </c>
      <c r="C1628" t="s">
        <v>2489</v>
      </c>
      <c r="D1628" t="s">
        <v>2481</v>
      </c>
      <c r="F1628" t="s">
        <v>3481</v>
      </c>
      <c r="H1628">
        <v>0.69299999999999995</v>
      </c>
      <c r="I1628">
        <v>1</v>
      </c>
      <c r="J1628">
        <v>0.96899999999999997</v>
      </c>
      <c r="M1628" t="s">
        <v>3481</v>
      </c>
      <c r="O1628">
        <v>1</v>
      </c>
      <c r="P1628">
        <v>1</v>
      </c>
      <c r="Q1628">
        <v>1</v>
      </c>
    </row>
    <row r="1629" spans="1:17" x14ac:dyDescent="0.25">
      <c r="A1629" t="s">
        <v>2233</v>
      </c>
      <c r="B1629" t="s">
        <v>80</v>
      </c>
      <c r="C1629" t="s">
        <v>2492</v>
      </c>
      <c r="D1629" t="s">
        <v>2405</v>
      </c>
      <c r="F1629" t="s">
        <v>3481</v>
      </c>
      <c r="H1629">
        <v>1</v>
      </c>
      <c r="I1629">
        <v>1</v>
      </c>
      <c r="J1629">
        <v>1</v>
      </c>
      <c r="M1629" t="s">
        <v>3481</v>
      </c>
      <c r="O1629">
        <v>0.70699999999999996</v>
      </c>
      <c r="P1629">
        <v>1</v>
      </c>
      <c r="Q1629">
        <v>0.95199999999999996</v>
      </c>
    </row>
    <row r="1630" spans="1:17" x14ac:dyDescent="0.25">
      <c r="A1630" t="s">
        <v>1545</v>
      </c>
      <c r="C1630" t="s">
        <v>3244</v>
      </c>
      <c r="D1630" t="s">
        <v>2429</v>
      </c>
      <c r="F1630">
        <v>-69.646000000000001</v>
      </c>
      <c r="H1630">
        <v>0.113</v>
      </c>
      <c r="I1630">
        <v>1</v>
      </c>
      <c r="J1630">
        <v>0.23599999999999999</v>
      </c>
      <c r="M1630" t="s">
        <v>3449</v>
      </c>
      <c r="O1630">
        <v>2.5000000000000001E-2</v>
      </c>
      <c r="P1630">
        <v>1</v>
      </c>
      <c r="Q1630">
        <v>5.2999999999999999E-2</v>
      </c>
    </row>
    <row r="1631" spans="1:17" x14ac:dyDescent="0.25">
      <c r="A1631" t="s">
        <v>1546</v>
      </c>
      <c r="C1631" t="s">
        <v>3245</v>
      </c>
      <c r="D1631" t="s">
        <v>2429</v>
      </c>
      <c r="F1631">
        <v>-40.487000000000002</v>
      </c>
      <c r="G1631">
        <f t="shared" ref="G1631:G1636" si="22">-LOG(-F1631,2)</f>
        <v>-5.339386841248988</v>
      </c>
      <c r="H1631" s="1">
        <v>2.2179999999999999E-3</v>
      </c>
      <c r="I1631">
        <v>1</v>
      </c>
      <c r="J1631" s="1">
        <v>6.3429999999999997E-3</v>
      </c>
      <c r="M1631">
        <v>-8.8650000000000002</v>
      </c>
      <c r="O1631" s="1">
        <v>3.5240000000000001E-6</v>
      </c>
      <c r="P1631" s="1">
        <v>7.5909999999999997E-3</v>
      </c>
      <c r="Q1631" s="1">
        <v>1.046E-5</v>
      </c>
    </row>
    <row r="1632" spans="1:17" x14ac:dyDescent="0.25">
      <c r="A1632" t="s">
        <v>1547</v>
      </c>
      <c r="C1632" t="s">
        <v>3246</v>
      </c>
      <c r="D1632" t="s">
        <v>2481</v>
      </c>
      <c r="F1632">
        <v>-11.587</v>
      </c>
      <c r="G1632">
        <f t="shared" si="22"/>
        <v>-3.5344351801818412</v>
      </c>
      <c r="H1632">
        <v>0</v>
      </c>
      <c r="I1632">
        <v>0</v>
      </c>
      <c r="J1632">
        <v>0</v>
      </c>
      <c r="M1632">
        <v>-8.093</v>
      </c>
      <c r="N1632">
        <f>-LOG(-M1632,2)</f>
        <v>-3.0166745954652692</v>
      </c>
      <c r="O1632">
        <v>0</v>
      </c>
      <c r="P1632">
        <v>0</v>
      </c>
      <c r="Q1632">
        <v>0</v>
      </c>
    </row>
    <row r="1633" spans="1:17" x14ac:dyDescent="0.25">
      <c r="A1633" t="s">
        <v>2278</v>
      </c>
      <c r="B1633" t="s">
        <v>2032</v>
      </c>
      <c r="C1633" t="s">
        <v>3247</v>
      </c>
      <c r="D1633" t="s">
        <v>2505</v>
      </c>
      <c r="F1633">
        <v>-54.238</v>
      </c>
      <c r="G1633">
        <f t="shared" si="22"/>
        <v>-5.7612320756610327</v>
      </c>
      <c r="H1633">
        <v>7.9000000000000001E-2</v>
      </c>
      <c r="I1633">
        <v>1</v>
      </c>
      <c r="J1633">
        <v>0.17100000000000001</v>
      </c>
      <c r="M1633">
        <v>-113.64400000000001</v>
      </c>
      <c r="N1633">
        <f>-LOG(-M1633,2)</f>
        <v>-6.8283777067615556</v>
      </c>
      <c r="O1633">
        <v>1.9E-2</v>
      </c>
      <c r="P1633">
        <v>1</v>
      </c>
      <c r="Q1633">
        <v>4.1000000000000002E-2</v>
      </c>
    </row>
    <row r="1634" spans="1:17" x14ac:dyDescent="0.25">
      <c r="A1634" t="s">
        <v>1548</v>
      </c>
      <c r="C1634" t="s">
        <v>3248</v>
      </c>
      <c r="D1634" t="s">
        <v>2437</v>
      </c>
      <c r="F1634">
        <v>-25.358000000000001</v>
      </c>
      <c r="G1634">
        <f t="shared" si="22"/>
        <v>-4.6643690586665372</v>
      </c>
      <c r="H1634" s="1">
        <v>9.8289999999999992E-3</v>
      </c>
      <c r="I1634">
        <v>1</v>
      </c>
      <c r="J1634">
        <v>2.5000000000000001E-2</v>
      </c>
      <c r="M1634">
        <v>-33.811</v>
      </c>
      <c r="N1634">
        <f>-LOG(-M1634,2)</f>
        <v>-5.0794207811484071</v>
      </c>
      <c r="O1634" s="1">
        <v>1.076E-4</v>
      </c>
      <c r="P1634">
        <v>0.23200000000000001</v>
      </c>
      <c r="Q1634" s="1">
        <v>2.9030000000000001E-4</v>
      </c>
    </row>
    <row r="1635" spans="1:17" x14ac:dyDescent="0.25">
      <c r="A1635" t="s">
        <v>1549</v>
      </c>
      <c r="C1635" t="s">
        <v>2406</v>
      </c>
      <c r="D1635" t="s">
        <v>2407</v>
      </c>
      <c r="F1635">
        <v>-57.936</v>
      </c>
      <c r="G1635">
        <f t="shared" si="22"/>
        <v>-5.8563881768140913</v>
      </c>
      <c r="H1635" s="1">
        <v>1.4219999999999999E-8</v>
      </c>
      <c r="I1635" s="1">
        <v>3.0639999999999998E-5</v>
      </c>
      <c r="J1635" s="1">
        <v>6.3040000000000001E-8</v>
      </c>
      <c r="M1635">
        <v>-48.557000000000002</v>
      </c>
      <c r="N1635">
        <f>-LOG(-M1635,2)</f>
        <v>-5.6016073851213797</v>
      </c>
      <c r="O1635">
        <v>0</v>
      </c>
      <c r="P1635">
        <v>0</v>
      </c>
      <c r="Q1635">
        <v>0</v>
      </c>
    </row>
    <row r="1636" spans="1:17" x14ac:dyDescent="0.25">
      <c r="A1636" t="s">
        <v>1550</v>
      </c>
      <c r="C1636" t="s">
        <v>3249</v>
      </c>
      <c r="D1636" t="s">
        <v>2419</v>
      </c>
      <c r="F1636">
        <v>-117.72</v>
      </c>
      <c r="G1636">
        <f t="shared" si="22"/>
        <v>-6.8792156371656707</v>
      </c>
      <c r="H1636" s="1">
        <v>4.163E-3</v>
      </c>
      <c r="I1636">
        <v>1</v>
      </c>
      <c r="J1636">
        <v>1.0999999999999999E-2</v>
      </c>
      <c r="M1636">
        <v>-21.449000000000002</v>
      </c>
      <c r="N1636">
        <f>-LOG(-M1636,2)</f>
        <v>-4.4228384825342726</v>
      </c>
      <c r="O1636" s="1">
        <v>2.669E-5</v>
      </c>
      <c r="P1636">
        <v>5.7000000000000002E-2</v>
      </c>
      <c r="Q1636" s="1">
        <v>7.428E-5</v>
      </c>
    </row>
    <row r="1637" spans="1:17" x14ac:dyDescent="0.25">
      <c r="A1637" t="s">
        <v>1551</v>
      </c>
      <c r="C1637" t="s">
        <v>3250</v>
      </c>
      <c r="D1637" t="s">
        <v>2410</v>
      </c>
      <c r="F1637" t="s">
        <v>3481</v>
      </c>
      <c r="H1637" s="1">
        <v>4.9459999999999999E-4</v>
      </c>
      <c r="I1637">
        <v>1</v>
      </c>
      <c r="J1637" s="1">
        <v>1.5280000000000001E-3</v>
      </c>
      <c r="M1637" t="s">
        <v>3481</v>
      </c>
      <c r="O1637" s="1">
        <v>1.5060000000000001E-6</v>
      </c>
      <c r="P1637" s="1">
        <v>3.2439999999999999E-3</v>
      </c>
      <c r="Q1637" s="1">
        <v>4.668E-6</v>
      </c>
    </row>
    <row r="1638" spans="1:17" x14ac:dyDescent="0.25">
      <c r="A1638" t="s">
        <v>1552</v>
      </c>
      <c r="C1638" t="s">
        <v>3251</v>
      </c>
      <c r="D1638" t="s">
        <v>2481</v>
      </c>
      <c r="F1638" t="s">
        <v>3481</v>
      </c>
      <c r="H1638">
        <v>0.42199999999999999</v>
      </c>
      <c r="I1638">
        <v>1</v>
      </c>
      <c r="J1638">
        <v>0.71599999999999997</v>
      </c>
      <c r="M1638" t="s">
        <v>3481</v>
      </c>
      <c r="O1638">
        <v>0.23300000000000001</v>
      </c>
      <c r="P1638">
        <v>1</v>
      </c>
      <c r="Q1638">
        <v>0.40799999999999997</v>
      </c>
    </row>
    <row r="1639" spans="1:17" x14ac:dyDescent="0.25">
      <c r="A1639" t="s">
        <v>1553</v>
      </c>
      <c r="C1639" t="s">
        <v>2489</v>
      </c>
      <c r="D1639" t="s">
        <v>2481</v>
      </c>
      <c r="F1639">
        <v>-114.63800000000001</v>
      </c>
      <c r="H1639">
        <v>0.23</v>
      </c>
      <c r="I1639">
        <v>1</v>
      </c>
      <c r="J1639">
        <v>0.438</v>
      </c>
      <c r="M1639">
        <v>-102.944</v>
      </c>
      <c r="O1639">
        <v>7.4999999999999997E-2</v>
      </c>
      <c r="P1639">
        <v>1</v>
      </c>
      <c r="Q1639">
        <v>0.14599999999999999</v>
      </c>
    </row>
    <row r="1640" spans="1:17" x14ac:dyDescent="0.25">
      <c r="A1640" t="s">
        <v>1554</v>
      </c>
      <c r="C1640" t="s">
        <v>3252</v>
      </c>
      <c r="D1640" t="s">
        <v>2481</v>
      </c>
      <c r="F1640">
        <v>-105.393</v>
      </c>
      <c r="G1640">
        <f>-LOG(-F1640,2)</f>
        <v>-6.719635238906851</v>
      </c>
      <c r="H1640" s="1">
        <v>2.2189999999999999E-9</v>
      </c>
      <c r="I1640" s="1">
        <v>4.78E-6</v>
      </c>
      <c r="J1640" s="1">
        <v>1.0239999999999999E-8</v>
      </c>
      <c r="M1640">
        <v>-44.165999999999997</v>
      </c>
      <c r="N1640">
        <f>-LOG(-M1640,2)</f>
        <v>-5.4648642720361336</v>
      </c>
      <c r="O1640">
        <v>0</v>
      </c>
      <c r="P1640">
        <v>0</v>
      </c>
      <c r="Q1640">
        <v>0</v>
      </c>
    </row>
    <row r="1641" spans="1:17" x14ac:dyDescent="0.25">
      <c r="A1641" t="s">
        <v>1555</v>
      </c>
      <c r="C1641" t="s">
        <v>3253</v>
      </c>
      <c r="D1641" t="s">
        <v>2410</v>
      </c>
      <c r="F1641">
        <v>-180.00399999999999</v>
      </c>
      <c r="G1641">
        <f>-LOG(-F1641,2)</f>
        <v>-7.4918851558632564</v>
      </c>
      <c r="H1641" s="1">
        <v>2.3869999999999998E-3</v>
      </c>
      <c r="I1641">
        <v>1</v>
      </c>
      <c r="J1641" s="1">
        <v>6.7920000000000003E-3</v>
      </c>
      <c r="M1641">
        <v>-217.517</v>
      </c>
      <c r="N1641">
        <f>-LOG(-M1641,2)</f>
        <v>-7.7649843487005272</v>
      </c>
      <c r="O1641" s="1">
        <v>1.146E-5</v>
      </c>
      <c r="P1641">
        <v>2.5000000000000001E-2</v>
      </c>
      <c r="Q1641" s="1">
        <v>3.2700000000000002E-5</v>
      </c>
    </row>
    <row r="1642" spans="1:17" x14ac:dyDescent="0.25">
      <c r="A1642" t="s">
        <v>1556</v>
      </c>
      <c r="C1642" t="s">
        <v>2489</v>
      </c>
      <c r="D1642" t="s">
        <v>2481</v>
      </c>
      <c r="F1642">
        <v>-69.366</v>
      </c>
      <c r="G1642">
        <f>-LOG(-F1642,2)</f>
        <v>-6.1161567886585448</v>
      </c>
      <c r="H1642">
        <v>0</v>
      </c>
      <c r="I1642">
        <v>0</v>
      </c>
      <c r="J1642">
        <v>0</v>
      </c>
      <c r="M1642">
        <v>-8.5960000000000001</v>
      </c>
      <c r="N1642">
        <f>-LOG(-M1642,2)</f>
        <v>-3.1036654827656962</v>
      </c>
      <c r="O1642">
        <v>0</v>
      </c>
      <c r="P1642">
        <v>0</v>
      </c>
      <c r="Q1642">
        <v>0</v>
      </c>
    </row>
    <row r="1643" spans="1:17" x14ac:dyDescent="0.25">
      <c r="A1643" t="s">
        <v>1557</v>
      </c>
      <c r="C1643" t="s">
        <v>3254</v>
      </c>
      <c r="D1643" t="s">
        <v>2472</v>
      </c>
      <c r="F1643">
        <v>-68.802000000000007</v>
      </c>
      <c r="G1643">
        <f>-LOG(-F1643,2)</f>
        <v>-6.1043785980145007</v>
      </c>
      <c r="H1643" s="1">
        <v>1.04E-10</v>
      </c>
      <c r="I1643" s="1">
        <v>2.241E-7</v>
      </c>
      <c r="J1643" s="1">
        <v>5.2120000000000002E-10</v>
      </c>
      <c r="M1643">
        <v>-273.90800000000002</v>
      </c>
      <c r="N1643">
        <f>-LOG(-M1643,2)</f>
        <v>-8.0975475930643785</v>
      </c>
      <c r="O1643" s="1">
        <v>2.3309999999999998E-15</v>
      </c>
      <c r="P1643" s="1">
        <v>5.0220000000000002E-12</v>
      </c>
      <c r="Q1643" s="1">
        <v>1.042E-14</v>
      </c>
    </row>
    <row r="1644" spans="1:17" x14ac:dyDescent="0.25">
      <c r="A1644" t="s">
        <v>1558</v>
      </c>
      <c r="C1644" t="s">
        <v>3255</v>
      </c>
      <c r="D1644" t="s">
        <v>2472</v>
      </c>
      <c r="F1644" t="s">
        <v>3481</v>
      </c>
      <c r="H1644">
        <v>0</v>
      </c>
      <c r="I1644">
        <v>0</v>
      </c>
      <c r="J1644">
        <v>0</v>
      </c>
      <c r="M1644" t="s">
        <v>3481</v>
      </c>
      <c r="O1644">
        <v>0</v>
      </c>
      <c r="P1644">
        <v>0</v>
      </c>
      <c r="Q1644">
        <v>0</v>
      </c>
    </row>
    <row r="1645" spans="1:17" x14ac:dyDescent="0.25">
      <c r="A1645" t="s">
        <v>1559</v>
      </c>
      <c r="C1645" t="s">
        <v>2489</v>
      </c>
      <c r="D1645" t="s">
        <v>2481</v>
      </c>
      <c r="F1645" t="s">
        <v>3481</v>
      </c>
      <c r="H1645">
        <v>0.35499999999999998</v>
      </c>
      <c r="I1645">
        <v>1</v>
      </c>
      <c r="J1645">
        <v>0.629</v>
      </c>
      <c r="M1645" t="s">
        <v>3481</v>
      </c>
      <c r="O1645">
        <v>0.22600000000000001</v>
      </c>
      <c r="P1645">
        <v>1</v>
      </c>
      <c r="Q1645">
        <v>0.39800000000000002</v>
      </c>
    </row>
    <row r="1646" spans="1:17" x14ac:dyDescent="0.25">
      <c r="A1646" t="s">
        <v>1560</v>
      </c>
      <c r="C1646" t="s">
        <v>2489</v>
      </c>
      <c r="D1646" t="s">
        <v>2481</v>
      </c>
      <c r="F1646" t="s">
        <v>3481</v>
      </c>
      <c r="H1646">
        <v>0.64300000000000002</v>
      </c>
      <c r="I1646">
        <v>1</v>
      </c>
      <c r="J1646">
        <v>0.93400000000000005</v>
      </c>
      <c r="M1646" t="s">
        <v>3481</v>
      </c>
      <c r="O1646">
        <v>0.49</v>
      </c>
      <c r="P1646">
        <v>1</v>
      </c>
      <c r="Q1646">
        <v>0.74199999999999999</v>
      </c>
    </row>
    <row r="1647" spans="1:17" x14ac:dyDescent="0.25">
      <c r="A1647" t="s">
        <v>1561</v>
      </c>
      <c r="C1647" t="s">
        <v>2550</v>
      </c>
      <c r="F1647" t="s">
        <v>3481</v>
      </c>
      <c r="H1647">
        <v>1</v>
      </c>
      <c r="I1647">
        <v>1</v>
      </c>
      <c r="J1647">
        <v>1</v>
      </c>
      <c r="M1647" t="s">
        <v>3481</v>
      </c>
      <c r="O1647">
        <v>1</v>
      </c>
      <c r="P1647">
        <v>1</v>
      </c>
      <c r="Q1647">
        <v>1</v>
      </c>
    </row>
    <row r="1648" spans="1:17" x14ac:dyDescent="0.25">
      <c r="A1648" t="s">
        <v>1562</v>
      </c>
      <c r="C1648" t="s">
        <v>3256</v>
      </c>
      <c r="D1648" t="s">
        <v>2481</v>
      </c>
      <c r="F1648">
        <v>-219.94399999999999</v>
      </c>
      <c r="G1648">
        <f>-LOG(-F1648,2)</f>
        <v>-7.780992435313224</v>
      </c>
      <c r="H1648">
        <v>0.115</v>
      </c>
      <c r="I1648">
        <v>1</v>
      </c>
      <c r="J1648">
        <v>0.24099999999999999</v>
      </c>
      <c r="M1648">
        <v>-645.18899999999996</v>
      </c>
      <c r="N1648">
        <f>-LOG(-M1648,2)</f>
        <v>-9.3335780315839472</v>
      </c>
      <c r="O1648">
        <v>0.02</v>
      </c>
      <c r="P1648">
        <v>1</v>
      </c>
      <c r="Q1648">
        <v>4.2999999999999997E-2</v>
      </c>
    </row>
    <row r="1649" spans="1:17" x14ac:dyDescent="0.25">
      <c r="A1649" t="s">
        <v>1563</v>
      </c>
      <c r="C1649" t="s">
        <v>3257</v>
      </c>
      <c r="D1649" t="s">
        <v>2405</v>
      </c>
      <c r="F1649" t="s">
        <v>3481</v>
      </c>
      <c r="H1649">
        <v>0</v>
      </c>
      <c r="I1649">
        <v>0</v>
      </c>
      <c r="J1649">
        <v>0</v>
      </c>
      <c r="M1649" t="s">
        <v>3481</v>
      </c>
      <c r="O1649">
        <v>0</v>
      </c>
      <c r="P1649">
        <v>0</v>
      </c>
      <c r="Q1649">
        <v>0</v>
      </c>
    </row>
    <row r="1650" spans="1:17" x14ac:dyDescent="0.25">
      <c r="A1650" t="s">
        <v>2305</v>
      </c>
      <c r="B1650" t="s">
        <v>2060</v>
      </c>
      <c r="C1650" t="s">
        <v>3258</v>
      </c>
      <c r="D1650" t="s">
        <v>2405</v>
      </c>
      <c r="F1650" t="s">
        <v>3481</v>
      </c>
      <c r="H1650">
        <v>1</v>
      </c>
      <c r="I1650">
        <v>1</v>
      </c>
      <c r="J1650">
        <v>1</v>
      </c>
      <c r="M1650" t="s">
        <v>3481</v>
      </c>
      <c r="O1650">
        <v>1</v>
      </c>
      <c r="P1650">
        <v>1</v>
      </c>
      <c r="Q1650">
        <v>1</v>
      </c>
    </row>
    <row r="1651" spans="1:17" x14ac:dyDescent="0.25">
      <c r="A1651" t="s">
        <v>2300</v>
      </c>
      <c r="B1651" t="s">
        <v>2055</v>
      </c>
      <c r="C1651" t="s">
        <v>3259</v>
      </c>
      <c r="D1651" t="s">
        <v>2405</v>
      </c>
      <c r="F1651">
        <v>-77.658000000000001</v>
      </c>
      <c r="H1651">
        <v>1</v>
      </c>
      <c r="I1651">
        <v>1</v>
      </c>
      <c r="J1651">
        <v>1</v>
      </c>
      <c r="M1651">
        <v>-65.087000000000003</v>
      </c>
      <c r="O1651">
        <v>1</v>
      </c>
      <c r="P1651">
        <v>1</v>
      </c>
      <c r="Q1651">
        <v>1</v>
      </c>
    </row>
    <row r="1652" spans="1:17" x14ac:dyDescent="0.25">
      <c r="A1652" t="s">
        <v>1564</v>
      </c>
      <c r="C1652" t="s">
        <v>2489</v>
      </c>
      <c r="D1652" t="s">
        <v>2481</v>
      </c>
      <c r="F1652" t="s">
        <v>3481</v>
      </c>
      <c r="H1652" s="1">
        <v>1.1560000000000001E-8</v>
      </c>
      <c r="I1652" s="1">
        <v>2.4899999999999999E-5</v>
      </c>
      <c r="J1652" s="1">
        <v>5.1440000000000003E-8</v>
      </c>
      <c r="M1652" t="s">
        <v>3481</v>
      </c>
      <c r="O1652">
        <v>0</v>
      </c>
      <c r="P1652">
        <v>0</v>
      </c>
      <c r="Q1652">
        <v>0</v>
      </c>
    </row>
    <row r="1653" spans="1:17" x14ac:dyDescent="0.25">
      <c r="A1653" t="s">
        <v>1565</v>
      </c>
      <c r="C1653" t="s">
        <v>2489</v>
      </c>
      <c r="D1653" t="s">
        <v>2481</v>
      </c>
      <c r="F1653" t="s">
        <v>3481</v>
      </c>
      <c r="H1653">
        <v>0.68500000000000005</v>
      </c>
      <c r="I1653">
        <v>1</v>
      </c>
      <c r="J1653">
        <v>0.96199999999999997</v>
      </c>
      <c r="M1653" t="s">
        <v>3481</v>
      </c>
      <c r="O1653">
        <v>0.77900000000000003</v>
      </c>
      <c r="P1653">
        <v>1</v>
      </c>
      <c r="Q1653">
        <v>1</v>
      </c>
    </row>
    <row r="1654" spans="1:17" x14ac:dyDescent="0.25">
      <c r="A1654" t="s">
        <v>1566</v>
      </c>
      <c r="C1654" t="s">
        <v>3035</v>
      </c>
      <c r="D1654" t="s">
        <v>2429</v>
      </c>
      <c r="F1654" t="s">
        <v>3481</v>
      </c>
      <c r="H1654">
        <v>0.67700000000000005</v>
      </c>
      <c r="I1654">
        <v>1</v>
      </c>
      <c r="J1654">
        <v>0.95799999999999996</v>
      </c>
      <c r="M1654" t="s">
        <v>3481</v>
      </c>
      <c r="O1654">
        <v>0.92600000000000005</v>
      </c>
      <c r="P1654">
        <v>1</v>
      </c>
      <c r="Q1654">
        <v>1</v>
      </c>
    </row>
    <row r="1655" spans="1:17" x14ac:dyDescent="0.25">
      <c r="A1655" t="s">
        <v>1567</v>
      </c>
      <c r="C1655" t="s">
        <v>2845</v>
      </c>
      <c r="D1655" t="s">
        <v>2419</v>
      </c>
      <c r="F1655" t="s">
        <v>3481</v>
      </c>
      <c r="H1655">
        <v>0.65200000000000002</v>
      </c>
      <c r="I1655">
        <v>1</v>
      </c>
      <c r="J1655">
        <v>0.94299999999999995</v>
      </c>
      <c r="M1655" t="s">
        <v>3481</v>
      </c>
      <c r="O1655">
        <v>0.314</v>
      </c>
      <c r="P1655">
        <v>1</v>
      </c>
      <c r="Q1655">
        <v>0.52100000000000002</v>
      </c>
    </row>
    <row r="1656" spans="1:17" x14ac:dyDescent="0.25">
      <c r="A1656" t="s">
        <v>1568</v>
      </c>
      <c r="C1656" t="s">
        <v>3260</v>
      </c>
      <c r="D1656" t="s">
        <v>2421</v>
      </c>
      <c r="F1656" t="s">
        <v>3481</v>
      </c>
      <c r="H1656">
        <v>0.45</v>
      </c>
      <c r="I1656">
        <v>1</v>
      </c>
      <c r="J1656">
        <v>0.751</v>
      </c>
      <c r="M1656" t="s">
        <v>3481</v>
      </c>
      <c r="O1656">
        <v>0.31</v>
      </c>
      <c r="P1656">
        <v>1</v>
      </c>
      <c r="Q1656">
        <v>0.51800000000000002</v>
      </c>
    </row>
    <row r="1657" spans="1:17" x14ac:dyDescent="0.25">
      <c r="A1657" t="s">
        <v>1569</v>
      </c>
      <c r="C1657" t="s">
        <v>3261</v>
      </c>
      <c r="D1657" t="s">
        <v>2410</v>
      </c>
      <c r="F1657" t="s">
        <v>3481</v>
      </c>
      <c r="H1657">
        <v>0.70399999999999996</v>
      </c>
      <c r="I1657">
        <v>1</v>
      </c>
      <c r="J1657">
        <v>0.97599999999999998</v>
      </c>
      <c r="M1657" t="s">
        <v>3481</v>
      </c>
      <c r="O1657">
        <v>0.57199999999999995</v>
      </c>
      <c r="P1657">
        <v>1</v>
      </c>
      <c r="Q1657">
        <v>0.82499999999999996</v>
      </c>
    </row>
    <row r="1658" spans="1:17" x14ac:dyDescent="0.25">
      <c r="A1658" t="s">
        <v>1570</v>
      </c>
      <c r="C1658" t="s">
        <v>3262</v>
      </c>
      <c r="D1658" t="s">
        <v>2410</v>
      </c>
      <c r="F1658" t="s">
        <v>3481</v>
      </c>
      <c r="H1658">
        <v>0.70799999999999996</v>
      </c>
      <c r="I1658">
        <v>1</v>
      </c>
      <c r="J1658">
        <v>0.97699999999999998</v>
      </c>
      <c r="M1658" t="s">
        <v>3481</v>
      </c>
      <c r="O1658">
        <v>0.79</v>
      </c>
      <c r="P1658">
        <v>1</v>
      </c>
      <c r="Q1658">
        <v>1</v>
      </c>
    </row>
    <row r="1659" spans="1:17" x14ac:dyDescent="0.25">
      <c r="A1659" t="s">
        <v>1571</v>
      </c>
      <c r="C1659" t="s">
        <v>3263</v>
      </c>
      <c r="D1659" t="s">
        <v>2481</v>
      </c>
      <c r="F1659" t="s">
        <v>3481</v>
      </c>
      <c r="H1659">
        <v>0.621</v>
      </c>
      <c r="I1659">
        <v>1</v>
      </c>
      <c r="J1659">
        <v>0.92</v>
      </c>
      <c r="M1659" t="s">
        <v>3481</v>
      </c>
      <c r="O1659">
        <v>0.46300000000000002</v>
      </c>
      <c r="P1659">
        <v>1</v>
      </c>
      <c r="Q1659">
        <v>0.71299999999999997</v>
      </c>
    </row>
    <row r="1660" spans="1:17" x14ac:dyDescent="0.25">
      <c r="A1660" t="s">
        <v>1572</v>
      </c>
      <c r="C1660" t="s">
        <v>3264</v>
      </c>
      <c r="D1660" t="s">
        <v>2429</v>
      </c>
      <c r="F1660" t="s">
        <v>3481</v>
      </c>
      <c r="H1660">
        <v>0.77200000000000002</v>
      </c>
      <c r="I1660">
        <v>1</v>
      </c>
      <c r="J1660">
        <v>1</v>
      </c>
      <c r="M1660" t="s">
        <v>3481</v>
      </c>
      <c r="O1660">
        <v>0.94899999999999995</v>
      </c>
      <c r="P1660">
        <v>1</v>
      </c>
      <c r="Q1660">
        <v>1</v>
      </c>
    </row>
    <row r="1661" spans="1:17" x14ac:dyDescent="0.25">
      <c r="A1661" t="s">
        <v>1573</v>
      </c>
      <c r="C1661" t="s">
        <v>3265</v>
      </c>
      <c r="D1661" t="s">
        <v>2410</v>
      </c>
      <c r="F1661" t="s">
        <v>3481</v>
      </c>
      <c r="H1661">
        <v>0.80300000000000005</v>
      </c>
      <c r="I1661">
        <v>1</v>
      </c>
      <c r="J1661">
        <v>1</v>
      </c>
      <c r="M1661" t="s">
        <v>3481</v>
      </c>
      <c r="O1661">
        <v>0.86</v>
      </c>
      <c r="P1661">
        <v>1</v>
      </c>
      <c r="Q1661">
        <v>1</v>
      </c>
    </row>
    <row r="1662" spans="1:17" x14ac:dyDescent="0.25">
      <c r="A1662" t="s">
        <v>1574</v>
      </c>
      <c r="C1662" t="s">
        <v>3266</v>
      </c>
      <c r="D1662" t="s">
        <v>2410</v>
      </c>
      <c r="F1662" t="s">
        <v>3481</v>
      </c>
      <c r="H1662">
        <v>0.67700000000000005</v>
      </c>
      <c r="I1662">
        <v>1</v>
      </c>
      <c r="J1662">
        <v>0.95799999999999996</v>
      </c>
      <c r="M1662" t="s">
        <v>3481</v>
      </c>
      <c r="O1662">
        <v>0.505</v>
      </c>
      <c r="P1662">
        <v>1</v>
      </c>
      <c r="Q1662">
        <v>0.75600000000000001</v>
      </c>
    </row>
    <row r="1663" spans="1:17" x14ac:dyDescent="0.25">
      <c r="A1663" t="s">
        <v>1575</v>
      </c>
      <c r="C1663" t="s">
        <v>2489</v>
      </c>
      <c r="D1663" t="s">
        <v>2481</v>
      </c>
      <c r="F1663" t="s">
        <v>3449</v>
      </c>
      <c r="H1663">
        <v>0.64300000000000002</v>
      </c>
      <c r="I1663">
        <v>1</v>
      </c>
      <c r="J1663">
        <v>0.93400000000000005</v>
      </c>
      <c r="M1663">
        <v>-23.061</v>
      </c>
      <c r="O1663">
        <v>0.49</v>
      </c>
      <c r="P1663">
        <v>1</v>
      </c>
      <c r="Q1663">
        <v>0.74199999999999999</v>
      </c>
    </row>
    <row r="1664" spans="1:17" x14ac:dyDescent="0.25">
      <c r="A1664" t="s">
        <v>1576</v>
      </c>
      <c r="C1664" t="s">
        <v>2489</v>
      </c>
      <c r="D1664" t="s">
        <v>2419</v>
      </c>
      <c r="F1664" t="s">
        <v>3449</v>
      </c>
      <c r="H1664" s="1">
        <v>4.6810000000000003E-3</v>
      </c>
      <c r="I1664">
        <v>1</v>
      </c>
      <c r="J1664">
        <v>1.2999999999999999E-2</v>
      </c>
      <c r="M1664" t="s">
        <v>3449</v>
      </c>
      <c r="O1664" s="1">
        <v>1.033E-4</v>
      </c>
      <c r="P1664">
        <v>0.222</v>
      </c>
      <c r="Q1664" s="1">
        <v>2.7940000000000002E-4</v>
      </c>
    </row>
    <row r="1665" spans="1:17" x14ac:dyDescent="0.25">
      <c r="A1665" t="s">
        <v>1577</v>
      </c>
      <c r="C1665" t="s">
        <v>2570</v>
      </c>
      <c r="F1665">
        <v>-23.420999999999999</v>
      </c>
      <c r="H1665">
        <v>1.7999999999999999E-2</v>
      </c>
      <c r="I1665">
        <v>1</v>
      </c>
      <c r="J1665">
        <v>4.3999999999999997E-2</v>
      </c>
      <c r="M1665" t="s">
        <v>3449</v>
      </c>
      <c r="O1665" s="1">
        <v>4.3009999999999999E-4</v>
      </c>
      <c r="P1665">
        <v>0.92600000000000005</v>
      </c>
      <c r="Q1665" s="1">
        <v>1.1150000000000001E-3</v>
      </c>
    </row>
    <row r="1666" spans="1:17" x14ac:dyDescent="0.25">
      <c r="A1666" t="s">
        <v>1578</v>
      </c>
      <c r="C1666" t="s">
        <v>2406</v>
      </c>
      <c r="D1666" t="s">
        <v>2407</v>
      </c>
      <c r="F1666" t="s">
        <v>3449</v>
      </c>
      <c r="H1666" s="1">
        <v>5.7499999999999999E-3</v>
      </c>
      <c r="I1666">
        <v>1</v>
      </c>
      <c r="J1666">
        <v>1.4999999999999999E-2</v>
      </c>
      <c r="M1666" t="s">
        <v>3449</v>
      </c>
      <c r="O1666" s="1">
        <v>1.327E-5</v>
      </c>
      <c r="P1666">
        <v>2.9000000000000001E-2</v>
      </c>
      <c r="Q1666" s="1">
        <v>3.7669999999999997E-5</v>
      </c>
    </row>
    <row r="1667" spans="1:17" x14ac:dyDescent="0.25">
      <c r="A1667" t="s">
        <v>1579</v>
      </c>
      <c r="C1667" t="s">
        <v>2489</v>
      </c>
      <c r="D1667" t="s">
        <v>2481</v>
      </c>
      <c r="F1667" t="s">
        <v>3481</v>
      </c>
      <c r="H1667">
        <v>2.1000000000000001E-2</v>
      </c>
      <c r="I1667">
        <v>1</v>
      </c>
      <c r="J1667">
        <v>5.0999999999999997E-2</v>
      </c>
      <c r="M1667" t="s">
        <v>3481</v>
      </c>
      <c r="O1667" s="1">
        <v>6.0720000000000001E-4</v>
      </c>
      <c r="P1667">
        <v>1</v>
      </c>
      <c r="Q1667" s="1">
        <v>1.544E-3</v>
      </c>
    </row>
    <row r="1668" spans="1:17" x14ac:dyDescent="0.25">
      <c r="A1668" t="s">
        <v>1580</v>
      </c>
      <c r="C1668" t="s">
        <v>2406</v>
      </c>
      <c r="D1668" t="s">
        <v>2407</v>
      </c>
      <c r="F1668">
        <v>-85.671000000000006</v>
      </c>
      <c r="H1668">
        <v>1</v>
      </c>
      <c r="I1668">
        <v>1</v>
      </c>
      <c r="J1668">
        <v>1</v>
      </c>
      <c r="M1668">
        <v>-59.835000000000001</v>
      </c>
      <c r="O1668">
        <v>1</v>
      </c>
      <c r="P1668">
        <v>1</v>
      </c>
      <c r="Q1668">
        <v>1</v>
      </c>
    </row>
    <row r="1669" spans="1:17" x14ac:dyDescent="0.25">
      <c r="A1669" t="s">
        <v>1581</v>
      </c>
      <c r="C1669" t="s">
        <v>3267</v>
      </c>
      <c r="D1669" t="s">
        <v>2403</v>
      </c>
      <c r="F1669">
        <v>-24.962</v>
      </c>
      <c r="G1669">
        <f>-LOG(-F1669,2)</f>
        <v>-4.6416616250205127</v>
      </c>
      <c r="H1669" s="1">
        <v>1.059E-4</v>
      </c>
      <c r="I1669">
        <v>0.22800000000000001</v>
      </c>
      <c r="J1669" s="1">
        <v>3.548E-4</v>
      </c>
      <c r="M1669">
        <v>-69.736000000000004</v>
      </c>
      <c r="N1669">
        <f>-LOG(-M1669,2)</f>
        <v>-6.1238317095660184</v>
      </c>
      <c r="O1669" s="1">
        <v>1.3620000000000001E-8</v>
      </c>
      <c r="P1669" s="1">
        <v>2.9329999999999999E-5</v>
      </c>
      <c r="Q1669" s="1">
        <v>4.723E-8</v>
      </c>
    </row>
    <row r="1670" spans="1:17" x14ac:dyDescent="0.25">
      <c r="A1670" t="s">
        <v>1582</v>
      </c>
      <c r="C1670" t="s">
        <v>3268</v>
      </c>
      <c r="D1670" t="s">
        <v>2413</v>
      </c>
      <c r="F1670" t="s">
        <v>3481</v>
      </c>
      <c r="H1670">
        <v>2.1000000000000001E-2</v>
      </c>
      <c r="I1670">
        <v>1</v>
      </c>
      <c r="J1670">
        <v>5.0999999999999997E-2</v>
      </c>
      <c r="M1670" t="s">
        <v>3481</v>
      </c>
      <c r="O1670" s="1">
        <v>4.1070000000000001E-4</v>
      </c>
      <c r="P1670">
        <v>0.88500000000000001</v>
      </c>
      <c r="Q1670" s="1">
        <v>1.0679999999999999E-3</v>
      </c>
    </row>
    <row r="1671" spans="1:17" x14ac:dyDescent="0.25">
      <c r="A1671" t="s">
        <v>1583</v>
      </c>
      <c r="C1671" t="s">
        <v>2489</v>
      </c>
      <c r="D1671" t="s">
        <v>2429</v>
      </c>
      <c r="F1671" t="s">
        <v>3481</v>
      </c>
      <c r="H1671">
        <v>0.45700000000000002</v>
      </c>
      <c r="I1671">
        <v>1</v>
      </c>
      <c r="J1671">
        <v>0.75800000000000001</v>
      </c>
      <c r="M1671" t="s">
        <v>3481</v>
      </c>
      <c r="O1671">
        <v>0.26900000000000002</v>
      </c>
      <c r="P1671">
        <v>1</v>
      </c>
      <c r="Q1671">
        <v>0.46300000000000002</v>
      </c>
    </row>
    <row r="1672" spans="1:17" x14ac:dyDescent="0.25">
      <c r="A1672" t="s">
        <v>1584</v>
      </c>
      <c r="C1672" t="s">
        <v>2550</v>
      </c>
      <c r="F1672">
        <v>-116.73399999999999</v>
      </c>
      <c r="H1672">
        <v>1</v>
      </c>
      <c r="I1672">
        <v>1</v>
      </c>
      <c r="J1672">
        <v>1</v>
      </c>
      <c r="M1672">
        <v>-188.149</v>
      </c>
      <c r="O1672">
        <v>1</v>
      </c>
      <c r="P1672">
        <v>1</v>
      </c>
      <c r="Q1672">
        <v>1</v>
      </c>
    </row>
    <row r="1673" spans="1:17" x14ac:dyDescent="0.25">
      <c r="A1673" t="s">
        <v>1585</v>
      </c>
      <c r="C1673" t="s">
        <v>3269</v>
      </c>
      <c r="D1673" t="s">
        <v>2423</v>
      </c>
      <c r="F1673">
        <v>-128.553</v>
      </c>
      <c r="G1673">
        <f>-LOG(-F1673,2)</f>
        <v>-7.0062194680491388</v>
      </c>
      <c r="H1673">
        <v>0</v>
      </c>
      <c r="I1673">
        <v>0</v>
      </c>
      <c r="J1673">
        <v>0</v>
      </c>
      <c r="M1673">
        <v>-53.509</v>
      </c>
      <c r="N1673">
        <f>-LOG(-M1673,2)</f>
        <v>-5.7417096623517416</v>
      </c>
      <c r="O1673">
        <v>0</v>
      </c>
      <c r="P1673">
        <v>0</v>
      </c>
      <c r="Q1673">
        <v>0</v>
      </c>
    </row>
    <row r="1674" spans="1:17" x14ac:dyDescent="0.25">
      <c r="A1674" t="s">
        <v>1586</v>
      </c>
      <c r="C1674" t="s">
        <v>3270</v>
      </c>
      <c r="D1674" t="s">
        <v>2472</v>
      </c>
      <c r="F1674" t="s">
        <v>3449</v>
      </c>
      <c r="H1674">
        <v>0</v>
      </c>
      <c r="I1674">
        <v>0</v>
      </c>
      <c r="J1674">
        <v>0</v>
      </c>
      <c r="M1674" t="s">
        <v>3449</v>
      </c>
      <c r="O1674">
        <v>0</v>
      </c>
      <c r="P1674">
        <v>0</v>
      </c>
      <c r="Q1674">
        <v>0</v>
      </c>
    </row>
    <row r="1675" spans="1:17" x14ac:dyDescent="0.25">
      <c r="A1675" t="s">
        <v>1587</v>
      </c>
      <c r="C1675" t="s">
        <v>3270</v>
      </c>
      <c r="D1675" t="s">
        <v>2472</v>
      </c>
      <c r="F1675" t="s">
        <v>3449</v>
      </c>
      <c r="H1675">
        <v>4.5999999999999999E-2</v>
      </c>
      <c r="I1675">
        <v>1</v>
      </c>
      <c r="J1675">
        <v>0.104</v>
      </c>
      <c r="M1675">
        <v>-395.17200000000003</v>
      </c>
      <c r="O1675" s="1">
        <v>3.0279999999999999E-3</v>
      </c>
      <c r="P1675">
        <v>1</v>
      </c>
      <c r="Q1675" s="1">
        <v>7.1590000000000004E-3</v>
      </c>
    </row>
    <row r="1676" spans="1:17" x14ac:dyDescent="0.25">
      <c r="A1676" t="s">
        <v>1588</v>
      </c>
      <c r="C1676" t="s">
        <v>3271</v>
      </c>
      <c r="D1676" t="s">
        <v>2407</v>
      </c>
      <c r="F1676" t="s">
        <v>3481</v>
      </c>
      <c r="H1676" s="1">
        <v>6.1779999999999995E-4</v>
      </c>
      <c r="I1676">
        <v>1</v>
      </c>
      <c r="J1676" s="1">
        <v>1.882E-3</v>
      </c>
      <c r="M1676" t="s">
        <v>3481</v>
      </c>
      <c r="O1676" s="1">
        <v>4.101E-7</v>
      </c>
      <c r="P1676" s="1">
        <v>8.8329999999999995E-4</v>
      </c>
      <c r="Q1676" s="1">
        <v>1.3069999999999999E-6</v>
      </c>
    </row>
    <row r="1677" spans="1:17" x14ac:dyDescent="0.25">
      <c r="A1677" t="s">
        <v>1589</v>
      </c>
      <c r="C1677" t="s">
        <v>3272</v>
      </c>
      <c r="D1677" t="s">
        <v>2407</v>
      </c>
      <c r="F1677" t="s">
        <v>3481</v>
      </c>
      <c r="H1677">
        <v>0.755</v>
      </c>
      <c r="I1677">
        <v>1</v>
      </c>
      <c r="J1677">
        <v>1</v>
      </c>
      <c r="M1677" t="s">
        <v>3481</v>
      </c>
      <c r="O1677">
        <v>0.83799999999999997</v>
      </c>
      <c r="P1677">
        <v>1</v>
      </c>
      <c r="Q1677">
        <v>1</v>
      </c>
    </row>
    <row r="1678" spans="1:17" x14ac:dyDescent="0.25">
      <c r="A1678" t="s">
        <v>1590</v>
      </c>
      <c r="C1678" t="s">
        <v>3273</v>
      </c>
      <c r="D1678" t="s">
        <v>2407</v>
      </c>
      <c r="F1678" t="s">
        <v>3481</v>
      </c>
      <c r="H1678">
        <v>0.65800000000000003</v>
      </c>
      <c r="I1678">
        <v>1</v>
      </c>
      <c r="J1678">
        <v>0.94499999999999995</v>
      </c>
      <c r="M1678" t="s">
        <v>3481</v>
      </c>
      <c r="O1678">
        <v>0.375</v>
      </c>
      <c r="P1678">
        <v>1</v>
      </c>
      <c r="Q1678">
        <v>0.60299999999999998</v>
      </c>
    </row>
    <row r="1679" spans="1:17" x14ac:dyDescent="0.25">
      <c r="A1679" t="s">
        <v>1591</v>
      </c>
      <c r="C1679" t="s">
        <v>3274</v>
      </c>
      <c r="D1679" t="s">
        <v>2429</v>
      </c>
      <c r="F1679">
        <v>-88.135999999999996</v>
      </c>
      <c r="G1679">
        <f>-LOG(-F1679,2)</f>
        <v>-6.4616595171311069</v>
      </c>
      <c r="H1679">
        <v>0.76300000000000001</v>
      </c>
      <c r="I1679">
        <v>1</v>
      </c>
      <c r="J1679">
        <v>1</v>
      </c>
      <c r="M1679">
        <v>-23.084</v>
      </c>
      <c r="O1679">
        <v>0.91100000000000003</v>
      </c>
      <c r="P1679">
        <v>1</v>
      </c>
      <c r="Q1679">
        <v>1</v>
      </c>
    </row>
    <row r="1680" spans="1:17" x14ac:dyDescent="0.25">
      <c r="A1680" t="s">
        <v>1592</v>
      </c>
      <c r="C1680" t="s">
        <v>3275</v>
      </c>
      <c r="D1680" t="s">
        <v>2407</v>
      </c>
      <c r="F1680" t="s">
        <v>3481</v>
      </c>
      <c r="H1680" s="1">
        <v>4.8490000000000002E-4</v>
      </c>
      <c r="I1680">
        <v>1</v>
      </c>
      <c r="J1680" s="1">
        <v>1.5009999999999999E-3</v>
      </c>
      <c r="M1680" t="s">
        <v>3481</v>
      </c>
      <c r="O1680" s="1">
        <v>1.139E-6</v>
      </c>
      <c r="P1680" s="1">
        <v>2.454E-3</v>
      </c>
      <c r="Q1680" s="1">
        <v>3.5659999999999998E-6</v>
      </c>
    </row>
    <row r="1681" spans="1:17" x14ac:dyDescent="0.25">
      <c r="A1681" t="s">
        <v>1593</v>
      </c>
      <c r="C1681" t="s">
        <v>2489</v>
      </c>
      <c r="D1681" t="s">
        <v>2481</v>
      </c>
      <c r="F1681" t="s">
        <v>3481</v>
      </c>
      <c r="H1681">
        <v>0.25700000000000001</v>
      </c>
      <c r="I1681">
        <v>1</v>
      </c>
      <c r="J1681">
        <v>0.48399999999999999</v>
      </c>
      <c r="M1681" t="s">
        <v>3481</v>
      </c>
      <c r="O1681">
        <v>0.97299999999999998</v>
      </c>
      <c r="P1681">
        <v>1</v>
      </c>
      <c r="Q1681">
        <v>1</v>
      </c>
    </row>
    <row r="1682" spans="1:17" x14ac:dyDescent="0.25">
      <c r="A1682" t="s">
        <v>1594</v>
      </c>
      <c r="C1682" t="s">
        <v>2489</v>
      </c>
      <c r="D1682" t="s">
        <v>2481</v>
      </c>
      <c r="F1682" t="s">
        <v>3481</v>
      </c>
      <c r="H1682">
        <v>0.223</v>
      </c>
      <c r="I1682">
        <v>1</v>
      </c>
      <c r="J1682">
        <v>0.42599999999999999</v>
      </c>
      <c r="M1682" t="s">
        <v>3481</v>
      </c>
      <c r="O1682">
        <v>0.14199999999999999</v>
      </c>
      <c r="P1682">
        <v>1</v>
      </c>
      <c r="Q1682">
        <v>0.26400000000000001</v>
      </c>
    </row>
    <row r="1683" spans="1:17" x14ac:dyDescent="0.25">
      <c r="A1683" t="s">
        <v>1595</v>
      </c>
      <c r="C1683" t="s">
        <v>2691</v>
      </c>
      <c r="D1683" t="s">
        <v>2472</v>
      </c>
      <c r="F1683">
        <v>-73.959999999999994</v>
      </c>
      <c r="H1683">
        <v>0.06</v>
      </c>
      <c r="I1683">
        <v>1</v>
      </c>
      <c r="J1683">
        <v>0.13300000000000001</v>
      </c>
      <c r="M1683">
        <v>1.4650000000000001</v>
      </c>
      <c r="O1683" s="1">
        <v>7.1910000000000003E-3</v>
      </c>
      <c r="P1683">
        <v>1</v>
      </c>
      <c r="Q1683">
        <v>1.6E-2</v>
      </c>
    </row>
    <row r="1684" spans="1:17" x14ac:dyDescent="0.25">
      <c r="A1684" t="s">
        <v>1596</v>
      </c>
      <c r="C1684" t="s">
        <v>2690</v>
      </c>
      <c r="D1684" t="s">
        <v>2472</v>
      </c>
      <c r="F1684">
        <v>-202.07</v>
      </c>
      <c r="G1684">
        <f>-LOG(-F1684,2)</f>
        <v>-7.6587113399739222</v>
      </c>
      <c r="H1684" s="1">
        <v>7.6379999999999998E-3</v>
      </c>
      <c r="I1684">
        <v>1</v>
      </c>
      <c r="J1684">
        <v>0.02</v>
      </c>
      <c r="M1684">
        <v>-164.655</v>
      </c>
      <c r="O1684">
        <v>0.311</v>
      </c>
      <c r="P1684">
        <v>1</v>
      </c>
      <c r="Q1684">
        <v>0.51900000000000002</v>
      </c>
    </row>
    <row r="1685" spans="1:17" x14ac:dyDescent="0.25">
      <c r="A1685" t="s">
        <v>1597</v>
      </c>
      <c r="C1685" t="s">
        <v>2857</v>
      </c>
      <c r="D1685" t="s">
        <v>2472</v>
      </c>
      <c r="F1685">
        <v>-188.59899999999999</v>
      </c>
      <c r="G1685">
        <f>-LOG(-F1685,2)</f>
        <v>-7.5591782162709498</v>
      </c>
      <c r="H1685">
        <v>0</v>
      </c>
      <c r="I1685">
        <v>0</v>
      </c>
      <c r="J1685">
        <v>0</v>
      </c>
      <c r="M1685">
        <v>-98.793000000000006</v>
      </c>
      <c r="N1685">
        <f>-LOG(-M1685,2)</f>
        <v>-6.6263369178404687</v>
      </c>
      <c r="O1685">
        <v>0</v>
      </c>
      <c r="P1685">
        <v>0</v>
      </c>
      <c r="Q1685">
        <v>0</v>
      </c>
    </row>
    <row r="1686" spans="1:17" x14ac:dyDescent="0.25">
      <c r="A1686" t="s">
        <v>1598</v>
      </c>
      <c r="C1686" t="s">
        <v>2857</v>
      </c>
      <c r="D1686" t="s">
        <v>2472</v>
      </c>
      <c r="F1686" t="s">
        <v>3481</v>
      </c>
      <c r="H1686" s="1">
        <v>2.1849999999999999E-3</v>
      </c>
      <c r="I1686">
        <v>1</v>
      </c>
      <c r="J1686" s="1">
        <v>6.2589999999999998E-3</v>
      </c>
      <c r="M1686" t="s">
        <v>3481</v>
      </c>
      <c r="O1686" s="1">
        <v>6.725E-6</v>
      </c>
      <c r="P1686">
        <v>1.4E-2</v>
      </c>
      <c r="Q1686" s="1">
        <v>1.9570000000000001E-5</v>
      </c>
    </row>
    <row r="1687" spans="1:17" x14ac:dyDescent="0.25">
      <c r="A1687" t="s">
        <v>1599</v>
      </c>
      <c r="C1687" t="s">
        <v>2406</v>
      </c>
      <c r="D1687" t="s">
        <v>2407</v>
      </c>
      <c r="F1687">
        <v>-141.33600000000001</v>
      </c>
      <c r="H1687">
        <v>0.70299999999999996</v>
      </c>
      <c r="I1687">
        <v>1</v>
      </c>
      <c r="J1687">
        <v>0.97599999999999998</v>
      </c>
      <c r="M1687">
        <v>-357.113</v>
      </c>
      <c r="N1687">
        <f>-LOG(-M1687,2)</f>
        <v>-8.4802368431446773</v>
      </c>
      <c r="O1687">
        <v>0.57399999999999995</v>
      </c>
      <c r="P1687">
        <v>1</v>
      </c>
      <c r="Q1687">
        <v>0.82599999999999996</v>
      </c>
    </row>
    <row r="1688" spans="1:17" x14ac:dyDescent="0.25">
      <c r="A1688" t="s">
        <v>1600</v>
      </c>
      <c r="C1688" t="s">
        <v>3276</v>
      </c>
      <c r="D1688" t="s">
        <v>2410</v>
      </c>
      <c r="F1688" t="s">
        <v>3449</v>
      </c>
      <c r="H1688">
        <v>0</v>
      </c>
      <c r="I1688">
        <v>0</v>
      </c>
      <c r="J1688">
        <v>0</v>
      </c>
      <c r="M1688" t="s">
        <v>3449</v>
      </c>
      <c r="O1688">
        <v>0</v>
      </c>
      <c r="P1688">
        <v>0</v>
      </c>
      <c r="Q1688">
        <v>0</v>
      </c>
    </row>
    <row r="1689" spans="1:17" x14ac:dyDescent="0.25">
      <c r="A1689" t="s">
        <v>1601</v>
      </c>
      <c r="C1689" t="s">
        <v>2406</v>
      </c>
      <c r="D1689" t="s">
        <v>2407</v>
      </c>
      <c r="F1689">
        <v>-113.40600000000001</v>
      </c>
      <c r="H1689" s="1">
        <v>1.255E-3</v>
      </c>
      <c r="I1689">
        <v>1</v>
      </c>
      <c r="J1689" s="1">
        <v>3.7130000000000002E-3</v>
      </c>
      <c r="M1689" t="s">
        <v>3449</v>
      </c>
      <c r="O1689" s="1">
        <v>1.6339999999999999E-6</v>
      </c>
      <c r="P1689" s="1">
        <v>3.519E-3</v>
      </c>
      <c r="Q1689" s="1">
        <v>5.0490000000000003E-6</v>
      </c>
    </row>
    <row r="1690" spans="1:17" x14ac:dyDescent="0.25">
      <c r="A1690" t="s">
        <v>1602</v>
      </c>
      <c r="C1690" t="s">
        <v>2489</v>
      </c>
      <c r="D1690" t="s">
        <v>2481</v>
      </c>
      <c r="F1690" t="s">
        <v>3481</v>
      </c>
      <c r="H1690" s="1">
        <v>3.8149999999999999E-5</v>
      </c>
      <c r="I1690">
        <v>8.2000000000000003E-2</v>
      </c>
      <c r="J1690" s="1">
        <v>1.3300000000000001E-4</v>
      </c>
      <c r="M1690" t="s">
        <v>3481</v>
      </c>
      <c r="O1690" s="1">
        <v>5.8239999999999997E-10</v>
      </c>
      <c r="P1690" s="1">
        <v>1.254E-6</v>
      </c>
      <c r="Q1690" s="1">
        <v>2.1550000000000001E-9</v>
      </c>
    </row>
    <row r="1691" spans="1:17" x14ac:dyDescent="0.25">
      <c r="A1691" t="s">
        <v>1603</v>
      </c>
      <c r="C1691" t="s">
        <v>3277</v>
      </c>
      <c r="D1691" t="s">
        <v>2410</v>
      </c>
      <c r="F1691" t="s">
        <v>3481</v>
      </c>
      <c r="H1691">
        <v>0.45200000000000001</v>
      </c>
      <c r="I1691">
        <v>1</v>
      </c>
      <c r="J1691">
        <v>0.753</v>
      </c>
      <c r="M1691" t="s">
        <v>3481</v>
      </c>
      <c r="O1691">
        <v>0.48799999999999999</v>
      </c>
      <c r="P1691">
        <v>1</v>
      </c>
      <c r="Q1691">
        <v>0.74</v>
      </c>
    </row>
    <row r="1692" spans="1:17" x14ac:dyDescent="0.25">
      <c r="A1692" t="s">
        <v>1604</v>
      </c>
      <c r="C1692" t="s">
        <v>3278</v>
      </c>
      <c r="D1692" t="s">
        <v>2410</v>
      </c>
      <c r="F1692">
        <v>-21.131</v>
      </c>
      <c r="G1692">
        <f t="shared" ref="G1692:G1697" si="23">-LOG(-F1692,2)</f>
        <v>-4.4012891376407373</v>
      </c>
      <c r="H1692">
        <v>0.95899999999999996</v>
      </c>
      <c r="I1692">
        <v>1</v>
      </c>
      <c r="J1692">
        <v>1</v>
      </c>
      <c r="M1692">
        <v>-18.231999999999999</v>
      </c>
      <c r="O1692">
        <v>0.60299999999999998</v>
      </c>
      <c r="P1692">
        <v>1</v>
      </c>
      <c r="Q1692">
        <v>0.85499999999999998</v>
      </c>
    </row>
    <row r="1693" spans="1:17" x14ac:dyDescent="0.25">
      <c r="A1693" t="s">
        <v>1605</v>
      </c>
      <c r="C1693" t="s">
        <v>3279</v>
      </c>
      <c r="D1693" t="s">
        <v>2429</v>
      </c>
      <c r="F1693">
        <v>-183.08799999999999</v>
      </c>
      <c r="G1693">
        <f t="shared" si="23"/>
        <v>-7.5163934265253589</v>
      </c>
      <c r="H1693">
        <v>2.9000000000000001E-2</v>
      </c>
      <c r="I1693">
        <v>1</v>
      </c>
      <c r="J1693">
        <v>6.9000000000000006E-2</v>
      </c>
      <c r="M1693">
        <v>-170.75299999999999</v>
      </c>
      <c r="N1693">
        <f>-LOG(-M1693,2)</f>
        <v>-7.4157671155644787</v>
      </c>
      <c r="O1693" s="1">
        <v>1.6930000000000001E-3</v>
      </c>
      <c r="P1693">
        <v>1</v>
      </c>
      <c r="Q1693" s="1">
        <v>4.0940000000000004E-3</v>
      </c>
    </row>
    <row r="1694" spans="1:17" x14ac:dyDescent="0.25">
      <c r="A1694" t="s">
        <v>1606</v>
      </c>
      <c r="C1694" t="s">
        <v>3280</v>
      </c>
      <c r="D1694" t="s">
        <v>2421</v>
      </c>
      <c r="F1694">
        <v>-204.37700000000001</v>
      </c>
      <c r="G1694">
        <f t="shared" si="23"/>
        <v>-7.6750890384329749</v>
      </c>
      <c r="H1694">
        <v>0</v>
      </c>
      <c r="I1694">
        <v>0</v>
      </c>
      <c r="J1694">
        <v>0</v>
      </c>
      <c r="M1694">
        <v>-1605.87</v>
      </c>
      <c r="N1694">
        <f>-LOG(-M1694,2)</f>
        <v>-10.649139391747394</v>
      </c>
      <c r="O1694">
        <v>0</v>
      </c>
      <c r="P1694">
        <v>0</v>
      </c>
      <c r="Q1694">
        <v>0</v>
      </c>
    </row>
    <row r="1695" spans="1:17" x14ac:dyDescent="0.25">
      <c r="A1695" t="s">
        <v>1607</v>
      </c>
      <c r="C1695" t="s">
        <v>2489</v>
      </c>
      <c r="D1695" t="s">
        <v>2481</v>
      </c>
      <c r="F1695">
        <v>-141.75700000000001</v>
      </c>
      <c r="G1695">
        <f t="shared" si="23"/>
        <v>-7.1472761673827208</v>
      </c>
      <c r="H1695">
        <v>0</v>
      </c>
      <c r="I1695">
        <v>0</v>
      </c>
      <c r="J1695">
        <v>0</v>
      </c>
      <c r="M1695">
        <v>-148.512</v>
      </c>
      <c r="N1695">
        <f>-LOG(-M1695,2)</f>
        <v>-7.2144356975081045</v>
      </c>
      <c r="O1695">
        <v>0</v>
      </c>
      <c r="P1695">
        <v>0</v>
      </c>
      <c r="Q1695">
        <v>0</v>
      </c>
    </row>
    <row r="1696" spans="1:17" x14ac:dyDescent="0.25">
      <c r="A1696" t="s">
        <v>1608</v>
      </c>
      <c r="C1696" t="s">
        <v>3281</v>
      </c>
      <c r="D1696" t="s">
        <v>2405</v>
      </c>
      <c r="F1696">
        <v>-104.872</v>
      </c>
      <c r="G1696">
        <f t="shared" si="23"/>
        <v>-6.712485730861494</v>
      </c>
      <c r="H1696" s="1">
        <v>2.8319999999999999E-3</v>
      </c>
      <c r="I1696">
        <v>1</v>
      </c>
      <c r="J1696" s="1">
        <v>7.9109999999999996E-3</v>
      </c>
      <c r="M1696">
        <v>-130.16200000000001</v>
      </c>
      <c r="N1696">
        <f>-LOG(-M1696,2)</f>
        <v>-7.0241645137520905</v>
      </c>
      <c r="O1696" s="1">
        <v>9.645E-6</v>
      </c>
      <c r="P1696">
        <v>2.1000000000000001E-2</v>
      </c>
      <c r="Q1696" s="1">
        <v>2.7630000000000001E-5</v>
      </c>
    </row>
    <row r="1697" spans="1:17" x14ac:dyDescent="0.25">
      <c r="A1697" t="s">
        <v>1609</v>
      </c>
      <c r="C1697" t="s">
        <v>3282</v>
      </c>
      <c r="D1697" t="s">
        <v>2481</v>
      </c>
      <c r="F1697">
        <v>-6.5019999999999998</v>
      </c>
      <c r="G1697">
        <f t="shared" si="23"/>
        <v>-2.7008835560282689</v>
      </c>
      <c r="H1697">
        <v>0</v>
      </c>
      <c r="I1697">
        <v>0</v>
      </c>
      <c r="J1697">
        <v>0</v>
      </c>
      <c r="M1697">
        <v>-24.771999999999998</v>
      </c>
      <c r="N1697">
        <f>-LOG(-M1697,2)</f>
        <v>-4.6306384460554399</v>
      </c>
      <c r="O1697">
        <v>0</v>
      </c>
      <c r="P1697">
        <v>0</v>
      </c>
      <c r="Q1697">
        <v>0</v>
      </c>
    </row>
    <row r="1698" spans="1:17" x14ac:dyDescent="0.25">
      <c r="A1698" t="s">
        <v>1610</v>
      </c>
      <c r="C1698" t="s">
        <v>3283</v>
      </c>
      <c r="D1698" t="s">
        <v>2410</v>
      </c>
      <c r="F1698" t="s">
        <v>3481</v>
      </c>
      <c r="H1698" s="1">
        <v>3.656E-4</v>
      </c>
      <c r="I1698">
        <v>0.78800000000000003</v>
      </c>
      <c r="J1698" s="1">
        <v>1.155E-3</v>
      </c>
      <c r="M1698" t="s">
        <v>3481</v>
      </c>
      <c r="O1698" s="1">
        <v>8.1790000000000004E-10</v>
      </c>
      <c r="P1698" s="1">
        <v>1.762E-6</v>
      </c>
      <c r="Q1698" s="1">
        <v>3.0169999999999998E-9</v>
      </c>
    </row>
    <row r="1699" spans="1:17" x14ac:dyDescent="0.25">
      <c r="A1699" t="s">
        <v>1611</v>
      </c>
      <c r="C1699" t="s">
        <v>2489</v>
      </c>
      <c r="D1699" t="s">
        <v>2481</v>
      </c>
      <c r="F1699" t="s">
        <v>3449</v>
      </c>
      <c r="H1699">
        <v>1</v>
      </c>
      <c r="I1699">
        <v>1</v>
      </c>
      <c r="J1699">
        <v>1</v>
      </c>
      <c r="M1699">
        <v>-4.109</v>
      </c>
      <c r="O1699">
        <v>1</v>
      </c>
      <c r="P1699">
        <v>1</v>
      </c>
      <c r="Q1699">
        <v>1</v>
      </c>
    </row>
    <row r="1700" spans="1:17" x14ac:dyDescent="0.25">
      <c r="A1700" t="s">
        <v>1612</v>
      </c>
      <c r="C1700" t="s">
        <v>2489</v>
      </c>
      <c r="D1700" t="s">
        <v>2481</v>
      </c>
      <c r="F1700" t="s">
        <v>3481</v>
      </c>
      <c r="H1700">
        <v>1.7999999999999999E-2</v>
      </c>
      <c r="I1700">
        <v>1</v>
      </c>
      <c r="J1700">
        <v>4.3999999999999997E-2</v>
      </c>
      <c r="M1700" t="s">
        <v>3481</v>
      </c>
      <c r="O1700">
        <v>2.5000000000000001E-2</v>
      </c>
      <c r="P1700">
        <v>1</v>
      </c>
      <c r="Q1700">
        <v>5.2999999999999999E-2</v>
      </c>
    </row>
    <row r="1701" spans="1:17" x14ac:dyDescent="0.25">
      <c r="A1701" t="s">
        <v>2335</v>
      </c>
      <c r="B1701" t="s">
        <v>2090</v>
      </c>
      <c r="C1701" t="s">
        <v>3284</v>
      </c>
      <c r="D1701" t="s">
        <v>2405</v>
      </c>
      <c r="F1701" t="s">
        <v>3481</v>
      </c>
      <c r="H1701">
        <v>0.33800000000000002</v>
      </c>
      <c r="I1701">
        <v>1</v>
      </c>
      <c r="J1701">
        <v>0.60499999999999998</v>
      </c>
      <c r="M1701" t="s">
        <v>3481</v>
      </c>
      <c r="O1701">
        <v>0.154</v>
      </c>
      <c r="P1701">
        <v>1</v>
      </c>
      <c r="Q1701">
        <v>0.28499999999999998</v>
      </c>
    </row>
    <row r="1702" spans="1:17" x14ac:dyDescent="0.25">
      <c r="A1702" t="s">
        <v>1613</v>
      </c>
      <c r="C1702" t="s">
        <v>3285</v>
      </c>
      <c r="D1702" t="s">
        <v>2413</v>
      </c>
      <c r="F1702" t="s">
        <v>3481</v>
      </c>
      <c r="H1702">
        <v>0.41799999999999998</v>
      </c>
      <c r="I1702">
        <v>1</v>
      </c>
      <c r="J1702">
        <v>0.71</v>
      </c>
      <c r="M1702" t="s">
        <v>3481</v>
      </c>
      <c r="O1702">
        <v>0.622</v>
      </c>
      <c r="P1702">
        <v>1</v>
      </c>
      <c r="Q1702">
        <v>0.871</v>
      </c>
    </row>
    <row r="1703" spans="1:17" x14ac:dyDescent="0.25">
      <c r="A1703" t="s">
        <v>1614</v>
      </c>
      <c r="C1703" t="s">
        <v>3286</v>
      </c>
      <c r="D1703" t="s">
        <v>2472</v>
      </c>
      <c r="F1703" t="s">
        <v>3481</v>
      </c>
      <c r="H1703">
        <v>0.60399999999999998</v>
      </c>
      <c r="I1703">
        <v>1</v>
      </c>
      <c r="J1703">
        <v>0.90700000000000003</v>
      </c>
      <c r="M1703" t="s">
        <v>3481</v>
      </c>
      <c r="O1703">
        <v>0.441</v>
      </c>
      <c r="P1703">
        <v>1</v>
      </c>
      <c r="Q1703">
        <v>0.69099999999999995</v>
      </c>
    </row>
    <row r="1704" spans="1:17" x14ac:dyDescent="0.25">
      <c r="A1704" t="s">
        <v>1615</v>
      </c>
      <c r="C1704" t="s">
        <v>2489</v>
      </c>
      <c r="D1704" t="s">
        <v>2481</v>
      </c>
      <c r="F1704" t="s">
        <v>3481</v>
      </c>
      <c r="H1704">
        <v>0.95399999999999996</v>
      </c>
      <c r="I1704">
        <v>1</v>
      </c>
      <c r="J1704">
        <v>1</v>
      </c>
      <c r="M1704" t="s">
        <v>3481</v>
      </c>
      <c r="O1704">
        <v>0.78100000000000003</v>
      </c>
      <c r="P1704">
        <v>1</v>
      </c>
      <c r="Q1704">
        <v>1</v>
      </c>
    </row>
    <row r="1705" spans="1:17" x14ac:dyDescent="0.25">
      <c r="A1705" t="s">
        <v>1616</v>
      </c>
      <c r="C1705" t="s">
        <v>3287</v>
      </c>
      <c r="D1705" t="s">
        <v>2423</v>
      </c>
      <c r="F1705">
        <v>-297.07400000000001</v>
      </c>
      <c r="G1705">
        <f>-LOG(-F1705,2)</f>
        <v>-8.2146785353975265</v>
      </c>
      <c r="H1705">
        <v>0.73499999999999999</v>
      </c>
      <c r="I1705">
        <v>1</v>
      </c>
      <c r="J1705">
        <v>0.997</v>
      </c>
      <c r="M1705" t="s">
        <v>3449</v>
      </c>
      <c r="O1705">
        <v>0.58799999999999997</v>
      </c>
      <c r="P1705">
        <v>1</v>
      </c>
      <c r="Q1705">
        <v>0.83899999999999997</v>
      </c>
    </row>
    <row r="1706" spans="1:17" x14ac:dyDescent="0.25">
      <c r="A1706" t="s">
        <v>1617</v>
      </c>
      <c r="C1706" t="s">
        <v>3288</v>
      </c>
      <c r="D1706" t="s">
        <v>2505</v>
      </c>
      <c r="F1706" t="s">
        <v>3481</v>
      </c>
      <c r="H1706" s="1">
        <v>5.3440000000000002E-7</v>
      </c>
      <c r="I1706" s="1">
        <v>1.1509999999999999E-3</v>
      </c>
      <c r="J1706" s="1">
        <v>2.1399999999999998E-6</v>
      </c>
      <c r="M1706" t="s">
        <v>3481</v>
      </c>
      <c r="O1706" s="1">
        <v>7.1499999999999998E-14</v>
      </c>
      <c r="P1706" s="1">
        <v>1.5400000000000001E-10</v>
      </c>
      <c r="Q1706" s="1">
        <v>3.0320000000000001E-13</v>
      </c>
    </row>
    <row r="1707" spans="1:17" x14ac:dyDescent="0.25">
      <c r="A1707" t="s">
        <v>1618</v>
      </c>
      <c r="C1707" t="s">
        <v>3289</v>
      </c>
      <c r="D1707" t="s">
        <v>2401</v>
      </c>
      <c r="F1707" t="s">
        <v>3481</v>
      </c>
      <c r="H1707">
        <v>0.79</v>
      </c>
      <c r="I1707">
        <v>1</v>
      </c>
      <c r="J1707">
        <v>1</v>
      </c>
      <c r="M1707" t="s">
        <v>3481</v>
      </c>
      <c r="O1707">
        <v>0.85399999999999998</v>
      </c>
      <c r="P1707">
        <v>1</v>
      </c>
      <c r="Q1707">
        <v>1</v>
      </c>
    </row>
    <row r="1708" spans="1:17" x14ac:dyDescent="0.25">
      <c r="A1708" t="s">
        <v>2155</v>
      </c>
      <c r="B1708" t="s">
        <v>1</v>
      </c>
      <c r="C1708" t="s">
        <v>2400</v>
      </c>
      <c r="D1708" t="s">
        <v>2401</v>
      </c>
      <c r="F1708" t="s">
        <v>3481</v>
      </c>
      <c r="H1708">
        <v>0.40300000000000002</v>
      </c>
      <c r="I1708">
        <v>1</v>
      </c>
      <c r="J1708">
        <v>0.69</v>
      </c>
      <c r="M1708" t="s">
        <v>3481</v>
      </c>
      <c r="O1708">
        <v>0.214</v>
      </c>
      <c r="P1708">
        <v>1</v>
      </c>
      <c r="Q1708">
        <v>0.379</v>
      </c>
    </row>
    <row r="1709" spans="1:17" x14ac:dyDescent="0.25">
      <c r="A1709" t="s">
        <v>1619</v>
      </c>
      <c r="C1709" t="s">
        <v>3290</v>
      </c>
      <c r="D1709" t="s">
        <v>2403</v>
      </c>
      <c r="F1709" t="s">
        <v>3481</v>
      </c>
      <c r="H1709">
        <v>0.59399999999999997</v>
      </c>
      <c r="I1709">
        <v>1</v>
      </c>
      <c r="J1709">
        <v>0.89800000000000002</v>
      </c>
      <c r="M1709" t="s">
        <v>3481</v>
      </c>
      <c r="O1709">
        <v>0.42799999999999999</v>
      </c>
      <c r="P1709">
        <v>1</v>
      </c>
      <c r="Q1709">
        <v>0.67600000000000005</v>
      </c>
    </row>
    <row r="1710" spans="1:17" x14ac:dyDescent="0.25">
      <c r="A1710" t="s">
        <v>1620</v>
      </c>
      <c r="C1710" t="s">
        <v>2489</v>
      </c>
      <c r="D1710" t="s">
        <v>2481</v>
      </c>
      <c r="F1710">
        <v>-145.45500000000001</v>
      </c>
      <c r="H1710">
        <v>0.373</v>
      </c>
      <c r="I1710">
        <v>1</v>
      </c>
      <c r="J1710">
        <v>0.65100000000000002</v>
      </c>
      <c r="M1710">
        <v>-101.59099999999999</v>
      </c>
      <c r="O1710">
        <v>0.185</v>
      </c>
      <c r="P1710">
        <v>1</v>
      </c>
      <c r="Q1710">
        <v>0.33500000000000002</v>
      </c>
    </row>
    <row r="1711" spans="1:17" x14ac:dyDescent="0.25">
      <c r="A1711" t="s">
        <v>1621</v>
      </c>
      <c r="C1711" t="s">
        <v>3291</v>
      </c>
      <c r="D1711" t="s">
        <v>2419</v>
      </c>
      <c r="F1711" t="s">
        <v>3449</v>
      </c>
      <c r="H1711">
        <v>1.2999999999999999E-2</v>
      </c>
      <c r="I1711">
        <v>1</v>
      </c>
      <c r="J1711">
        <v>3.2000000000000001E-2</v>
      </c>
      <c r="M1711">
        <v>-16.013000000000002</v>
      </c>
      <c r="N1711">
        <f>-LOG(-M1711,2)</f>
        <v>-4.0011717137764347</v>
      </c>
      <c r="O1711" s="1">
        <v>2.4020000000000001E-4</v>
      </c>
      <c r="P1711">
        <v>0.51700000000000002</v>
      </c>
      <c r="Q1711" s="1">
        <v>6.3480000000000003E-4</v>
      </c>
    </row>
    <row r="1712" spans="1:17" x14ac:dyDescent="0.25">
      <c r="A1712" t="s">
        <v>1622</v>
      </c>
      <c r="C1712" t="s">
        <v>2489</v>
      </c>
      <c r="D1712" t="s">
        <v>2481</v>
      </c>
      <c r="F1712" t="s">
        <v>3449</v>
      </c>
      <c r="H1712" s="1">
        <v>4.8989999999999997E-3</v>
      </c>
      <c r="I1712">
        <v>1</v>
      </c>
      <c r="J1712">
        <v>1.2999999999999999E-2</v>
      </c>
      <c r="M1712" t="s">
        <v>3449</v>
      </c>
      <c r="O1712" s="1">
        <v>1.9090000000000001E-4</v>
      </c>
      <c r="P1712">
        <v>0.41099999999999998</v>
      </c>
      <c r="Q1712" s="1">
        <v>5.0699999999999996E-4</v>
      </c>
    </row>
    <row r="1713" spans="1:17" x14ac:dyDescent="0.25">
      <c r="A1713" t="s">
        <v>1623</v>
      </c>
      <c r="C1713" t="s">
        <v>2489</v>
      </c>
      <c r="D1713" t="s">
        <v>2481</v>
      </c>
      <c r="F1713" t="s">
        <v>3481</v>
      </c>
      <c r="H1713">
        <v>3.4000000000000002E-2</v>
      </c>
      <c r="I1713">
        <v>1</v>
      </c>
      <c r="J1713">
        <v>7.8E-2</v>
      </c>
      <c r="M1713" t="s">
        <v>3481</v>
      </c>
      <c r="O1713" s="1">
        <v>1.5900000000000001E-3</v>
      </c>
      <c r="P1713">
        <v>1</v>
      </c>
      <c r="Q1713" s="1">
        <v>3.8649999999999999E-3</v>
      </c>
    </row>
    <row r="1714" spans="1:17" x14ac:dyDescent="0.25">
      <c r="A1714" t="s">
        <v>2253</v>
      </c>
      <c r="B1714" t="s">
        <v>2007</v>
      </c>
      <c r="C1714" t="s">
        <v>3292</v>
      </c>
      <c r="D1714" t="s">
        <v>2405</v>
      </c>
      <c r="F1714">
        <v>6.38</v>
      </c>
      <c r="H1714">
        <v>0.20599999999999999</v>
      </c>
      <c r="I1714">
        <v>1</v>
      </c>
      <c r="J1714">
        <v>0.39900000000000002</v>
      </c>
      <c r="M1714">
        <v>-4.6239999999999997</v>
      </c>
      <c r="N1714">
        <f>-LOG(-M1714,2)</f>
        <v>-2.2091413978385916</v>
      </c>
      <c r="O1714">
        <v>4.3999999999999997E-2</v>
      </c>
      <c r="P1714">
        <v>1</v>
      </c>
      <c r="Q1714">
        <v>0.09</v>
      </c>
    </row>
    <row r="1715" spans="1:17" x14ac:dyDescent="0.25">
      <c r="A1715" t="s">
        <v>1624</v>
      </c>
      <c r="C1715" t="s">
        <v>3293</v>
      </c>
      <c r="D1715" t="s">
        <v>2437</v>
      </c>
      <c r="F1715">
        <v>-3.9350000000000001</v>
      </c>
      <c r="H1715">
        <v>0</v>
      </c>
      <c r="I1715">
        <v>0</v>
      </c>
      <c r="J1715">
        <v>0</v>
      </c>
      <c r="M1715">
        <v>-28.792000000000002</v>
      </c>
      <c r="N1715">
        <f>-LOG(-M1715,2)</f>
        <v>-4.8475961022626404</v>
      </c>
      <c r="O1715">
        <v>0</v>
      </c>
      <c r="P1715">
        <v>0</v>
      </c>
      <c r="Q1715">
        <v>0</v>
      </c>
    </row>
    <row r="1716" spans="1:17" x14ac:dyDescent="0.25">
      <c r="A1716" t="s">
        <v>1625</v>
      </c>
      <c r="C1716" t="s">
        <v>2489</v>
      </c>
      <c r="D1716" t="s">
        <v>2481</v>
      </c>
      <c r="F1716">
        <v>-19.445</v>
      </c>
      <c r="G1716">
        <f>-LOG(-F1716,2)</f>
        <v>-4.2813273296594838</v>
      </c>
      <c r="H1716" s="1">
        <v>9.3910000000000004E-6</v>
      </c>
      <c r="I1716">
        <v>0.02</v>
      </c>
      <c r="J1716" s="1">
        <v>3.4400000000000003E-5</v>
      </c>
      <c r="M1716">
        <v>-38.804000000000002</v>
      </c>
      <c r="N1716">
        <f>-LOG(-M1716,2)</f>
        <v>-5.2781334710812375</v>
      </c>
      <c r="O1716">
        <v>0</v>
      </c>
      <c r="P1716">
        <v>0</v>
      </c>
      <c r="Q1716">
        <v>0</v>
      </c>
    </row>
    <row r="1717" spans="1:17" x14ac:dyDescent="0.25">
      <c r="A1717" t="s">
        <v>1626</v>
      </c>
      <c r="C1717" t="s">
        <v>3294</v>
      </c>
      <c r="D1717" t="s">
        <v>2437</v>
      </c>
      <c r="F1717" t="s">
        <v>3481</v>
      </c>
      <c r="H1717" s="1">
        <v>2.4850000000000002E-4</v>
      </c>
      <c r="I1717">
        <v>0.53500000000000003</v>
      </c>
      <c r="J1717" s="1">
        <v>8.0500000000000005E-4</v>
      </c>
      <c r="M1717" t="s">
        <v>3481</v>
      </c>
      <c r="O1717" s="1">
        <v>2.3960000000000001E-8</v>
      </c>
      <c r="P1717" s="1">
        <v>5.1600000000000001E-5</v>
      </c>
      <c r="Q1717" s="1">
        <v>8.2160000000000002E-8</v>
      </c>
    </row>
    <row r="1718" spans="1:17" x14ac:dyDescent="0.25">
      <c r="A1718" t="s">
        <v>2205</v>
      </c>
      <c r="B1718" t="s">
        <v>51</v>
      </c>
      <c r="C1718" t="s">
        <v>2463</v>
      </c>
      <c r="D1718" t="s">
        <v>2423</v>
      </c>
      <c r="F1718" t="s">
        <v>3481</v>
      </c>
      <c r="H1718">
        <v>0.58099999999999996</v>
      </c>
      <c r="I1718">
        <v>1</v>
      </c>
      <c r="J1718">
        <v>0.88400000000000001</v>
      </c>
      <c r="M1718" t="s">
        <v>3481</v>
      </c>
      <c r="O1718">
        <v>0.78800000000000003</v>
      </c>
      <c r="P1718">
        <v>1</v>
      </c>
      <c r="Q1718">
        <v>1</v>
      </c>
    </row>
    <row r="1719" spans="1:17" x14ac:dyDescent="0.25">
      <c r="A1719" t="s">
        <v>2180</v>
      </c>
      <c r="B1719" t="s">
        <v>27</v>
      </c>
      <c r="C1719" t="s">
        <v>2438</v>
      </c>
      <c r="D1719" t="s">
        <v>2423</v>
      </c>
      <c r="F1719" t="s">
        <v>3481</v>
      </c>
      <c r="H1719">
        <v>0.64300000000000002</v>
      </c>
      <c r="I1719">
        <v>1</v>
      </c>
      <c r="J1719">
        <v>0.93400000000000005</v>
      </c>
      <c r="M1719" t="s">
        <v>3481</v>
      </c>
      <c r="O1719">
        <v>0.49</v>
      </c>
      <c r="P1719">
        <v>1</v>
      </c>
      <c r="Q1719">
        <v>0.74199999999999999</v>
      </c>
    </row>
    <row r="1720" spans="1:17" x14ac:dyDescent="0.25">
      <c r="A1720" t="s">
        <v>1627</v>
      </c>
      <c r="C1720" t="s">
        <v>2489</v>
      </c>
      <c r="D1720" t="s">
        <v>2481</v>
      </c>
      <c r="F1720" t="s">
        <v>3481</v>
      </c>
      <c r="H1720">
        <v>0.47099999999999997</v>
      </c>
      <c r="I1720">
        <v>1</v>
      </c>
      <c r="J1720">
        <v>0.77500000000000002</v>
      </c>
      <c r="M1720" t="s">
        <v>3481</v>
      </c>
      <c r="O1720">
        <v>0.28399999999999997</v>
      </c>
      <c r="P1720">
        <v>1</v>
      </c>
      <c r="Q1720">
        <v>0.48299999999999998</v>
      </c>
    </row>
    <row r="1721" spans="1:17" x14ac:dyDescent="0.25">
      <c r="A1721" t="s">
        <v>1628</v>
      </c>
      <c r="C1721" t="s">
        <v>3295</v>
      </c>
      <c r="D1721" t="s">
        <v>2481</v>
      </c>
      <c r="F1721" t="s">
        <v>3481</v>
      </c>
      <c r="H1721">
        <v>0.22600000000000001</v>
      </c>
      <c r="I1721">
        <v>1</v>
      </c>
      <c r="J1721">
        <v>0.43</v>
      </c>
      <c r="M1721" t="s">
        <v>3481</v>
      </c>
      <c r="O1721">
        <v>0.14099999999999999</v>
      </c>
      <c r="P1721">
        <v>1</v>
      </c>
      <c r="Q1721">
        <v>0.26200000000000001</v>
      </c>
    </row>
    <row r="1722" spans="1:17" x14ac:dyDescent="0.25">
      <c r="A1722" t="s">
        <v>1629</v>
      </c>
      <c r="C1722" t="s">
        <v>3296</v>
      </c>
      <c r="D1722" t="s">
        <v>2481</v>
      </c>
      <c r="F1722">
        <v>-293.37599999999998</v>
      </c>
      <c r="H1722">
        <v>5.5E-2</v>
      </c>
      <c r="I1722">
        <v>1</v>
      </c>
      <c r="J1722">
        <v>0.123</v>
      </c>
      <c r="M1722" t="s">
        <v>3449</v>
      </c>
      <c r="O1722" s="1">
        <v>4.3759999999999997E-3</v>
      </c>
      <c r="P1722">
        <v>1</v>
      </c>
      <c r="Q1722">
        <v>0.01</v>
      </c>
    </row>
    <row r="1723" spans="1:17" x14ac:dyDescent="0.25">
      <c r="A1723" t="s">
        <v>1630</v>
      </c>
      <c r="C1723" t="s">
        <v>2406</v>
      </c>
      <c r="D1723" t="s">
        <v>2407</v>
      </c>
      <c r="F1723">
        <v>1.5629999999999999</v>
      </c>
      <c r="H1723">
        <v>0</v>
      </c>
      <c r="I1723">
        <v>0</v>
      </c>
      <c r="J1723">
        <v>0</v>
      </c>
      <c r="M1723">
        <v>-24.280999999999999</v>
      </c>
      <c r="O1723">
        <v>0</v>
      </c>
      <c r="P1723">
        <v>0</v>
      </c>
      <c r="Q1723">
        <v>0</v>
      </c>
    </row>
    <row r="1724" spans="1:17" x14ac:dyDescent="0.25">
      <c r="A1724" t="s">
        <v>1631</v>
      </c>
      <c r="C1724" t="s">
        <v>2955</v>
      </c>
      <c r="D1724" t="s">
        <v>2421</v>
      </c>
      <c r="F1724">
        <v>-34.551000000000002</v>
      </c>
      <c r="H1724">
        <v>0</v>
      </c>
      <c r="I1724">
        <v>0</v>
      </c>
      <c r="J1724">
        <v>0</v>
      </c>
      <c r="M1724">
        <v>-4.5999999999999996</v>
      </c>
      <c r="N1724">
        <f>-LOG(-M1724,2)</f>
        <v>-2.2016338611696504</v>
      </c>
      <c r="O1724">
        <v>0</v>
      </c>
      <c r="P1724">
        <v>0</v>
      </c>
      <c r="Q1724">
        <v>0</v>
      </c>
    </row>
    <row r="1725" spans="1:17" x14ac:dyDescent="0.25">
      <c r="A1725" t="s">
        <v>1632</v>
      </c>
      <c r="C1725" t="s">
        <v>3297</v>
      </c>
      <c r="D1725" t="s">
        <v>2403</v>
      </c>
      <c r="F1725">
        <v>-194.63900000000001</v>
      </c>
      <c r="G1725">
        <f>-LOG(-F1725,2)</f>
        <v>-7.6046570030246432</v>
      </c>
      <c r="H1725">
        <v>0</v>
      </c>
      <c r="I1725">
        <v>0</v>
      </c>
      <c r="J1725">
        <v>0</v>
      </c>
      <c r="M1725">
        <v>-1631.3109999999999</v>
      </c>
      <c r="N1725">
        <f>-LOG(-M1725,2)</f>
        <v>-10.671816134391866</v>
      </c>
      <c r="O1725">
        <v>0</v>
      </c>
      <c r="P1725">
        <v>0</v>
      </c>
      <c r="Q1725">
        <v>0</v>
      </c>
    </row>
    <row r="1726" spans="1:17" x14ac:dyDescent="0.25">
      <c r="A1726" t="s">
        <v>1633</v>
      </c>
      <c r="C1726" t="s">
        <v>2489</v>
      </c>
      <c r="D1726" t="s">
        <v>2481</v>
      </c>
      <c r="F1726">
        <v>-190.24199999999999</v>
      </c>
      <c r="G1726">
        <f>-LOG(-F1726,2)</f>
        <v>-7.5716919769963456</v>
      </c>
      <c r="H1726">
        <v>0</v>
      </c>
      <c r="I1726">
        <v>0</v>
      </c>
      <c r="J1726">
        <v>0</v>
      </c>
      <c r="M1726">
        <v>-99.653999999999996</v>
      </c>
      <c r="N1726">
        <f>-LOG(-M1726,2)</f>
        <v>-6.6388558092777945</v>
      </c>
      <c r="O1726">
        <v>0</v>
      </c>
      <c r="P1726">
        <v>0</v>
      </c>
      <c r="Q1726">
        <v>0</v>
      </c>
    </row>
    <row r="1727" spans="1:17" x14ac:dyDescent="0.25">
      <c r="A1727" t="s">
        <v>1634</v>
      </c>
      <c r="C1727" t="s">
        <v>2489</v>
      </c>
      <c r="D1727" t="s">
        <v>2429</v>
      </c>
      <c r="F1727" t="s">
        <v>3449</v>
      </c>
      <c r="H1727" s="1">
        <v>1.7640000000000001E-13</v>
      </c>
      <c r="I1727" s="1">
        <v>3.7999999999999998E-10</v>
      </c>
      <c r="J1727" s="1">
        <v>1.0159999999999999E-12</v>
      </c>
      <c r="M1727" t="s">
        <v>3449</v>
      </c>
      <c r="O1727">
        <v>0</v>
      </c>
      <c r="P1727">
        <v>0</v>
      </c>
      <c r="Q1727">
        <v>0</v>
      </c>
    </row>
    <row r="1728" spans="1:17" x14ac:dyDescent="0.25">
      <c r="A1728" t="s">
        <v>1635</v>
      </c>
      <c r="C1728" t="s">
        <v>3298</v>
      </c>
      <c r="D1728" t="s">
        <v>2458</v>
      </c>
      <c r="F1728" t="s">
        <v>3481</v>
      </c>
      <c r="H1728" s="1">
        <v>1.209E-4</v>
      </c>
      <c r="I1728">
        <v>0.26</v>
      </c>
      <c r="J1728" s="1">
        <v>4.0059999999999998E-4</v>
      </c>
      <c r="M1728" t="s">
        <v>3481</v>
      </c>
      <c r="O1728" s="1">
        <v>1.111E-8</v>
      </c>
      <c r="P1728" s="1">
        <v>2.393E-5</v>
      </c>
      <c r="Q1728" s="1">
        <v>3.8659999999999997E-8</v>
      </c>
    </row>
    <row r="1729" spans="1:17" x14ac:dyDescent="0.25">
      <c r="A1729" t="s">
        <v>1636</v>
      </c>
      <c r="C1729" t="s">
        <v>2733</v>
      </c>
      <c r="F1729" t="s">
        <v>3481</v>
      </c>
      <c r="H1729">
        <v>1</v>
      </c>
      <c r="I1729">
        <v>1</v>
      </c>
      <c r="J1729">
        <v>1</v>
      </c>
      <c r="M1729" t="s">
        <v>3481</v>
      </c>
      <c r="O1729">
        <v>1</v>
      </c>
      <c r="P1729">
        <v>1</v>
      </c>
      <c r="Q1729">
        <v>1</v>
      </c>
    </row>
    <row r="1730" spans="1:17" x14ac:dyDescent="0.25">
      <c r="A1730" t="s">
        <v>1637</v>
      </c>
      <c r="C1730" t="s">
        <v>2550</v>
      </c>
      <c r="F1730">
        <v>60.073999999999998</v>
      </c>
      <c r="H1730">
        <v>1</v>
      </c>
      <c r="I1730">
        <v>1</v>
      </c>
      <c r="J1730">
        <v>1</v>
      </c>
      <c r="M1730">
        <v>7.7910000000000004</v>
      </c>
      <c r="O1730">
        <v>1</v>
      </c>
      <c r="P1730">
        <v>1</v>
      </c>
      <c r="Q1730">
        <v>1</v>
      </c>
    </row>
    <row r="1731" spans="1:17" x14ac:dyDescent="0.25">
      <c r="A1731" t="s">
        <v>2222</v>
      </c>
      <c r="B1731" t="s">
        <v>69</v>
      </c>
      <c r="C1731" t="s">
        <v>2483</v>
      </c>
      <c r="D1731" t="s">
        <v>2423</v>
      </c>
      <c r="F1731">
        <v>-3.4769999999999999</v>
      </c>
      <c r="H1731">
        <v>0</v>
      </c>
      <c r="I1731">
        <v>0</v>
      </c>
      <c r="J1731">
        <v>0</v>
      </c>
      <c r="M1731">
        <v>1.0920000000000001</v>
      </c>
      <c r="O1731">
        <v>0</v>
      </c>
      <c r="P1731">
        <v>0</v>
      </c>
      <c r="Q1731">
        <v>0</v>
      </c>
    </row>
    <row r="1732" spans="1:17" x14ac:dyDescent="0.25">
      <c r="A1732" t="s">
        <v>1638</v>
      </c>
      <c r="C1732" t="s">
        <v>3039</v>
      </c>
      <c r="D1732" t="s">
        <v>2419</v>
      </c>
      <c r="F1732">
        <v>-157.47399999999999</v>
      </c>
      <c r="G1732">
        <f>-LOG(-F1732,2)</f>
        <v>-7.2989698395461788</v>
      </c>
      <c r="H1732">
        <v>0.01</v>
      </c>
      <c r="I1732">
        <v>1</v>
      </c>
      <c r="J1732">
        <v>2.7E-2</v>
      </c>
      <c r="M1732">
        <v>-329.95600000000002</v>
      </c>
      <c r="O1732">
        <v>0.747</v>
      </c>
      <c r="P1732">
        <v>1</v>
      </c>
      <c r="Q1732">
        <v>0.98799999999999999</v>
      </c>
    </row>
    <row r="1733" spans="1:17" x14ac:dyDescent="0.25">
      <c r="A1733" t="s">
        <v>1639</v>
      </c>
      <c r="C1733" t="s">
        <v>2489</v>
      </c>
      <c r="D1733" t="s">
        <v>2481</v>
      </c>
      <c r="F1733" t="s">
        <v>3481</v>
      </c>
      <c r="H1733">
        <v>0</v>
      </c>
      <c r="I1733">
        <v>0</v>
      </c>
      <c r="J1733">
        <v>0</v>
      </c>
      <c r="M1733" t="s">
        <v>3481</v>
      </c>
      <c r="O1733">
        <v>0</v>
      </c>
      <c r="P1733">
        <v>0</v>
      </c>
      <c r="Q1733">
        <v>0</v>
      </c>
    </row>
    <row r="1734" spans="1:17" x14ac:dyDescent="0.25">
      <c r="A1734" t="s">
        <v>1640</v>
      </c>
      <c r="C1734" t="s">
        <v>2489</v>
      </c>
      <c r="D1734" t="s">
        <v>2481</v>
      </c>
      <c r="F1734" t="s">
        <v>3449</v>
      </c>
      <c r="H1734">
        <v>0.22800000000000001</v>
      </c>
      <c r="I1734">
        <v>1</v>
      </c>
      <c r="J1734">
        <v>0.435</v>
      </c>
      <c r="M1734" t="s">
        <v>3449</v>
      </c>
      <c r="O1734">
        <v>7.2999999999999995E-2</v>
      </c>
      <c r="P1734">
        <v>1</v>
      </c>
      <c r="Q1734">
        <v>0.14399999999999999</v>
      </c>
    </row>
    <row r="1735" spans="1:17" x14ac:dyDescent="0.25">
      <c r="A1735" t="s">
        <v>1641</v>
      </c>
      <c r="C1735" t="s">
        <v>2406</v>
      </c>
      <c r="D1735" t="s">
        <v>2407</v>
      </c>
      <c r="F1735">
        <v>-10.88</v>
      </c>
      <c r="H1735" s="1">
        <v>2.9520000000000002E-4</v>
      </c>
      <c r="I1735">
        <v>0.63600000000000001</v>
      </c>
      <c r="J1735" s="1">
        <v>9.4229999999999997E-4</v>
      </c>
      <c r="M1735">
        <v>-47.664999999999999</v>
      </c>
      <c r="O1735" s="1">
        <v>7.5020000000000006E-8</v>
      </c>
      <c r="P1735" s="1">
        <v>1.616E-4</v>
      </c>
      <c r="Q1735" s="1">
        <v>2.501E-7</v>
      </c>
    </row>
    <row r="1736" spans="1:17" x14ac:dyDescent="0.25">
      <c r="A1736" t="s">
        <v>2208</v>
      </c>
      <c r="B1736" t="s">
        <v>55</v>
      </c>
      <c r="C1736" t="s">
        <v>2467</v>
      </c>
      <c r="D1736" t="s">
        <v>2413</v>
      </c>
      <c r="F1736">
        <v>-1.105</v>
      </c>
      <c r="G1736">
        <f>-LOG(-F1736,2)</f>
        <v>-0.14404636961670686</v>
      </c>
      <c r="H1736" s="1">
        <v>6.9760000000000004E-4</v>
      </c>
      <c r="I1736">
        <v>1</v>
      </c>
      <c r="J1736" s="1">
        <v>2.1099999999999999E-3</v>
      </c>
      <c r="M1736">
        <v>-4.3310000000000004</v>
      </c>
      <c r="N1736">
        <f>-LOG(-M1736,2)</f>
        <v>-2.1147001724054815</v>
      </c>
      <c r="O1736" s="1">
        <v>3.3589999999999998E-8</v>
      </c>
      <c r="P1736" s="1">
        <v>7.2360000000000005E-5</v>
      </c>
      <c r="Q1736" s="1">
        <v>1.141E-7</v>
      </c>
    </row>
    <row r="1737" spans="1:17" x14ac:dyDescent="0.25">
      <c r="A1737" t="s">
        <v>1642</v>
      </c>
      <c r="C1737" t="s">
        <v>3299</v>
      </c>
      <c r="D1737" t="s">
        <v>2472</v>
      </c>
      <c r="F1737">
        <v>-155.11500000000001</v>
      </c>
      <c r="G1737">
        <f>-LOG(-F1737,2)</f>
        <v>-7.2771943950348579</v>
      </c>
      <c r="H1737">
        <v>0</v>
      </c>
      <c r="I1737">
        <v>0</v>
      </c>
      <c r="J1737">
        <v>0</v>
      </c>
      <c r="M1737">
        <v>-31.452999999999999</v>
      </c>
      <c r="N1737">
        <f>-LOG(-M1737,2)</f>
        <v>-4.9751257233976132</v>
      </c>
      <c r="O1737">
        <v>0</v>
      </c>
      <c r="P1737">
        <v>0</v>
      </c>
      <c r="Q1737">
        <v>0</v>
      </c>
    </row>
    <row r="1738" spans="1:17" x14ac:dyDescent="0.25">
      <c r="A1738" t="s">
        <v>1643</v>
      </c>
      <c r="C1738" t="s">
        <v>2489</v>
      </c>
      <c r="D1738" t="s">
        <v>2481</v>
      </c>
      <c r="F1738" t="s">
        <v>3481</v>
      </c>
      <c r="H1738">
        <v>0</v>
      </c>
      <c r="I1738">
        <v>0</v>
      </c>
      <c r="J1738">
        <v>0</v>
      </c>
      <c r="M1738" t="s">
        <v>3481</v>
      </c>
      <c r="O1738">
        <v>0</v>
      </c>
      <c r="P1738">
        <v>0</v>
      </c>
      <c r="Q1738">
        <v>0</v>
      </c>
    </row>
    <row r="1739" spans="1:17" x14ac:dyDescent="0.25">
      <c r="A1739" t="s">
        <v>1644</v>
      </c>
      <c r="C1739" t="s">
        <v>3300</v>
      </c>
      <c r="D1739" t="s">
        <v>2419</v>
      </c>
      <c r="F1739" t="s">
        <v>3481</v>
      </c>
      <c r="H1739">
        <v>0.47599999999999998</v>
      </c>
      <c r="I1739">
        <v>1</v>
      </c>
      <c r="J1739">
        <v>0.77900000000000003</v>
      </c>
      <c r="M1739" t="s">
        <v>3481</v>
      </c>
      <c r="O1739">
        <v>0.55300000000000005</v>
      </c>
      <c r="P1739">
        <v>1</v>
      </c>
      <c r="Q1739">
        <v>0.80800000000000005</v>
      </c>
    </row>
    <row r="1740" spans="1:17" x14ac:dyDescent="0.25">
      <c r="A1740" t="s">
        <v>2274</v>
      </c>
      <c r="B1740" t="s">
        <v>2028</v>
      </c>
      <c r="C1740" t="s">
        <v>3207</v>
      </c>
      <c r="D1740" t="s">
        <v>2437</v>
      </c>
      <c r="F1740" t="s">
        <v>3481</v>
      </c>
      <c r="H1740">
        <v>0.18099999999999999</v>
      </c>
      <c r="I1740">
        <v>1</v>
      </c>
      <c r="J1740">
        <v>0.35499999999999998</v>
      </c>
      <c r="M1740" t="s">
        <v>3481</v>
      </c>
      <c r="O1740">
        <v>6.0999999999999999E-2</v>
      </c>
      <c r="P1740">
        <v>1</v>
      </c>
      <c r="Q1740">
        <v>0.123</v>
      </c>
    </row>
    <row r="1741" spans="1:17" x14ac:dyDescent="0.25">
      <c r="A1741" t="s">
        <v>1645</v>
      </c>
      <c r="C1741" t="s">
        <v>3301</v>
      </c>
      <c r="D1741" t="s">
        <v>2401</v>
      </c>
      <c r="F1741" t="s">
        <v>3481</v>
      </c>
      <c r="H1741">
        <v>0.60799999999999998</v>
      </c>
      <c r="I1741">
        <v>1</v>
      </c>
      <c r="J1741">
        <v>0.90900000000000003</v>
      </c>
      <c r="M1741" t="s">
        <v>3481</v>
      </c>
      <c r="O1741">
        <v>0.36</v>
      </c>
      <c r="P1741">
        <v>1</v>
      </c>
      <c r="Q1741">
        <v>0.58199999999999996</v>
      </c>
    </row>
    <row r="1742" spans="1:17" x14ac:dyDescent="0.25">
      <c r="A1742" t="s">
        <v>1646</v>
      </c>
      <c r="C1742" t="s">
        <v>2489</v>
      </c>
      <c r="D1742" t="s">
        <v>2481</v>
      </c>
      <c r="F1742" t="s">
        <v>3481</v>
      </c>
      <c r="H1742">
        <v>0.28000000000000003</v>
      </c>
      <c r="I1742">
        <v>1</v>
      </c>
      <c r="J1742">
        <v>0.52</v>
      </c>
      <c r="M1742" t="s">
        <v>3481</v>
      </c>
      <c r="O1742">
        <v>0.109</v>
      </c>
      <c r="P1742">
        <v>1</v>
      </c>
      <c r="Q1742">
        <v>0.20699999999999999</v>
      </c>
    </row>
    <row r="1743" spans="1:17" x14ac:dyDescent="0.25">
      <c r="A1743" t="s">
        <v>1647</v>
      </c>
      <c r="C1743" t="s">
        <v>3020</v>
      </c>
      <c r="D1743" t="s">
        <v>2505</v>
      </c>
      <c r="F1743">
        <v>-75.912000000000006</v>
      </c>
      <c r="H1743">
        <v>0.28399999999999997</v>
      </c>
      <c r="I1743">
        <v>1</v>
      </c>
      <c r="J1743">
        <v>0.52500000000000002</v>
      </c>
      <c r="M1743">
        <v>-954.35299999999995</v>
      </c>
      <c r="N1743">
        <f>-LOG(-M1743,2)</f>
        <v>-9.8983791846765108</v>
      </c>
      <c r="O1743">
        <v>0.15</v>
      </c>
      <c r="P1743">
        <v>1</v>
      </c>
      <c r="Q1743">
        <v>0.27800000000000002</v>
      </c>
    </row>
    <row r="1744" spans="1:17" x14ac:dyDescent="0.25">
      <c r="A1744" t="s">
        <v>1648</v>
      </c>
      <c r="C1744" t="s">
        <v>2489</v>
      </c>
      <c r="D1744" t="s">
        <v>2481</v>
      </c>
      <c r="F1744" t="s">
        <v>3481</v>
      </c>
      <c r="H1744">
        <v>0</v>
      </c>
      <c r="I1744">
        <v>0</v>
      </c>
      <c r="J1744">
        <v>0</v>
      </c>
      <c r="M1744" t="s">
        <v>3481</v>
      </c>
      <c r="O1744">
        <v>0</v>
      </c>
      <c r="P1744">
        <v>0</v>
      </c>
      <c r="Q1744">
        <v>0</v>
      </c>
    </row>
    <row r="1745" spans="1:17" x14ac:dyDescent="0.25">
      <c r="A1745" t="s">
        <v>1649</v>
      </c>
      <c r="C1745" t="s">
        <v>2489</v>
      </c>
      <c r="D1745" t="s">
        <v>2481</v>
      </c>
      <c r="F1745" t="s">
        <v>3481</v>
      </c>
      <c r="H1745">
        <v>0.11</v>
      </c>
      <c r="I1745">
        <v>1</v>
      </c>
      <c r="J1745">
        <v>0.23100000000000001</v>
      </c>
      <c r="M1745" t="s">
        <v>3481</v>
      </c>
      <c r="O1745">
        <v>0.25700000000000001</v>
      </c>
      <c r="P1745">
        <v>1</v>
      </c>
      <c r="Q1745">
        <v>0.443</v>
      </c>
    </row>
    <row r="1746" spans="1:17" x14ac:dyDescent="0.25">
      <c r="A1746" t="s">
        <v>2187</v>
      </c>
      <c r="B1746" t="s">
        <v>34</v>
      </c>
      <c r="C1746" t="s">
        <v>2445</v>
      </c>
      <c r="D1746" t="s">
        <v>2410</v>
      </c>
      <c r="F1746">
        <v>-293.37599999999998</v>
      </c>
      <c r="H1746">
        <v>0.65900000000000003</v>
      </c>
      <c r="I1746">
        <v>1</v>
      </c>
      <c r="J1746">
        <v>0.94499999999999995</v>
      </c>
      <c r="M1746" t="s">
        <v>3449</v>
      </c>
      <c r="O1746">
        <v>0.51300000000000001</v>
      </c>
      <c r="P1746">
        <v>1</v>
      </c>
      <c r="Q1746">
        <v>0.76400000000000001</v>
      </c>
    </row>
    <row r="1747" spans="1:17" x14ac:dyDescent="0.25">
      <c r="A1747" t="s">
        <v>1650</v>
      </c>
      <c r="C1747" t="s">
        <v>2489</v>
      </c>
      <c r="D1747" t="s">
        <v>2481</v>
      </c>
      <c r="F1747">
        <v>-188.352</v>
      </c>
      <c r="G1747">
        <f>-LOG(-F1747,2)</f>
        <v>-7.5572875422783072</v>
      </c>
      <c r="H1747" s="1">
        <v>9.2690000000000005E-8</v>
      </c>
      <c r="I1747" s="1">
        <v>1.997E-4</v>
      </c>
      <c r="J1747" s="1">
        <v>3.9299999999999999E-7</v>
      </c>
      <c r="M1747">
        <v>-493.31900000000002</v>
      </c>
      <c r="O1747" s="1">
        <v>1.554E-15</v>
      </c>
      <c r="P1747" s="1">
        <v>3.3479999999999999E-12</v>
      </c>
      <c r="Q1747" s="1">
        <v>6.9900000000000004E-15</v>
      </c>
    </row>
    <row r="1748" spans="1:17" x14ac:dyDescent="0.25">
      <c r="A1748" t="s">
        <v>1651</v>
      </c>
      <c r="C1748" t="s">
        <v>3302</v>
      </c>
      <c r="D1748" t="s">
        <v>2410</v>
      </c>
      <c r="F1748">
        <v>-200.92500000000001</v>
      </c>
      <c r="G1748">
        <f>-LOG(-F1748,2)</f>
        <v>-7.6505132716761732</v>
      </c>
      <c r="H1748">
        <v>0</v>
      </c>
      <c r="I1748">
        <v>0</v>
      </c>
      <c r="J1748">
        <v>0</v>
      </c>
      <c r="M1748">
        <v>-421</v>
      </c>
      <c r="N1748">
        <f>-LOG(-M1748,2)</f>
        <v>-8.7176764230663952</v>
      </c>
      <c r="O1748">
        <v>0</v>
      </c>
      <c r="P1748">
        <v>0</v>
      </c>
      <c r="Q1748">
        <v>0</v>
      </c>
    </row>
    <row r="1749" spans="1:17" x14ac:dyDescent="0.25">
      <c r="A1749" t="s">
        <v>1652</v>
      </c>
      <c r="C1749" t="s">
        <v>3303</v>
      </c>
      <c r="D1749" t="s">
        <v>2410</v>
      </c>
      <c r="F1749">
        <v>-101.07899999999999</v>
      </c>
      <c r="G1749">
        <f>-LOG(-F1749,2)</f>
        <v>-6.6593394862953241</v>
      </c>
      <c r="H1749" s="1">
        <v>8.3669999999999994E-12</v>
      </c>
      <c r="I1749" s="1">
        <v>1.8019999999999999E-8</v>
      </c>
      <c r="J1749" s="1">
        <v>4.3950000000000001E-11</v>
      </c>
      <c r="M1749">
        <v>-70.596999999999994</v>
      </c>
      <c r="N1749">
        <f>-LOG(-M1749,2)</f>
        <v>-6.1415349727594313</v>
      </c>
      <c r="O1749">
        <v>0</v>
      </c>
      <c r="P1749">
        <v>0</v>
      </c>
      <c r="Q1749">
        <v>0</v>
      </c>
    </row>
    <row r="1750" spans="1:17" x14ac:dyDescent="0.25">
      <c r="A1750" t="s">
        <v>1653</v>
      </c>
      <c r="C1750" t="s">
        <v>2489</v>
      </c>
      <c r="D1750" t="s">
        <v>2481</v>
      </c>
      <c r="F1750">
        <v>-375.34800000000001</v>
      </c>
      <c r="G1750">
        <f>-LOG(-F1750,2)</f>
        <v>-8.5520849855523018</v>
      </c>
      <c r="H1750" s="1">
        <v>2.3509999999999998E-9</v>
      </c>
      <c r="I1750" s="1">
        <v>5.0640000000000001E-6</v>
      </c>
      <c r="J1750" s="1">
        <v>1.082E-8</v>
      </c>
      <c r="M1750">
        <v>-35.749000000000002</v>
      </c>
      <c r="N1750">
        <f>-LOG(-M1750,2)</f>
        <v>-5.159830981107933</v>
      </c>
      <c r="O1750">
        <v>0</v>
      </c>
      <c r="P1750">
        <v>0</v>
      </c>
      <c r="Q1750">
        <v>0</v>
      </c>
    </row>
    <row r="1751" spans="1:17" x14ac:dyDescent="0.25">
      <c r="A1751" t="s">
        <v>1654</v>
      </c>
      <c r="C1751" t="s">
        <v>3304</v>
      </c>
      <c r="D1751" t="s">
        <v>2410</v>
      </c>
      <c r="F1751" t="s">
        <v>3481</v>
      </c>
      <c r="H1751" s="1">
        <v>4.8850000000000003E-15</v>
      </c>
      <c r="I1751" s="1">
        <v>1.052E-11</v>
      </c>
      <c r="J1751" s="1">
        <v>3.0150000000000003E-14</v>
      </c>
      <c r="M1751" t="s">
        <v>3481</v>
      </c>
      <c r="O1751">
        <v>0</v>
      </c>
      <c r="P1751">
        <v>0</v>
      </c>
      <c r="Q1751">
        <v>0</v>
      </c>
    </row>
    <row r="1752" spans="1:17" x14ac:dyDescent="0.25">
      <c r="A1752" t="s">
        <v>1655</v>
      </c>
      <c r="C1752" t="s">
        <v>3305</v>
      </c>
      <c r="D1752" t="s">
        <v>2458</v>
      </c>
      <c r="F1752" t="s">
        <v>3481</v>
      </c>
      <c r="H1752">
        <v>1</v>
      </c>
      <c r="I1752">
        <v>1</v>
      </c>
      <c r="J1752">
        <v>1</v>
      </c>
      <c r="M1752" t="s">
        <v>3481</v>
      </c>
      <c r="O1752">
        <v>1</v>
      </c>
      <c r="P1752">
        <v>1</v>
      </c>
      <c r="Q1752">
        <v>1</v>
      </c>
    </row>
    <row r="1753" spans="1:17" x14ac:dyDescent="0.25">
      <c r="A1753" t="s">
        <v>1656</v>
      </c>
      <c r="C1753" t="s">
        <v>3306</v>
      </c>
      <c r="D1753" t="s">
        <v>2429</v>
      </c>
      <c r="F1753">
        <v>-11.779</v>
      </c>
      <c r="G1753">
        <f>-LOG(-F1753,2)</f>
        <v>-3.5581451589895825</v>
      </c>
      <c r="H1753">
        <v>0.65600000000000003</v>
      </c>
      <c r="I1753">
        <v>1</v>
      </c>
      <c r="J1753">
        <v>0.94499999999999995</v>
      </c>
      <c r="M1753">
        <v>6.6109999999999998</v>
      </c>
      <c r="O1753">
        <v>0.34300000000000003</v>
      </c>
      <c r="P1753">
        <v>1</v>
      </c>
      <c r="Q1753">
        <v>0.56100000000000005</v>
      </c>
    </row>
    <row r="1754" spans="1:17" x14ac:dyDescent="0.25">
      <c r="A1754" t="s">
        <v>1657</v>
      </c>
      <c r="C1754" t="s">
        <v>3307</v>
      </c>
      <c r="D1754" t="s">
        <v>2437</v>
      </c>
      <c r="F1754">
        <v>-37.521999999999998</v>
      </c>
      <c r="G1754">
        <f>-LOG(-F1754,2)</f>
        <v>-5.2296648234118086</v>
      </c>
      <c r="H1754" s="1">
        <v>1.9819999999999999E-4</v>
      </c>
      <c r="I1754">
        <v>0.42699999999999999</v>
      </c>
      <c r="J1754" s="1">
        <v>6.4499999999999996E-4</v>
      </c>
      <c r="M1754">
        <v>2.2839999999999998</v>
      </c>
      <c r="O1754">
        <v>0</v>
      </c>
      <c r="P1754">
        <v>0</v>
      </c>
      <c r="Q1754">
        <v>0</v>
      </c>
    </row>
    <row r="1755" spans="1:17" x14ac:dyDescent="0.25">
      <c r="A1755" t="s">
        <v>1658</v>
      </c>
      <c r="C1755" t="s">
        <v>3308</v>
      </c>
      <c r="D1755" t="s">
        <v>2410</v>
      </c>
      <c r="F1755">
        <v>-1.423</v>
      </c>
      <c r="G1755">
        <f>-LOG(-F1755,2)</f>
        <v>-0.50893566186439543</v>
      </c>
      <c r="H1755">
        <v>0</v>
      </c>
      <c r="I1755">
        <v>0</v>
      </c>
      <c r="J1755">
        <v>0</v>
      </c>
      <c r="M1755">
        <v>2.835</v>
      </c>
      <c r="O1755">
        <v>0</v>
      </c>
      <c r="P1755">
        <v>0</v>
      </c>
      <c r="Q1755">
        <v>0</v>
      </c>
    </row>
    <row r="1756" spans="1:17" x14ac:dyDescent="0.25">
      <c r="A1756" t="s">
        <v>1659</v>
      </c>
      <c r="C1756" t="s">
        <v>3309</v>
      </c>
      <c r="D1756" t="s">
        <v>2410</v>
      </c>
      <c r="F1756">
        <v>-47.15</v>
      </c>
      <c r="G1756">
        <f>-LOG(-F1756,2)</f>
        <v>-5.5591858657877342</v>
      </c>
      <c r="H1756">
        <v>0</v>
      </c>
      <c r="I1756">
        <v>0</v>
      </c>
      <c r="J1756">
        <v>0</v>
      </c>
      <c r="M1756">
        <v>1.401</v>
      </c>
      <c r="O1756">
        <v>0</v>
      </c>
      <c r="P1756">
        <v>0</v>
      </c>
      <c r="Q1756">
        <v>0</v>
      </c>
    </row>
    <row r="1757" spans="1:17" x14ac:dyDescent="0.25">
      <c r="A1757" t="s">
        <v>1660</v>
      </c>
      <c r="C1757" t="s">
        <v>2406</v>
      </c>
      <c r="D1757" t="s">
        <v>2407</v>
      </c>
      <c r="F1757">
        <v>-2.5270000000000001</v>
      </c>
      <c r="G1757">
        <f>-LOG(-F1757,2)</f>
        <v>-1.3374256642826883</v>
      </c>
      <c r="H1757">
        <v>0</v>
      </c>
      <c r="I1757">
        <v>0</v>
      </c>
      <c r="J1757">
        <v>0</v>
      </c>
      <c r="M1757">
        <v>2.5630000000000002</v>
      </c>
      <c r="O1757">
        <v>0</v>
      </c>
      <c r="P1757">
        <v>0</v>
      </c>
      <c r="Q1757">
        <v>0</v>
      </c>
    </row>
    <row r="1758" spans="1:17" x14ac:dyDescent="0.25">
      <c r="A1758" t="s">
        <v>1661</v>
      </c>
      <c r="C1758" t="s">
        <v>3310</v>
      </c>
      <c r="D1758" t="s">
        <v>2410</v>
      </c>
      <c r="F1758">
        <v>24.224</v>
      </c>
      <c r="H1758">
        <v>0</v>
      </c>
      <c r="I1758">
        <v>0</v>
      </c>
      <c r="J1758">
        <v>0</v>
      </c>
      <c r="M1758">
        <v>7.4059999999999997</v>
      </c>
      <c r="O1758">
        <v>0</v>
      </c>
      <c r="P1758">
        <v>0</v>
      </c>
      <c r="Q1758">
        <v>0</v>
      </c>
    </row>
    <row r="1759" spans="1:17" x14ac:dyDescent="0.25">
      <c r="A1759" t="s">
        <v>1662</v>
      </c>
      <c r="C1759" t="s">
        <v>3311</v>
      </c>
      <c r="D1759" t="s">
        <v>2410</v>
      </c>
      <c r="F1759">
        <v>-3.1829999999999998</v>
      </c>
      <c r="H1759">
        <v>0</v>
      </c>
      <c r="I1759">
        <v>0</v>
      </c>
      <c r="J1759">
        <v>0</v>
      </c>
      <c r="M1759">
        <v>-4.5830000000000002</v>
      </c>
      <c r="O1759">
        <v>0</v>
      </c>
      <c r="P1759">
        <v>0</v>
      </c>
      <c r="Q1759">
        <v>0</v>
      </c>
    </row>
    <row r="1760" spans="1:17" x14ac:dyDescent="0.25">
      <c r="A1760" t="s">
        <v>1663</v>
      </c>
      <c r="C1760" t="s">
        <v>2739</v>
      </c>
      <c r="D1760" t="s">
        <v>2413</v>
      </c>
      <c r="F1760" t="s">
        <v>3481</v>
      </c>
      <c r="H1760">
        <v>0</v>
      </c>
      <c r="I1760">
        <v>0</v>
      </c>
      <c r="J1760">
        <v>0</v>
      </c>
      <c r="M1760" t="s">
        <v>3481</v>
      </c>
      <c r="O1760">
        <v>0</v>
      </c>
      <c r="P1760">
        <v>0</v>
      </c>
      <c r="Q1760">
        <v>0</v>
      </c>
    </row>
    <row r="1761" spans="1:17" x14ac:dyDescent="0.25">
      <c r="A1761" t="s">
        <v>1664</v>
      </c>
      <c r="C1761" t="s">
        <v>3312</v>
      </c>
      <c r="D1761" t="s">
        <v>2472</v>
      </c>
      <c r="F1761" t="s">
        <v>3481</v>
      </c>
      <c r="H1761">
        <v>0.93</v>
      </c>
      <c r="I1761">
        <v>1</v>
      </c>
      <c r="J1761">
        <v>1</v>
      </c>
      <c r="M1761" t="s">
        <v>3481</v>
      </c>
      <c r="O1761">
        <v>0.79400000000000004</v>
      </c>
      <c r="P1761">
        <v>1</v>
      </c>
      <c r="Q1761">
        <v>1</v>
      </c>
    </row>
    <row r="1762" spans="1:17" x14ac:dyDescent="0.25">
      <c r="A1762" t="s">
        <v>1665</v>
      </c>
      <c r="C1762" t="s">
        <v>3313</v>
      </c>
      <c r="D1762" t="s">
        <v>2472</v>
      </c>
      <c r="F1762">
        <v>-14.44</v>
      </c>
      <c r="G1762">
        <f>-LOG(-F1762,2)</f>
        <v>-3.8519988371124461</v>
      </c>
      <c r="H1762">
        <v>0.83399999999999996</v>
      </c>
      <c r="I1762">
        <v>1</v>
      </c>
      <c r="J1762">
        <v>1</v>
      </c>
      <c r="M1762">
        <v>-21.178999999999998</v>
      </c>
      <c r="N1762">
        <f>-LOG(-M1762,2)</f>
        <v>-4.4045625666963693</v>
      </c>
      <c r="O1762">
        <v>0.91600000000000004</v>
      </c>
      <c r="P1762">
        <v>1</v>
      </c>
      <c r="Q1762">
        <v>1</v>
      </c>
    </row>
    <row r="1763" spans="1:17" x14ac:dyDescent="0.25">
      <c r="A1763" t="s">
        <v>1666</v>
      </c>
      <c r="C1763" t="s">
        <v>3314</v>
      </c>
      <c r="D1763" t="s">
        <v>2472</v>
      </c>
      <c r="F1763" t="s">
        <v>3481</v>
      </c>
      <c r="H1763" s="1">
        <v>2.581E-3</v>
      </c>
      <c r="I1763">
        <v>1</v>
      </c>
      <c r="J1763" s="1">
        <v>7.2950000000000003E-3</v>
      </c>
      <c r="M1763" t="s">
        <v>3481</v>
      </c>
      <c r="O1763" s="1">
        <v>5.9529999999999996E-6</v>
      </c>
      <c r="P1763">
        <v>1.2999999999999999E-2</v>
      </c>
      <c r="Q1763" s="1">
        <v>1.7450000000000001E-5</v>
      </c>
    </row>
    <row r="1764" spans="1:17" x14ac:dyDescent="0.25">
      <c r="A1764" t="s">
        <v>1667</v>
      </c>
      <c r="C1764" t="s">
        <v>3315</v>
      </c>
      <c r="D1764" t="s">
        <v>2472</v>
      </c>
      <c r="F1764" t="s">
        <v>3481</v>
      </c>
      <c r="H1764">
        <v>1</v>
      </c>
      <c r="I1764">
        <v>1</v>
      </c>
      <c r="J1764">
        <v>1</v>
      </c>
      <c r="M1764" t="s">
        <v>3481</v>
      </c>
      <c r="O1764">
        <v>0.85799999999999998</v>
      </c>
      <c r="P1764">
        <v>1</v>
      </c>
      <c r="Q1764">
        <v>1</v>
      </c>
    </row>
    <row r="1765" spans="1:17" x14ac:dyDescent="0.25">
      <c r="A1765" t="s">
        <v>1668</v>
      </c>
      <c r="C1765" t="s">
        <v>3316</v>
      </c>
      <c r="D1765" t="s">
        <v>2472</v>
      </c>
      <c r="F1765" t="s">
        <v>3481</v>
      </c>
      <c r="H1765">
        <v>0.33600000000000002</v>
      </c>
      <c r="I1765">
        <v>1</v>
      </c>
      <c r="J1765">
        <v>0.60299999999999998</v>
      </c>
      <c r="M1765" t="s">
        <v>3481</v>
      </c>
      <c r="O1765">
        <v>0.75900000000000001</v>
      </c>
      <c r="P1765">
        <v>1</v>
      </c>
      <c r="Q1765">
        <v>0.998</v>
      </c>
    </row>
    <row r="1766" spans="1:17" x14ac:dyDescent="0.25">
      <c r="A1766" t="s">
        <v>1669</v>
      </c>
      <c r="C1766" t="s">
        <v>2489</v>
      </c>
      <c r="D1766" t="s">
        <v>2481</v>
      </c>
      <c r="F1766" t="s">
        <v>3481</v>
      </c>
      <c r="H1766">
        <v>1</v>
      </c>
      <c r="I1766">
        <v>1</v>
      </c>
      <c r="J1766">
        <v>1</v>
      </c>
      <c r="M1766" t="s">
        <v>3481</v>
      </c>
      <c r="O1766">
        <v>1</v>
      </c>
      <c r="P1766">
        <v>1</v>
      </c>
      <c r="Q1766">
        <v>1</v>
      </c>
    </row>
    <row r="1767" spans="1:17" x14ac:dyDescent="0.25">
      <c r="A1767" t="s">
        <v>1670</v>
      </c>
      <c r="C1767" t="s">
        <v>3317</v>
      </c>
      <c r="D1767" t="s">
        <v>2472</v>
      </c>
      <c r="F1767" t="s">
        <v>3449</v>
      </c>
      <c r="H1767">
        <v>0.51700000000000002</v>
      </c>
      <c r="I1767">
        <v>1</v>
      </c>
      <c r="J1767">
        <v>0.82</v>
      </c>
      <c r="M1767">
        <v>-40.463999999999999</v>
      </c>
      <c r="O1767">
        <v>0.56399999999999995</v>
      </c>
      <c r="P1767">
        <v>1</v>
      </c>
      <c r="Q1767">
        <v>0.81699999999999995</v>
      </c>
    </row>
    <row r="1768" spans="1:17" x14ac:dyDescent="0.25">
      <c r="A1768" t="s">
        <v>1671</v>
      </c>
      <c r="C1768" t="s">
        <v>2406</v>
      </c>
      <c r="D1768" t="s">
        <v>2407</v>
      </c>
      <c r="F1768" t="s">
        <v>3449</v>
      </c>
      <c r="H1768" s="1">
        <v>1.5069999999999999E-7</v>
      </c>
      <c r="I1768" s="1">
        <v>3.2459999999999998E-4</v>
      </c>
      <c r="J1768" s="1">
        <v>6.3150000000000001E-7</v>
      </c>
      <c r="M1768" t="s">
        <v>3449</v>
      </c>
      <c r="O1768" s="1">
        <v>8.6930000000000002E-14</v>
      </c>
      <c r="P1768" s="1">
        <v>1.8720000000000001E-10</v>
      </c>
      <c r="Q1768" s="1">
        <v>3.6719999999999999E-13</v>
      </c>
    </row>
    <row r="1769" spans="1:17" x14ac:dyDescent="0.25">
      <c r="A1769" t="s">
        <v>1672</v>
      </c>
      <c r="C1769" t="s">
        <v>2489</v>
      </c>
      <c r="D1769" t="s">
        <v>2481</v>
      </c>
      <c r="F1769">
        <v>-6.2279999999999998</v>
      </c>
      <c r="H1769" s="1">
        <v>2.5500000000000001E-6</v>
      </c>
      <c r="I1769" s="1">
        <v>5.4929999999999996E-3</v>
      </c>
      <c r="J1769" s="1">
        <v>9.8090000000000004E-6</v>
      </c>
      <c r="M1769">
        <v>9.1790000000000003</v>
      </c>
      <c r="O1769" s="1">
        <v>2.7389999999999999E-12</v>
      </c>
      <c r="P1769" s="1">
        <v>5.8999999999999999E-9</v>
      </c>
      <c r="Q1769" s="1">
        <v>1.097E-11</v>
      </c>
    </row>
    <row r="1770" spans="1:17" x14ac:dyDescent="0.25">
      <c r="A1770" t="s">
        <v>1673</v>
      </c>
      <c r="C1770" t="s">
        <v>3318</v>
      </c>
      <c r="D1770" t="s">
        <v>2429</v>
      </c>
      <c r="F1770">
        <v>-94.832999999999998</v>
      </c>
      <c r="G1770">
        <f>-LOG(-F1770,2)</f>
        <v>-6.5673172705921878</v>
      </c>
      <c r="H1770">
        <v>0</v>
      </c>
      <c r="I1770">
        <v>0</v>
      </c>
      <c r="J1770">
        <v>0</v>
      </c>
      <c r="M1770">
        <v>-4.7770000000000001</v>
      </c>
      <c r="O1770">
        <v>0</v>
      </c>
      <c r="P1770">
        <v>0</v>
      </c>
      <c r="Q1770">
        <v>0</v>
      </c>
    </row>
    <row r="1771" spans="1:17" x14ac:dyDescent="0.25">
      <c r="A1771" t="s">
        <v>1674</v>
      </c>
      <c r="B1771" t="s">
        <v>3482</v>
      </c>
      <c r="C1771" t="s">
        <v>3319</v>
      </c>
      <c r="D1771" t="s">
        <v>2518</v>
      </c>
      <c r="F1771">
        <v>-208.78399999999999</v>
      </c>
      <c r="G1771">
        <f>-LOG(-F1771,2)</f>
        <v>-7.7058673461024929</v>
      </c>
      <c r="H1771" s="1">
        <v>1.438E-8</v>
      </c>
      <c r="I1771" s="1">
        <v>3.0970000000000003E-5</v>
      </c>
      <c r="J1771" s="1">
        <v>6.36E-8</v>
      </c>
      <c r="M1771">
        <v>-583.28700000000003</v>
      </c>
      <c r="N1771">
        <f>-LOG(-M1771,2)</f>
        <v>-9.1880621102412814</v>
      </c>
      <c r="O1771" s="1">
        <v>5.9179999999999996E-9</v>
      </c>
      <c r="P1771" s="1">
        <v>1.275E-5</v>
      </c>
      <c r="Q1771" s="1">
        <v>2.0800000000000001E-8</v>
      </c>
    </row>
    <row r="1772" spans="1:17" x14ac:dyDescent="0.25">
      <c r="A1772" t="s">
        <v>1675</v>
      </c>
      <c r="C1772" t="s">
        <v>2406</v>
      </c>
      <c r="D1772" t="s">
        <v>2407</v>
      </c>
      <c r="F1772">
        <v>-34.829000000000001</v>
      </c>
      <c r="G1772">
        <f>-LOG(-F1772,2)</f>
        <v>-5.1222171461711188</v>
      </c>
      <c r="H1772">
        <v>0</v>
      </c>
      <c r="I1772">
        <v>0</v>
      </c>
      <c r="J1772">
        <v>0</v>
      </c>
      <c r="M1772">
        <v>-85.397999999999996</v>
      </c>
      <c r="N1772">
        <f>-LOG(-M1772,2)</f>
        <v>-6.4161303775683853</v>
      </c>
      <c r="O1772">
        <v>0</v>
      </c>
      <c r="P1772">
        <v>0</v>
      </c>
      <c r="Q1772">
        <v>0</v>
      </c>
    </row>
    <row r="1773" spans="1:17" x14ac:dyDescent="0.25">
      <c r="A1773" t="s">
        <v>1676</v>
      </c>
      <c r="C1773" t="s">
        <v>2489</v>
      </c>
      <c r="D1773" t="s">
        <v>2481</v>
      </c>
      <c r="F1773" t="s">
        <v>3481</v>
      </c>
      <c r="H1773">
        <v>0</v>
      </c>
      <c r="I1773">
        <v>0</v>
      </c>
      <c r="J1773">
        <v>0</v>
      </c>
      <c r="M1773" t="s">
        <v>3481</v>
      </c>
      <c r="O1773">
        <v>0</v>
      </c>
      <c r="P1773">
        <v>0</v>
      </c>
      <c r="Q1773">
        <v>0</v>
      </c>
    </row>
    <row r="1774" spans="1:17" x14ac:dyDescent="0.25">
      <c r="A1774" t="s">
        <v>1677</v>
      </c>
      <c r="C1774" t="s">
        <v>3320</v>
      </c>
      <c r="D1774" t="s">
        <v>2437</v>
      </c>
      <c r="F1774" t="s">
        <v>3481</v>
      </c>
      <c r="H1774">
        <v>0.28299999999999997</v>
      </c>
      <c r="I1774">
        <v>1</v>
      </c>
      <c r="J1774">
        <v>0.52400000000000002</v>
      </c>
      <c r="M1774" t="s">
        <v>3481</v>
      </c>
      <c r="O1774">
        <v>9.8000000000000004E-2</v>
      </c>
      <c r="P1774">
        <v>1</v>
      </c>
      <c r="Q1774">
        <v>0.189</v>
      </c>
    </row>
    <row r="1775" spans="1:17" x14ac:dyDescent="0.25">
      <c r="A1775" t="s">
        <v>1678</v>
      </c>
      <c r="C1775" t="s">
        <v>3321</v>
      </c>
      <c r="D1775" t="s">
        <v>2410</v>
      </c>
      <c r="F1775" t="s">
        <v>3481</v>
      </c>
      <c r="H1775">
        <v>0.96599999999999997</v>
      </c>
      <c r="I1775">
        <v>1</v>
      </c>
      <c r="J1775">
        <v>1</v>
      </c>
      <c r="M1775" t="s">
        <v>3481</v>
      </c>
      <c r="O1775">
        <v>0.94899999999999995</v>
      </c>
      <c r="P1775">
        <v>1</v>
      </c>
      <c r="Q1775">
        <v>1</v>
      </c>
    </row>
    <row r="1776" spans="1:17" x14ac:dyDescent="0.25">
      <c r="A1776" t="s">
        <v>1679</v>
      </c>
      <c r="C1776" t="s">
        <v>3322</v>
      </c>
      <c r="D1776" t="s">
        <v>2472</v>
      </c>
      <c r="F1776" t="s">
        <v>3481</v>
      </c>
      <c r="H1776">
        <v>0.82</v>
      </c>
      <c r="I1776">
        <v>1</v>
      </c>
      <c r="J1776">
        <v>1</v>
      </c>
      <c r="M1776" t="s">
        <v>3481</v>
      </c>
      <c r="O1776">
        <v>0.78</v>
      </c>
      <c r="P1776">
        <v>1</v>
      </c>
      <c r="Q1776">
        <v>1</v>
      </c>
    </row>
    <row r="1777" spans="1:17" x14ac:dyDescent="0.25">
      <c r="A1777" t="s">
        <v>1680</v>
      </c>
      <c r="C1777" t="s">
        <v>2489</v>
      </c>
      <c r="D1777" t="s">
        <v>2481</v>
      </c>
      <c r="F1777" t="s">
        <v>3481</v>
      </c>
      <c r="H1777">
        <v>1</v>
      </c>
      <c r="I1777">
        <v>1</v>
      </c>
      <c r="J1777">
        <v>1</v>
      </c>
      <c r="M1777" t="s">
        <v>3481</v>
      </c>
      <c r="O1777">
        <v>1</v>
      </c>
      <c r="P1777">
        <v>1</v>
      </c>
      <c r="Q1777">
        <v>1</v>
      </c>
    </row>
    <row r="1778" spans="1:17" x14ac:dyDescent="0.25">
      <c r="A1778" t="s">
        <v>1681</v>
      </c>
      <c r="C1778" t="s">
        <v>2489</v>
      </c>
      <c r="D1778" t="s">
        <v>2481</v>
      </c>
      <c r="F1778" t="s">
        <v>3481</v>
      </c>
      <c r="H1778">
        <v>0.51800000000000002</v>
      </c>
      <c r="I1778">
        <v>1</v>
      </c>
      <c r="J1778">
        <v>0.82199999999999995</v>
      </c>
      <c r="M1778" t="s">
        <v>3481</v>
      </c>
      <c r="O1778">
        <v>0.24</v>
      </c>
      <c r="P1778">
        <v>1</v>
      </c>
      <c r="Q1778">
        <v>0.41799999999999998</v>
      </c>
    </row>
    <row r="1779" spans="1:17" x14ac:dyDescent="0.25">
      <c r="A1779" t="s">
        <v>1682</v>
      </c>
      <c r="C1779" t="s">
        <v>2892</v>
      </c>
      <c r="D1779" t="s">
        <v>2423</v>
      </c>
      <c r="F1779">
        <v>-175.13</v>
      </c>
      <c r="G1779">
        <f>-LOG(-F1779,2)</f>
        <v>-7.4522824302793857</v>
      </c>
      <c r="H1779">
        <v>0.64200000000000002</v>
      </c>
      <c r="I1779">
        <v>1</v>
      </c>
      <c r="J1779">
        <v>0.93400000000000005</v>
      </c>
      <c r="M1779">
        <v>-23.311</v>
      </c>
      <c r="N1779">
        <f>-LOG(-M1779,2)</f>
        <v>-4.5429389897057479</v>
      </c>
      <c r="O1779">
        <v>0.442</v>
      </c>
      <c r="P1779">
        <v>1</v>
      </c>
      <c r="Q1779">
        <v>0.69099999999999995</v>
      </c>
    </row>
    <row r="1780" spans="1:17" x14ac:dyDescent="0.25">
      <c r="A1780" t="s">
        <v>1683</v>
      </c>
      <c r="C1780" t="s">
        <v>3323</v>
      </c>
      <c r="D1780" t="s">
        <v>2423</v>
      </c>
      <c r="F1780" t="s">
        <v>3449</v>
      </c>
      <c r="H1780">
        <v>0</v>
      </c>
      <c r="I1780">
        <v>0</v>
      </c>
      <c r="J1780">
        <v>0</v>
      </c>
      <c r="M1780" t="s">
        <v>3449</v>
      </c>
      <c r="O1780">
        <v>0</v>
      </c>
      <c r="P1780">
        <v>0</v>
      </c>
      <c r="Q1780">
        <v>0</v>
      </c>
    </row>
    <row r="1781" spans="1:17" x14ac:dyDescent="0.25">
      <c r="A1781" t="s">
        <v>1684</v>
      </c>
      <c r="C1781" t="s">
        <v>2406</v>
      </c>
      <c r="D1781" t="s">
        <v>2407</v>
      </c>
      <c r="F1781">
        <v>-66.563999999999993</v>
      </c>
      <c r="H1781">
        <v>1.4E-2</v>
      </c>
      <c r="I1781">
        <v>1</v>
      </c>
      <c r="J1781">
        <v>3.5000000000000003E-2</v>
      </c>
      <c r="M1781" t="s">
        <v>3449</v>
      </c>
      <c r="O1781" s="1">
        <v>2.6209999999999997E-4</v>
      </c>
      <c r="P1781">
        <v>0.56499999999999995</v>
      </c>
      <c r="Q1781" s="1">
        <v>6.9200000000000002E-4</v>
      </c>
    </row>
    <row r="1782" spans="1:17" x14ac:dyDescent="0.25">
      <c r="A1782" t="s">
        <v>1685</v>
      </c>
      <c r="C1782" t="s">
        <v>2489</v>
      </c>
      <c r="D1782" t="s">
        <v>2481</v>
      </c>
      <c r="F1782">
        <v>-153.131</v>
      </c>
      <c r="G1782">
        <f>-LOG(-F1782,2)</f>
        <v>-7.2586225628738319</v>
      </c>
      <c r="H1782">
        <v>0</v>
      </c>
      <c r="I1782">
        <v>0</v>
      </c>
      <c r="J1782">
        <v>0</v>
      </c>
      <c r="M1782">
        <v>-830.45299999999997</v>
      </c>
      <c r="O1782">
        <v>0</v>
      </c>
      <c r="P1782">
        <v>0</v>
      </c>
      <c r="Q1782">
        <v>0</v>
      </c>
    </row>
    <row r="1783" spans="1:17" x14ac:dyDescent="0.25">
      <c r="A1783" t="s">
        <v>1686</v>
      </c>
      <c r="C1783" t="s">
        <v>3324</v>
      </c>
      <c r="D1783" t="s">
        <v>2505</v>
      </c>
      <c r="F1783" t="s">
        <v>3449</v>
      </c>
      <c r="H1783">
        <v>0</v>
      </c>
      <c r="I1783">
        <v>0</v>
      </c>
      <c r="J1783">
        <v>0</v>
      </c>
      <c r="M1783" t="s">
        <v>3449</v>
      </c>
      <c r="O1783">
        <v>0</v>
      </c>
      <c r="P1783">
        <v>0</v>
      </c>
      <c r="Q1783">
        <v>0</v>
      </c>
    </row>
    <row r="1784" spans="1:17" x14ac:dyDescent="0.25">
      <c r="A1784" t="s">
        <v>1687</v>
      </c>
      <c r="C1784" t="s">
        <v>3325</v>
      </c>
      <c r="D1784" t="s">
        <v>2405</v>
      </c>
      <c r="F1784">
        <v>-194.762</v>
      </c>
      <c r="H1784">
        <v>0.02</v>
      </c>
      <c r="I1784">
        <v>1</v>
      </c>
      <c r="J1784">
        <v>4.9000000000000002E-2</v>
      </c>
      <c r="M1784" t="s">
        <v>3449</v>
      </c>
      <c r="O1784" s="1">
        <v>5.5009999999999998E-4</v>
      </c>
      <c r="P1784">
        <v>1</v>
      </c>
      <c r="Q1784" s="1">
        <v>1.4059999999999999E-3</v>
      </c>
    </row>
    <row r="1785" spans="1:17" x14ac:dyDescent="0.25">
      <c r="A1785" t="s">
        <v>1688</v>
      </c>
      <c r="C1785" t="s">
        <v>3326</v>
      </c>
      <c r="D1785" t="s">
        <v>2437</v>
      </c>
      <c r="F1785">
        <v>-118.336</v>
      </c>
      <c r="G1785">
        <f>-LOG(-F1785,2)</f>
        <v>-6.8867452247421088</v>
      </c>
      <c r="H1785" s="1">
        <v>5.2729999999999999E-3</v>
      </c>
      <c r="I1785">
        <v>1</v>
      </c>
      <c r="J1785">
        <v>1.4E-2</v>
      </c>
      <c r="M1785">
        <v>-41.325000000000003</v>
      </c>
      <c r="O1785" s="1">
        <v>2.976E-5</v>
      </c>
      <c r="P1785">
        <v>6.4000000000000001E-2</v>
      </c>
      <c r="Q1785" s="1">
        <v>8.2490000000000005E-5</v>
      </c>
    </row>
    <row r="1786" spans="1:17" x14ac:dyDescent="0.25">
      <c r="A1786" t="s">
        <v>1689</v>
      </c>
      <c r="C1786" t="s">
        <v>2489</v>
      </c>
      <c r="D1786" t="s">
        <v>2481</v>
      </c>
      <c r="F1786" t="s">
        <v>3481</v>
      </c>
      <c r="H1786" s="1">
        <v>3.48E-3</v>
      </c>
      <c r="I1786">
        <v>1</v>
      </c>
      <c r="J1786" s="1">
        <v>9.5259999999999997E-3</v>
      </c>
      <c r="M1786" t="s">
        <v>3481</v>
      </c>
      <c r="O1786" s="1">
        <v>2.6380000000000002E-5</v>
      </c>
      <c r="P1786">
        <v>5.7000000000000002E-2</v>
      </c>
      <c r="Q1786" s="1">
        <v>7.3510000000000006E-5</v>
      </c>
    </row>
    <row r="1787" spans="1:17" x14ac:dyDescent="0.25">
      <c r="A1787" t="s">
        <v>1690</v>
      </c>
      <c r="C1787" t="s">
        <v>3327</v>
      </c>
      <c r="D1787" t="s">
        <v>2419</v>
      </c>
      <c r="F1787" t="s">
        <v>3481</v>
      </c>
      <c r="H1787">
        <v>0.93799999999999994</v>
      </c>
      <c r="I1787">
        <v>1</v>
      </c>
      <c r="J1787">
        <v>1</v>
      </c>
      <c r="M1787" t="s">
        <v>3481</v>
      </c>
      <c r="O1787">
        <v>0.65100000000000002</v>
      </c>
      <c r="P1787">
        <v>1</v>
      </c>
      <c r="Q1787">
        <v>0.89800000000000002</v>
      </c>
    </row>
    <row r="1788" spans="1:17" x14ac:dyDescent="0.25">
      <c r="A1788" t="s">
        <v>1691</v>
      </c>
      <c r="C1788" t="s">
        <v>2675</v>
      </c>
      <c r="D1788" t="s">
        <v>2437</v>
      </c>
      <c r="F1788" t="s">
        <v>3481</v>
      </c>
      <c r="H1788">
        <v>0.51500000000000001</v>
      </c>
      <c r="I1788">
        <v>1</v>
      </c>
      <c r="J1788">
        <v>0.81799999999999995</v>
      </c>
      <c r="M1788" t="s">
        <v>3481</v>
      </c>
      <c r="O1788">
        <v>0.33300000000000002</v>
      </c>
      <c r="P1788">
        <v>1</v>
      </c>
      <c r="Q1788">
        <v>0.54900000000000004</v>
      </c>
    </row>
    <row r="1789" spans="1:17" x14ac:dyDescent="0.25">
      <c r="A1789" t="s">
        <v>1692</v>
      </c>
      <c r="C1789" t="s">
        <v>3328</v>
      </c>
      <c r="D1789" t="s">
        <v>2437</v>
      </c>
      <c r="F1789">
        <v>-171.34100000000001</v>
      </c>
      <c r="H1789">
        <v>0.78700000000000003</v>
      </c>
      <c r="I1789">
        <v>1</v>
      </c>
      <c r="J1789">
        <v>1</v>
      </c>
      <c r="M1789">
        <v>-359.012</v>
      </c>
      <c r="O1789">
        <v>0.97</v>
      </c>
      <c r="P1789">
        <v>1</v>
      </c>
      <c r="Q1789">
        <v>1</v>
      </c>
    </row>
    <row r="1790" spans="1:17" x14ac:dyDescent="0.25">
      <c r="A1790" t="s">
        <v>1693</v>
      </c>
      <c r="C1790" t="s">
        <v>3329</v>
      </c>
      <c r="D1790" t="s">
        <v>2458</v>
      </c>
      <c r="F1790" t="s">
        <v>3481</v>
      </c>
      <c r="H1790" s="1">
        <v>2.2200000000000001E-16</v>
      </c>
      <c r="I1790" s="1">
        <v>4.7829999999999999E-13</v>
      </c>
      <c r="J1790" s="1">
        <v>1.4110000000000001E-15</v>
      </c>
      <c r="M1790" t="s">
        <v>3481</v>
      </c>
      <c r="O1790">
        <v>0</v>
      </c>
      <c r="P1790">
        <v>0</v>
      </c>
      <c r="Q1790">
        <v>0</v>
      </c>
    </row>
    <row r="1791" spans="1:17" x14ac:dyDescent="0.25">
      <c r="A1791" t="s">
        <v>1694</v>
      </c>
      <c r="C1791" t="s">
        <v>2681</v>
      </c>
      <c r="D1791" t="s">
        <v>2423</v>
      </c>
      <c r="F1791" t="s">
        <v>3481</v>
      </c>
      <c r="H1791">
        <v>0.82199999999999995</v>
      </c>
      <c r="I1791">
        <v>1</v>
      </c>
      <c r="J1791">
        <v>1</v>
      </c>
      <c r="M1791" t="s">
        <v>3481</v>
      </c>
      <c r="O1791">
        <v>0.73799999999999999</v>
      </c>
      <c r="P1791">
        <v>1</v>
      </c>
      <c r="Q1791">
        <v>0.97799999999999998</v>
      </c>
    </row>
    <row r="1792" spans="1:17" x14ac:dyDescent="0.25">
      <c r="A1792" t="s">
        <v>1695</v>
      </c>
      <c r="C1792" t="s">
        <v>3330</v>
      </c>
      <c r="D1792" t="s">
        <v>2419</v>
      </c>
      <c r="F1792">
        <v>-57.011000000000003</v>
      </c>
      <c r="H1792">
        <v>0.54700000000000004</v>
      </c>
      <c r="I1792">
        <v>1</v>
      </c>
      <c r="J1792">
        <v>0.85</v>
      </c>
      <c r="M1792">
        <v>-1.0549999999999999</v>
      </c>
      <c r="N1792">
        <f>-LOG(-M1792,2)</f>
        <v>-7.7242998932460352E-2</v>
      </c>
      <c r="O1792">
        <v>0.53</v>
      </c>
      <c r="P1792">
        <v>1</v>
      </c>
      <c r="Q1792">
        <v>0.78200000000000003</v>
      </c>
    </row>
    <row r="1793" spans="1:17" x14ac:dyDescent="0.25">
      <c r="A1793" t="s">
        <v>1696</v>
      </c>
      <c r="C1793" t="s">
        <v>2489</v>
      </c>
      <c r="D1793" t="s">
        <v>2481</v>
      </c>
      <c r="F1793">
        <v>-299.53899999999999</v>
      </c>
      <c r="G1793">
        <f>-LOG(-F1793,2)</f>
        <v>-8.2266000440194205</v>
      </c>
      <c r="H1793" s="1">
        <v>1.3799999999999999E-10</v>
      </c>
      <c r="I1793" s="1">
        <v>2.9719999999999999E-7</v>
      </c>
      <c r="J1793" s="1">
        <v>6.8470000000000002E-10</v>
      </c>
      <c r="M1793">
        <v>-9.23</v>
      </c>
      <c r="N1793">
        <f>-LOG(-M1793,2)</f>
        <v>-3.2063306478710496</v>
      </c>
      <c r="O1793">
        <v>0.752</v>
      </c>
      <c r="P1793">
        <v>1</v>
      </c>
      <c r="Q1793">
        <v>0.99399999999999999</v>
      </c>
    </row>
    <row r="1794" spans="1:17" x14ac:dyDescent="0.25">
      <c r="A1794" t="s">
        <v>1697</v>
      </c>
      <c r="C1794" t="s">
        <v>3331</v>
      </c>
      <c r="D1794" t="s">
        <v>2410</v>
      </c>
      <c r="F1794" t="s">
        <v>3449</v>
      </c>
      <c r="H1794">
        <v>0</v>
      </c>
      <c r="I1794">
        <v>0</v>
      </c>
      <c r="J1794">
        <v>0</v>
      </c>
      <c r="M1794">
        <v>-29.38</v>
      </c>
      <c r="N1794">
        <f>-LOG(-M1794,2)</f>
        <v>-4.8767624907815552</v>
      </c>
      <c r="O1794">
        <v>0</v>
      </c>
      <c r="P1794">
        <v>0</v>
      </c>
      <c r="Q1794">
        <v>0</v>
      </c>
    </row>
    <row r="1795" spans="1:17" x14ac:dyDescent="0.25">
      <c r="A1795" t="s">
        <v>1698</v>
      </c>
      <c r="C1795" t="s">
        <v>3332</v>
      </c>
      <c r="D1795" t="s">
        <v>2410</v>
      </c>
      <c r="F1795">
        <v>-739.60199999999998</v>
      </c>
      <c r="H1795" s="1">
        <v>3.5199999999999998E-7</v>
      </c>
      <c r="I1795" s="1">
        <v>7.5810000000000005E-4</v>
      </c>
      <c r="J1795" s="1">
        <v>1.42E-6</v>
      </c>
      <c r="M1795">
        <v>-53.438000000000002</v>
      </c>
      <c r="N1795">
        <f>-LOG(-M1795,2)</f>
        <v>-5.7397941086110755</v>
      </c>
      <c r="O1795" s="1">
        <v>1.1410000000000001E-12</v>
      </c>
      <c r="P1795" s="1">
        <v>2.458E-9</v>
      </c>
      <c r="Q1795" s="1">
        <v>4.673E-12</v>
      </c>
    </row>
    <row r="1796" spans="1:17" x14ac:dyDescent="0.25">
      <c r="A1796" t="s">
        <v>1699</v>
      </c>
      <c r="C1796" t="s">
        <v>2489</v>
      </c>
      <c r="D1796" t="s">
        <v>2481</v>
      </c>
      <c r="F1796" t="s">
        <v>3481</v>
      </c>
      <c r="H1796" s="1">
        <v>1.043E-10</v>
      </c>
      <c r="I1796" s="1">
        <v>2.2469999999999999E-7</v>
      </c>
      <c r="J1796" s="1">
        <v>5.2130000000000005E-10</v>
      </c>
      <c r="M1796" t="s">
        <v>3481</v>
      </c>
      <c r="O1796">
        <v>0</v>
      </c>
      <c r="P1796">
        <v>0</v>
      </c>
      <c r="Q1796">
        <v>0</v>
      </c>
    </row>
    <row r="1797" spans="1:17" x14ac:dyDescent="0.25">
      <c r="A1797" t="s">
        <v>1700</v>
      </c>
      <c r="C1797" t="s">
        <v>2489</v>
      </c>
      <c r="D1797" t="s">
        <v>2481</v>
      </c>
      <c r="F1797">
        <v>-270.77699999999999</v>
      </c>
      <c r="H1797">
        <v>0.12</v>
      </c>
      <c r="I1797">
        <v>1</v>
      </c>
      <c r="J1797">
        <v>0.249</v>
      </c>
      <c r="M1797">
        <v>-170.208</v>
      </c>
      <c r="O1797">
        <v>2.1000000000000001E-2</v>
      </c>
      <c r="P1797">
        <v>1</v>
      </c>
      <c r="Q1797">
        <v>4.4999999999999998E-2</v>
      </c>
    </row>
    <row r="1798" spans="1:17" x14ac:dyDescent="0.25">
      <c r="A1798" t="s">
        <v>1701</v>
      </c>
      <c r="C1798" t="s">
        <v>2489</v>
      </c>
      <c r="D1798" t="s">
        <v>2481</v>
      </c>
      <c r="F1798">
        <v>-144.09899999999999</v>
      </c>
      <c r="G1798">
        <f>-LOG(-F1798,2)</f>
        <v>-7.1709165134896979</v>
      </c>
      <c r="H1798">
        <v>0</v>
      </c>
      <c r="I1798">
        <v>0</v>
      </c>
      <c r="J1798">
        <v>0</v>
      </c>
      <c r="M1798">
        <v>-1.597</v>
      </c>
      <c r="N1798">
        <f>-LOG(-M1798,2)</f>
        <v>-0.67536431274914566</v>
      </c>
      <c r="O1798">
        <v>0</v>
      </c>
      <c r="P1798">
        <v>0</v>
      </c>
      <c r="Q1798">
        <v>0</v>
      </c>
    </row>
    <row r="1799" spans="1:17" x14ac:dyDescent="0.25">
      <c r="A1799" t="s">
        <v>1702</v>
      </c>
      <c r="C1799" t="s">
        <v>2489</v>
      </c>
      <c r="D1799" t="s">
        <v>2419</v>
      </c>
      <c r="F1799">
        <v>-43.554000000000002</v>
      </c>
      <c r="G1799">
        <f>-LOG(-F1799,2)</f>
        <v>-5.4447333169298995</v>
      </c>
      <c r="H1799" s="1">
        <v>1.158E-7</v>
      </c>
      <c r="I1799" s="1">
        <v>2.4939999999999999E-4</v>
      </c>
      <c r="J1799" s="1">
        <v>4.8699999999999995E-7</v>
      </c>
      <c r="M1799">
        <v>-91.26</v>
      </c>
      <c r="N1799">
        <f>-LOG(-M1799,2)</f>
        <v>-6.5119107486709282</v>
      </c>
      <c r="O1799">
        <v>3.7999999999999999E-2</v>
      </c>
      <c r="P1799">
        <v>1</v>
      </c>
      <c r="Q1799">
        <v>7.8E-2</v>
      </c>
    </row>
    <row r="1800" spans="1:17" x14ac:dyDescent="0.25">
      <c r="A1800" t="s">
        <v>1703</v>
      </c>
      <c r="C1800" t="s">
        <v>2489</v>
      </c>
      <c r="D1800" t="s">
        <v>2481</v>
      </c>
      <c r="F1800" t="s">
        <v>3449</v>
      </c>
      <c r="H1800" s="1">
        <v>7.1680000000000005E-5</v>
      </c>
      <c r="I1800">
        <v>0.154</v>
      </c>
      <c r="J1800" s="1">
        <v>2.4469999999999998E-4</v>
      </c>
      <c r="M1800">
        <v>-98.147000000000006</v>
      </c>
      <c r="N1800">
        <f>-LOG(-M1800,2)</f>
        <v>-6.6168722652658296</v>
      </c>
      <c r="O1800" s="1">
        <v>2.3680000000000001E-9</v>
      </c>
      <c r="P1800" s="1">
        <v>5.101E-6</v>
      </c>
      <c r="Q1800" s="1">
        <v>8.4870000000000002E-9</v>
      </c>
    </row>
    <row r="1801" spans="1:17" x14ac:dyDescent="0.25">
      <c r="A1801" t="s">
        <v>1704</v>
      </c>
      <c r="C1801" t="s">
        <v>2489</v>
      </c>
      <c r="D1801" t="s">
        <v>2458</v>
      </c>
      <c r="F1801" t="s">
        <v>3449</v>
      </c>
      <c r="H1801">
        <v>0.03</v>
      </c>
      <c r="I1801">
        <v>1</v>
      </c>
      <c r="J1801">
        <v>7.0999999999999994E-2</v>
      </c>
      <c r="M1801">
        <v>-232.45400000000001</v>
      </c>
      <c r="N1801">
        <f>-LOG(-M1801,2)</f>
        <v>-7.8608014413167488</v>
      </c>
      <c r="O1801" s="1">
        <v>1.529E-3</v>
      </c>
      <c r="P1801">
        <v>1</v>
      </c>
      <c r="Q1801" s="1">
        <v>3.7290000000000001E-3</v>
      </c>
    </row>
    <row r="1802" spans="1:17" x14ac:dyDescent="0.25">
      <c r="A1802" t="s">
        <v>1705</v>
      </c>
      <c r="C1802" t="s">
        <v>2406</v>
      </c>
      <c r="D1802" t="s">
        <v>2407</v>
      </c>
      <c r="F1802" t="s">
        <v>3481</v>
      </c>
      <c r="H1802">
        <v>0</v>
      </c>
      <c r="I1802">
        <v>0</v>
      </c>
      <c r="J1802">
        <v>0</v>
      </c>
      <c r="M1802" t="s">
        <v>3481</v>
      </c>
      <c r="O1802">
        <v>0</v>
      </c>
      <c r="P1802">
        <v>0</v>
      </c>
      <c r="Q1802">
        <v>0</v>
      </c>
    </row>
    <row r="1803" spans="1:17" x14ac:dyDescent="0.25">
      <c r="A1803" t="s">
        <v>1706</v>
      </c>
      <c r="C1803" t="s">
        <v>3333</v>
      </c>
      <c r="D1803" t="s">
        <v>2410</v>
      </c>
      <c r="F1803" t="s">
        <v>3449</v>
      </c>
      <c r="H1803">
        <v>0.58799999999999997</v>
      </c>
      <c r="I1803">
        <v>1</v>
      </c>
      <c r="J1803">
        <v>0.89200000000000002</v>
      </c>
      <c r="M1803">
        <v>-90.399000000000001</v>
      </c>
      <c r="N1803">
        <f>-LOG(-M1803,2)</f>
        <v>-6.4982349084236173</v>
      </c>
      <c r="O1803">
        <v>0.35299999999999998</v>
      </c>
      <c r="P1803">
        <v>1</v>
      </c>
      <c r="Q1803">
        <v>0.57399999999999995</v>
      </c>
    </row>
    <row r="1804" spans="1:17" x14ac:dyDescent="0.25">
      <c r="A1804" t="s">
        <v>1707</v>
      </c>
      <c r="C1804" t="s">
        <v>2489</v>
      </c>
      <c r="D1804" t="s">
        <v>2481</v>
      </c>
      <c r="F1804" t="s">
        <v>3449</v>
      </c>
      <c r="H1804" s="1">
        <v>7.718E-3</v>
      </c>
      <c r="I1804">
        <v>1</v>
      </c>
      <c r="J1804">
        <v>0.02</v>
      </c>
      <c r="M1804">
        <v>-1.681</v>
      </c>
      <c r="N1804">
        <f>-LOG(-M1804,2)</f>
        <v>-0.74931972457408036</v>
      </c>
      <c r="O1804" s="1">
        <v>1.0459999999999999E-4</v>
      </c>
      <c r="P1804">
        <v>0.22500000000000001</v>
      </c>
      <c r="Q1804" s="1">
        <v>2.8259999999999998E-4</v>
      </c>
    </row>
    <row r="1805" spans="1:17" x14ac:dyDescent="0.25">
      <c r="A1805" t="s">
        <v>1708</v>
      </c>
      <c r="C1805" t="s">
        <v>3334</v>
      </c>
      <c r="D1805" t="s">
        <v>2413</v>
      </c>
      <c r="F1805">
        <v>-72.727999999999994</v>
      </c>
      <c r="H1805">
        <v>1.6E-2</v>
      </c>
      <c r="I1805">
        <v>1</v>
      </c>
      <c r="J1805">
        <v>3.9E-2</v>
      </c>
      <c r="M1805">
        <v>-15.239000000000001</v>
      </c>
      <c r="N1805">
        <f>-LOG(-M1805,2)</f>
        <v>-3.9296963295837237</v>
      </c>
      <c r="O1805">
        <v>0.30199999999999999</v>
      </c>
      <c r="P1805">
        <v>1</v>
      </c>
      <c r="Q1805">
        <v>0.50700000000000001</v>
      </c>
    </row>
    <row r="1806" spans="1:17" x14ac:dyDescent="0.25">
      <c r="A1806" t="s">
        <v>1709</v>
      </c>
      <c r="C1806" t="s">
        <v>2489</v>
      </c>
      <c r="D1806" t="s">
        <v>2481</v>
      </c>
      <c r="F1806" t="s">
        <v>3481</v>
      </c>
      <c r="H1806">
        <v>1.7000000000000001E-2</v>
      </c>
      <c r="I1806">
        <v>1</v>
      </c>
      <c r="J1806">
        <v>4.2999999999999997E-2</v>
      </c>
      <c r="M1806" t="s">
        <v>3481</v>
      </c>
      <c r="O1806" s="1">
        <v>1.369E-3</v>
      </c>
      <c r="P1806">
        <v>1</v>
      </c>
      <c r="Q1806" s="1">
        <v>3.3709999999999999E-3</v>
      </c>
    </row>
    <row r="1807" spans="1:17" x14ac:dyDescent="0.25">
      <c r="A1807" t="s">
        <v>1710</v>
      </c>
      <c r="C1807" t="s">
        <v>3335</v>
      </c>
      <c r="D1807" t="s">
        <v>2472</v>
      </c>
      <c r="F1807" t="s">
        <v>3481</v>
      </c>
      <c r="H1807">
        <v>1</v>
      </c>
      <c r="I1807">
        <v>1</v>
      </c>
      <c r="J1807">
        <v>1</v>
      </c>
      <c r="M1807" t="s">
        <v>3481</v>
      </c>
      <c r="O1807">
        <v>1</v>
      </c>
      <c r="P1807">
        <v>1</v>
      </c>
      <c r="Q1807">
        <v>1</v>
      </c>
    </row>
    <row r="1808" spans="1:17" x14ac:dyDescent="0.25">
      <c r="A1808" t="s">
        <v>2174</v>
      </c>
      <c r="B1808" t="s">
        <v>21</v>
      </c>
      <c r="C1808" t="s">
        <v>2430</v>
      </c>
      <c r="D1808" t="s">
        <v>2405</v>
      </c>
      <c r="F1808" t="s">
        <v>3481</v>
      </c>
      <c r="H1808">
        <v>0.78200000000000003</v>
      </c>
      <c r="I1808">
        <v>1</v>
      </c>
      <c r="J1808">
        <v>1</v>
      </c>
      <c r="M1808" t="s">
        <v>3481</v>
      </c>
      <c r="O1808">
        <v>0.439</v>
      </c>
      <c r="P1808">
        <v>1</v>
      </c>
      <c r="Q1808">
        <v>0.68799999999999994</v>
      </c>
    </row>
    <row r="1809" spans="1:17" x14ac:dyDescent="0.25">
      <c r="A1809" t="s">
        <v>1711</v>
      </c>
      <c r="C1809" t="s">
        <v>2489</v>
      </c>
      <c r="D1809" t="s">
        <v>2481</v>
      </c>
      <c r="F1809" t="s">
        <v>3481</v>
      </c>
      <c r="H1809">
        <v>0.625</v>
      </c>
      <c r="I1809">
        <v>1</v>
      </c>
      <c r="J1809">
        <v>0.92400000000000004</v>
      </c>
      <c r="M1809" t="s">
        <v>3481</v>
      </c>
      <c r="O1809">
        <v>2.5000000000000001E-2</v>
      </c>
      <c r="P1809">
        <v>1</v>
      </c>
      <c r="Q1809">
        <v>5.3999999999999999E-2</v>
      </c>
    </row>
    <row r="1810" spans="1:17" x14ac:dyDescent="0.25">
      <c r="A1810" t="s">
        <v>1712</v>
      </c>
      <c r="C1810" t="s">
        <v>3035</v>
      </c>
      <c r="D1810" t="s">
        <v>2429</v>
      </c>
      <c r="F1810">
        <v>-204.00700000000001</v>
      </c>
      <c r="G1810">
        <f>-LOG(-F1810,2)</f>
        <v>-7.6724748453637766</v>
      </c>
      <c r="H1810">
        <v>0.61299999999999999</v>
      </c>
      <c r="I1810">
        <v>1</v>
      </c>
      <c r="J1810">
        <v>0.91300000000000003</v>
      </c>
      <c r="M1810">
        <v>-427.45699999999999</v>
      </c>
      <c r="N1810">
        <f>-LOG(-M1810,2)</f>
        <v>-8.7396354892892809</v>
      </c>
      <c r="O1810">
        <v>0.53500000000000003</v>
      </c>
      <c r="P1810">
        <v>1</v>
      </c>
      <c r="Q1810">
        <v>0.78600000000000003</v>
      </c>
    </row>
    <row r="1811" spans="1:17" x14ac:dyDescent="0.25">
      <c r="A1811" t="s">
        <v>1713</v>
      </c>
      <c r="C1811" t="s">
        <v>2489</v>
      </c>
      <c r="D1811" t="s">
        <v>2481</v>
      </c>
      <c r="F1811" t="s">
        <v>3481</v>
      </c>
      <c r="H1811">
        <v>0</v>
      </c>
      <c r="I1811">
        <v>0</v>
      </c>
      <c r="J1811">
        <v>0</v>
      </c>
      <c r="M1811" t="s">
        <v>3481</v>
      </c>
      <c r="O1811">
        <v>0</v>
      </c>
      <c r="P1811">
        <v>0</v>
      </c>
      <c r="Q1811">
        <v>0</v>
      </c>
    </row>
    <row r="1812" spans="1:17" x14ac:dyDescent="0.25">
      <c r="A1812" t="s">
        <v>1714</v>
      </c>
      <c r="C1812" t="s">
        <v>2406</v>
      </c>
      <c r="D1812" t="s">
        <v>2407</v>
      </c>
      <c r="F1812" t="s">
        <v>3481</v>
      </c>
      <c r="H1812">
        <v>1</v>
      </c>
      <c r="I1812">
        <v>1</v>
      </c>
      <c r="J1812">
        <v>1</v>
      </c>
      <c r="M1812" t="s">
        <v>3481</v>
      </c>
      <c r="O1812">
        <v>1</v>
      </c>
      <c r="P1812">
        <v>1</v>
      </c>
      <c r="Q1812">
        <v>1</v>
      </c>
    </row>
    <row r="1813" spans="1:17" x14ac:dyDescent="0.25">
      <c r="A1813" t="s">
        <v>1715</v>
      </c>
      <c r="C1813" t="s">
        <v>2406</v>
      </c>
      <c r="D1813" t="s">
        <v>2407</v>
      </c>
      <c r="F1813">
        <v>-344.14299999999997</v>
      </c>
      <c r="H1813">
        <v>0.57799999999999996</v>
      </c>
      <c r="I1813">
        <v>1</v>
      </c>
      <c r="J1813">
        <v>0.88200000000000001</v>
      </c>
      <c r="M1813">
        <v>-159.58500000000001</v>
      </c>
      <c r="O1813">
        <v>0.40799999999999997</v>
      </c>
      <c r="P1813">
        <v>1</v>
      </c>
      <c r="Q1813">
        <v>0.64900000000000002</v>
      </c>
    </row>
    <row r="1814" spans="1:17" x14ac:dyDescent="0.25">
      <c r="A1814" t="s">
        <v>1716</v>
      </c>
      <c r="C1814" t="s">
        <v>3336</v>
      </c>
      <c r="D1814" t="s">
        <v>2429</v>
      </c>
      <c r="F1814" t="s">
        <v>3481</v>
      </c>
      <c r="H1814">
        <v>0</v>
      </c>
      <c r="I1814">
        <v>0</v>
      </c>
      <c r="J1814">
        <v>0</v>
      </c>
      <c r="M1814" t="s">
        <v>3481</v>
      </c>
      <c r="O1814">
        <v>0</v>
      </c>
      <c r="P1814">
        <v>0</v>
      </c>
      <c r="Q1814">
        <v>0</v>
      </c>
    </row>
    <row r="1815" spans="1:17" x14ac:dyDescent="0.25">
      <c r="A1815" t="s">
        <v>1717</v>
      </c>
      <c r="C1815" t="s">
        <v>3337</v>
      </c>
      <c r="D1815" t="s">
        <v>2458</v>
      </c>
      <c r="F1815" t="s">
        <v>3481</v>
      </c>
      <c r="H1815">
        <v>0.221</v>
      </c>
      <c r="I1815">
        <v>1</v>
      </c>
      <c r="J1815">
        <v>0.42399999999999999</v>
      </c>
      <c r="M1815" t="s">
        <v>3481</v>
      </c>
      <c r="O1815">
        <v>0.111</v>
      </c>
      <c r="P1815">
        <v>1</v>
      </c>
      <c r="Q1815">
        <v>0.21099999999999999</v>
      </c>
    </row>
    <row r="1816" spans="1:17" x14ac:dyDescent="0.25">
      <c r="A1816" t="s">
        <v>1718</v>
      </c>
      <c r="C1816" t="s">
        <v>2506</v>
      </c>
      <c r="D1816" t="s">
        <v>2419</v>
      </c>
      <c r="F1816">
        <v>-579.97199999999998</v>
      </c>
      <c r="G1816">
        <f>-LOG(-F1816,2)</f>
        <v>-9.179839440986937</v>
      </c>
      <c r="H1816">
        <v>0.21299999999999999</v>
      </c>
      <c r="I1816">
        <v>1</v>
      </c>
      <c r="J1816">
        <v>0.41</v>
      </c>
      <c r="M1816">
        <v>-47.655999999999999</v>
      </c>
      <c r="N1816">
        <f>-LOG(-M1816,2)</f>
        <v>-5.5745859590814799</v>
      </c>
      <c r="O1816">
        <v>4.7E-2</v>
      </c>
      <c r="P1816">
        <v>1</v>
      </c>
      <c r="Q1816">
        <v>9.6000000000000002E-2</v>
      </c>
    </row>
    <row r="1817" spans="1:17" x14ac:dyDescent="0.25">
      <c r="A1817" t="s">
        <v>1719</v>
      </c>
      <c r="C1817" t="s">
        <v>2489</v>
      </c>
      <c r="D1817" t="s">
        <v>2419</v>
      </c>
      <c r="F1817">
        <v>-71.495000000000005</v>
      </c>
      <c r="G1817">
        <f>-LOG(-F1817,2)</f>
        <v>-6.1597704454855835</v>
      </c>
      <c r="H1817">
        <v>0</v>
      </c>
      <c r="I1817">
        <v>0</v>
      </c>
      <c r="J1817">
        <v>0</v>
      </c>
      <c r="M1817" t="s">
        <v>3449</v>
      </c>
      <c r="O1817">
        <v>0</v>
      </c>
      <c r="P1817">
        <v>0</v>
      </c>
      <c r="Q1817">
        <v>0</v>
      </c>
    </row>
    <row r="1818" spans="1:17" x14ac:dyDescent="0.25">
      <c r="A1818" t="s">
        <v>1720</v>
      </c>
      <c r="C1818" t="s">
        <v>2489</v>
      </c>
      <c r="D1818" t="s">
        <v>2481</v>
      </c>
      <c r="F1818">
        <v>-126.657</v>
      </c>
      <c r="G1818">
        <f>-LOG(-F1818,2)</f>
        <v>-6.9847830029973634</v>
      </c>
      <c r="H1818" s="1">
        <v>1.0670000000000001E-4</v>
      </c>
      <c r="I1818">
        <v>0.23</v>
      </c>
      <c r="J1818" s="1">
        <v>3.5629999999999999E-4</v>
      </c>
      <c r="M1818">
        <v>-424.61599999999999</v>
      </c>
      <c r="O1818" s="1">
        <v>4.3409999999999998E-9</v>
      </c>
      <c r="P1818" s="1">
        <v>9.3519999999999996E-6</v>
      </c>
      <c r="Q1818" s="1">
        <v>1.5309999999999999E-8</v>
      </c>
    </row>
    <row r="1819" spans="1:17" x14ac:dyDescent="0.25">
      <c r="A1819" t="s">
        <v>1721</v>
      </c>
      <c r="C1819" t="s">
        <v>2489</v>
      </c>
      <c r="D1819" t="s">
        <v>2481</v>
      </c>
      <c r="F1819">
        <v>-38.624000000000002</v>
      </c>
      <c r="G1819">
        <f>-LOG(-F1819,2)</f>
        <v>-5.2714256760929343</v>
      </c>
      <c r="H1819">
        <v>0</v>
      </c>
      <c r="I1819">
        <v>0</v>
      </c>
      <c r="J1819">
        <v>0</v>
      </c>
      <c r="M1819">
        <v>-242.785</v>
      </c>
      <c r="N1819">
        <f>-LOG(-M1819,2)</f>
        <v>-7.9235354800087423</v>
      </c>
      <c r="O1819">
        <v>0</v>
      </c>
      <c r="P1819">
        <v>0</v>
      </c>
      <c r="Q1819">
        <v>0</v>
      </c>
    </row>
    <row r="1820" spans="1:17" x14ac:dyDescent="0.25">
      <c r="A1820" t="s">
        <v>1722</v>
      </c>
      <c r="C1820" t="s">
        <v>2489</v>
      </c>
      <c r="D1820" t="s">
        <v>2481</v>
      </c>
      <c r="F1820">
        <v>-159.13800000000001</v>
      </c>
      <c r="G1820">
        <f>-LOG(-F1820,2)</f>
        <v>-7.314134562625382</v>
      </c>
      <c r="H1820" s="1">
        <v>4.7970000000000003E-5</v>
      </c>
      <c r="I1820">
        <v>0.10299999999999999</v>
      </c>
      <c r="J1820" s="1">
        <v>1.661E-4</v>
      </c>
      <c r="M1820">
        <v>-166.721</v>
      </c>
      <c r="N1820">
        <f>-LOG(-M1820,2)</f>
        <v>-7.3812920258789898</v>
      </c>
      <c r="O1820" s="1">
        <v>5.1320000000000005E-10</v>
      </c>
      <c r="P1820" s="1">
        <v>1.105E-6</v>
      </c>
      <c r="Q1820" s="1">
        <v>1.9030000000000001E-9</v>
      </c>
    </row>
    <row r="1821" spans="1:17" x14ac:dyDescent="0.25">
      <c r="A1821" t="s">
        <v>1723</v>
      </c>
      <c r="C1821" t="s">
        <v>2489</v>
      </c>
      <c r="D1821" t="s">
        <v>2481</v>
      </c>
      <c r="F1821" t="s">
        <v>3481</v>
      </c>
      <c r="H1821" s="1">
        <v>4.2070000000000002E-5</v>
      </c>
      <c r="I1821">
        <v>9.0999999999999998E-2</v>
      </c>
      <c r="J1821" s="1">
        <v>1.462E-4</v>
      </c>
      <c r="M1821" t="s">
        <v>3481</v>
      </c>
      <c r="O1821" s="1">
        <v>1.2590000000000001E-9</v>
      </c>
      <c r="P1821" s="1">
        <v>2.7130000000000001E-6</v>
      </c>
      <c r="Q1821" s="1">
        <v>4.606E-9</v>
      </c>
    </row>
    <row r="1822" spans="1:17" x14ac:dyDescent="0.25">
      <c r="A1822" t="s">
        <v>1724</v>
      </c>
      <c r="C1822" t="s">
        <v>2406</v>
      </c>
      <c r="D1822" t="s">
        <v>2407</v>
      </c>
      <c r="F1822" t="s">
        <v>3449</v>
      </c>
      <c r="H1822">
        <v>0.69399999999999995</v>
      </c>
      <c r="I1822">
        <v>1</v>
      </c>
      <c r="J1822">
        <v>0.97</v>
      </c>
      <c r="M1822" t="s">
        <v>3449</v>
      </c>
      <c r="O1822">
        <v>0.55900000000000005</v>
      </c>
      <c r="P1822">
        <v>1</v>
      </c>
      <c r="Q1822">
        <v>0.81299999999999994</v>
      </c>
    </row>
    <row r="1823" spans="1:17" x14ac:dyDescent="0.25">
      <c r="A1823" t="s">
        <v>1725</v>
      </c>
      <c r="C1823" t="s">
        <v>2489</v>
      </c>
      <c r="D1823" t="s">
        <v>2481</v>
      </c>
      <c r="F1823">
        <v>-141.018</v>
      </c>
      <c r="H1823" s="1">
        <v>4.9979999999999998E-3</v>
      </c>
      <c r="I1823">
        <v>1</v>
      </c>
      <c r="J1823">
        <v>1.2999999999999999E-2</v>
      </c>
      <c r="M1823">
        <v>-246.22900000000001</v>
      </c>
      <c r="O1823" s="1">
        <v>3.025E-5</v>
      </c>
      <c r="P1823">
        <v>6.5000000000000002E-2</v>
      </c>
      <c r="Q1823" s="1">
        <v>8.3759999999999998E-5</v>
      </c>
    </row>
    <row r="1824" spans="1:17" x14ac:dyDescent="0.25">
      <c r="A1824" t="s">
        <v>1726</v>
      </c>
      <c r="C1824" t="s">
        <v>2489</v>
      </c>
      <c r="D1824" t="s">
        <v>2481</v>
      </c>
      <c r="F1824" t="s">
        <v>3481</v>
      </c>
      <c r="H1824" s="1">
        <v>8.322E-9</v>
      </c>
      <c r="I1824" s="1">
        <v>1.7929999999999999E-5</v>
      </c>
      <c r="J1824" s="1">
        <v>3.735E-8</v>
      </c>
      <c r="M1824" t="s">
        <v>3481</v>
      </c>
      <c r="O1824">
        <v>0</v>
      </c>
      <c r="P1824">
        <v>0</v>
      </c>
      <c r="Q1824">
        <v>0</v>
      </c>
    </row>
    <row r="1825" spans="1:17" x14ac:dyDescent="0.25">
      <c r="A1825" t="s">
        <v>1727</v>
      </c>
      <c r="C1825" t="s">
        <v>2406</v>
      </c>
      <c r="D1825" t="s">
        <v>2407</v>
      </c>
      <c r="F1825" t="s">
        <v>3481</v>
      </c>
      <c r="H1825">
        <v>0.20300000000000001</v>
      </c>
      <c r="I1825">
        <v>1</v>
      </c>
      <c r="J1825">
        <v>0.39400000000000002</v>
      </c>
      <c r="M1825" t="s">
        <v>3481</v>
      </c>
      <c r="O1825">
        <v>5.8000000000000003E-2</v>
      </c>
      <c r="P1825">
        <v>1</v>
      </c>
      <c r="Q1825">
        <v>0.11700000000000001</v>
      </c>
    </row>
    <row r="1826" spans="1:17" x14ac:dyDescent="0.25">
      <c r="A1826" t="s">
        <v>1728</v>
      </c>
      <c r="C1826" t="s">
        <v>2489</v>
      </c>
      <c r="D1826" t="s">
        <v>2481</v>
      </c>
      <c r="F1826" t="s">
        <v>3481</v>
      </c>
      <c r="H1826">
        <v>9.5000000000000001E-2</v>
      </c>
      <c r="I1826">
        <v>1</v>
      </c>
      <c r="J1826">
        <v>0.20300000000000001</v>
      </c>
      <c r="M1826" t="s">
        <v>3481</v>
      </c>
      <c r="O1826">
        <v>1.2999999999999999E-2</v>
      </c>
      <c r="P1826">
        <v>1</v>
      </c>
      <c r="Q1826">
        <v>2.9000000000000001E-2</v>
      </c>
    </row>
    <row r="1827" spans="1:17" x14ac:dyDescent="0.25">
      <c r="A1827" t="s">
        <v>1729</v>
      </c>
      <c r="C1827" t="s">
        <v>2406</v>
      </c>
      <c r="D1827" t="s">
        <v>2407</v>
      </c>
      <c r="F1827" t="s">
        <v>3449</v>
      </c>
      <c r="H1827">
        <v>0.17299999999999999</v>
      </c>
      <c r="I1827">
        <v>1</v>
      </c>
      <c r="J1827">
        <v>0.34300000000000003</v>
      </c>
      <c r="M1827">
        <v>-795.50900000000001</v>
      </c>
      <c r="O1827">
        <v>4.2999999999999997E-2</v>
      </c>
      <c r="P1827">
        <v>1</v>
      </c>
      <c r="Q1827">
        <v>8.7999999999999995E-2</v>
      </c>
    </row>
    <row r="1828" spans="1:17" x14ac:dyDescent="0.25">
      <c r="A1828" t="s">
        <v>1730</v>
      </c>
      <c r="C1828" t="s">
        <v>2406</v>
      </c>
      <c r="D1828" t="s">
        <v>2407</v>
      </c>
      <c r="F1828" t="s">
        <v>3481</v>
      </c>
      <c r="H1828" s="1">
        <v>3.6289999999999999E-6</v>
      </c>
      <c r="I1828" s="1">
        <v>7.8169999999999993E-3</v>
      </c>
      <c r="J1828" s="1">
        <v>1.362E-5</v>
      </c>
      <c r="M1828" t="s">
        <v>3481</v>
      </c>
      <c r="O1828" s="1">
        <v>6.5619999999999997E-12</v>
      </c>
      <c r="P1828" s="1">
        <v>1.413E-8</v>
      </c>
      <c r="Q1828" s="1">
        <v>2.598E-11</v>
      </c>
    </row>
    <row r="1829" spans="1:17" x14ac:dyDescent="0.25">
      <c r="A1829" t="s">
        <v>1731</v>
      </c>
      <c r="C1829" t="s">
        <v>2489</v>
      </c>
      <c r="D1829" t="s">
        <v>2481</v>
      </c>
      <c r="F1829" t="s">
        <v>3481</v>
      </c>
      <c r="H1829">
        <v>7.9000000000000001E-2</v>
      </c>
      <c r="I1829">
        <v>1</v>
      </c>
      <c r="J1829">
        <v>0.17100000000000001</v>
      </c>
      <c r="M1829" t="s">
        <v>3481</v>
      </c>
      <c r="O1829" s="1">
        <v>9.1339999999999998E-3</v>
      </c>
      <c r="P1829">
        <v>1</v>
      </c>
      <c r="Q1829">
        <v>2.1000000000000001E-2</v>
      </c>
    </row>
    <row r="1830" spans="1:17" x14ac:dyDescent="0.25">
      <c r="A1830" t="s">
        <v>1732</v>
      </c>
      <c r="C1830" t="s">
        <v>3338</v>
      </c>
      <c r="D1830" t="s">
        <v>2458</v>
      </c>
      <c r="F1830" t="s">
        <v>3481</v>
      </c>
      <c r="H1830">
        <v>0.38200000000000001</v>
      </c>
      <c r="I1830">
        <v>1</v>
      </c>
      <c r="J1830">
        <v>0.66300000000000003</v>
      </c>
      <c r="M1830" t="s">
        <v>3481</v>
      </c>
      <c r="O1830">
        <v>0.159</v>
      </c>
      <c r="P1830">
        <v>1</v>
      </c>
      <c r="Q1830">
        <v>0.29299999999999998</v>
      </c>
    </row>
    <row r="1831" spans="1:17" x14ac:dyDescent="0.25">
      <c r="A1831" t="s">
        <v>1733</v>
      </c>
      <c r="C1831" t="s">
        <v>2489</v>
      </c>
      <c r="D1831" t="s">
        <v>2481</v>
      </c>
      <c r="F1831" t="s">
        <v>3481</v>
      </c>
      <c r="H1831">
        <v>0.37</v>
      </c>
      <c r="I1831">
        <v>1</v>
      </c>
      <c r="J1831">
        <v>0.64700000000000002</v>
      </c>
      <c r="M1831" t="s">
        <v>3481</v>
      </c>
      <c r="O1831">
        <v>0.183</v>
      </c>
      <c r="P1831">
        <v>1</v>
      </c>
      <c r="Q1831">
        <v>0.33100000000000002</v>
      </c>
    </row>
    <row r="1832" spans="1:17" x14ac:dyDescent="0.25">
      <c r="A1832" t="s">
        <v>1734</v>
      </c>
      <c r="C1832" t="s">
        <v>3339</v>
      </c>
      <c r="D1832" t="s">
        <v>2472</v>
      </c>
      <c r="F1832" t="s">
        <v>3449</v>
      </c>
      <c r="H1832">
        <v>0.70599999999999996</v>
      </c>
      <c r="I1832">
        <v>1</v>
      </c>
      <c r="J1832">
        <v>0.97599999999999998</v>
      </c>
      <c r="M1832">
        <v>-6.4320000000000004</v>
      </c>
      <c r="O1832">
        <v>0.57499999999999996</v>
      </c>
      <c r="P1832">
        <v>1</v>
      </c>
      <c r="Q1832">
        <v>0.82699999999999996</v>
      </c>
    </row>
    <row r="1833" spans="1:17" x14ac:dyDescent="0.25">
      <c r="A1833" t="s">
        <v>1735</v>
      </c>
      <c r="C1833" t="s">
        <v>3340</v>
      </c>
      <c r="D1833" t="s">
        <v>2472</v>
      </c>
      <c r="F1833" t="s">
        <v>3481</v>
      </c>
      <c r="H1833">
        <v>3.5999999999999997E-2</v>
      </c>
      <c r="I1833">
        <v>1</v>
      </c>
      <c r="J1833">
        <v>8.3000000000000004E-2</v>
      </c>
      <c r="M1833" t="s">
        <v>3481</v>
      </c>
      <c r="O1833">
        <v>1.9E-2</v>
      </c>
      <c r="P1833">
        <v>1</v>
      </c>
      <c r="Q1833">
        <v>4.1000000000000002E-2</v>
      </c>
    </row>
    <row r="1834" spans="1:17" x14ac:dyDescent="0.25">
      <c r="A1834" t="s">
        <v>1736</v>
      </c>
      <c r="C1834" t="s">
        <v>3341</v>
      </c>
      <c r="D1834" t="s">
        <v>2481</v>
      </c>
      <c r="F1834" t="s">
        <v>3481</v>
      </c>
      <c r="H1834">
        <v>1</v>
      </c>
      <c r="I1834">
        <v>1</v>
      </c>
      <c r="J1834">
        <v>1</v>
      </c>
      <c r="M1834" t="s">
        <v>3481</v>
      </c>
      <c r="O1834">
        <v>1</v>
      </c>
      <c r="P1834">
        <v>1</v>
      </c>
      <c r="Q1834">
        <v>1</v>
      </c>
    </row>
    <row r="1835" spans="1:17" x14ac:dyDescent="0.25">
      <c r="A1835" t="s">
        <v>2195</v>
      </c>
      <c r="B1835" t="s">
        <v>42</v>
      </c>
      <c r="C1835" t="s">
        <v>2453</v>
      </c>
      <c r="D1835" t="s">
        <v>2405</v>
      </c>
      <c r="F1835" t="s">
        <v>3481</v>
      </c>
      <c r="H1835">
        <v>0.77800000000000002</v>
      </c>
      <c r="I1835">
        <v>1</v>
      </c>
      <c r="J1835">
        <v>1</v>
      </c>
      <c r="M1835" t="s">
        <v>3481</v>
      </c>
      <c r="O1835">
        <v>0.57099999999999995</v>
      </c>
      <c r="P1835">
        <v>1</v>
      </c>
      <c r="Q1835">
        <v>0.82399999999999995</v>
      </c>
    </row>
    <row r="1836" spans="1:17" x14ac:dyDescent="0.25">
      <c r="A1836" t="s">
        <v>2268</v>
      </c>
      <c r="B1836" t="s">
        <v>2022</v>
      </c>
      <c r="C1836" t="s">
        <v>3342</v>
      </c>
      <c r="D1836" t="s">
        <v>2403</v>
      </c>
      <c r="F1836" t="s">
        <v>3481</v>
      </c>
      <c r="H1836">
        <v>0.55700000000000005</v>
      </c>
      <c r="I1836">
        <v>1</v>
      </c>
      <c r="J1836">
        <v>0.86199999999999999</v>
      </c>
      <c r="M1836" t="s">
        <v>3481</v>
      </c>
      <c r="O1836">
        <v>0.49099999999999999</v>
      </c>
      <c r="P1836">
        <v>1</v>
      </c>
      <c r="Q1836">
        <v>0.74199999999999999</v>
      </c>
    </row>
    <row r="1837" spans="1:17" x14ac:dyDescent="0.25">
      <c r="A1837" t="s">
        <v>1737</v>
      </c>
      <c r="C1837" t="s">
        <v>2489</v>
      </c>
      <c r="D1837" t="s">
        <v>2481</v>
      </c>
      <c r="F1837">
        <v>-10.335000000000001</v>
      </c>
      <c r="H1837">
        <v>0.77300000000000002</v>
      </c>
      <c r="I1837">
        <v>1</v>
      </c>
      <c r="J1837">
        <v>1</v>
      </c>
      <c r="M1837">
        <v>-56.305999999999997</v>
      </c>
      <c r="O1837">
        <v>0.77600000000000002</v>
      </c>
      <c r="P1837">
        <v>1</v>
      </c>
      <c r="Q1837">
        <v>1</v>
      </c>
    </row>
    <row r="1838" spans="1:17" x14ac:dyDescent="0.25">
      <c r="A1838" t="s">
        <v>1738</v>
      </c>
      <c r="C1838" t="s">
        <v>2489</v>
      </c>
      <c r="D1838" t="s">
        <v>2481</v>
      </c>
      <c r="F1838" t="s">
        <v>3481</v>
      </c>
      <c r="H1838" s="1">
        <v>2.2019999999999998E-6</v>
      </c>
      <c r="I1838" s="1">
        <v>4.744E-3</v>
      </c>
      <c r="J1838" s="1">
        <v>8.5169999999999999E-6</v>
      </c>
      <c r="M1838" t="s">
        <v>3481</v>
      </c>
      <c r="O1838" s="1">
        <v>5.7729999999999997E-15</v>
      </c>
      <c r="P1838" s="1">
        <v>1.2439999999999999E-11</v>
      </c>
      <c r="Q1838" s="1">
        <v>2.5380000000000001E-14</v>
      </c>
    </row>
    <row r="1839" spans="1:17" x14ac:dyDescent="0.25">
      <c r="A1839" t="s">
        <v>1739</v>
      </c>
      <c r="C1839" t="s">
        <v>2733</v>
      </c>
      <c r="F1839" t="s">
        <v>3449</v>
      </c>
      <c r="H1839">
        <v>1</v>
      </c>
      <c r="I1839">
        <v>1</v>
      </c>
      <c r="J1839">
        <v>1</v>
      </c>
      <c r="M1839" t="s">
        <v>3449</v>
      </c>
      <c r="O1839">
        <v>1</v>
      </c>
      <c r="P1839">
        <v>1</v>
      </c>
      <c r="Q1839">
        <v>1</v>
      </c>
    </row>
    <row r="1840" spans="1:17" x14ac:dyDescent="0.25">
      <c r="A1840" t="s">
        <v>1740</v>
      </c>
      <c r="C1840" t="s">
        <v>2489</v>
      </c>
      <c r="D1840" t="s">
        <v>2481</v>
      </c>
      <c r="F1840" t="s">
        <v>3481</v>
      </c>
      <c r="H1840" s="1">
        <v>4.2460000000000002E-4</v>
      </c>
      <c r="I1840">
        <v>0.91500000000000004</v>
      </c>
      <c r="J1840" s="1">
        <v>1.323E-3</v>
      </c>
      <c r="M1840" t="s">
        <v>3481</v>
      </c>
      <c r="O1840" s="1">
        <v>1.6290000000000001E-7</v>
      </c>
      <c r="P1840" s="1">
        <v>3.5090000000000002E-4</v>
      </c>
      <c r="Q1840" s="1">
        <v>5.3089999999999997E-7</v>
      </c>
    </row>
    <row r="1841" spans="1:17" x14ac:dyDescent="0.25">
      <c r="A1841" t="s">
        <v>1741</v>
      </c>
      <c r="C1841" t="s">
        <v>2571</v>
      </c>
      <c r="F1841" t="s">
        <v>3481</v>
      </c>
      <c r="H1841">
        <v>0.38</v>
      </c>
      <c r="I1841">
        <v>1</v>
      </c>
      <c r="J1841">
        <v>0.66100000000000003</v>
      </c>
      <c r="M1841" t="s">
        <v>3481</v>
      </c>
      <c r="O1841">
        <v>0.192</v>
      </c>
      <c r="P1841">
        <v>1</v>
      </c>
      <c r="Q1841">
        <v>0.34599999999999997</v>
      </c>
    </row>
    <row r="1842" spans="1:17" x14ac:dyDescent="0.25">
      <c r="A1842" t="s">
        <v>1742</v>
      </c>
      <c r="C1842" t="s">
        <v>2571</v>
      </c>
      <c r="F1842" t="s">
        <v>3481</v>
      </c>
      <c r="H1842">
        <v>1</v>
      </c>
      <c r="I1842">
        <v>1</v>
      </c>
      <c r="J1842">
        <v>1</v>
      </c>
      <c r="M1842" t="s">
        <v>3481</v>
      </c>
      <c r="O1842">
        <v>1</v>
      </c>
      <c r="P1842">
        <v>1</v>
      </c>
      <c r="Q1842">
        <v>1</v>
      </c>
    </row>
    <row r="1843" spans="1:17" x14ac:dyDescent="0.25">
      <c r="A1843" t="s">
        <v>2296</v>
      </c>
      <c r="B1843" t="s">
        <v>2051</v>
      </c>
      <c r="C1843" t="s">
        <v>3343</v>
      </c>
      <c r="D1843" t="s">
        <v>2405</v>
      </c>
      <c r="F1843" t="s">
        <v>3481</v>
      </c>
      <c r="H1843">
        <v>1</v>
      </c>
      <c r="I1843">
        <v>1</v>
      </c>
      <c r="J1843">
        <v>1</v>
      </c>
      <c r="M1843" t="s">
        <v>3481</v>
      </c>
      <c r="O1843">
        <v>1</v>
      </c>
      <c r="P1843">
        <v>1</v>
      </c>
      <c r="Q1843">
        <v>1</v>
      </c>
    </row>
    <row r="1844" spans="1:17" x14ac:dyDescent="0.25">
      <c r="A1844" t="s">
        <v>2315</v>
      </c>
      <c r="B1844" t="s">
        <v>2070</v>
      </c>
      <c r="C1844" t="s">
        <v>3344</v>
      </c>
      <c r="D1844" t="s">
        <v>2505</v>
      </c>
      <c r="F1844" t="s">
        <v>3481</v>
      </c>
      <c r="H1844">
        <v>0.61699999999999999</v>
      </c>
      <c r="I1844">
        <v>1</v>
      </c>
      <c r="J1844">
        <v>0.91700000000000004</v>
      </c>
      <c r="M1844" t="s">
        <v>3481</v>
      </c>
      <c r="O1844">
        <v>0.45700000000000002</v>
      </c>
      <c r="P1844">
        <v>1</v>
      </c>
      <c r="Q1844">
        <v>0.70699999999999996</v>
      </c>
    </row>
    <row r="1845" spans="1:17" x14ac:dyDescent="0.25">
      <c r="A1845" t="s">
        <v>2324</v>
      </c>
      <c r="B1845" t="s">
        <v>2079</v>
      </c>
      <c r="C1845" t="s">
        <v>3345</v>
      </c>
      <c r="D1845" t="s">
        <v>2405</v>
      </c>
      <c r="F1845" t="s">
        <v>3481</v>
      </c>
      <c r="H1845">
        <v>1</v>
      </c>
      <c r="I1845">
        <v>1</v>
      </c>
      <c r="J1845">
        <v>1</v>
      </c>
      <c r="M1845" t="s">
        <v>3481</v>
      </c>
      <c r="O1845">
        <v>1</v>
      </c>
      <c r="P1845">
        <v>1</v>
      </c>
      <c r="Q1845">
        <v>1</v>
      </c>
    </row>
    <row r="1846" spans="1:17" x14ac:dyDescent="0.25">
      <c r="A1846" t="s">
        <v>2331</v>
      </c>
      <c r="B1846" t="s">
        <v>2086</v>
      </c>
      <c r="C1846" t="s">
        <v>3346</v>
      </c>
      <c r="D1846" t="s">
        <v>2405</v>
      </c>
      <c r="F1846" t="s">
        <v>3481</v>
      </c>
      <c r="H1846">
        <v>1</v>
      </c>
      <c r="I1846">
        <v>1</v>
      </c>
      <c r="J1846">
        <v>1</v>
      </c>
      <c r="M1846" t="s">
        <v>3481</v>
      </c>
      <c r="O1846">
        <v>1</v>
      </c>
      <c r="P1846">
        <v>1</v>
      </c>
      <c r="Q1846">
        <v>1</v>
      </c>
    </row>
    <row r="1847" spans="1:17" x14ac:dyDescent="0.25">
      <c r="A1847" t="s">
        <v>2333</v>
      </c>
      <c r="B1847" t="s">
        <v>2088</v>
      </c>
      <c r="C1847" t="s">
        <v>3347</v>
      </c>
      <c r="D1847" t="s">
        <v>2405</v>
      </c>
      <c r="F1847" t="s">
        <v>3481</v>
      </c>
      <c r="H1847">
        <v>0.51</v>
      </c>
      <c r="I1847">
        <v>1</v>
      </c>
      <c r="J1847">
        <v>0.81200000000000006</v>
      </c>
      <c r="M1847" t="s">
        <v>3481</v>
      </c>
      <c r="O1847">
        <v>0.55700000000000005</v>
      </c>
      <c r="P1847">
        <v>1</v>
      </c>
      <c r="Q1847">
        <v>0.81200000000000006</v>
      </c>
    </row>
    <row r="1848" spans="1:17" x14ac:dyDescent="0.25">
      <c r="A1848" t="s">
        <v>2314</v>
      </c>
      <c r="B1848" t="s">
        <v>2069</v>
      </c>
      <c r="C1848" t="s">
        <v>3348</v>
      </c>
      <c r="D1848" t="s">
        <v>2405</v>
      </c>
      <c r="F1848" t="s">
        <v>3481</v>
      </c>
      <c r="H1848">
        <v>1</v>
      </c>
      <c r="I1848">
        <v>1</v>
      </c>
      <c r="J1848">
        <v>1</v>
      </c>
      <c r="M1848" t="s">
        <v>3481</v>
      </c>
      <c r="O1848">
        <v>1</v>
      </c>
      <c r="P1848">
        <v>1</v>
      </c>
      <c r="Q1848">
        <v>1</v>
      </c>
    </row>
    <row r="1849" spans="1:17" x14ac:dyDescent="0.25">
      <c r="A1849" t="s">
        <v>2216</v>
      </c>
      <c r="B1849" t="s">
        <v>63</v>
      </c>
      <c r="C1849" t="s">
        <v>2476</v>
      </c>
      <c r="D1849" t="s">
        <v>2405</v>
      </c>
      <c r="F1849" t="s">
        <v>3481</v>
      </c>
      <c r="H1849">
        <v>1</v>
      </c>
      <c r="I1849">
        <v>1</v>
      </c>
      <c r="J1849">
        <v>1</v>
      </c>
      <c r="M1849" t="s">
        <v>3481</v>
      </c>
      <c r="O1849">
        <v>1</v>
      </c>
      <c r="P1849">
        <v>1</v>
      </c>
      <c r="Q1849">
        <v>1</v>
      </c>
    </row>
    <row r="1850" spans="1:17" x14ac:dyDescent="0.25">
      <c r="A1850" t="s">
        <v>1743</v>
      </c>
      <c r="C1850" t="s">
        <v>3349</v>
      </c>
      <c r="D1850" t="s">
        <v>2423</v>
      </c>
      <c r="F1850" t="s">
        <v>3481</v>
      </c>
      <c r="H1850">
        <v>0.36</v>
      </c>
      <c r="I1850">
        <v>1</v>
      </c>
      <c r="J1850">
        <v>0.63600000000000001</v>
      </c>
      <c r="M1850" t="s">
        <v>3481</v>
      </c>
      <c r="O1850">
        <v>0.68400000000000005</v>
      </c>
      <c r="P1850">
        <v>1</v>
      </c>
      <c r="Q1850">
        <v>0.92800000000000005</v>
      </c>
    </row>
    <row r="1851" spans="1:17" x14ac:dyDescent="0.25">
      <c r="A1851" t="s">
        <v>2348</v>
      </c>
      <c r="B1851" t="s">
        <v>2103</v>
      </c>
      <c r="C1851" t="s">
        <v>3350</v>
      </c>
      <c r="D1851" t="s">
        <v>2423</v>
      </c>
      <c r="F1851" t="s">
        <v>3481</v>
      </c>
      <c r="H1851">
        <v>0.61899999999999999</v>
      </c>
      <c r="I1851">
        <v>1</v>
      </c>
      <c r="J1851">
        <v>0.91900000000000004</v>
      </c>
      <c r="M1851" t="s">
        <v>3481</v>
      </c>
      <c r="O1851">
        <v>0.46</v>
      </c>
      <c r="P1851">
        <v>1</v>
      </c>
      <c r="Q1851">
        <v>0.71099999999999997</v>
      </c>
    </row>
    <row r="1852" spans="1:17" x14ac:dyDescent="0.25">
      <c r="A1852" t="s">
        <v>2294</v>
      </c>
      <c r="B1852" t="s">
        <v>2049</v>
      </c>
      <c r="C1852" t="s">
        <v>3351</v>
      </c>
      <c r="D1852" t="s">
        <v>2405</v>
      </c>
      <c r="F1852" t="s">
        <v>3481</v>
      </c>
      <c r="H1852">
        <v>1</v>
      </c>
      <c r="I1852">
        <v>1</v>
      </c>
      <c r="J1852">
        <v>1</v>
      </c>
      <c r="M1852" t="s">
        <v>3481</v>
      </c>
      <c r="O1852">
        <v>1</v>
      </c>
      <c r="P1852">
        <v>1</v>
      </c>
      <c r="Q1852">
        <v>1</v>
      </c>
    </row>
    <row r="1853" spans="1:17" x14ac:dyDescent="0.25">
      <c r="A1853" t="s">
        <v>2308</v>
      </c>
      <c r="B1853" t="s">
        <v>2063</v>
      </c>
      <c r="C1853" t="s">
        <v>3352</v>
      </c>
      <c r="D1853" t="s">
        <v>2405</v>
      </c>
      <c r="F1853" t="s">
        <v>3481</v>
      </c>
      <c r="H1853">
        <v>1</v>
      </c>
      <c r="I1853">
        <v>1</v>
      </c>
      <c r="J1853">
        <v>1</v>
      </c>
      <c r="M1853" t="s">
        <v>3481</v>
      </c>
      <c r="O1853">
        <v>1</v>
      </c>
      <c r="P1853">
        <v>1</v>
      </c>
      <c r="Q1853">
        <v>1</v>
      </c>
    </row>
    <row r="1854" spans="1:17" x14ac:dyDescent="0.25">
      <c r="A1854" t="s">
        <v>2325</v>
      </c>
      <c r="B1854" t="s">
        <v>2080</v>
      </c>
      <c r="C1854" t="s">
        <v>3353</v>
      </c>
      <c r="D1854" t="s">
        <v>2405</v>
      </c>
      <c r="F1854" t="s">
        <v>3481</v>
      </c>
      <c r="H1854">
        <v>1</v>
      </c>
      <c r="I1854">
        <v>1</v>
      </c>
      <c r="J1854">
        <v>1</v>
      </c>
      <c r="M1854" t="s">
        <v>3481</v>
      </c>
      <c r="O1854">
        <v>1</v>
      </c>
      <c r="P1854">
        <v>1</v>
      </c>
      <c r="Q1854">
        <v>1</v>
      </c>
    </row>
    <row r="1855" spans="1:17" x14ac:dyDescent="0.25">
      <c r="A1855" t="s">
        <v>2297</v>
      </c>
      <c r="B1855" t="s">
        <v>2052</v>
      </c>
      <c r="C1855" t="s">
        <v>3354</v>
      </c>
      <c r="D1855" t="s">
        <v>2405</v>
      </c>
      <c r="F1855" t="s">
        <v>3481</v>
      </c>
      <c r="H1855">
        <v>1</v>
      </c>
      <c r="I1855">
        <v>1</v>
      </c>
      <c r="J1855">
        <v>1</v>
      </c>
      <c r="M1855" t="s">
        <v>3481</v>
      </c>
      <c r="O1855">
        <v>1</v>
      </c>
      <c r="P1855">
        <v>1</v>
      </c>
      <c r="Q1855">
        <v>1</v>
      </c>
    </row>
    <row r="1856" spans="1:17" x14ac:dyDescent="0.25">
      <c r="A1856" t="s">
        <v>2287</v>
      </c>
      <c r="B1856" t="s">
        <v>2042</v>
      </c>
      <c r="C1856" t="s">
        <v>3355</v>
      </c>
      <c r="D1856" t="s">
        <v>2405</v>
      </c>
      <c r="F1856" t="s">
        <v>3481</v>
      </c>
      <c r="H1856">
        <v>0.69899999999999995</v>
      </c>
      <c r="I1856">
        <v>1</v>
      </c>
      <c r="J1856">
        <v>0.97399999999999998</v>
      </c>
      <c r="M1856" t="s">
        <v>3481</v>
      </c>
      <c r="O1856">
        <v>0.56499999999999995</v>
      </c>
      <c r="P1856">
        <v>1</v>
      </c>
      <c r="Q1856">
        <v>0.81699999999999995</v>
      </c>
    </row>
    <row r="1857" spans="1:17" x14ac:dyDescent="0.25">
      <c r="A1857" t="s">
        <v>2328</v>
      </c>
      <c r="B1857" t="s">
        <v>2083</v>
      </c>
      <c r="C1857" t="s">
        <v>3356</v>
      </c>
      <c r="D1857" t="s">
        <v>2405</v>
      </c>
      <c r="F1857" t="s">
        <v>3481</v>
      </c>
      <c r="H1857">
        <v>0.42899999999999999</v>
      </c>
      <c r="I1857">
        <v>1</v>
      </c>
      <c r="J1857">
        <v>0.72399999999999998</v>
      </c>
      <c r="M1857" t="s">
        <v>3481</v>
      </c>
      <c r="O1857">
        <v>0.23899999999999999</v>
      </c>
      <c r="P1857">
        <v>1</v>
      </c>
      <c r="Q1857">
        <v>0.41799999999999998</v>
      </c>
    </row>
    <row r="1858" spans="1:17" x14ac:dyDescent="0.25">
      <c r="A1858" t="s">
        <v>2334</v>
      </c>
      <c r="B1858" t="s">
        <v>2089</v>
      </c>
      <c r="C1858" t="s">
        <v>3357</v>
      </c>
      <c r="D1858" t="s">
        <v>2405</v>
      </c>
      <c r="F1858" t="s">
        <v>3481</v>
      </c>
      <c r="H1858">
        <v>1</v>
      </c>
      <c r="I1858">
        <v>1</v>
      </c>
      <c r="J1858">
        <v>1</v>
      </c>
      <c r="M1858" t="s">
        <v>3481</v>
      </c>
      <c r="O1858">
        <v>1</v>
      </c>
      <c r="P1858">
        <v>1</v>
      </c>
      <c r="Q1858">
        <v>1</v>
      </c>
    </row>
    <row r="1859" spans="1:17" x14ac:dyDescent="0.25">
      <c r="A1859" t="s">
        <v>2286</v>
      </c>
      <c r="B1859" t="s">
        <v>2041</v>
      </c>
      <c r="C1859" t="s">
        <v>3358</v>
      </c>
      <c r="D1859" t="s">
        <v>2405</v>
      </c>
      <c r="F1859" t="s">
        <v>3481</v>
      </c>
      <c r="H1859">
        <v>0.70099999999999996</v>
      </c>
      <c r="I1859">
        <v>1</v>
      </c>
      <c r="J1859">
        <v>0.97499999999999998</v>
      </c>
      <c r="M1859" t="s">
        <v>3481</v>
      </c>
      <c r="O1859">
        <v>0.56799999999999995</v>
      </c>
      <c r="P1859">
        <v>1</v>
      </c>
      <c r="Q1859">
        <v>0.82099999999999995</v>
      </c>
    </row>
    <row r="1860" spans="1:17" x14ac:dyDescent="0.25">
      <c r="A1860" t="s">
        <v>2303</v>
      </c>
      <c r="B1860" t="s">
        <v>2058</v>
      </c>
      <c r="C1860" t="s">
        <v>3359</v>
      </c>
      <c r="D1860" t="s">
        <v>2405</v>
      </c>
      <c r="F1860" t="s">
        <v>3481</v>
      </c>
      <c r="H1860">
        <v>1</v>
      </c>
      <c r="I1860">
        <v>1</v>
      </c>
      <c r="J1860">
        <v>1</v>
      </c>
      <c r="M1860" t="s">
        <v>3481</v>
      </c>
      <c r="O1860">
        <v>0.71599999999999997</v>
      </c>
      <c r="P1860">
        <v>1</v>
      </c>
      <c r="Q1860">
        <v>0.96</v>
      </c>
    </row>
    <row r="1861" spans="1:17" x14ac:dyDescent="0.25">
      <c r="A1861" t="s">
        <v>2293</v>
      </c>
      <c r="B1861" t="s">
        <v>2048</v>
      </c>
      <c r="C1861" t="s">
        <v>3360</v>
      </c>
      <c r="D1861" t="s">
        <v>2405</v>
      </c>
      <c r="F1861" t="s">
        <v>3481</v>
      </c>
      <c r="H1861">
        <v>0.41</v>
      </c>
      <c r="I1861">
        <v>1</v>
      </c>
      <c r="J1861">
        <v>0.69899999999999995</v>
      </c>
      <c r="M1861" t="s">
        <v>3481</v>
      </c>
      <c r="O1861">
        <v>0.221</v>
      </c>
      <c r="P1861">
        <v>1</v>
      </c>
      <c r="Q1861">
        <v>0.39</v>
      </c>
    </row>
    <row r="1862" spans="1:17" x14ac:dyDescent="0.25">
      <c r="A1862" t="s">
        <v>2337</v>
      </c>
      <c r="B1862" t="s">
        <v>2092</v>
      </c>
      <c r="C1862" t="s">
        <v>3361</v>
      </c>
      <c r="D1862" t="s">
        <v>2405</v>
      </c>
      <c r="F1862" t="s">
        <v>3481</v>
      </c>
      <c r="H1862">
        <v>1</v>
      </c>
      <c r="I1862">
        <v>1</v>
      </c>
      <c r="J1862">
        <v>1</v>
      </c>
      <c r="M1862" t="s">
        <v>3481</v>
      </c>
      <c r="O1862">
        <v>1</v>
      </c>
      <c r="P1862">
        <v>1</v>
      </c>
      <c r="Q1862">
        <v>1</v>
      </c>
    </row>
    <row r="1863" spans="1:17" x14ac:dyDescent="0.25">
      <c r="A1863" t="s">
        <v>2307</v>
      </c>
      <c r="B1863" t="s">
        <v>2062</v>
      </c>
      <c r="C1863" t="s">
        <v>3362</v>
      </c>
      <c r="D1863" t="s">
        <v>2405</v>
      </c>
      <c r="F1863" t="s">
        <v>3481</v>
      </c>
      <c r="H1863">
        <v>0.35699999999999998</v>
      </c>
      <c r="I1863">
        <v>1</v>
      </c>
      <c r="J1863">
        <v>0.63100000000000001</v>
      </c>
      <c r="M1863" t="s">
        <v>3481</v>
      </c>
      <c r="O1863">
        <v>0.17100000000000001</v>
      </c>
      <c r="P1863">
        <v>1</v>
      </c>
      <c r="Q1863">
        <v>0.312</v>
      </c>
    </row>
    <row r="1864" spans="1:17" x14ac:dyDescent="0.25">
      <c r="A1864" t="s">
        <v>2295</v>
      </c>
      <c r="B1864" t="s">
        <v>2050</v>
      </c>
      <c r="C1864" t="s">
        <v>3363</v>
      </c>
      <c r="D1864" t="s">
        <v>2405</v>
      </c>
      <c r="F1864" t="s">
        <v>3481</v>
      </c>
      <c r="H1864">
        <v>1</v>
      </c>
      <c r="I1864">
        <v>1</v>
      </c>
      <c r="J1864">
        <v>1</v>
      </c>
      <c r="M1864" t="s">
        <v>3481</v>
      </c>
      <c r="O1864">
        <v>1</v>
      </c>
      <c r="P1864">
        <v>1</v>
      </c>
      <c r="Q1864">
        <v>1</v>
      </c>
    </row>
    <row r="1865" spans="1:17" x14ac:dyDescent="0.25">
      <c r="A1865" t="s">
        <v>2323</v>
      </c>
      <c r="B1865" t="s">
        <v>2078</v>
      </c>
      <c r="C1865" t="s">
        <v>3364</v>
      </c>
      <c r="D1865" t="s">
        <v>2405</v>
      </c>
      <c r="F1865" t="s">
        <v>3481</v>
      </c>
      <c r="H1865">
        <v>0.72899999999999998</v>
      </c>
      <c r="I1865">
        <v>1</v>
      </c>
      <c r="J1865">
        <v>0.995</v>
      </c>
      <c r="M1865" t="s">
        <v>3481</v>
      </c>
      <c r="O1865">
        <v>0.73499999999999999</v>
      </c>
      <c r="P1865">
        <v>1</v>
      </c>
      <c r="Q1865">
        <v>0.97699999999999998</v>
      </c>
    </row>
    <row r="1866" spans="1:17" x14ac:dyDescent="0.25">
      <c r="A1866" t="s">
        <v>2301</v>
      </c>
      <c r="B1866" t="s">
        <v>2056</v>
      </c>
      <c r="C1866" t="s">
        <v>3365</v>
      </c>
      <c r="D1866" t="s">
        <v>2405</v>
      </c>
      <c r="F1866" t="s">
        <v>3481</v>
      </c>
      <c r="H1866">
        <v>0.92400000000000004</v>
      </c>
      <c r="I1866">
        <v>1</v>
      </c>
      <c r="J1866">
        <v>1</v>
      </c>
      <c r="M1866" t="s">
        <v>3481</v>
      </c>
      <c r="O1866">
        <v>0.34200000000000003</v>
      </c>
      <c r="P1866">
        <v>1</v>
      </c>
      <c r="Q1866">
        <v>0.56000000000000005</v>
      </c>
    </row>
    <row r="1867" spans="1:17" x14ac:dyDescent="0.25">
      <c r="A1867" t="s">
        <v>2339</v>
      </c>
      <c r="B1867" t="s">
        <v>2094</v>
      </c>
      <c r="C1867" t="s">
        <v>3366</v>
      </c>
      <c r="D1867" t="s">
        <v>2405</v>
      </c>
      <c r="F1867" t="s">
        <v>3481</v>
      </c>
      <c r="H1867">
        <v>0.93400000000000005</v>
      </c>
      <c r="I1867">
        <v>1</v>
      </c>
      <c r="J1867">
        <v>1</v>
      </c>
      <c r="M1867" t="s">
        <v>3481</v>
      </c>
      <c r="O1867">
        <v>0.69399999999999995</v>
      </c>
      <c r="P1867">
        <v>1</v>
      </c>
      <c r="Q1867">
        <v>0.93700000000000006</v>
      </c>
    </row>
    <row r="1868" spans="1:17" x14ac:dyDescent="0.25">
      <c r="A1868" t="s">
        <v>2283</v>
      </c>
      <c r="B1868" t="s">
        <v>2038</v>
      </c>
      <c r="C1868" t="s">
        <v>3367</v>
      </c>
      <c r="D1868" t="s">
        <v>2405</v>
      </c>
      <c r="F1868" t="s">
        <v>3481</v>
      </c>
      <c r="H1868">
        <v>0.96199999999999997</v>
      </c>
      <c r="I1868">
        <v>1</v>
      </c>
      <c r="J1868">
        <v>1</v>
      </c>
      <c r="M1868" t="s">
        <v>3481</v>
      </c>
      <c r="O1868">
        <v>0.63800000000000001</v>
      </c>
      <c r="P1868">
        <v>1</v>
      </c>
      <c r="Q1868">
        <v>0.88600000000000001</v>
      </c>
    </row>
    <row r="1869" spans="1:17" x14ac:dyDescent="0.25">
      <c r="A1869" t="s">
        <v>2302</v>
      </c>
      <c r="B1869" t="s">
        <v>2057</v>
      </c>
      <c r="C1869" t="s">
        <v>3368</v>
      </c>
      <c r="D1869" t="s">
        <v>2405</v>
      </c>
      <c r="F1869" t="s">
        <v>3481</v>
      </c>
      <c r="H1869">
        <v>1</v>
      </c>
      <c r="I1869">
        <v>1</v>
      </c>
      <c r="J1869">
        <v>1</v>
      </c>
      <c r="M1869" t="s">
        <v>3481</v>
      </c>
      <c r="O1869">
        <v>0.70399999999999996</v>
      </c>
      <c r="P1869">
        <v>1</v>
      </c>
      <c r="Q1869">
        <v>0.94799999999999995</v>
      </c>
    </row>
    <row r="1870" spans="1:17" x14ac:dyDescent="0.25">
      <c r="A1870" t="s">
        <v>2285</v>
      </c>
      <c r="B1870" t="s">
        <v>2040</v>
      </c>
      <c r="C1870" t="s">
        <v>3369</v>
      </c>
      <c r="D1870" t="s">
        <v>2405</v>
      </c>
      <c r="F1870" t="s">
        <v>3481</v>
      </c>
      <c r="H1870">
        <v>0.60799999999999998</v>
      </c>
      <c r="I1870">
        <v>1</v>
      </c>
      <c r="J1870">
        <v>0.90900000000000003</v>
      </c>
      <c r="M1870" t="s">
        <v>3481</v>
      </c>
      <c r="O1870">
        <v>0.44600000000000001</v>
      </c>
      <c r="P1870">
        <v>1</v>
      </c>
      <c r="Q1870">
        <v>0.69699999999999995</v>
      </c>
    </row>
    <row r="1871" spans="1:17" x14ac:dyDescent="0.25">
      <c r="A1871" t="s">
        <v>2284</v>
      </c>
      <c r="B1871" t="s">
        <v>2039</v>
      </c>
      <c r="C1871" t="s">
        <v>3370</v>
      </c>
      <c r="D1871" t="s">
        <v>2405</v>
      </c>
      <c r="F1871" t="s">
        <v>3481</v>
      </c>
      <c r="H1871">
        <v>0.71399999999999997</v>
      </c>
      <c r="I1871">
        <v>1</v>
      </c>
      <c r="J1871">
        <v>0.98199999999999998</v>
      </c>
      <c r="M1871" t="s">
        <v>3481</v>
      </c>
      <c r="O1871">
        <v>0.79500000000000004</v>
      </c>
      <c r="P1871">
        <v>1</v>
      </c>
      <c r="Q1871">
        <v>1</v>
      </c>
    </row>
    <row r="1872" spans="1:17" x14ac:dyDescent="0.25">
      <c r="A1872" t="s">
        <v>2330</v>
      </c>
      <c r="B1872" t="s">
        <v>2085</v>
      </c>
      <c r="C1872" t="s">
        <v>3371</v>
      </c>
      <c r="D1872" t="s">
        <v>2405</v>
      </c>
      <c r="F1872" t="s">
        <v>3481</v>
      </c>
      <c r="H1872">
        <v>0.46200000000000002</v>
      </c>
      <c r="I1872">
        <v>1</v>
      </c>
      <c r="J1872">
        <v>0.76300000000000001</v>
      </c>
      <c r="M1872" t="s">
        <v>3481</v>
      </c>
      <c r="O1872">
        <v>0.27400000000000002</v>
      </c>
      <c r="P1872">
        <v>1</v>
      </c>
      <c r="Q1872">
        <v>0.47</v>
      </c>
    </row>
    <row r="1873" spans="1:17" x14ac:dyDescent="0.25">
      <c r="A1873" t="s">
        <v>1744</v>
      </c>
      <c r="C1873" t="s">
        <v>3372</v>
      </c>
      <c r="D1873" t="s">
        <v>2405</v>
      </c>
      <c r="F1873" t="s">
        <v>3481</v>
      </c>
      <c r="H1873">
        <v>0.95299999999999996</v>
      </c>
      <c r="I1873">
        <v>1</v>
      </c>
      <c r="J1873">
        <v>1</v>
      </c>
      <c r="M1873" t="s">
        <v>3481</v>
      </c>
      <c r="O1873">
        <v>0.623</v>
      </c>
      <c r="P1873">
        <v>1</v>
      </c>
      <c r="Q1873">
        <v>0.871</v>
      </c>
    </row>
    <row r="1874" spans="1:17" x14ac:dyDescent="0.25">
      <c r="A1874" t="s">
        <v>2327</v>
      </c>
      <c r="B1874" t="s">
        <v>2082</v>
      </c>
      <c r="C1874" t="s">
        <v>3373</v>
      </c>
      <c r="D1874" t="s">
        <v>2405</v>
      </c>
      <c r="F1874" t="s">
        <v>3481</v>
      </c>
      <c r="H1874">
        <v>0.67700000000000005</v>
      </c>
      <c r="I1874">
        <v>1</v>
      </c>
      <c r="J1874">
        <v>0.95799999999999996</v>
      </c>
      <c r="M1874" t="s">
        <v>3481</v>
      </c>
      <c r="O1874">
        <v>0.53600000000000003</v>
      </c>
      <c r="P1874">
        <v>1</v>
      </c>
      <c r="Q1874">
        <v>0.78600000000000003</v>
      </c>
    </row>
    <row r="1875" spans="1:17" x14ac:dyDescent="0.25">
      <c r="A1875" t="s">
        <v>2332</v>
      </c>
      <c r="B1875" t="s">
        <v>2087</v>
      </c>
      <c r="C1875" t="s">
        <v>3374</v>
      </c>
      <c r="D1875" t="s">
        <v>2405</v>
      </c>
      <c r="F1875">
        <v>-203.39099999999999</v>
      </c>
      <c r="H1875">
        <v>0.63900000000000001</v>
      </c>
      <c r="I1875">
        <v>1</v>
      </c>
      <c r="J1875">
        <v>0.93400000000000005</v>
      </c>
      <c r="M1875">
        <v>-213.083</v>
      </c>
      <c r="O1875">
        <v>1</v>
      </c>
      <c r="P1875">
        <v>1</v>
      </c>
      <c r="Q1875">
        <v>1</v>
      </c>
    </row>
    <row r="1876" spans="1:17" x14ac:dyDescent="0.25">
      <c r="A1876" t="s">
        <v>1745</v>
      </c>
      <c r="C1876" t="s">
        <v>2489</v>
      </c>
      <c r="D1876" t="s">
        <v>2481</v>
      </c>
      <c r="F1876" t="s">
        <v>3481</v>
      </c>
      <c r="H1876" s="1">
        <v>1.217E-3</v>
      </c>
      <c r="I1876">
        <v>1</v>
      </c>
      <c r="J1876" s="1">
        <v>3.6099999999999999E-3</v>
      </c>
      <c r="M1876" t="s">
        <v>3481</v>
      </c>
      <c r="O1876" s="1">
        <v>1.598E-6</v>
      </c>
      <c r="P1876" s="1">
        <v>3.4420000000000002E-3</v>
      </c>
      <c r="Q1876" s="1">
        <v>4.9459999999999997E-6</v>
      </c>
    </row>
    <row r="1877" spans="1:17" x14ac:dyDescent="0.25">
      <c r="A1877" t="s">
        <v>1746</v>
      </c>
      <c r="C1877" t="s">
        <v>3375</v>
      </c>
      <c r="D1877" t="s">
        <v>2432</v>
      </c>
      <c r="F1877" t="s">
        <v>3481</v>
      </c>
      <c r="H1877">
        <v>0.97</v>
      </c>
      <c r="I1877">
        <v>1</v>
      </c>
      <c r="J1877">
        <v>1</v>
      </c>
      <c r="M1877" t="s">
        <v>3481</v>
      </c>
      <c r="O1877">
        <v>0.85599999999999998</v>
      </c>
      <c r="P1877">
        <v>1</v>
      </c>
      <c r="Q1877">
        <v>1</v>
      </c>
    </row>
    <row r="1878" spans="1:17" x14ac:dyDescent="0.25">
      <c r="A1878" t="s">
        <v>1747</v>
      </c>
      <c r="C1878" t="s">
        <v>2489</v>
      </c>
      <c r="D1878" t="s">
        <v>2481</v>
      </c>
      <c r="F1878" t="s">
        <v>3481</v>
      </c>
      <c r="H1878">
        <v>1</v>
      </c>
      <c r="I1878">
        <v>1</v>
      </c>
      <c r="J1878">
        <v>1</v>
      </c>
      <c r="M1878" t="s">
        <v>3481</v>
      </c>
      <c r="O1878">
        <v>1</v>
      </c>
      <c r="P1878">
        <v>1</v>
      </c>
      <c r="Q1878">
        <v>1</v>
      </c>
    </row>
    <row r="1879" spans="1:17" x14ac:dyDescent="0.25">
      <c r="A1879" t="s">
        <v>1748</v>
      </c>
      <c r="C1879" t="s">
        <v>3376</v>
      </c>
      <c r="D1879" t="s">
        <v>2472</v>
      </c>
      <c r="F1879" t="s">
        <v>3481</v>
      </c>
      <c r="H1879">
        <v>0.83</v>
      </c>
      <c r="I1879">
        <v>1</v>
      </c>
      <c r="J1879">
        <v>1</v>
      </c>
      <c r="M1879" t="s">
        <v>3481</v>
      </c>
      <c r="O1879">
        <v>0.70799999999999996</v>
      </c>
      <c r="P1879">
        <v>1</v>
      </c>
      <c r="Q1879">
        <v>0.95199999999999996</v>
      </c>
    </row>
    <row r="1880" spans="1:17" x14ac:dyDescent="0.25">
      <c r="A1880" t="s">
        <v>1749</v>
      </c>
      <c r="C1880" t="s">
        <v>3377</v>
      </c>
      <c r="D1880" t="s">
        <v>2419</v>
      </c>
      <c r="F1880">
        <v>-97.188000000000002</v>
      </c>
      <c r="G1880">
        <f>-LOG(-F1880,2)</f>
        <v>-6.602706287224164</v>
      </c>
      <c r="H1880">
        <v>8.5999999999999993E-2</v>
      </c>
      <c r="I1880">
        <v>1</v>
      </c>
      <c r="J1880">
        <v>0.185</v>
      </c>
      <c r="M1880">
        <v>-501.26600000000002</v>
      </c>
      <c r="N1880">
        <f>-LOG(-M1880,2)</f>
        <v>-8.9694325717208425</v>
      </c>
      <c r="O1880">
        <v>0.01</v>
      </c>
      <c r="P1880">
        <v>1</v>
      </c>
      <c r="Q1880">
        <v>2.3E-2</v>
      </c>
    </row>
    <row r="1881" spans="1:17" x14ac:dyDescent="0.25">
      <c r="A1881" t="s">
        <v>1750</v>
      </c>
      <c r="C1881" t="s">
        <v>2489</v>
      </c>
      <c r="D1881" t="s">
        <v>2481</v>
      </c>
      <c r="F1881" t="s">
        <v>3481</v>
      </c>
      <c r="H1881">
        <v>0</v>
      </c>
      <c r="I1881">
        <v>0</v>
      </c>
      <c r="J1881">
        <v>0</v>
      </c>
      <c r="M1881" t="s">
        <v>3481</v>
      </c>
      <c r="O1881">
        <v>0</v>
      </c>
      <c r="P1881">
        <v>0</v>
      </c>
      <c r="Q1881">
        <v>0</v>
      </c>
    </row>
    <row r="1882" spans="1:17" x14ac:dyDescent="0.25">
      <c r="A1882" t="s">
        <v>1751</v>
      </c>
      <c r="C1882" t="s">
        <v>2406</v>
      </c>
      <c r="D1882" t="s">
        <v>2407</v>
      </c>
      <c r="F1882" t="s">
        <v>3481</v>
      </c>
      <c r="H1882">
        <v>0.312</v>
      </c>
      <c r="I1882">
        <v>1</v>
      </c>
      <c r="J1882">
        <v>0.56699999999999995</v>
      </c>
      <c r="M1882" t="s">
        <v>3481</v>
      </c>
      <c r="O1882">
        <v>0.13300000000000001</v>
      </c>
      <c r="P1882">
        <v>1</v>
      </c>
      <c r="Q1882">
        <v>0.248</v>
      </c>
    </row>
    <row r="1883" spans="1:17" x14ac:dyDescent="0.25">
      <c r="A1883" t="s">
        <v>1752</v>
      </c>
      <c r="C1883" t="s">
        <v>3378</v>
      </c>
      <c r="D1883" t="s">
        <v>2410</v>
      </c>
      <c r="F1883" t="s">
        <v>3449</v>
      </c>
      <c r="H1883">
        <v>0.14299999999999999</v>
      </c>
      <c r="I1883">
        <v>1</v>
      </c>
      <c r="J1883">
        <v>0.28999999999999998</v>
      </c>
      <c r="M1883" t="s">
        <v>3449</v>
      </c>
      <c r="O1883">
        <v>5.0999999999999997E-2</v>
      </c>
      <c r="P1883">
        <v>1</v>
      </c>
      <c r="Q1883">
        <v>0.10299999999999999</v>
      </c>
    </row>
    <row r="1884" spans="1:17" x14ac:dyDescent="0.25">
      <c r="A1884" t="s">
        <v>1753</v>
      </c>
      <c r="C1884" t="s">
        <v>2489</v>
      </c>
      <c r="D1884" t="s">
        <v>2481</v>
      </c>
      <c r="F1884" t="s">
        <v>3481</v>
      </c>
      <c r="H1884">
        <v>2.1000000000000001E-2</v>
      </c>
      <c r="I1884">
        <v>1</v>
      </c>
      <c r="J1884">
        <v>5.0999999999999997E-2</v>
      </c>
      <c r="M1884" t="s">
        <v>3481</v>
      </c>
      <c r="O1884" s="1">
        <v>5.9599999999999996E-4</v>
      </c>
      <c r="P1884">
        <v>1</v>
      </c>
      <c r="Q1884" s="1">
        <v>1.518E-3</v>
      </c>
    </row>
    <row r="1885" spans="1:17" x14ac:dyDescent="0.25">
      <c r="A1885" t="s">
        <v>1754</v>
      </c>
      <c r="C1885" t="s">
        <v>3379</v>
      </c>
      <c r="D1885" t="s">
        <v>2429</v>
      </c>
      <c r="F1885" t="s">
        <v>3481</v>
      </c>
      <c r="H1885">
        <v>0.28699999999999998</v>
      </c>
      <c r="I1885">
        <v>1</v>
      </c>
      <c r="J1885">
        <v>0.52900000000000003</v>
      </c>
      <c r="M1885" t="s">
        <v>3481</v>
      </c>
      <c r="O1885">
        <v>0.111</v>
      </c>
      <c r="P1885">
        <v>1</v>
      </c>
      <c r="Q1885">
        <v>0.21</v>
      </c>
    </row>
    <row r="1886" spans="1:17" x14ac:dyDescent="0.25">
      <c r="A1886" t="s">
        <v>1755</v>
      </c>
      <c r="C1886" t="s">
        <v>3380</v>
      </c>
      <c r="D1886" t="s">
        <v>2405</v>
      </c>
      <c r="F1886" t="s">
        <v>3481</v>
      </c>
      <c r="H1886">
        <v>0.65600000000000003</v>
      </c>
      <c r="I1886">
        <v>1</v>
      </c>
      <c r="J1886">
        <v>0.94499999999999995</v>
      </c>
      <c r="M1886" t="s">
        <v>3481</v>
      </c>
      <c r="O1886">
        <v>0.875</v>
      </c>
      <c r="P1886">
        <v>1</v>
      </c>
      <c r="Q1886">
        <v>1</v>
      </c>
    </row>
    <row r="1887" spans="1:17" x14ac:dyDescent="0.25">
      <c r="A1887" t="s">
        <v>1756</v>
      </c>
      <c r="C1887" t="s">
        <v>3166</v>
      </c>
      <c r="D1887" t="s">
        <v>2419</v>
      </c>
      <c r="F1887" t="s">
        <v>3481</v>
      </c>
      <c r="H1887">
        <v>0.47499999999999998</v>
      </c>
      <c r="I1887">
        <v>1</v>
      </c>
      <c r="J1887">
        <v>0.77900000000000003</v>
      </c>
      <c r="M1887" t="s">
        <v>3481</v>
      </c>
      <c r="O1887">
        <v>0.28799999999999998</v>
      </c>
      <c r="P1887">
        <v>1</v>
      </c>
      <c r="Q1887">
        <v>0.49</v>
      </c>
    </row>
    <row r="1888" spans="1:17" x14ac:dyDescent="0.25">
      <c r="A1888" t="s">
        <v>1757</v>
      </c>
      <c r="C1888" t="s">
        <v>2489</v>
      </c>
      <c r="D1888" t="s">
        <v>2419</v>
      </c>
      <c r="F1888" t="s">
        <v>3481</v>
      </c>
      <c r="H1888">
        <v>0.82699999999999996</v>
      </c>
      <c r="I1888">
        <v>1</v>
      </c>
      <c r="J1888">
        <v>1</v>
      </c>
      <c r="M1888" t="s">
        <v>3481</v>
      </c>
      <c r="O1888">
        <v>0.76500000000000001</v>
      </c>
      <c r="P1888">
        <v>1</v>
      </c>
      <c r="Q1888">
        <v>1</v>
      </c>
    </row>
    <row r="1889" spans="1:17" x14ac:dyDescent="0.25">
      <c r="A1889" t="s">
        <v>1758</v>
      </c>
      <c r="C1889" t="s">
        <v>3381</v>
      </c>
      <c r="D1889" t="s">
        <v>2419</v>
      </c>
      <c r="F1889" t="s">
        <v>3481</v>
      </c>
      <c r="H1889">
        <v>0.83399999999999996</v>
      </c>
      <c r="I1889">
        <v>1</v>
      </c>
      <c r="J1889">
        <v>1</v>
      </c>
      <c r="M1889" t="s">
        <v>3481</v>
      </c>
      <c r="O1889">
        <v>0.54900000000000004</v>
      </c>
      <c r="P1889">
        <v>1</v>
      </c>
      <c r="Q1889">
        <v>0.80400000000000005</v>
      </c>
    </row>
    <row r="1890" spans="1:17" x14ac:dyDescent="0.25">
      <c r="A1890" t="s">
        <v>1759</v>
      </c>
      <c r="C1890" t="s">
        <v>2406</v>
      </c>
      <c r="D1890" t="s">
        <v>2407</v>
      </c>
      <c r="F1890">
        <v>-93.272000000000006</v>
      </c>
      <c r="H1890">
        <v>1</v>
      </c>
      <c r="I1890">
        <v>1</v>
      </c>
      <c r="J1890">
        <v>1</v>
      </c>
      <c r="M1890">
        <v>-4.0720000000000001</v>
      </c>
      <c r="O1890">
        <v>1</v>
      </c>
      <c r="P1890">
        <v>1</v>
      </c>
      <c r="Q1890">
        <v>1</v>
      </c>
    </row>
    <row r="1891" spans="1:17" x14ac:dyDescent="0.25">
      <c r="A1891" t="s">
        <v>1760</v>
      </c>
      <c r="C1891" t="s">
        <v>2860</v>
      </c>
      <c r="D1891" t="s">
        <v>2410</v>
      </c>
      <c r="F1891" t="s">
        <v>3481</v>
      </c>
      <c r="H1891" s="1">
        <v>1.762E-4</v>
      </c>
      <c r="I1891">
        <v>0.379</v>
      </c>
      <c r="J1891" s="1">
        <v>5.7669999999999998E-4</v>
      </c>
      <c r="M1891" t="s">
        <v>3481</v>
      </c>
      <c r="O1891" s="1">
        <v>3.2430000000000002E-4</v>
      </c>
      <c r="P1891">
        <v>0.69899999999999995</v>
      </c>
      <c r="Q1891" s="1">
        <v>8.5289999999999997E-4</v>
      </c>
    </row>
    <row r="1892" spans="1:17" x14ac:dyDescent="0.25">
      <c r="A1892" t="s">
        <v>1761</v>
      </c>
      <c r="C1892" t="s">
        <v>2489</v>
      </c>
      <c r="D1892" t="s">
        <v>2481</v>
      </c>
      <c r="F1892" t="s">
        <v>3481</v>
      </c>
      <c r="H1892">
        <v>1</v>
      </c>
      <c r="I1892">
        <v>1</v>
      </c>
      <c r="J1892">
        <v>1</v>
      </c>
      <c r="M1892" t="s">
        <v>3481</v>
      </c>
      <c r="O1892">
        <v>1</v>
      </c>
      <c r="P1892">
        <v>1</v>
      </c>
      <c r="Q1892">
        <v>1</v>
      </c>
    </row>
    <row r="1893" spans="1:17" x14ac:dyDescent="0.25">
      <c r="A1893" t="s">
        <v>2311</v>
      </c>
      <c r="B1893" t="s">
        <v>2066</v>
      </c>
      <c r="C1893" t="s">
        <v>3382</v>
      </c>
      <c r="D1893" t="s">
        <v>2405</v>
      </c>
      <c r="F1893" t="s">
        <v>3481</v>
      </c>
      <c r="H1893">
        <v>1</v>
      </c>
      <c r="I1893">
        <v>1</v>
      </c>
      <c r="J1893">
        <v>1</v>
      </c>
      <c r="M1893" t="s">
        <v>3481</v>
      </c>
      <c r="O1893">
        <v>1</v>
      </c>
      <c r="P1893">
        <v>1</v>
      </c>
      <c r="Q1893">
        <v>1</v>
      </c>
    </row>
    <row r="1894" spans="1:17" x14ac:dyDescent="0.25">
      <c r="A1894" t="s">
        <v>2306</v>
      </c>
      <c r="B1894" t="s">
        <v>2061</v>
      </c>
      <c r="C1894" t="s">
        <v>3383</v>
      </c>
      <c r="D1894" t="s">
        <v>2405</v>
      </c>
      <c r="F1894">
        <v>-94.915999999999997</v>
      </c>
      <c r="H1894">
        <v>1</v>
      </c>
      <c r="I1894">
        <v>1</v>
      </c>
      <c r="J1894">
        <v>1</v>
      </c>
      <c r="M1894">
        <v>-132.58500000000001</v>
      </c>
      <c r="O1894">
        <v>1</v>
      </c>
      <c r="P1894">
        <v>1</v>
      </c>
      <c r="Q1894">
        <v>1</v>
      </c>
    </row>
    <row r="1895" spans="1:17" x14ac:dyDescent="0.25">
      <c r="A1895" t="s">
        <v>1762</v>
      </c>
      <c r="C1895" t="s">
        <v>2489</v>
      </c>
      <c r="D1895" t="s">
        <v>2481</v>
      </c>
      <c r="F1895">
        <v>-161.32400000000001</v>
      </c>
      <c r="G1895">
        <f>-LOG(-F1895,2)</f>
        <v>-7.3338172724425839</v>
      </c>
      <c r="H1895">
        <v>1.9E-2</v>
      </c>
      <c r="I1895">
        <v>1</v>
      </c>
      <c r="J1895">
        <v>4.8000000000000001E-2</v>
      </c>
      <c r="M1895">
        <v>-26.704999999999998</v>
      </c>
      <c r="N1895">
        <f>-LOG(-M1895,2)</f>
        <v>-4.73903797911741</v>
      </c>
      <c r="O1895" s="1">
        <v>5.1270000000000005E-4</v>
      </c>
      <c r="P1895">
        <v>1</v>
      </c>
      <c r="Q1895" s="1">
        <v>1.32E-3</v>
      </c>
    </row>
    <row r="1896" spans="1:17" x14ac:dyDescent="0.25">
      <c r="A1896" t="s">
        <v>1763</v>
      </c>
      <c r="C1896" t="s">
        <v>2406</v>
      </c>
      <c r="D1896" t="s">
        <v>2407</v>
      </c>
      <c r="F1896">
        <v>-4.5199999999999996</v>
      </c>
      <c r="G1896">
        <f>-LOG(-F1896,2)</f>
        <v>-2.176322772640463</v>
      </c>
      <c r="H1896">
        <v>0</v>
      </c>
      <c r="I1896">
        <v>0</v>
      </c>
      <c r="J1896">
        <v>0</v>
      </c>
      <c r="M1896">
        <v>-5.1660000000000004</v>
      </c>
      <c r="N1896">
        <f>-LOG(-M1896,2)</f>
        <v>-2.3690476434559136</v>
      </c>
      <c r="O1896">
        <v>0</v>
      </c>
      <c r="P1896">
        <v>0</v>
      </c>
      <c r="Q1896">
        <v>0</v>
      </c>
    </row>
    <row r="1897" spans="1:17" x14ac:dyDescent="0.25">
      <c r="A1897" t="s">
        <v>1764</v>
      </c>
      <c r="C1897" t="s">
        <v>2489</v>
      </c>
      <c r="D1897" t="s">
        <v>2481</v>
      </c>
      <c r="F1897" t="s">
        <v>3481</v>
      </c>
      <c r="H1897" s="1">
        <v>6.5850000000000003E-7</v>
      </c>
      <c r="I1897" s="1">
        <v>1.418E-3</v>
      </c>
      <c r="J1897" s="1">
        <v>2.6220000000000001E-6</v>
      </c>
      <c r="M1897" t="s">
        <v>3481</v>
      </c>
      <c r="O1897" s="1">
        <v>6.5470000000000003E-13</v>
      </c>
      <c r="P1897" s="1">
        <v>1.4100000000000001E-9</v>
      </c>
      <c r="Q1897" s="1">
        <v>2.702E-12</v>
      </c>
    </row>
    <row r="1898" spans="1:17" x14ac:dyDescent="0.25">
      <c r="A1898" t="s">
        <v>1765</v>
      </c>
      <c r="C1898" t="s">
        <v>2489</v>
      </c>
      <c r="D1898" t="s">
        <v>2419</v>
      </c>
      <c r="F1898" t="s">
        <v>3481</v>
      </c>
      <c r="H1898">
        <v>0.78</v>
      </c>
      <c r="I1898">
        <v>1</v>
      </c>
      <c r="J1898">
        <v>1</v>
      </c>
      <c r="M1898" t="s">
        <v>3481</v>
      </c>
      <c r="O1898">
        <v>0.42599999999999999</v>
      </c>
      <c r="P1898">
        <v>1</v>
      </c>
      <c r="Q1898">
        <v>0.67200000000000004</v>
      </c>
    </row>
    <row r="1899" spans="1:17" x14ac:dyDescent="0.25">
      <c r="A1899" t="s">
        <v>1766</v>
      </c>
      <c r="C1899" t="s">
        <v>3384</v>
      </c>
      <c r="D1899" t="s">
        <v>2429</v>
      </c>
      <c r="F1899" t="s">
        <v>3481</v>
      </c>
      <c r="H1899">
        <v>0.66900000000000004</v>
      </c>
      <c r="I1899">
        <v>1</v>
      </c>
      <c r="J1899">
        <v>0.95199999999999996</v>
      </c>
      <c r="M1899" t="s">
        <v>3481</v>
      </c>
      <c r="O1899">
        <v>0.17699999999999999</v>
      </c>
      <c r="P1899">
        <v>1</v>
      </c>
      <c r="Q1899">
        <v>0.32200000000000001</v>
      </c>
    </row>
    <row r="1900" spans="1:17" x14ac:dyDescent="0.25">
      <c r="A1900" t="s">
        <v>1767</v>
      </c>
      <c r="C1900" t="s">
        <v>3385</v>
      </c>
      <c r="D1900" t="s">
        <v>2472</v>
      </c>
      <c r="F1900" t="s">
        <v>3481</v>
      </c>
      <c r="H1900">
        <v>0.68700000000000006</v>
      </c>
      <c r="I1900">
        <v>1</v>
      </c>
      <c r="J1900">
        <v>0.96499999999999997</v>
      </c>
      <c r="M1900" t="s">
        <v>3481</v>
      </c>
      <c r="O1900">
        <v>0.89700000000000002</v>
      </c>
      <c r="P1900">
        <v>1</v>
      </c>
      <c r="Q1900">
        <v>1</v>
      </c>
    </row>
    <row r="1901" spans="1:17" x14ac:dyDescent="0.25">
      <c r="A1901" t="s">
        <v>1768</v>
      </c>
      <c r="C1901" t="s">
        <v>3386</v>
      </c>
      <c r="D1901" t="s">
        <v>2472</v>
      </c>
      <c r="F1901" t="s">
        <v>3481</v>
      </c>
      <c r="H1901">
        <v>0.56499999999999995</v>
      </c>
      <c r="I1901">
        <v>1</v>
      </c>
      <c r="J1901">
        <v>0.86899999999999999</v>
      </c>
      <c r="M1901" t="s">
        <v>3481</v>
      </c>
      <c r="O1901">
        <v>0.35699999999999998</v>
      </c>
      <c r="P1901">
        <v>1</v>
      </c>
      <c r="Q1901">
        <v>0.57999999999999996</v>
      </c>
    </row>
    <row r="1902" spans="1:17" x14ac:dyDescent="0.25">
      <c r="A1902" t="s">
        <v>1769</v>
      </c>
      <c r="C1902" t="s">
        <v>2489</v>
      </c>
      <c r="D1902" t="s">
        <v>2481</v>
      </c>
      <c r="F1902" t="s">
        <v>3481</v>
      </c>
      <c r="H1902">
        <v>0.126</v>
      </c>
      <c r="I1902">
        <v>1</v>
      </c>
      <c r="J1902">
        <v>0.26200000000000001</v>
      </c>
      <c r="M1902" t="s">
        <v>3481</v>
      </c>
      <c r="O1902">
        <v>3.6999999999999998E-2</v>
      </c>
      <c r="P1902">
        <v>1</v>
      </c>
      <c r="Q1902">
        <v>7.5999999999999998E-2</v>
      </c>
    </row>
    <row r="1903" spans="1:17" x14ac:dyDescent="0.25">
      <c r="A1903" t="s">
        <v>1770</v>
      </c>
      <c r="C1903" t="s">
        <v>2406</v>
      </c>
      <c r="D1903" t="s">
        <v>2407</v>
      </c>
      <c r="F1903" t="s">
        <v>3481</v>
      </c>
      <c r="H1903">
        <v>7.0000000000000007E-2</v>
      </c>
      <c r="I1903">
        <v>1</v>
      </c>
      <c r="J1903">
        <v>0.153</v>
      </c>
      <c r="M1903" t="s">
        <v>3481</v>
      </c>
      <c r="O1903" s="1">
        <v>7.0870000000000004E-3</v>
      </c>
      <c r="P1903">
        <v>1</v>
      </c>
      <c r="Q1903">
        <v>1.6E-2</v>
      </c>
    </row>
    <row r="1904" spans="1:17" x14ac:dyDescent="0.25">
      <c r="A1904" t="s">
        <v>1771</v>
      </c>
      <c r="C1904" t="s">
        <v>2550</v>
      </c>
      <c r="F1904">
        <v>-98.614000000000004</v>
      </c>
      <c r="H1904">
        <v>1</v>
      </c>
      <c r="I1904">
        <v>1</v>
      </c>
      <c r="J1904">
        <v>1</v>
      </c>
      <c r="M1904">
        <v>-6.4569999999999999</v>
      </c>
      <c r="O1904">
        <v>1</v>
      </c>
      <c r="P1904">
        <v>1</v>
      </c>
      <c r="Q1904">
        <v>1</v>
      </c>
    </row>
    <row r="1905" spans="1:17" x14ac:dyDescent="0.25">
      <c r="A1905" t="s">
        <v>1772</v>
      </c>
      <c r="C1905" t="s">
        <v>2489</v>
      </c>
      <c r="D1905" t="s">
        <v>2481</v>
      </c>
      <c r="F1905">
        <v>-89.06</v>
      </c>
      <c r="G1905">
        <f>-LOG(-F1905,2)</f>
        <v>-6.4767057066681799</v>
      </c>
      <c r="H1905" s="1">
        <v>3.0729999999999999E-5</v>
      </c>
      <c r="I1905">
        <v>6.6000000000000003E-2</v>
      </c>
      <c r="J1905" s="1">
        <v>1.083E-4</v>
      </c>
      <c r="M1905">
        <v>-6.88</v>
      </c>
      <c r="N1905">
        <f>-LOG(-M1905,2)</f>
        <v>-2.7824085649273731</v>
      </c>
      <c r="O1905" s="1">
        <v>2.2139999999999999E-6</v>
      </c>
      <c r="P1905" s="1">
        <v>4.7699999999999999E-3</v>
      </c>
      <c r="Q1905" s="1">
        <v>6.737E-6</v>
      </c>
    </row>
    <row r="1906" spans="1:17" x14ac:dyDescent="0.25">
      <c r="A1906" t="s">
        <v>1773</v>
      </c>
      <c r="C1906" t="s">
        <v>3387</v>
      </c>
      <c r="D1906" t="s">
        <v>2437</v>
      </c>
      <c r="F1906" t="s">
        <v>3481</v>
      </c>
      <c r="H1906" s="1">
        <v>1.09E-13</v>
      </c>
      <c r="I1906" s="1">
        <v>2.3480000000000001E-10</v>
      </c>
      <c r="J1906" s="1">
        <v>6.3639999999999999E-13</v>
      </c>
      <c r="M1906" t="s">
        <v>3481</v>
      </c>
      <c r="O1906">
        <v>0</v>
      </c>
      <c r="P1906">
        <v>0</v>
      </c>
      <c r="Q1906">
        <v>0</v>
      </c>
    </row>
    <row r="1907" spans="1:17" x14ac:dyDescent="0.25">
      <c r="A1907" t="s">
        <v>2209</v>
      </c>
      <c r="B1907" t="s">
        <v>56</v>
      </c>
      <c r="C1907" t="s">
        <v>2468</v>
      </c>
      <c r="D1907" t="s">
        <v>2413</v>
      </c>
      <c r="F1907">
        <v>-66.978999999999999</v>
      </c>
      <c r="H1907">
        <v>1</v>
      </c>
      <c r="I1907">
        <v>1</v>
      </c>
      <c r="J1907">
        <v>1</v>
      </c>
      <c r="M1907">
        <v>-2.835</v>
      </c>
      <c r="O1907">
        <v>1</v>
      </c>
      <c r="P1907">
        <v>1</v>
      </c>
      <c r="Q1907">
        <v>1</v>
      </c>
    </row>
    <row r="1908" spans="1:17" x14ac:dyDescent="0.25">
      <c r="A1908" t="s">
        <v>1774</v>
      </c>
      <c r="C1908" t="s">
        <v>2489</v>
      </c>
      <c r="D1908" t="s">
        <v>2481</v>
      </c>
      <c r="F1908" t="s">
        <v>3481</v>
      </c>
      <c r="H1908">
        <v>0</v>
      </c>
      <c r="I1908">
        <v>0</v>
      </c>
      <c r="J1908">
        <v>0</v>
      </c>
      <c r="M1908" t="s">
        <v>3481</v>
      </c>
      <c r="O1908">
        <v>0</v>
      </c>
      <c r="P1908">
        <v>0</v>
      </c>
      <c r="Q1908">
        <v>0</v>
      </c>
    </row>
    <row r="1909" spans="1:17" x14ac:dyDescent="0.25">
      <c r="A1909" t="s">
        <v>2210</v>
      </c>
      <c r="B1909" t="s">
        <v>57</v>
      </c>
      <c r="C1909" t="s">
        <v>2469</v>
      </c>
      <c r="D1909" t="s">
        <v>2413</v>
      </c>
      <c r="F1909">
        <v>-158.94999999999999</v>
      </c>
      <c r="H1909">
        <v>1</v>
      </c>
      <c r="I1909">
        <v>1</v>
      </c>
      <c r="J1909">
        <v>1</v>
      </c>
      <c r="M1909">
        <v>-15.624000000000001</v>
      </c>
      <c r="O1909">
        <v>1</v>
      </c>
      <c r="P1909">
        <v>1</v>
      </c>
      <c r="Q1909">
        <v>1</v>
      </c>
    </row>
    <row r="1910" spans="1:17" x14ac:dyDescent="0.25">
      <c r="A1910" t="s">
        <v>1775</v>
      </c>
      <c r="C1910" t="s">
        <v>2489</v>
      </c>
      <c r="D1910" t="s">
        <v>2481</v>
      </c>
      <c r="F1910" t="s">
        <v>3481</v>
      </c>
      <c r="H1910">
        <v>0</v>
      </c>
      <c r="I1910">
        <v>0</v>
      </c>
      <c r="J1910">
        <v>0</v>
      </c>
      <c r="M1910" t="s">
        <v>3481</v>
      </c>
      <c r="O1910">
        <v>0</v>
      </c>
      <c r="P1910">
        <v>0</v>
      </c>
      <c r="Q1910">
        <v>0</v>
      </c>
    </row>
    <row r="1911" spans="1:17" x14ac:dyDescent="0.25">
      <c r="A1911" t="s">
        <v>1776</v>
      </c>
      <c r="C1911" t="s">
        <v>2406</v>
      </c>
      <c r="D1911" t="s">
        <v>2407</v>
      </c>
      <c r="F1911" t="s">
        <v>3481</v>
      </c>
      <c r="H1911">
        <v>0.40600000000000003</v>
      </c>
      <c r="I1911">
        <v>1</v>
      </c>
      <c r="J1911">
        <v>0.69299999999999995</v>
      </c>
      <c r="M1911" t="s">
        <v>3481</v>
      </c>
      <c r="O1911">
        <v>0.217</v>
      </c>
      <c r="P1911">
        <v>1</v>
      </c>
      <c r="Q1911">
        <v>0.38400000000000001</v>
      </c>
    </row>
    <row r="1912" spans="1:17" x14ac:dyDescent="0.25">
      <c r="A1912" t="s">
        <v>1777</v>
      </c>
      <c r="C1912" t="s">
        <v>2489</v>
      </c>
      <c r="D1912" t="s">
        <v>2481</v>
      </c>
      <c r="F1912" t="s">
        <v>3481</v>
      </c>
      <c r="H1912">
        <v>0.48699999999999999</v>
      </c>
      <c r="I1912">
        <v>1</v>
      </c>
      <c r="J1912">
        <v>0.78800000000000003</v>
      </c>
      <c r="M1912" t="s">
        <v>3481</v>
      </c>
      <c r="O1912">
        <v>0.30099999999999999</v>
      </c>
      <c r="P1912">
        <v>1</v>
      </c>
      <c r="Q1912">
        <v>0.50600000000000001</v>
      </c>
    </row>
    <row r="1913" spans="1:17" x14ac:dyDescent="0.25">
      <c r="A1913" t="s">
        <v>1778</v>
      </c>
      <c r="C1913" t="s">
        <v>2489</v>
      </c>
      <c r="D1913" t="s">
        <v>2481</v>
      </c>
      <c r="F1913" t="s">
        <v>3481</v>
      </c>
      <c r="H1913">
        <v>1</v>
      </c>
      <c r="I1913">
        <v>1</v>
      </c>
      <c r="J1913">
        <v>1</v>
      </c>
      <c r="M1913" t="s">
        <v>3481</v>
      </c>
      <c r="O1913">
        <v>1</v>
      </c>
      <c r="P1913">
        <v>1</v>
      </c>
      <c r="Q1913">
        <v>1</v>
      </c>
    </row>
    <row r="1914" spans="1:17" x14ac:dyDescent="0.25">
      <c r="A1914" t="s">
        <v>1779</v>
      </c>
      <c r="C1914" t="s">
        <v>2733</v>
      </c>
      <c r="F1914" t="s">
        <v>3481</v>
      </c>
      <c r="H1914">
        <v>1</v>
      </c>
      <c r="I1914">
        <v>1</v>
      </c>
      <c r="J1914">
        <v>1</v>
      </c>
      <c r="M1914" t="s">
        <v>3481</v>
      </c>
      <c r="O1914">
        <v>1</v>
      </c>
      <c r="P1914">
        <v>1</v>
      </c>
      <c r="Q1914">
        <v>1</v>
      </c>
    </row>
    <row r="1915" spans="1:17" x14ac:dyDescent="0.25">
      <c r="A1915" t="s">
        <v>1780</v>
      </c>
      <c r="C1915" t="s">
        <v>2572</v>
      </c>
      <c r="F1915" t="s">
        <v>3481</v>
      </c>
      <c r="H1915">
        <v>1</v>
      </c>
      <c r="I1915">
        <v>1</v>
      </c>
      <c r="J1915">
        <v>1</v>
      </c>
      <c r="M1915" t="s">
        <v>3481</v>
      </c>
      <c r="O1915">
        <v>1</v>
      </c>
      <c r="P1915">
        <v>1</v>
      </c>
      <c r="Q1915">
        <v>1</v>
      </c>
    </row>
    <row r="1916" spans="1:17" x14ac:dyDescent="0.25">
      <c r="A1916" t="s">
        <v>1781</v>
      </c>
      <c r="C1916" t="s">
        <v>2733</v>
      </c>
      <c r="F1916" t="s">
        <v>3481</v>
      </c>
      <c r="H1916">
        <v>1</v>
      </c>
      <c r="I1916">
        <v>1</v>
      </c>
      <c r="J1916">
        <v>1</v>
      </c>
      <c r="M1916" t="s">
        <v>3481</v>
      </c>
      <c r="O1916">
        <v>1</v>
      </c>
      <c r="P1916">
        <v>1</v>
      </c>
      <c r="Q1916">
        <v>1</v>
      </c>
    </row>
    <row r="1917" spans="1:17" x14ac:dyDescent="0.25">
      <c r="A1917" t="s">
        <v>1782</v>
      </c>
      <c r="C1917" t="s">
        <v>2681</v>
      </c>
      <c r="D1917" t="s">
        <v>2423</v>
      </c>
      <c r="F1917" t="s">
        <v>3481</v>
      </c>
      <c r="H1917">
        <v>1</v>
      </c>
      <c r="I1917">
        <v>1</v>
      </c>
      <c r="J1917">
        <v>1</v>
      </c>
      <c r="M1917" t="s">
        <v>3481</v>
      </c>
      <c r="O1917">
        <v>1</v>
      </c>
      <c r="P1917">
        <v>1</v>
      </c>
      <c r="Q1917">
        <v>1</v>
      </c>
    </row>
    <row r="1918" spans="1:17" x14ac:dyDescent="0.25">
      <c r="A1918" t="s">
        <v>1783</v>
      </c>
      <c r="C1918" t="s">
        <v>2489</v>
      </c>
      <c r="D1918" t="s">
        <v>2481</v>
      </c>
      <c r="F1918" t="s">
        <v>3481</v>
      </c>
      <c r="H1918">
        <v>1</v>
      </c>
      <c r="I1918">
        <v>1</v>
      </c>
      <c r="J1918">
        <v>1</v>
      </c>
      <c r="M1918" t="s">
        <v>3481</v>
      </c>
      <c r="O1918">
        <v>1</v>
      </c>
      <c r="P1918">
        <v>1</v>
      </c>
      <c r="Q1918">
        <v>1</v>
      </c>
    </row>
    <row r="1919" spans="1:17" x14ac:dyDescent="0.25">
      <c r="A1919" t="s">
        <v>1784</v>
      </c>
      <c r="C1919" t="s">
        <v>2690</v>
      </c>
      <c r="D1919" t="s">
        <v>2472</v>
      </c>
      <c r="F1919" t="s">
        <v>3481</v>
      </c>
      <c r="H1919">
        <v>0.82599999999999996</v>
      </c>
      <c r="I1919">
        <v>1</v>
      </c>
      <c r="J1919">
        <v>1</v>
      </c>
      <c r="M1919" t="s">
        <v>3481</v>
      </c>
      <c r="O1919">
        <v>0.74399999999999999</v>
      </c>
      <c r="P1919">
        <v>1</v>
      </c>
      <c r="Q1919">
        <v>0.98499999999999999</v>
      </c>
    </row>
    <row r="1920" spans="1:17" x14ac:dyDescent="0.25">
      <c r="A1920" t="s">
        <v>1785</v>
      </c>
      <c r="C1920" t="s">
        <v>2690</v>
      </c>
      <c r="D1920" t="s">
        <v>2472</v>
      </c>
      <c r="F1920" t="s">
        <v>3481</v>
      </c>
      <c r="H1920">
        <v>1</v>
      </c>
      <c r="I1920">
        <v>1</v>
      </c>
      <c r="J1920">
        <v>1</v>
      </c>
      <c r="M1920" t="s">
        <v>3481</v>
      </c>
      <c r="O1920">
        <v>1</v>
      </c>
      <c r="P1920">
        <v>1</v>
      </c>
      <c r="Q1920">
        <v>1</v>
      </c>
    </row>
    <row r="1921" spans="1:17" x14ac:dyDescent="0.25">
      <c r="A1921" t="s">
        <v>1786</v>
      </c>
      <c r="C1921" t="s">
        <v>2489</v>
      </c>
      <c r="D1921" t="s">
        <v>2481</v>
      </c>
      <c r="F1921" t="s">
        <v>3481</v>
      </c>
      <c r="H1921">
        <v>1</v>
      </c>
      <c r="I1921">
        <v>1</v>
      </c>
      <c r="J1921">
        <v>1</v>
      </c>
      <c r="M1921" t="s">
        <v>3481</v>
      </c>
      <c r="O1921">
        <v>1</v>
      </c>
      <c r="P1921">
        <v>1</v>
      </c>
      <c r="Q1921">
        <v>1</v>
      </c>
    </row>
    <row r="1922" spans="1:17" x14ac:dyDescent="0.25">
      <c r="A1922" t="s">
        <v>1787</v>
      </c>
      <c r="C1922" t="s">
        <v>2489</v>
      </c>
      <c r="D1922" t="s">
        <v>2481</v>
      </c>
      <c r="F1922" t="s">
        <v>3481</v>
      </c>
      <c r="H1922">
        <v>1</v>
      </c>
      <c r="I1922">
        <v>1</v>
      </c>
      <c r="J1922">
        <v>1</v>
      </c>
      <c r="M1922" t="s">
        <v>3481</v>
      </c>
      <c r="O1922">
        <v>1</v>
      </c>
      <c r="P1922">
        <v>1</v>
      </c>
      <c r="Q1922">
        <v>1</v>
      </c>
    </row>
    <row r="1923" spans="1:17" x14ac:dyDescent="0.25">
      <c r="A1923" t="s">
        <v>1788</v>
      </c>
      <c r="C1923" t="s">
        <v>2489</v>
      </c>
      <c r="D1923" t="s">
        <v>2429</v>
      </c>
      <c r="F1923" t="s">
        <v>3481</v>
      </c>
      <c r="H1923">
        <v>1</v>
      </c>
      <c r="I1923">
        <v>1</v>
      </c>
      <c r="J1923">
        <v>1</v>
      </c>
      <c r="M1923" t="s">
        <v>3481</v>
      </c>
      <c r="O1923">
        <v>1</v>
      </c>
      <c r="P1923">
        <v>1</v>
      </c>
      <c r="Q1923">
        <v>1</v>
      </c>
    </row>
    <row r="1924" spans="1:17" x14ac:dyDescent="0.25">
      <c r="A1924" t="s">
        <v>1789</v>
      </c>
      <c r="C1924" t="s">
        <v>2520</v>
      </c>
      <c r="D1924" t="s">
        <v>2446</v>
      </c>
      <c r="F1924" t="s">
        <v>3481</v>
      </c>
      <c r="H1924">
        <v>1</v>
      </c>
      <c r="I1924">
        <v>1</v>
      </c>
      <c r="J1924">
        <v>1</v>
      </c>
      <c r="M1924" t="s">
        <v>3481</v>
      </c>
      <c r="O1924">
        <v>1</v>
      </c>
      <c r="P1924">
        <v>1</v>
      </c>
      <c r="Q1924">
        <v>1</v>
      </c>
    </row>
    <row r="1925" spans="1:17" x14ac:dyDescent="0.25">
      <c r="A1925" t="s">
        <v>1790</v>
      </c>
      <c r="C1925" t="s">
        <v>2733</v>
      </c>
      <c r="F1925" t="s">
        <v>3449</v>
      </c>
      <c r="H1925">
        <v>1</v>
      </c>
      <c r="I1925">
        <v>1</v>
      </c>
      <c r="J1925">
        <v>1</v>
      </c>
      <c r="M1925" t="s">
        <v>3449</v>
      </c>
      <c r="O1925">
        <v>1</v>
      </c>
      <c r="P1925">
        <v>1</v>
      </c>
      <c r="Q1925">
        <v>1</v>
      </c>
    </row>
    <row r="1926" spans="1:17" x14ac:dyDescent="0.25">
      <c r="A1926" t="s">
        <v>1791</v>
      </c>
      <c r="C1926" t="s">
        <v>2406</v>
      </c>
      <c r="D1926" t="s">
        <v>2407</v>
      </c>
      <c r="F1926">
        <v>-54.853999999999999</v>
      </c>
      <c r="H1926" s="1">
        <v>9.5949999999999994E-3</v>
      </c>
      <c r="I1926">
        <v>1</v>
      </c>
      <c r="J1926">
        <v>2.5000000000000001E-2</v>
      </c>
      <c r="M1926">
        <v>-10.449</v>
      </c>
      <c r="O1926" s="1">
        <v>1.186E-4</v>
      </c>
      <c r="P1926">
        <v>0.255</v>
      </c>
      <c r="Q1926" s="1">
        <v>3.1849999999999999E-4</v>
      </c>
    </row>
    <row r="1927" spans="1:17" x14ac:dyDescent="0.25">
      <c r="A1927" t="s">
        <v>1792</v>
      </c>
      <c r="C1927" t="s">
        <v>2489</v>
      </c>
      <c r="D1927" t="s">
        <v>2481</v>
      </c>
      <c r="F1927">
        <v>-77.349999999999994</v>
      </c>
      <c r="G1927">
        <f>-LOG(-F1927,2)</f>
        <v>-6.2733293865616728</v>
      </c>
      <c r="H1927" s="1">
        <v>9.3350000000000004E-7</v>
      </c>
      <c r="I1927" s="1">
        <v>2.0110000000000002E-3</v>
      </c>
      <c r="J1927" s="1">
        <v>3.6689999999999999E-6</v>
      </c>
      <c r="M1927">
        <v>-40.518000000000001</v>
      </c>
      <c r="N1927">
        <f>-LOG(-M1927,2)</f>
        <v>-5.3404910582343819</v>
      </c>
      <c r="O1927" s="1">
        <v>3.4290000000000003E-10</v>
      </c>
      <c r="P1927" s="1">
        <v>7.3860000000000001E-7</v>
      </c>
      <c r="Q1927" s="1">
        <v>1.2799999999999999E-9</v>
      </c>
    </row>
    <row r="1928" spans="1:17" x14ac:dyDescent="0.25">
      <c r="A1928" t="s">
        <v>1793</v>
      </c>
      <c r="C1928" t="s">
        <v>2489</v>
      </c>
      <c r="D1928" t="s">
        <v>2481</v>
      </c>
      <c r="F1928" t="s">
        <v>3481</v>
      </c>
      <c r="H1928" s="1">
        <v>2.7729999999999998E-7</v>
      </c>
      <c r="I1928" s="1">
        <v>5.9719999999999999E-4</v>
      </c>
      <c r="J1928" s="1">
        <v>1.1349999999999999E-6</v>
      </c>
      <c r="M1928" t="s">
        <v>3481</v>
      </c>
      <c r="O1928" s="1">
        <v>1.084E-13</v>
      </c>
      <c r="P1928" s="1">
        <v>2.3339999999999999E-10</v>
      </c>
      <c r="Q1928" s="1">
        <v>4.5499999999999998E-13</v>
      </c>
    </row>
    <row r="1929" spans="1:17" x14ac:dyDescent="0.25">
      <c r="A1929" t="s">
        <v>1794</v>
      </c>
      <c r="C1929" t="s">
        <v>2550</v>
      </c>
      <c r="F1929">
        <v>-53.789000000000001</v>
      </c>
      <c r="H1929">
        <v>1</v>
      </c>
      <c r="I1929">
        <v>1</v>
      </c>
      <c r="J1929">
        <v>1</v>
      </c>
      <c r="M1929">
        <v>-1239.7550000000001</v>
      </c>
      <c r="O1929">
        <v>1</v>
      </c>
      <c r="P1929">
        <v>1</v>
      </c>
      <c r="Q1929">
        <v>1</v>
      </c>
    </row>
    <row r="1930" spans="1:17" x14ac:dyDescent="0.25">
      <c r="A1930" t="s">
        <v>1795</v>
      </c>
      <c r="C1930" t="s">
        <v>2489</v>
      </c>
      <c r="D1930" t="s">
        <v>2481</v>
      </c>
      <c r="F1930">
        <v>-109.708</v>
      </c>
      <c r="G1930">
        <f t="shared" ref="G1930:G1937" si="24">-LOG(-F1930,2)</f>
        <v>-6.7775249218923728</v>
      </c>
      <c r="H1930" s="1">
        <v>4.9159999999999997E-5</v>
      </c>
      <c r="I1930">
        <v>0.106</v>
      </c>
      <c r="J1930" s="1">
        <v>1.697E-4</v>
      </c>
      <c r="M1930">
        <v>-91.947999999999993</v>
      </c>
      <c r="N1930">
        <f>-LOG(-M1930,2)</f>
        <v>-6.5227462891932841</v>
      </c>
      <c r="O1930" s="1">
        <v>6.3750000000000002E-10</v>
      </c>
      <c r="P1930" s="1">
        <v>1.373E-6</v>
      </c>
      <c r="Q1930" s="1">
        <v>2.3549999999999998E-9</v>
      </c>
    </row>
    <row r="1931" spans="1:17" x14ac:dyDescent="0.25">
      <c r="A1931" t="s">
        <v>1796</v>
      </c>
      <c r="C1931" t="s">
        <v>2489</v>
      </c>
      <c r="D1931" t="s">
        <v>2481</v>
      </c>
      <c r="F1931">
        <v>-7.9829999999999997</v>
      </c>
      <c r="G1931">
        <f t="shared" si="24"/>
        <v>-2.9969310110812897</v>
      </c>
      <c r="H1931" s="1">
        <v>3.0860000000000001E-14</v>
      </c>
      <c r="I1931" s="1">
        <v>6.6479999999999999E-11</v>
      </c>
      <c r="J1931" s="1">
        <v>1.8369999999999999E-13</v>
      </c>
      <c r="M1931">
        <v>-105.379</v>
      </c>
      <c r="N1931">
        <f>-LOG(-M1931,2)</f>
        <v>-6.7194435841272577</v>
      </c>
      <c r="O1931">
        <v>0</v>
      </c>
      <c r="P1931">
        <v>0</v>
      </c>
      <c r="Q1931">
        <v>0</v>
      </c>
    </row>
    <row r="1932" spans="1:17" x14ac:dyDescent="0.25">
      <c r="A1932" t="s">
        <v>1797</v>
      </c>
      <c r="C1932" t="s">
        <v>2489</v>
      </c>
      <c r="D1932" t="s">
        <v>2481</v>
      </c>
      <c r="F1932">
        <v>-185.923</v>
      </c>
      <c r="G1932">
        <f t="shared" si="24"/>
        <v>-7.5385614427294394</v>
      </c>
      <c r="H1932" s="1">
        <v>2.1269999999999999E-13</v>
      </c>
      <c r="I1932" s="1">
        <v>4.5819999999999998E-10</v>
      </c>
      <c r="J1932" s="1">
        <v>1.219E-12</v>
      </c>
      <c r="M1932">
        <v>-14.657</v>
      </c>
      <c r="N1932">
        <f>-LOG(-M1932,2)</f>
        <v>-3.8735179372383879</v>
      </c>
      <c r="O1932">
        <v>0</v>
      </c>
      <c r="P1932">
        <v>0</v>
      </c>
      <c r="Q1932">
        <v>0</v>
      </c>
    </row>
    <row r="1933" spans="1:17" x14ac:dyDescent="0.25">
      <c r="A1933" t="s">
        <v>1798</v>
      </c>
      <c r="C1933" t="s">
        <v>2489</v>
      </c>
      <c r="D1933" t="s">
        <v>2481</v>
      </c>
      <c r="F1933">
        <v>-5.4809999999999999</v>
      </c>
      <c r="G1933">
        <f t="shared" si="24"/>
        <v>-2.4544391346865577</v>
      </c>
      <c r="H1933">
        <v>0</v>
      </c>
      <c r="I1933">
        <v>0</v>
      </c>
      <c r="J1933">
        <v>0</v>
      </c>
      <c r="M1933">
        <v>-9.4580000000000002</v>
      </c>
      <c r="N1933">
        <f>-LOG(-M1933,2)</f>
        <v>-3.2415351417957177</v>
      </c>
      <c r="O1933">
        <v>0</v>
      </c>
      <c r="P1933">
        <v>0</v>
      </c>
      <c r="Q1933">
        <v>0</v>
      </c>
    </row>
    <row r="1934" spans="1:17" x14ac:dyDescent="0.25">
      <c r="A1934" t="s">
        <v>1799</v>
      </c>
      <c r="C1934" t="s">
        <v>2489</v>
      </c>
      <c r="D1934" t="s">
        <v>2481</v>
      </c>
      <c r="F1934">
        <v>-42.527000000000001</v>
      </c>
      <c r="G1934">
        <f t="shared" si="24"/>
        <v>-5.4103071807991219</v>
      </c>
      <c r="H1934" s="1">
        <v>1.374E-3</v>
      </c>
      <c r="I1934">
        <v>1</v>
      </c>
      <c r="J1934" s="1">
        <v>4.0379999999999999E-3</v>
      </c>
      <c r="M1934">
        <v>-1.351</v>
      </c>
      <c r="N1934">
        <f>-LOG(-M1934,2)</f>
        <v>-0.43402767466359748</v>
      </c>
      <c r="O1934" s="1">
        <v>3.1240000000000002E-7</v>
      </c>
      <c r="P1934" s="1">
        <v>6.7290000000000004E-4</v>
      </c>
      <c r="Q1934" s="1">
        <v>1.004E-6</v>
      </c>
    </row>
    <row r="1935" spans="1:17" x14ac:dyDescent="0.25">
      <c r="A1935" t="s">
        <v>1800</v>
      </c>
      <c r="C1935" t="s">
        <v>2489</v>
      </c>
      <c r="D1935" t="s">
        <v>2481</v>
      </c>
      <c r="F1935">
        <v>-83.822000000000003</v>
      </c>
      <c r="G1935">
        <f t="shared" si="24"/>
        <v>-6.3892570395921</v>
      </c>
      <c r="H1935">
        <v>0</v>
      </c>
      <c r="I1935">
        <v>0</v>
      </c>
      <c r="J1935">
        <v>0</v>
      </c>
      <c r="M1935" t="s">
        <v>3449</v>
      </c>
      <c r="O1935">
        <v>1.4E-2</v>
      </c>
      <c r="P1935">
        <v>1</v>
      </c>
      <c r="Q1935">
        <v>3.1E-2</v>
      </c>
    </row>
    <row r="1936" spans="1:17" x14ac:dyDescent="0.25">
      <c r="A1936" t="s">
        <v>1801</v>
      </c>
      <c r="C1936" t="s">
        <v>2489</v>
      </c>
      <c r="D1936" t="s">
        <v>2481</v>
      </c>
      <c r="F1936">
        <v>-34.515000000000001</v>
      </c>
      <c r="G1936">
        <f t="shared" si="24"/>
        <v>-5.1091515791705211</v>
      </c>
      <c r="H1936">
        <v>3.6999999999999998E-2</v>
      </c>
      <c r="I1936">
        <v>1</v>
      </c>
      <c r="J1936">
        <v>8.5000000000000006E-2</v>
      </c>
      <c r="M1936" t="s">
        <v>3449</v>
      </c>
      <c r="O1936" s="1">
        <v>1.583E-3</v>
      </c>
      <c r="P1936">
        <v>1</v>
      </c>
      <c r="Q1936" s="1">
        <v>3.852E-3</v>
      </c>
    </row>
    <row r="1937" spans="1:17" x14ac:dyDescent="0.25">
      <c r="A1937" t="s">
        <v>1802</v>
      </c>
      <c r="C1937" t="s">
        <v>2489</v>
      </c>
      <c r="D1937" t="s">
        <v>2481</v>
      </c>
      <c r="F1937">
        <v>-12.301</v>
      </c>
      <c r="G1937">
        <f t="shared" si="24"/>
        <v>-3.6207036979639042</v>
      </c>
      <c r="H1937" s="1">
        <v>2.6710000000000002E-3</v>
      </c>
      <c r="I1937">
        <v>1</v>
      </c>
      <c r="J1937" s="1">
        <v>7.4999999999999997E-3</v>
      </c>
      <c r="M1937">
        <v>-35.881</v>
      </c>
      <c r="O1937" s="1">
        <v>3.3809999999999999E-6</v>
      </c>
      <c r="P1937" s="1">
        <v>7.2830000000000004E-3</v>
      </c>
      <c r="Q1937" s="1">
        <v>1.009E-5</v>
      </c>
    </row>
    <row r="1938" spans="1:17" x14ac:dyDescent="0.25">
      <c r="A1938" t="s">
        <v>1803</v>
      </c>
      <c r="C1938" t="s">
        <v>2406</v>
      </c>
      <c r="D1938" t="s">
        <v>2407</v>
      </c>
      <c r="F1938" t="s">
        <v>3449</v>
      </c>
      <c r="H1938" s="1">
        <v>1.688E-14</v>
      </c>
      <c r="I1938" s="1">
        <v>3.6350000000000002E-11</v>
      </c>
      <c r="J1938" s="1">
        <v>1.0180000000000001E-13</v>
      </c>
      <c r="M1938" t="s">
        <v>3449</v>
      </c>
      <c r="O1938">
        <v>0</v>
      </c>
      <c r="P1938">
        <v>0</v>
      </c>
      <c r="Q1938">
        <v>0</v>
      </c>
    </row>
    <row r="1939" spans="1:17" x14ac:dyDescent="0.25">
      <c r="A1939" t="s">
        <v>1804</v>
      </c>
      <c r="C1939" t="s">
        <v>2489</v>
      </c>
      <c r="D1939" t="s">
        <v>2481</v>
      </c>
      <c r="F1939" t="s">
        <v>3481</v>
      </c>
      <c r="H1939" s="1">
        <v>7.4530000000000006E-5</v>
      </c>
      <c r="I1939">
        <v>0.161</v>
      </c>
      <c r="J1939" s="1">
        <v>2.5280000000000002E-4</v>
      </c>
      <c r="M1939" t="s">
        <v>3481</v>
      </c>
      <c r="O1939" s="1">
        <v>3.9389999999999997E-9</v>
      </c>
      <c r="P1939" s="1">
        <v>8.4840000000000004E-6</v>
      </c>
      <c r="Q1939" s="1">
        <v>1.391E-8</v>
      </c>
    </row>
    <row r="1940" spans="1:17" x14ac:dyDescent="0.25">
      <c r="A1940" t="s">
        <v>1805</v>
      </c>
      <c r="C1940" t="s">
        <v>3388</v>
      </c>
      <c r="D1940" t="s">
        <v>2419</v>
      </c>
      <c r="F1940">
        <v>-2.0659999999999998</v>
      </c>
      <c r="G1940">
        <f>-LOG(-F1940,2)</f>
        <v>-1.0468402542029724</v>
      </c>
      <c r="H1940">
        <v>0.36299999999999999</v>
      </c>
      <c r="I1940">
        <v>1</v>
      </c>
      <c r="J1940">
        <v>0.63900000000000001</v>
      </c>
      <c r="M1940">
        <v>-1.071</v>
      </c>
      <c r="O1940">
        <v>0.52100000000000002</v>
      </c>
      <c r="P1940">
        <v>1</v>
      </c>
      <c r="Q1940">
        <v>0.77100000000000002</v>
      </c>
    </row>
    <row r="1941" spans="1:17" x14ac:dyDescent="0.25">
      <c r="A1941" t="s">
        <v>2394</v>
      </c>
      <c r="B1941" t="s">
        <v>2149</v>
      </c>
      <c r="C1941" t="s">
        <v>3389</v>
      </c>
      <c r="D1941" t="s">
        <v>2437</v>
      </c>
      <c r="F1941">
        <v>-41.293999999999997</v>
      </c>
      <c r="G1941">
        <f>-LOG(-F1941,2)</f>
        <v>-5.3678602688060844</v>
      </c>
      <c r="H1941">
        <v>4.1000000000000002E-2</v>
      </c>
      <c r="I1941">
        <v>1</v>
      </c>
      <c r="J1941">
        <v>9.4E-2</v>
      </c>
      <c r="M1941">
        <v>-34.61</v>
      </c>
      <c r="N1941">
        <f>-LOG(-M1941,2)</f>
        <v>-5.1131170363907232</v>
      </c>
      <c r="O1941">
        <v>0.77600000000000002</v>
      </c>
      <c r="P1941">
        <v>1</v>
      </c>
      <c r="Q1941">
        <v>1</v>
      </c>
    </row>
    <row r="1942" spans="1:17" x14ac:dyDescent="0.25">
      <c r="A1942" t="s">
        <v>1806</v>
      </c>
      <c r="C1942" t="s">
        <v>3390</v>
      </c>
      <c r="D1942" t="s">
        <v>2481</v>
      </c>
      <c r="F1942">
        <v>-86.287000000000006</v>
      </c>
      <c r="G1942">
        <f>-LOG(-F1942,2)</f>
        <v>-6.4310713142188529</v>
      </c>
      <c r="H1942" s="1">
        <v>7.1770000000000004E-4</v>
      </c>
      <c r="I1942">
        <v>1</v>
      </c>
      <c r="J1942" s="1">
        <v>2.1649999999999998E-3</v>
      </c>
      <c r="M1942" t="s">
        <v>3449</v>
      </c>
      <c r="O1942" s="1">
        <v>8.1800000000000005E-7</v>
      </c>
      <c r="P1942" s="1">
        <v>1.7619999999999999E-3</v>
      </c>
      <c r="Q1942" s="1">
        <v>2.5799999999999999E-6</v>
      </c>
    </row>
    <row r="1943" spans="1:17" x14ac:dyDescent="0.25">
      <c r="A1943" t="s">
        <v>1807</v>
      </c>
      <c r="C1943" t="s">
        <v>2489</v>
      </c>
      <c r="D1943" t="s">
        <v>2481</v>
      </c>
      <c r="F1943">
        <v>-297.07400000000001</v>
      </c>
      <c r="G1943">
        <f>-LOG(-F1943,2)</f>
        <v>-8.2146785353975265</v>
      </c>
      <c r="H1943" s="1">
        <v>1.5720000000000001E-8</v>
      </c>
      <c r="I1943" s="1">
        <v>3.3859999999999998E-5</v>
      </c>
      <c r="J1943" s="1">
        <v>6.9380000000000003E-8</v>
      </c>
      <c r="M1943">
        <v>-155.61500000000001</v>
      </c>
      <c r="O1943">
        <v>0</v>
      </c>
      <c r="P1943">
        <v>0</v>
      </c>
      <c r="Q1943">
        <v>0</v>
      </c>
    </row>
    <row r="1944" spans="1:17" x14ac:dyDescent="0.25">
      <c r="A1944" t="s">
        <v>1808</v>
      </c>
      <c r="C1944" t="s">
        <v>3391</v>
      </c>
      <c r="D1944" t="s">
        <v>2403</v>
      </c>
      <c r="F1944">
        <v>-350.07799999999997</v>
      </c>
      <c r="G1944">
        <f>-LOG(-F1944,2)</f>
        <v>-8.4515325909065329</v>
      </c>
      <c r="H1944">
        <v>0</v>
      </c>
      <c r="I1944">
        <v>0</v>
      </c>
      <c r="J1944">
        <v>0</v>
      </c>
      <c r="M1944">
        <v>-91.69</v>
      </c>
      <c r="N1944">
        <f>-LOG(-M1944,2)</f>
        <v>-6.518692492425199</v>
      </c>
      <c r="O1944">
        <v>0</v>
      </c>
      <c r="P1944">
        <v>0</v>
      </c>
      <c r="Q1944">
        <v>0</v>
      </c>
    </row>
    <row r="1945" spans="1:17" x14ac:dyDescent="0.25">
      <c r="A1945" t="s">
        <v>1809</v>
      </c>
      <c r="C1945" t="s">
        <v>2406</v>
      </c>
      <c r="D1945" t="s">
        <v>2407</v>
      </c>
      <c r="F1945" t="s">
        <v>3481</v>
      </c>
      <c r="H1945">
        <v>0</v>
      </c>
      <c r="I1945">
        <v>0</v>
      </c>
      <c r="J1945">
        <v>0</v>
      </c>
      <c r="M1945" t="s">
        <v>3481</v>
      </c>
      <c r="O1945">
        <v>0</v>
      </c>
      <c r="P1945">
        <v>0</v>
      </c>
      <c r="Q1945">
        <v>0</v>
      </c>
    </row>
    <row r="1946" spans="1:17" x14ac:dyDescent="0.25">
      <c r="A1946" t="s">
        <v>1810</v>
      </c>
      <c r="C1946" t="s">
        <v>3392</v>
      </c>
      <c r="D1946" t="s">
        <v>2458</v>
      </c>
      <c r="F1946">
        <v>-41.911000000000001</v>
      </c>
      <c r="G1946">
        <f>-LOG(-F1946,2)</f>
        <v>-5.3892570395920991</v>
      </c>
      <c r="H1946">
        <v>0.13900000000000001</v>
      </c>
      <c r="I1946">
        <v>1</v>
      </c>
      <c r="J1946">
        <v>0.28399999999999997</v>
      </c>
      <c r="M1946" t="s">
        <v>3449</v>
      </c>
      <c r="O1946">
        <v>1.7999999999999999E-2</v>
      </c>
      <c r="P1946">
        <v>1</v>
      </c>
      <c r="Q1946">
        <v>3.9E-2</v>
      </c>
    </row>
    <row r="1947" spans="1:17" x14ac:dyDescent="0.25">
      <c r="A1947" t="s">
        <v>1811</v>
      </c>
      <c r="C1947" t="s">
        <v>2489</v>
      </c>
      <c r="D1947" t="s">
        <v>2481</v>
      </c>
      <c r="F1947">
        <v>-119.569</v>
      </c>
      <c r="G1947">
        <f>-LOG(-F1947,2)</f>
        <v>-6.9016995881453491</v>
      </c>
      <c r="H1947">
        <v>4.2000000000000003E-2</v>
      </c>
      <c r="I1947">
        <v>1</v>
      </c>
      <c r="J1947">
        <v>9.7000000000000003E-2</v>
      </c>
      <c r="M1947">
        <v>-250.53399999999999</v>
      </c>
      <c r="O1947" s="1">
        <v>1.8209999999999999E-3</v>
      </c>
      <c r="P1947">
        <v>1</v>
      </c>
      <c r="Q1947" s="1">
        <v>4.3870000000000003E-3</v>
      </c>
    </row>
    <row r="1948" spans="1:17" x14ac:dyDescent="0.25">
      <c r="A1948" t="s">
        <v>1812</v>
      </c>
      <c r="C1948" t="s">
        <v>3393</v>
      </c>
      <c r="D1948" t="s">
        <v>2423</v>
      </c>
      <c r="F1948" t="s">
        <v>3481</v>
      </c>
      <c r="H1948" s="1">
        <v>4.0519999999999998E-4</v>
      </c>
      <c r="I1948">
        <v>0.873</v>
      </c>
      <c r="J1948" s="1">
        <v>1.2700000000000001E-3</v>
      </c>
      <c r="M1948" t="s">
        <v>3481</v>
      </c>
      <c r="O1948" s="1">
        <v>1.3059999999999999E-7</v>
      </c>
      <c r="P1948" s="1">
        <v>2.8130000000000001E-4</v>
      </c>
      <c r="Q1948" s="1">
        <v>4.2819999999999998E-7</v>
      </c>
    </row>
    <row r="1949" spans="1:17" x14ac:dyDescent="0.25">
      <c r="A1949" t="s">
        <v>1813</v>
      </c>
      <c r="C1949" t="s">
        <v>3394</v>
      </c>
      <c r="D1949" t="s">
        <v>2423</v>
      </c>
      <c r="F1949" t="s">
        <v>3481</v>
      </c>
      <c r="H1949">
        <v>0.73099999999999998</v>
      </c>
      <c r="I1949">
        <v>1</v>
      </c>
      <c r="J1949">
        <v>0.996</v>
      </c>
      <c r="M1949" t="s">
        <v>3481</v>
      </c>
      <c r="O1949">
        <v>0.879</v>
      </c>
      <c r="P1949">
        <v>1</v>
      </c>
      <c r="Q1949">
        <v>1</v>
      </c>
    </row>
    <row r="1950" spans="1:17" x14ac:dyDescent="0.25">
      <c r="A1950" t="s">
        <v>2176</v>
      </c>
      <c r="B1950" t="s">
        <v>23</v>
      </c>
      <c r="C1950" t="s">
        <v>2433</v>
      </c>
      <c r="D1950" t="s">
        <v>2432</v>
      </c>
      <c r="F1950">
        <v>-129.02000000000001</v>
      </c>
      <c r="H1950">
        <v>0.36899999999999999</v>
      </c>
      <c r="I1950">
        <v>1</v>
      </c>
      <c r="J1950">
        <v>0.64600000000000002</v>
      </c>
      <c r="M1950">
        <v>-486.60399999999998</v>
      </c>
      <c r="N1950">
        <f>-LOG(-M1950,2)</f>
        <v>-8.9266043693943562</v>
      </c>
      <c r="O1950">
        <v>0.22700000000000001</v>
      </c>
      <c r="P1950">
        <v>1</v>
      </c>
      <c r="Q1950">
        <v>0.39900000000000002</v>
      </c>
    </row>
    <row r="1951" spans="1:17" x14ac:dyDescent="0.25">
      <c r="A1951" t="s">
        <v>1814</v>
      </c>
      <c r="C1951" t="s">
        <v>3395</v>
      </c>
      <c r="D1951" t="s">
        <v>2403</v>
      </c>
      <c r="F1951" t="s">
        <v>3449</v>
      </c>
      <c r="H1951" s="1">
        <v>4.9069999999999999E-14</v>
      </c>
      <c r="I1951" s="1">
        <v>1.0569999999999999E-10</v>
      </c>
      <c r="J1951" s="1">
        <v>2.8879999999999999E-13</v>
      </c>
      <c r="M1951" t="s">
        <v>3449</v>
      </c>
      <c r="O1951">
        <v>0</v>
      </c>
      <c r="P1951">
        <v>0</v>
      </c>
      <c r="Q1951">
        <v>0</v>
      </c>
    </row>
    <row r="1952" spans="1:17" x14ac:dyDescent="0.25">
      <c r="A1952" t="s">
        <v>1815</v>
      </c>
      <c r="C1952" t="s">
        <v>2489</v>
      </c>
      <c r="D1952" t="s">
        <v>2481</v>
      </c>
      <c r="F1952" t="s">
        <v>3449</v>
      </c>
      <c r="H1952">
        <v>2.7E-2</v>
      </c>
      <c r="I1952">
        <v>1</v>
      </c>
      <c r="J1952">
        <v>6.4000000000000001E-2</v>
      </c>
      <c r="M1952" t="s">
        <v>3449</v>
      </c>
      <c r="O1952" s="1">
        <v>9.8449999999999992E-4</v>
      </c>
      <c r="P1952">
        <v>1</v>
      </c>
      <c r="Q1952" s="1">
        <v>2.4629999999999999E-3</v>
      </c>
    </row>
    <row r="1953" spans="1:17" x14ac:dyDescent="0.25">
      <c r="A1953" t="s">
        <v>1816</v>
      </c>
      <c r="C1953" t="s">
        <v>2406</v>
      </c>
      <c r="D1953" t="s">
        <v>2407</v>
      </c>
      <c r="F1953" t="s">
        <v>3449</v>
      </c>
      <c r="H1953">
        <v>0</v>
      </c>
      <c r="I1953">
        <v>0</v>
      </c>
      <c r="J1953">
        <v>0</v>
      </c>
      <c r="M1953" t="s">
        <v>3449</v>
      </c>
      <c r="O1953">
        <v>0</v>
      </c>
      <c r="P1953">
        <v>0</v>
      </c>
      <c r="Q1953">
        <v>0</v>
      </c>
    </row>
    <row r="1954" spans="1:17" x14ac:dyDescent="0.25">
      <c r="A1954" t="s">
        <v>1817</v>
      </c>
      <c r="C1954" t="s">
        <v>2489</v>
      </c>
      <c r="D1954" t="s">
        <v>2481</v>
      </c>
      <c r="F1954" t="s">
        <v>3449</v>
      </c>
      <c r="H1954" s="1">
        <v>1.4729999999999999E-3</v>
      </c>
      <c r="I1954">
        <v>1</v>
      </c>
      <c r="J1954" s="1">
        <v>4.3210000000000002E-3</v>
      </c>
      <c r="M1954">
        <v>-4.649</v>
      </c>
      <c r="O1954" s="1">
        <v>2.2929999999999999E-6</v>
      </c>
      <c r="P1954" s="1">
        <v>4.9389999999999998E-3</v>
      </c>
      <c r="Q1954" s="1">
        <v>6.9670000000000004E-6</v>
      </c>
    </row>
    <row r="1955" spans="1:17" x14ac:dyDescent="0.25">
      <c r="A1955" t="s">
        <v>1818</v>
      </c>
      <c r="C1955" t="s">
        <v>2406</v>
      </c>
      <c r="D1955" t="s">
        <v>2407</v>
      </c>
      <c r="F1955">
        <v>-147.08099999999999</v>
      </c>
      <c r="H1955">
        <v>1.2999999999999999E-2</v>
      </c>
      <c r="I1955">
        <v>1</v>
      </c>
      <c r="J1955">
        <v>3.2000000000000001E-2</v>
      </c>
      <c r="M1955">
        <v>-134.11500000000001</v>
      </c>
      <c r="N1955">
        <f>-LOG(-M1955,2)</f>
        <v>-7.0673267932765373</v>
      </c>
      <c r="O1955">
        <v>1.2999999999999999E-2</v>
      </c>
      <c r="P1955">
        <v>1</v>
      </c>
      <c r="Q1955">
        <v>2.8000000000000001E-2</v>
      </c>
    </row>
    <row r="1956" spans="1:17" x14ac:dyDescent="0.25">
      <c r="A1956" t="s">
        <v>1819</v>
      </c>
      <c r="C1956" t="s">
        <v>3396</v>
      </c>
      <c r="D1956" t="s">
        <v>2472</v>
      </c>
      <c r="F1956">
        <v>-25.27</v>
      </c>
      <c r="G1956">
        <f>-LOG(-F1956,2)</f>
        <v>-4.6593537591700498</v>
      </c>
      <c r="H1956">
        <v>0</v>
      </c>
      <c r="I1956">
        <v>0</v>
      </c>
      <c r="J1956">
        <v>0</v>
      </c>
      <c r="M1956" t="s">
        <v>3449</v>
      </c>
      <c r="O1956">
        <v>0</v>
      </c>
      <c r="P1956">
        <v>0</v>
      </c>
      <c r="Q1956">
        <v>0</v>
      </c>
    </row>
    <row r="1957" spans="1:17" x14ac:dyDescent="0.25">
      <c r="A1957" t="s">
        <v>1820</v>
      </c>
      <c r="C1957" t="s">
        <v>3397</v>
      </c>
      <c r="D1957" t="s">
        <v>2437</v>
      </c>
      <c r="F1957" t="s">
        <v>3481</v>
      </c>
      <c r="H1957">
        <v>4.2000000000000003E-2</v>
      </c>
      <c r="I1957">
        <v>1</v>
      </c>
      <c r="J1957">
        <v>9.7000000000000003E-2</v>
      </c>
      <c r="M1957" t="s">
        <v>3481</v>
      </c>
      <c r="O1957" s="1">
        <v>1.4419999999999999E-3</v>
      </c>
      <c r="P1957">
        <v>1</v>
      </c>
      <c r="Q1957" s="1">
        <v>3.5300000000000002E-3</v>
      </c>
    </row>
    <row r="1958" spans="1:17" x14ac:dyDescent="0.25">
      <c r="A1958" t="s">
        <v>1821</v>
      </c>
      <c r="C1958" t="s">
        <v>3398</v>
      </c>
      <c r="D1958" t="s">
        <v>2410</v>
      </c>
      <c r="F1958" t="s">
        <v>3481</v>
      </c>
      <c r="H1958">
        <v>0.108</v>
      </c>
      <c r="I1958">
        <v>1</v>
      </c>
      <c r="J1958">
        <v>0.22800000000000001</v>
      </c>
      <c r="M1958" t="s">
        <v>3481</v>
      </c>
      <c r="O1958">
        <v>0.75800000000000001</v>
      </c>
      <c r="P1958">
        <v>1</v>
      </c>
      <c r="Q1958">
        <v>0.998</v>
      </c>
    </row>
    <row r="1959" spans="1:17" x14ac:dyDescent="0.25">
      <c r="A1959" t="s">
        <v>1822</v>
      </c>
      <c r="C1959" t="s">
        <v>2406</v>
      </c>
      <c r="D1959" t="s">
        <v>2407</v>
      </c>
      <c r="F1959" t="s">
        <v>3481</v>
      </c>
      <c r="H1959">
        <v>1</v>
      </c>
      <c r="I1959">
        <v>1</v>
      </c>
      <c r="J1959">
        <v>1</v>
      </c>
      <c r="M1959" t="s">
        <v>3481</v>
      </c>
      <c r="O1959">
        <v>1</v>
      </c>
      <c r="P1959">
        <v>1</v>
      </c>
      <c r="Q1959">
        <v>1</v>
      </c>
    </row>
    <row r="1960" spans="1:17" x14ac:dyDescent="0.25">
      <c r="A1960" t="s">
        <v>1823</v>
      </c>
      <c r="C1960" t="s">
        <v>2550</v>
      </c>
      <c r="F1960" t="s">
        <v>3449</v>
      </c>
      <c r="H1960">
        <v>1</v>
      </c>
      <c r="I1960">
        <v>1</v>
      </c>
      <c r="J1960">
        <v>1</v>
      </c>
      <c r="M1960">
        <v>-134.30699999999999</v>
      </c>
      <c r="O1960">
        <v>1</v>
      </c>
      <c r="P1960">
        <v>1</v>
      </c>
      <c r="Q1960">
        <v>1</v>
      </c>
    </row>
    <row r="1961" spans="1:17" x14ac:dyDescent="0.25">
      <c r="A1961" t="s">
        <v>1824</v>
      </c>
      <c r="C1961" t="s">
        <v>3399</v>
      </c>
      <c r="D1961" t="s">
        <v>2481</v>
      </c>
      <c r="F1961">
        <v>-153.673</v>
      </c>
      <c r="H1961" s="1">
        <v>5.414E-5</v>
      </c>
      <c r="I1961">
        <v>0.11700000000000001</v>
      </c>
      <c r="J1961" s="1">
        <v>1.8599999999999999E-4</v>
      </c>
      <c r="M1961">
        <v>-321.99200000000002</v>
      </c>
      <c r="N1961">
        <f t="shared" ref="N1961:N1966" si="25">-LOG(-M1961,2)</f>
        <v>-8.3308810343142987</v>
      </c>
      <c r="O1961" s="1">
        <v>3.2599999999999999E-9</v>
      </c>
      <c r="P1961" s="1">
        <v>7.0219999999999999E-6</v>
      </c>
      <c r="Q1961" s="1">
        <v>1.157E-8</v>
      </c>
    </row>
    <row r="1962" spans="1:17" x14ac:dyDescent="0.25">
      <c r="A1962" t="s">
        <v>1825</v>
      </c>
      <c r="C1962" t="s">
        <v>3400</v>
      </c>
      <c r="D1962" t="s">
        <v>2481</v>
      </c>
      <c r="F1962">
        <v>-158.74799999999999</v>
      </c>
      <c r="G1962">
        <f t="shared" ref="G1962:G1967" si="26">-LOG(-F1962,2)</f>
        <v>-7.31059460585948</v>
      </c>
      <c r="H1962" s="1">
        <v>4.5809999999999998E-8</v>
      </c>
      <c r="I1962" s="1">
        <v>9.8670000000000002E-5</v>
      </c>
      <c r="J1962" s="1">
        <v>1.977E-7</v>
      </c>
      <c r="M1962">
        <v>-23.850999999999999</v>
      </c>
      <c r="N1962">
        <f t="shared" si="25"/>
        <v>-4.5759778502081518</v>
      </c>
      <c r="O1962" s="1">
        <v>3.3309999999999998E-16</v>
      </c>
      <c r="P1962" s="1">
        <v>7.1739999999999995E-13</v>
      </c>
      <c r="Q1962" s="1">
        <v>1.5230000000000001E-15</v>
      </c>
    </row>
    <row r="1963" spans="1:17" x14ac:dyDescent="0.25">
      <c r="A1963" t="s">
        <v>1826</v>
      </c>
      <c r="C1963" t="s">
        <v>3401</v>
      </c>
      <c r="D1963" t="s">
        <v>2481</v>
      </c>
      <c r="F1963">
        <v>-26.872</v>
      </c>
      <c r="G1963">
        <f t="shared" si="26"/>
        <v>-4.7480317955724116</v>
      </c>
      <c r="H1963">
        <v>0</v>
      </c>
      <c r="I1963">
        <v>0</v>
      </c>
      <c r="J1963">
        <v>0</v>
      </c>
      <c r="M1963">
        <v>-80.436000000000007</v>
      </c>
      <c r="N1963">
        <f t="shared" si="25"/>
        <v>-6.3297694345658257</v>
      </c>
      <c r="O1963">
        <v>0</v>
      </c>
      <c r="P1963">
        <v>0</v>
      </c>
      <c r="Q1963">
        <v>0</v>
      </c>
    </row>
    <row r="1964" spans="1:17" x14ac:dyDescent="0.25">
      <c r="A1964" t="s">
        <v>1827</v>
      </c>
      <c r="C1964" t="s">
        <v>2489</v>
      </c>
      <c r="D1964" t="s">
        <v>2481</v>
      </c>
      <c r="F1964">
        <v>-133.12799999999999</v>
      </c>
      <c r="G1964">
        <f t="shared" si="26"/>
        <v>-7.0566702261844219</v>
      </c>
      <c r="H1964" s="1">
        <v>8.8980000000000005E-5</v>
      </c>
      <c r="I1964">
        <v>0.192</v>
      </c>
      <c r="J1964" s="1">
        <v>3.0039999999999998E-4</v>
      </c>
      <c r="M1964">
        <v>-278.94499999999999</v>
      </c>
      <c r="N1964">
        <f t="shared" si="25"/>
        <v>-8.1238368815448201</v>
      </c>
      <c r="O1964" s="1">
        <v>2.0350000000000001E-9</v>
      </c>
      <c r="P1964" s="1">
        <v>4.3830000000000002E-6</v>
      </c>
      <c r="Q1964" s="1">
        <v>7.3300000000000001E-9</v>
      </c>
    </row>
    <row r="1965" spans="1:17" x14ac:dyDescent="0.25">
      <c r="A1965" t="s">
        <v>1828</v>
      </c>
      <c r="C1965" t="s">
        <v>2489</v>
      </c>
      <c r="D1965" t="s">
        <v>2481</v>
      </c>
      <c r="F1965">
        <v>-56.274000000000001</v>
      </c>
      <c r="G1965">
        <f t="shared" si="26"/>
        <v>-5.8143966098211823</v>
      </c>
      <c r="H1965" s="1">
        <v>6.7569999999999998E-6</v>
      </c>
      <c r="I1965">
        <v>1.4999999999999999E-2</v>
      </c>
      <c r="J1965" s="1">
        <v>2.5009999999999999E-5</v>
      </c>
      <c r="M1965">
        <v>-22.228999999999999</v>
      </c>
      <c r="N1965">
        <f t="shared" si="25"/>
        <v>-4.4743711432301714</v>
      </c>
      <c r="O1965" s="1">
        <v>1.888E-11</v>
      </c>
      <c r="P1965" s="1">
        <v>4.0660000000000001E-8</v>
      </c>
      <c r="Q1965" s="1">
        <v>7.4060000000000001E-11</v>
      </c>
    </row>
    <row r="1966" spans="1:17" x14ac:dyDescent="0.25">
      <c r="A1966" t="s">
        <v>1829</v>
      </c>
      <c r="C1966" t="s">
        <v>3402</v>
      </c>
      <c r="D1966" t="s">
        <v>2419</v>
      </c>
      <c r="F1966">
        <v>-431.435</v>
      </c>
      <c r="G1966">
        <f t="shared" si="26"/>
        <v>-8.7529994091062147</v>
      </c>
      <c r="H1966" s="1">
        <v>4.2469999999999999E-10</v>
      </c>
      <c r="I1966" s="1">
        <v>9.1480000000000001E-7</v>
      </c>
      <c r="J1966" s="1">
        <v>2.0430000000000001E-9</v>
      </c>
      <c r="M1966">
        <v>-19.652000000000001</v>
      </c>
      <c r="N1966">
        <f t="shared" si="25"/>
        <v>-4.2966042390889321</v>
      </c>
      <c r="O1966">
        <v>0</v>
      </c>
      <c r="P1966">
        <v>0</v>
      </c>
      <c r="Q1966">
        <v>0</v>
      </c>
    </row>
    <row r="1967" spans="1:17" x14ac:dyDescent="0.25">
      <c r="A1967" t="s">
        <v>1830</v>
      </c>
      <c r="C1967" t="s">
        <v>2406</v>
      </c>
      <c r="D1967" t="s">
        <v>2407</v>
      </c>
      <c r="F1967">
        <v>-163.94499999999999</v>
      </c>
      <c r="G1967">
        <f t="shared" si="26"/>
        <v>-7.3570680928158438</v>
      </c>
      <c r="H1967" s="1">
        <v>2.6419999999999998E-12</v>
      </c>
      <c r="I1967" s="1">
        <v>5.69E-9</v>
      </c>
      <c r="J1967" s="1">
        <v>1.441E-11</v>
      </c>
      <c r="M1967" t="s">
        <v>3449</v>
      </c>
      <c r="O1967">
        <v>0</v>
      </c>
      <c r="P1967">
        <v>0</v>
      </c>
      <c r="Q1967">
        <v>0</v>
      </c>
    </row>
    <row r="1968" spans="1:17" x14ac:dyDescent="0.25">
      <c r="A1968" t="s">
        <v>1831</v>
      </c>
      <c r="C1968" t="s">
        <v>2489</v>
      </c>
      <c r="D1968" t="s">
        <v>2481</v>
      </c>
      <c r="F1968" t="s">
        <v>3481</v>
      </c>
      <c r="H1968" s="1">
        <v>1.1949999999999999E-8</v>
      </c>
      <c r="I1968" s="1">
        <v>2.5729999999999999E-5</v>
      </c>
      <c r="J1968" s="1">
        <v>5.306E-8</v>
      </c>
      <c r="M1968" t="s">
        <v>3481</v>
      </c>
      <c r="O1968">
        <v>0</v>
      </c>
      <c r="P1968">
        <v>0</v>
      </c>
      <c r="Q1968">
        <v>0</v>
      </c>
    </row>
    <row r="1969" spans="1:17" x14ac:dyDescent="0.25">
      <c r="A1969" t="s">
        <v>1832</v>
      </c>
      <c r="C1969" t="s">
        <v>2778</v>
      </c>
      <c r="D1969" t="s">
        <v>2481</v>
      </c>
      <c r="F1969" t="s">
        <v>3481</v>
      </c>
      <c r="H1969">
        <v>8.4000000000000005E-2</v>
      </c>
      <c r="I1969">
        <v>1</v>
      </c>
      <c r="J1969">
        <v>0.18</v>
      </c>
      <c r="M1969" t="s">
        <v>3481</v>
      </c>
      <c r="O1969" s="1">
        <v>7.7609999999999997E-3</v>
      </c>
      <c r="P1969">
        <v>1</v>
      </c>
      <c r="Q1969">
        <v>1.7999999999999999E-2</v>
      </c>
    </row>
    <row r="1970" spans="1:17" x14ac:dyDescent="0.25">
      <c r="A1970" t="s">
        <v>1833</v>
      </c>
      <c r="C1970" t="s">
        <v>2489</v>
      </c>
      <c r="D1970" t="s">
        <v>2481</v>
      </c>
      <c r="F1970" t="s">
        <v>3481</v>
      </c>
      <c r="H1970">
        <v>0.83399999999999996</v>
      </c>
      <c r="I1970">
        <v>1</v>
      </c>
      <c r="J1970">
        <v>1</v>
      </c>
      <c r="M1970" t="s">
        <v>3481</v>
      </c>
      <c r="O1970">
        <v>0.45700000000000002</v>
      </c>
      <c r="P1970">
        <v>1</v>
      </c>
      <c r="Q1970">
        <v>0.70699999999999996</v>
      </c>
    </row>
    <row r="1971" spans="1:17" x14ac:dyDescent="0.25">
      <c r="A1971" t="s">
        <v>2193</v>
      </c>
      <c r="B1971" t="s">
        <v>40</v>
      </c>
      <c r="C1971" t="s">
        <v>2451</v>
      </c>
      <c r="D1971" t="s">
        <v>2405</v>
      </c>
      <c r="F1971">
        <v>-104.354</v>
      </c>
      <c r="H1971">
        <v>1</v>
      </c>
      <c r="I1971">
        <v>1</v>
      </c>
      <c r="J1971">
        <v>1</v>
      </c>
      <c r="M1971">
        <v>-62.219000000000001</v>
      </c>
      <c r="O1971">
        <v>1</v>
      </c>
      <c r="P1971">
        <v>1</v>
      </c>
      <c r="Q1971">
        <v>1</v>
      </c>
    </row>
    <row r="1972" spans="1:17" x14ac:dyDescent="0.25">
      <c r="A1972" t="s">
        <v>2276</v>
      </c>
      <c r="B1972" t="s">
        <v>2030</v>
      </c>
      <c r="C1972" t="s">
        <v>3403</v>
      </c>
      <c r="D1972" t="s">
        <v>2423</v>
      </c>
      <c r="F1972" t="s">
        <v>3449</v>
      </c>
      <c r="H1972" s="1">
        <v>8.2449999999999997E-12</v>
      </c>
      <c r="I1972" s="1">
        <v>1.7760000000000002E-8</v>
      </c>
      <c r="J1972" s="1">
        <v>4.3419999999999997E-11</v>
      </c>
      <c r="M1972">
        <v>-10.331</v>
      </c>
      <c r="N1972">
        <f>-LOG(-M1972,2)</f>
        <v>-3.3689080030317715</v>
      </c>
      <c r="O1972">
        <v>0</v>
      </c>
      <c r="P1972">
        <v>0</v>
      </c>
      <c r="Q1972">
        <v>0</v>
      </c>
    </row>
    <row r="1973" spans="1:17" x14ac:dyDescent="0.25">
      <c r="A1973" t="s">
        <v>1834</v>
      </c>
      <c r="C1973" t="s">
        <v>2406</v>
      </c>
      <c r="D1973" t="s">
        <v>2407</v>
      </c>
      <c r="F1973" t="s">
        <v>3481</v>
      </c>
      <c r="H1973">
        <v>3.4000000000000002E-2</v>
      </c>
      <c r="I1973">
        <v>1</v>
      </c>
      <c r="J1973">
        <v>7.9000000000000001E-2</v>
      </c>
      <c r="M1973" t="s">
        <v>3481</v>
      </c>
      <c r="O1973" s="1">
        <v>8.2179999999999996E-3</v>
      </c>
      <c r="P1973">
        <v>1</v>
      </c>
      <c r="Q1973">
        <v>1.9E-2</v>
      </c>
    </row>
    <row r="1974" spans="1:17" x14ac:dyDescent="0.25">
      <c r="A1974" t="s">
        <v>1835</v>
      </c>
      <c r="C1974" t="s">
        <v>2489</v>
      </c>
      <c r="D1974" t="s">
        <v>2481</v>
      </c>
      <c r="F1974" t="s">
        <v>3449</v>
      </c>
      <c r="H1974">
        <v>1</v>
      </c>
      <c r="I1974">
        <v>1</v>
      </c>
      <c r="J1974">
        <v>1</v>
      </c>
      <c r="M1974">
        <v>-16.603999999999999</v>
      </c>
      <c r="O1974">
        <v>1</v>
      </c>
      <c r="P1974">
        <v>1</v>
      </c>
      <c r="Q1974">
        <v>1</v>
      </c>
    </row>
    <row r="1975" spans="1:17" x14ac:dyDescent="0.25">
      <c r="A1975" t="s">
        <v>1836</v>
      </c>
      <c r="C1975" t="s">
        <v>3404</v>
      </c>
      <c r="D1975" t="s">
        <v>2419</v>
      </c>
      <c r="F1975">
        <v>-38.213000000000001</v>
      </c>
      <c r="H1975" s="1">
        <v>7.3969999999999999E-3</v>
      </c>
      <c r="I1975">
        <v>1</v>
      </c>
      <c r="J1975">
        <v>1.9E-2</v>
      </c>
      <c r="M1975">
        <v>-22.876000000000001</v>
      </c>
      <c r="N1975">
        <f>-LOG(-M1975,2)</f>
        <v>-4.5157629055412007</v>
      </c>
      <c r="O1975" s="1">
        <v>3.6259999999999998E-4</v>
      </c>
      <c r="P1975">
        <v>0.78100000000000003</v>
      </c>
      <c r="Q1975" s="1">
        <v>9.5009999999999995E-4</v>
      </c>
    </row>
    <row r="1976" spans="1:17" x14ac:dyDescent="0.25">
      <c r="A1976" t="s">
        <v>1837</v>
      </c>
      <c r="C1976" t="s">
        <v>2489</v>
      </c>
      <c r="D1976" t="s">
        <v>2481</v>
      </c>
      <c r="F1976">
        <v>-118.645</v>
      </c>
      <c r="G1976">
        <f>-LOG(-F1976,2)</f>
        <v>-6.8905074927743541</v>
      </c>
      <c r="H1976" s="1">
        <v>2.016E-5</v>
      </c>
      <c r="I1976">
        <v>4.2999999999999997E-2</v>
      </c>
      <c r="J1976" s="1">
        <v>7.1769999999999999E-5</v>
      </c>
      <c r="M1976">
        <v>-497.19299999999998</v>
      </c>
      <c r="N1976">
        <f>-LOG(-M1976,2)</f>
        <v>-8.9576621745473091</v>
      </c>
      <c r="O1976" s="1">
        <v>1.318E-9</v>
      </c>
      <c r="P1976" s="1">
        <v>2.8389999999999998E-6</v>
      </c>
      <c r="Q1976" s="1">
        <v>4.8030000000000001E-9</v>
      </c>
    </row>
    <row r="1977" spans="1:17" x14ac:dyDescent="0.25">
      <c r="A1977" t="s">
        <v>1838</v>
      </c>
      <c r="C1977" t="s">
        <v>3405</v>
      </c>
      <c r="D1977" t="s">
        <v>2437</v>
      </c>
      <c r="F1977">
        <v>-139.124</v>
      </c>
      <c r="G1977">
        <f>-LOG(-F1977,2)</f>
        <v>-7.120227507529016</v>
      </c>
      <c r="H1977" s="1">
        <v>5.6620000000000001E-15</v>
      </c>
      <c r="I1977" s="1">
        <v>1.2200000000000001E-11</v>
      </c>
      <c r="J1977" s="1">
        <v>3.4749999999999997E-14</v>
      </c>
      <c r="M1977">
        <v>-43.040999999999997</v>
      </c>
      <c r="N1977">
        <f>-LOG(-M1977,2)</f>
        <v>-5.4276396922586931</v>
      </c>
      <c r="O1977">
        <v>0</v>
      </c>
      <c r="P1977">
        <v>0</v>
      </c>
      <c r="Q1977">
        <v>0</v>
      </c>
    </row>
    <row r="1978" spans="1:17" x14ac:dyDescent="0.25">
      <c r="A1978" t="s">
        <v>1839</v>
      </c>
      <c r="C1978" t="s">
        <v>2489</v>
      </c>
      <c r="D1978" t="s">
        <v>2481</v>
      </c>
      <c r="F1978" t="s">
        <v>3449</v>
      </c>
      <c r="H1978">
        <v>0</v>
      </c>
      <c r="I1978">
        <v>0</v>
      </c>
      <c r="J1978">
        <v>0</v>
      </c>
      <c r="M1978" t="s">
        <v>3449</v>
      </c>
      <c r="O1978">
        <v>0</v>
      </c>
      <c r="P1978">
        <v>0</v>
      </c>
      <c r="Q1978">
        <v>0</v>
      </c>
    </row>
    <row r="1979" spans="1:17" x14ac:dyDescent="0.25">
      <c r="A1979" t="s">
        <v>1840</v>
      </c>
      <c r="C1979" t="s">
        <v>2489</v>
      </c>
      <c r="D1979" t="s">
        <v>2481</v>
      </c>
      <c r="F1979" t="s">
        <v>3481</v>
      </c>
      <c r="H1979" s="1">
        <v>3.322E-4</v>
      </c>
      <c r="I1979">
        <v>0.71599999999999997</v>
      </c>
      <c r="J1979" s="1">
        <v>1.0510000000000001E-3</v>
      </c>
      <c r="M1979" t="s">
        <v>3481</v>
      </c>
      <c r="O1979" s="1">
        <v>9.6540000000000003E-8</v>
      </c>
      <c r="P1979" s="1">
        <v>2.0790000000000001E-4</v>
      </c>
      <c r="Q1979" s="1">
        <v>3.1889999999999998E-7</v>
      </c>
    </row>
    <row r="1980" spans="1:17" x14ac:dyDescent="0.25">
      <c r="A1980" t="s">
        <v>1841</v>
      </c>
      <c r="C1980" t="s">
        <v>2489</v>
      </c>
      <c r="D1980" t="s">
        <v>2481</v>
      </c>
      <c r="F1980" t="s">
        <v>3481</v>
      </c>
      <c r="H1980">
        <v>5.8999999999999997E-2</v>
      </c>
      <c r="I1980">
        <v>1</v>
      </c>
      <c r="J1980">
        <v>0.13200000000000001</v>
      </c>
      <c r="M1980" t="s">
        <v>3481</v>
      </c>
      <c r="O1980" s="1">
        <v>5.0990000000000002E-3</v>
      </c>
      <c r="P1980">
        <v>1</v>
      </c>
      <c r="Q1980">
        <v>1.2E-2</v>
      </c>
    </row>
    <row r="1981" spans="1:17" x14ac:dyDescent="0.25">
      <c r="A1981" t="s">
        <v>1842</v>
      </c>
      <c r="C1981" t="s">
        <v>3406</v>
      </c>
      <c r="D1981" t="s">
        <v>2437</v>
      </c>
      <c r="F1981" t="s">
        <v>3481</v>
      </c>
      <c r="H1981">
        <v>0.128</v>
      </c>
      <c r="I1981">
        <v>1</v>
      </c>
      <c r="J1981">
        <v>0.26400000000000001</v>
      </c>
      <c r="M1981" t="s">
        <v>3481</v>
      </c>
      <c r="O1981">
        <v>9.2999999999999999E-2</v>
      </c>
      <c r="P1981">
        <v>1</v>
      </c>
      <c r="Q1981">
        <v>0.18</v>
      </c>
    </row>
    <row r="1982" spans="1:17" x14ac:dyDescent="0.25">
      <c r="A1982" t="s">
        <v>1843</v>
      </c>
      <c r="C1982" t="s">
        <v>3407</v>
      </c>
      <c r="D1982" t="s">
        <v>2458</v>
      </c>
      <c r="F1982" t="s">
        <v>3481</v>
      </c>
      <c r="H1982">
        <v>0.80700000000000005</v>
      </c>
      <c r="I1982">
        <v>1</v>
      </c>
      <c r="J1982">
        <v>1</v>
      </c>
      <c r="M1982" t="s">
        <v>3481</v>
      </c>
      <c r="O1982">
        <v>0.86199999999999999</v>
      </c>
      <c r="P1982">
        <v>1</v>
      </c>
      <c r="Q1982">
        <v>1</v>
      </c>
    </row>
    <row r="1983" spans="1:17" x14ac:dyDescent="0.25">
      <c r="A1983" t="s">
        <v>1844</v>
      </c>
      <c r="C1983" t="s">
        <v>2489</v>
      </c>
      <c r="D1983" t="s">
        <v>2419</v>
      </c>
      <c r="F1983" t="s">
        <v>3481</v>
      </c>
      <c r="H1983">
        <v>0.747</v>
      </c>
      <c r="I1983">
        <v>1</v>
      </c>
      <c r="J1983">
        <v>1</v>
      </c>
      <c r="M1983" t="s">
        <v>3481</v>
      </c>
      <c r="O1983">
        <v>0.82699999999999996</v>
      </c>
      <c r="P1983">
        <v>1</v>
      </c>
      <c r="Q1983">
        <v>1</v>
      </c>
    </row>
    <row r="1984" spans="1:17" x14ac:dyDescent="0.25">
      <c r="A1984" t="s">
        <v>2383</v>
      </c>
      <c r="B1984" t="s">
        <v>2138</v>
      </c>
      <c r="C1984" t="s">
        <v>3408</v>
      </c>
      <c r="D1984" t="s">
        <v>2405</v>
      </c>
      <c r="F1984">
        <v>-45.301000000000002</v>
      </c>
      <c r="H1984">
        <v>0.72699999999999998</v>
      </c>
      <c r="I1984">
        <v>1</v>
      </c>
      <c r="J1984">
        <v>0.99399999999999999</v>
      </c>
      <c r="M1984">
        <v>-379.67500000000001</v>
      </c>
      <c r="N1984">
        <f>-LOG(-M1984,2)</f>
        <v>-8.5686211964656263</v>
      </c>
      <c r="O1984">
        <v>0.93799999999999994</v>
      </c>
      <c r="P1984">
        <v>1</v>
      </c>
      <c r="Q1984">
        <v>1</v>
      </c>
    </row>
    <row r="1985" spans="1:17" x14ac:dyDescent="0.25">
      <c r="A1985" t="s">
        <v>1845</v>
      </c>
      <c r="C1985" t="s">
        <v>2758</v>
      </c>
      <c r="D1985" t="s">
        <v>2472</v>
      </c>
      <c r="F1985">
        <v>-160.24700000000001</v>
      </c>
      <c r="G1985">
        <f>-LOG(-F1985,2)</f>
        <v>-7.3241535380344311</v>
      </c>
      <c r="H1985" s="1">
        <v>3.9720000000000001E-4</v>
      </c>
      <c r="I1985">
        <v>0.85599999999999998</v>
      </c>
      <c r="J1985" s="1">
        <v>1.2470000000000001E-3</v>
      </c>
      <c r="M1985" t="s">
        <v>3449</v>
      </c>
      <c r="O1985" s="1">
        <v>6.6349999999999995E-8</v>
      </c>
      <c r="P1985" s="1">
        <v>1.429E-4</v>
      </c>
      <c r="Q1985" s="1">
        <v>2.223E-7</v>
      </c>
    </row>
    <row r="1986" spans="1:17" x14ac:dyDescent="0.25">
      <c r="A1986" t="s">
        <v>1846</v>
      </c>
      <c r="C1986" t="s">
        <v>2406</v>
      </c>
      <c r="D1986" t="s">
        <v>2407</v>
      </c>
      <c r="F1986">
        <v>-50.95</v>
      </c>
      <c r="G1986">
        <f>-LOG(-F1986,2)</f>
        <v>-5.6710102412784513</v>
      </c>
      <c r="H1986" s="1">
        <v>5.1579999999999996E-12</v>
      </c>
      <c r="I1986" s="1">
        <v>1.111E-8</v>
      </c>
      <c r="J1986" s="1">
        <v>2.7499999999999999E-11</v>
      </c>
      <c r="M1986">
        <v>-320.27</v>
      </c>
      <c r="O1986">
        <v>0</v>
      </c>
      <c r="P1986">
        <v>0</v>
      </c>
      <c r="Q1986">
        <v>0</v>
      </c>
    </row>
    <row r="1987" spans="1:17" x14ac:dyDescent="0.25">
      <c r="A1987" t="s">
        <v>1847</v>
      </c>
      <c r="C1987" t="s">
        <v>3409</v>
      </c>
      <c r="D1987" t="s">
        <v>2429</v>
      </c>
      <c r="F1987" t="s">
        <v>3481</v>
      </c>
      <c r="H1987" s="1">
        <v>3.3689999999999998E-6</v>
      </c>
      <c r="I1987" s="1">
        <v>7.2579999999999997E-3</v>
      </c>
      <c r="J1987" s="1">
        <v>1.269E-5</v>
      </c>
      <c r="M1987" t="s">
        <v>3481</v>
      </c>
      <c r="O1987" s="1">
        <v>1.723E-12</v>
      </c>
      <c r="P1987" s="1">
        <v>3.7110000000000001E-9</v>
      </c>
      <c r="Q1987" s="1">
        <v>6.9749999999999997E-12</v>
      </c>
    </row>
    <row r="1988" spans="1:17" x14ac:dyDescent="0.25">
      <c r="A1988" t="s">
        <v>1848</v>
      </c>
      <c r="C1988" t="s">
        <v>3410</v>
      </c>
      <c r="D1988" t="s">
        <v>2437</v>
      </c>
      <c r="F1988">
        <v>-179.018</v>
      </c>
      <c r="H1988">
        <v>0.27100000000000002</v>
      </c>
      <c r="I1988">
        <v>1</v>
      </c>
      <c r="J1988">
        <v>0.504</v>
      </c>
      <c r="M1988">
        <v>-497.22300000000001</v>
      </c>
      <c r="O1988">
        <v>0.10199999999999999</v>
      </c>
      <c r="P1988">
        <v>1</v>
      </c>
      <c r="Q1988">
        <v>0.19400000000000001</v>
      </c>
    </row>
    <row r="1989" spans="1:17" x14ac:dyDescent="0.25">
      <c r="A1989" t="s">
        <v>1849</v>
      </c>
      <c r="C1989" t="s">
        <v>2489</v>
      </c>
      <c r="D1989" t="s">
        <v>2481</v>
      </c>
      <c r="F1989">
        <v>-66.974999999999994</v>
      </c>
      <c r="G1989">
        <f>-LOG(-F1989,2)</f>
        <v>-6.0655507709550163</v>
      </c>
      <c r="H1989">
        <v>0</v>
      </c>
      <c r="I1989">
        <v>0</v>
      </c>
      <c r="J1989">
        <v>0</v>
      </c>
      <c r="M1989">
        <v>-842</v>
      </c>
      <c r="N1989">
        <f>-LOG(-M1989,2)</f>
        <v>-9.717676423066397</v>
      </c>
      <c r="O1989">
        <v>0</v>
      </c>
      <c r="P1989">
        <v>0</v>
      </c>
      <c r="Q1989">
        <v>0</v>
      </c>
    </row>
    <row r="1990" spans="1:17" x14ac:dyDescent="0.25">
      <c r="A1990" t="s">
        <v>1850</v>
      </c>
      <c r="C1990" t="s">
        <v>2489</v>
      </c>
      <c r="D1990" t="s">
        <v>2410</v>
      </c>
      <c r="F1990">
        <v>-33.692999999999998</v>
      </c>
      <c r="G1990">
        <f>-LOG(-F1990,2)</f>
        <v>-5.0743769855741681</v>
      </c>
      <c r="H1990" s="1">
        <v>3.6399999999999997E-5</v>
      </c>
      <c r="I1990">
        <v>7.8E-2</v>
      </c>
      <c r="J1990" s="1">
        <v>1.273E-4</v>
      </c>
      <c r="M1990">
        <v>1.1240000000000001</v>
      </c>
      <c r="O1990" s="1">
        <v>4.089E-10</v>
      </c>
      <c r="P1990" s="1">
        <v>8.808E-7</v>
      </c>
      <c r="Q1990" s="1">
        <v>1.521E-9</v>
      </c>
    </row>
    <row r="1991" spans="1:17" x14ac:dyDescent="0.25">
      <c r="A1991" t="s">
        <v>1851</v>
      </c>
      <c r="C1991" t="s">
        <v>3411</v>
      </c>
      <c r="D1991" t="s">
        <v>2481</v>
      </c>
      <c r="F1991" t="s">
        <v>3481</v>
      </c>
      <c r="H1991">
        <v>0.02</v>
      </c>
      <c r="I1991">
        <v>1</v>
      </c>
      <c r="J1991">
        <v>4.9000000000000002E-2</v>
      </c>
      <c r="M1991" t="s">
        <v>3481</v>
      </c>
      <c r="O1991">
        <v>0.79300000000000004</v>
      </c>
      <c r="P1991">
        <v>1</v>
      </c>
      <c r="Q1991">
        <v>1</v>
      </c>
    </row>
    <row r="1992" spans="1:17" x14ac:dyDescent="0.25">
      <c r="A1992" t="s">
        <v>1852</v>
      </c>
      <c r="C1992" t="s">
        <v>2489</v>
      </c>
      <c r="D1992" t="s">
        <v>2481</v>
      </c>
      <c r="F1992" t="s">
        <v>3481</v>
      </c>
      <c r="H1992">
        <v>0.50800000000000001</v>
      </c>
      <c r="I1992">
        <v>1</v>
      </c>
      <c r="J1992">
        <v>0.81100000000000005</v>
      </c>
      <c r="M1992" t="s">
        <v>3481</v>
      </c>
      <c r="O1992">
        <v>0.32500000000000001</v>
      </c>
      <c r="P1992">
        <v>1</v>
      </c>
      <c r="Q1992">
        <v>0.53800000000000003</v>
      </c>
    </row>
    <row r="1993" spans="1:17" x14ac:dyDescent="0.25">
      <c r="A1993" t="s">
        <v>1853</v>
      </c>
      <c r="C1993" t="s">
        <v>3412</v>
      </c>
      <c r="D1993" t="s">
        <v>2481</v>
      </c>
      <c r="F1993">
        <v>-69.646000000000001</v>
      </c>
      <c r="G1993">
        <f>-LOG(-F1993,2)</f>
        <v>-6.1219685913480921</v>
      </c>
      <c r="H1993">
        <v>0.80900000000000005</v>
      </c>
      <c r="I1993">
        <v>1</v>
      </c>
      <c r="J1993">
        <v>1</v>
      </c>
      <c r="M1993">
        <v>-44.901000000000003</v>
      </c>
      <c r="O1993">
        <v>0.41299999999999998</v>
      </c>
      <c r="P1993">
        <v>1</v>
      </c>
      <c r="Q1993">
        <v>0.65600000000000003</v>
      </c>
    </row>
    <row r="1994" spans="1:17" x14ac:dyDescent="0.25">
      <c r="A1994" t="s">
        <v>1854</v>
      </c>
      <c r="C1994" t="s">
        <v>3413</v>
      </c>
      <c r="D1994" t="s">
        <v>2437</v>
      </c>
      <c r="F1994" t="s">
        <v>3481</v>
      </c>
      <c r="H1994" s="1">
        <v>5.0499999999999998E-3</v>
      </c>
      <c r="I1994">
        <v>1</v>
      </c>
      <c r="J1994">
        <v>1.4E-2</v>
      </c>
      <c r="M1994" t="s">
        <v>3481</v>
      </c>
      <c r="O1994" s="1">
        <v>4.494E-5</v>
      </c>
      <c r="P1994">
        <v>9.7000000000000003E-2</v>
      </c>
      <c r="Q1994" s="1">
        <v>1.2349999999999999E-4</v>
      </c>
    </row>
    <row r="1995" spans="1:17" x14ac:dyDescent="0.25">
      <c r="A1995" t="s">
        <v>1855</v>
      </c>
      <c r="C1995" t="s">
        <v>2489</v>
      </c>
      <c r="D1995" t="s">
        <v>2481</v>
      </c>
      <c r="F1995" t="s">
        <v>3481</v>
      </c>
      <c r="H1995">
        <v>0.51</v>
      </c>
      <c r="I1995">
        <v>1</v>
      </c>
      <c r="J1995">
        <v>0.81200000000000006</v>
      </c>
      <c r="M1995" t="s">
        <v>3481</v>
      </c>
      <c r="O1995">
        <v>0.49199999999999999</v>
      </c>
      <c r="P1995">
        <v>1</v>
      </c>
      <c r="Q1995">
        <v>0.74199999999999999</v>
      </c>
    </row>
    <row r="1996" spans="1:17" x14ac:dyDescent="0.25">
      <c r="A1996" t="s">
        <v>1856</v>
      </c>
      <c r="C1996" t="s">
        <v>2489</v>
      </c>
      <c r="D1996" t="s">
        <v>2481</v>
      </c>
      <c r="F1996" t="s">
        <v>3481</v>
      </c>
      <c r="H1996">
        <v>0.64</v>
      </c>
      <c r="I1996">
        <v>1</v>
      </c>
      <c r="J1996">
        <v>0.93400000000000005</v>
      </c>
      <c r="M1996" t="s">
        <v>3481</v>
      </c>
      <c r="O1996">
        <v>0.48699999999999999</v>
      </c>
      <c r="P1996">
        <v>1</v>
      </c>
      <c r="Q1996">
        <v>0.74</v>
      </c>
    </row>
    <row r="1997" spans="1:17" x14ac:dyDescent="0.25">
      <c r="A1997" t="s">
        <v>1857</v>
      </c>
      <c r="C1997" t="s">
        <v>2489</v>
      </c>
      <c r="D1997" t="s">
        <v>2481</v>
      </c>
      <c r="F1997" t="s">
        <v>3481</v>
      </c>
      <c r="H1997">
        <v>1</v>
      </c>
      <c r="I1997">
        <v>1</v>
      </c>
      <c r="J1997">
        <v>1</v>
      </c>
      <c r="M1997" t="s">
        <v>3481</v>
      </c>
      <c r="O1997">
        <v>1</v>
      </c>
      <c r="P1997">
        <v>1</v>
      </c>
      <c r="Q1997">
        <v>1</v>
      </c>
    </row>
    <row r="1998" spans="1:17" x14ac:dyDescent="0.25">
      <c r="A1998" t="s">
        <v>2175</v>
      </c>
      <c r="B1998" t="s">
        <v>22</v>
      </c>
      <c r="C1998" t="s">
        <v>2431</v>
      </c>
      <c r="D1998" t="s">
        <v>2432</v>
      </c>
      <c r="F1998" t="s">
        <v>3481</v>
      </c>
      <c r="H1998">
        <v>1</v>
      </c>
      <c r="I1998">
        <v>1</v>
      </c>
      <c r="J1998">
        <v>1</v>
      </c>
      <c r="M1998" t="s">
        <v>3481</v>
      </c>
      <c r="O1998">
        <v>0.75800000000000001</v>
      </c>
      <c r="P1998">
        <v>1</v>
      </c>
      <c r="Q1998">
        <v>0.998</v>
      </c>
    </row>
    <row r="1999" spans="1:17" x14ac:dyDescent="0.25">
      <c r="A1999" t="s">
        <v>2167</v>
      </c>
      <c r="B1999" t="s">
        <v>14</v>
      </c>
      <c r="C1999" t="s">
        <v>2420</v>
      </c>
      <c r="D1999" t="s">
        <v>2421</v>
      </c>
      <c r="F1999">
        <v>-38.624000000000002</v>
      </c>
      <c r="H1999">
        <v>0.61499999999999999</v>
      </c>
      <c r="I1999">
        <v>1</v>
      </c>
      <c r="J1999">
        <v>0.91500000000000004</v>
      </c>
      <c r="M1999">
        <v>-7.3570000000000002</v>
      </c>
      <c r="O1999">
        <v>0.45500000000000002</v>
      </c>
      <c r="P1999">
        <v>1</v>
      </c>
      <c r="Q1999">
        <v>0.70699999999999996</v>
      </c>
    </row>
    <row r="2000" spans="1:17" x14ac:dyDescent="0.25">
      <c r="A2000" t="s">
        <v>1858</v>
      </c>
      <c r="C2000" t="s">
        <v>2680</v>
      </c>
      <c r="D2000" t="s">
        <v>2429</v>
      </c>
      <c r="F2000">
        <v>-198.72200000000001</v>
      </c>
      <c r="G2000">
        <f>-LOG(-F2000,2)</f>
        <v>-7.6346077882503156</v>
      </c>
      <c r="H2000" s="1">
        <v>3.4580000000000002E-6</v>
      </c>
      <c r="I2000" s="1">
        <v>7.4489999999999999E-3</v>
      </c>
      <c r="J2000" s="1">
        <v>1.2999999999999999E-5</v>
      </c>
      <c r="M2000">
        <v>-55.895000000000003</v>
      </c>
      <c r="N2000">
        <f>-LOG(-M2000,2)</f>
        <v>-5.8046473296941121</v>
      </c>
      <c r="O2000" s="1">
        <v>2.4270000000000002E-8</v>
      </c>
      <c r="P2000" s="1">
        <v>5.2280000000000001E-5</v>
      </c>
      <c r="Q2000" s="1">
        <v>8.2990000000000004E-8</v>
      </c>
    </row>
    <row r="2001" spans="1:17" x14ac:dyDescent="0.25">
      <c r="A2001" t="s">
        <v>1859</v>
      </c>
      <c r="C2001" t="s">
        <v>2943</v>
      </c>
      <c r="D2001" t="s">
        <v>2403</v>
      </c>
      <c r="F2001">
        <v>-41.911000000000001</v>
      </c>
      <c r="G2001">
        <f>-LOG(-F2001,2)</f>
        <v>-5.3892570395920991</v>
      </c>
      <c r="H2001">
        <v>0</v>
      </c>
      <c r="I2001">
        <v>0</v>
      </c>
      <c r="J2001">
        <v>0</v>
      </c>
      <c r="M2001">
        <v>-4.6219999999999999</v>
      </c>
      <c r="N2001">
        <f>-LOG(-M2001,2)</f>
        <v>-2.2085172598055438</v>
      </c>
      <c r="O2001">
        <v>0</v>
      </c>
      <c r="P2001">
        <v>0</v>
      </c>
      <c r="Q2001">
        <v>0</v>
      </c>
    </row>
    <row r="2002" spans="1:17" x14ac:dyDescent="0.25">
      <c r="A2002" t="s">
        <v>1860</v>
      </c>
      <c r="C2002" t="s">
        <v>2406</v>
      </c>
      <c r="D2002" t="s">
        <v>2407</v>
      </c>
      <c r="F2002">
        <v>-26.434000000000001</v>
      </c>
      <c r="G2002">
        <f>-LOG(-F2002,2)</f>
        <v>-4.7243228453879782</v>
      </c>
      <c r="H2002">
        <v>1.7999999999999999E-2</v>
      </c>
      <c r="I2002">
        <v>1</v>
      </c>
      <c r="J2002">
        <v>4.5999999999999999E-2</v>
      </c>
      <c r="M2002">
        <v>-71.212000000000003</v>
      </c>
      <c r="N2002">
        <f>-LOG(-M2002,2)</f>
        <v>-6.1540484664406856</v>
      </c>
      <c r="O2002">
        <v>1.4999999999999999E-2</v>
      </c>
      <c r="P2002">
        <v>1</v>
      </c>
      <c r="Q2002">
        <v>3.3000000000000002E-2</v>
      </c>
    </row>
    <row r="2003" spans="1:17" x14ac:dyDescent="0.25">
      <c r="A2003" t="s">
        <v>1861</v>
      </c>
      <c r="C2003" t="s">
        <v>3414</v>
      </c>
      <c r="D2003" t="s">
        <v>2407</v>
      </c>
      <c r="F2003" t="s">
        <v>3481</v>
      </c>
      <c r="H2003" s="1">
        <v>5.0460000000000001E-4</v>
      </c>
      <c r="I2003">
        <v>1</v>
      </c>
      <c r="J2003" s="1">
        <v>1.555E-3</v>
      </c>
      <c r="M2003" t="s">
        <v>3481</v>
      </c>
      <c r="O2003" s="1">
        <v>1.096E-7</v>
      </c>
      <c r="P2003" s="1">
        <v>2.3609999999999999E-4</v>
      </c>
      <c r="Q2003" s="1">
        <v>3.6090000000000001E-7</v>
      </c>
    </row>
    <row r="2004" spans="1:17" x14ac:dyDescent="0.25">
      <c r="A2004" t="s">
        <v>1862</v>
      </c>
      <c r="C2004" t="s">
        <v>2489</v>
      </c>
      <c r="D2004" t="s">
        <v>2481</v>
      </c>
      <c r="F2004" t="s">
        <v>3481</v>
      </c>
      <c r="H2004">
        <v>0.13500000000000001</v>
      </c>
      <c r="I2004">
        <v>1</v>
      </c>
      <c r="J2004">
        <v>0.27600000000000002</v>
      </c>
      <c r="M2004" t="s">
        <v>3481</v>
      </c>
      <c r="O2004">
        <v>2.5999999999999999E-2</v>
      </c>
      <c r="P2004">
        <v>1</v>
      </c>
      <c r="Q2004">
        <v>5.6000000000000001E-2</v>
      </c>
    </row>
    <row r="2005" spans="1:17" x14ac:dyDescent="0.25">
      <c r="A2005" t="s">
        <v>1863</v>
      </c>
      <c r="C2005" t="s">
        <v>3415</v>
      </c>
      <c r="D2005" t="s">
        <v>2437</v>
      </c>
      <c r="F2005" t="s">
        <v>3481</v>
      </c>
      <c r="H2005">
        <v>1</v>
      </c>
      <c r="I2005">
        <v>1</v>
      </c>
      <c r="J2005">
        <v>1</v>
      </c>
      <c r="M2005" t="s">
        <v>3481</v>
      </c>
      <c r="O2005">
        <v>0.876</v>
      </c>
      <c r="P2005">
        <v>1</v>
      </c>
      <c r="Q2005">
        <v>1</v>
      </c>
    </row>
    <row r="2006" spans="1:17" x14ac:dyDescent="0.25">
      <c r="A2006" t="s">
        <v>1864</v>
      </c>
      <c r="C2006" t="s">
        <v>2489</v>
      </c>
      <c r="D2006" t="s">
        <v>2481</v>
      </c>
      <c r="F2006" t="s">
        <v>3481</v>
      </c>
      <c r="H2006">
        <v>0.14699999999999999</v>
      </c>
      <c r="I2006">
        <v>1</v>
      </c>
      <c r="J2006">
        <v>0.29599999999999999</v>
      </c>
      <c r="M2006" t="s">
        <v>3481</v>
      </c>
      <c r="O2006">
        <v>2.9000000000000001E-2</v>
      </c>
      <c r="P2006">
        <v>1</v>
      </c>
      <c r="Q2006">
        <v>6.0999999999999999E-2</v>
      </c>
    </row>
    <row r="2007" spans="1:17" x14ac:dyDescent="0.25">
      <c r="A2007" t="s">
        <v>1865</v>
      </c>
      <c r="C2007" t="s">
        <v>2489</v>
      </c>
      <c r="D2007" t="s">
        <v>2481</v>
      </c>
      <c r="F2007" t="s">
        <v>3481</v>
      </c>
      <c r="H2007">
        <v>0.54800000000000004</v>
      </c>
      <c r="I2007">
        <v>1</v>
      </c>
      <c r="J2007">
        <v>0.85099999999999998</v>
      </c>
      <c r="M2007" t="s">
        <v>3481</v>
      </c>
      <c r="O2007">
        <v>0.82399999999999995</v>
      </c>
      <c r="P2007">
        <v>1</v>
      </c>
      <c r="Q2007">
        <v>1</v>
      </c>
    </row>
    <row r="2008" spans="1:17" x14ac:dyDescent="0.25">
      <c r="A2008" t="s">
        <v>1866</v>
      </c>
      <c r="C2008" t="s">
        <v>3416</v>
      </c>
      <c r="D2008" t="s">
        <v>2421</v>
      </c>
      <c r="F2008" t="s">
        <v>3481</v>
      </c>
      <c r="H2008">
        <v>0.85899999999999999</v>
      </c>
      <c r="I2008">
        <v>1</v>
      </c>
      <c r="J2008">
        <v>1</v>
      </c>
      <c r="M2008" t="s">
        <v>3481</v>
      </c>
      <c r="O2008">
        <v>0.496</v>
      </c>
      <c r="P2008">
        <v>1</v>
      </c>
      <c r="Q2008">
        <v>0.745</v>
      </c>
    </row>
    <row r="2009" spans="1:17" x14ac:dyDescent="0.25">
      <c r="A2009" t="s">
        <v>2242</v>
      </c>
      <c r="B2009" t="s">
        <v>89</v>
      </c>
      <c r="C2009" t="s">
        <v>2501</v>
      </c>
      <c r="D2009" t="s">
        <v>2419</v>
      </c>
      <c r="F2009" t="s">
        <v>3481</v>
      </c>
      <c r="H2009">
        <v>0.78400000000000003</v>
      </c>
      <c r="I2009">
        <v>1</v>
      </c>
      <c r="J2009">
        <v>1</v>
      </c>
      <c r="M2009" t="s">
        <v>3481</v>
      </c>
      <c r="O2009">
        <v>0.877</v>
      </c>
      <c r="P2009">
        <v>1</v>
      </c>
      <c r="Q2009">
        <v>1</v>
      </c>
    </row>
    <row r="2010" spans="1:17" x14ac:dyDescent="0.25">
      <c r="A2010" t="s">
        <v>1867</v>
      </c>
      <c r="C2010" t="s">
        <v>2489</v>
      </c>
      <c r="D2010" t="s">
        <v>2481</v>
      </c>
      <c r="F2010" t="s">
        <v>3481</v>
      </c>
      <c r="H2010">
        <v>0.29899999999999999</v>
      </c>
      <c r="I2010">
        <v>1</v>
      </c>
      <c r="J2010">
        <v>0.54700000000000004</v>
      </c>
      <c r="M2010" t="s">
        <v>3481</v>
      </c>
      <c r="O2010">
        <v>0.38700000000000001</v>
      </c>
      <c r="P2010">
        <v>1</v>
      </c>
      <c r="Q2010">
        <v>0.621</v>
      </c>
    </row>
    <row r="2011" spans="1:17" x14ac:dyDescent="0.25">
      <c r="A2011" t="s">
        <v>1868</v>
      </c>
      <c r="C2011" t="s">
        <v>2489</v>
      </c>
      <c r="D2011" t="s">
        <v>2481</v>
      </c>
      <c r="F2011">
        <v>-34.290999999999997</v>
      </c>
      <c r="H2011">
        <v>0.501</v>
      </c>
      <c r="I2011">
        <v>1</v>
      </c>
      <c r="J2011">
        <v>0.80200000000000005</v>
      </c>
      <c r="M2011">
        <v>-32.930999999999997</v>
      </c>
      <c r="O2011">
        <v>0.318</v>
      </c>
      <c r="P2011">
        <v>1</v>
      </c>
      <c r="Q2011">
        <v>0.52700000000000002</v>
      </c>
    </row>
    <row r="2012" spans="1:17" x14ac:dyDescent="0.25">
      <c r="A2012" t="s">
        <v>1869</v>
      </c>
      <c r="C2012" t="s">
        <v>3417</v>
      </c>
      <c r="D2012" t="s">
        <v>2419</v>
      </c>
      <c r="F2012">
        <v>-207.91</v>
      </c>
      <c r="G2012">
        <f>-LOG(-F2012,2)</f>
        <v>-7.6998153400030009</v>
      </c>
      <c r="H2012" s="1">
        <v>7.2080000000000001E-5</v>
      </c>
      <c r="I2012">
        <v>0.155</v>
      </c>
      <c r="J2012" s="1">
        <v>2.453E-4</v>
      </c>
      <c r="M2012">
        <v>-16.754999999999999</v>
      </c>
      <c r="N2012">
        <f>-LOG(-M2012,2)</f>
        <v>-4.0665197814297462</v>
      </c>
      <c r="O2012" s="1">
        <v>6.2259999999999998E-9</v>
      </c>
      <c r="P2012" s="1">
        <v>1.341E-5</v>
      </c>
      <c r="Q2012" s="1">
        <v>2.1839999999999999E-8</v>
      </c>
    </row>
    <row r="2013" spans="1:17" x14ac:dyDescent="0.25">
      <c r="A2013" t="s">
        <v>1870</v>
      </c>
      <c r="C2013" t="s">
        <v>3413</v>
      </c>
      <c r="D2013" t="s">
        <v>2437</v>
      </c>
      <c r="F2013">
        <v>-96.471999999999994</v>
      </c>
      <c r="G2013">
        <f>-LOG(-F2013,2)</f>
        <v>-6.5920383707109806</v>
      </c>
      <c r="H2013" s="1">
        <v>6.8929999999999999E-6</v>
      </c>
      <c r="I2013">
        <v>1.4999999999999999E-2</v>
      </c>
      <c r="J2013" s="1">
        <v>2.5469999999999998E-5</v>
      </c>
      <c r="M2013">
        <v>1.024</v>
      </c>
      <c r="O2013" s="1">
        <v>1.6109999999999999E-9</v>
      </c>
      <c r="P2013" s="1">
        <v>3.4699999999999998E-6</v>
      </c>
      <c r="Q2013" s="1">
        <v>5.8520000000000001E-9</v>
      </c>
    </row>
    <row r="2014" spans="1:17" x14ac:dyDescent="0.25">
      <c r="A2014" t="s">
        <v>1871</v>
      </c>
      <c r="C2014" t="s">
        <v>2855</v>
      </c>
      <c r="D2014" t="s">
        <v>2472</v>
      </c>
      <c r="F2014" t="s">
        <v>3481</v>
      </c>
      <c r="H2014">
        <v>0</v>
      </c>
      <c r="I2014">
        <v>0</v>
      </c>
      <c r="J2014">
        <v>0</v>
      </c>
      <c r="M2014" t="s">
        <v>3481</v>
      </c>
      <c r="O2014">
        <v>0.69199999999999995</v>
      </c>
      <c r="P2014">
        <v>1</v>
      </c>
      <c r="Q2014">
        <v>0.93600000000000005</v>
      </c>
    </row>
    <row r="2015" spans="1:17" x14ac:dyDescent="0.25">
      <c r="A2015" t="s">
        <v>1872</v>
      </c>
      <c r="C2015" t="s">
        <v>3418</v>
      </c>
      <c r="D2015" t="s">
        <v>2472</v>
      </c>
      <c r="F2015" t="s">
        <v>3481</v>
      </c>
      <c r="H2015">
        <v>0.129</v>
      </c>
      <c r="I2015">
        <v>1</v>
      </c>
      <c r="J2015">
        <v>0.26600000000000001</v>
      </c>
      <c r="M2015" t="s">
        <v>3481</v>
      </c>
      <c r="O2015">
        <v>5.5E-2</v>
      </c>
      <c r="P2015">
        <v>1</v>
      </c>
      <c r="Q2015">
        <v>0.111</v>
      </c>
    </row>
    <row r="2016" spans="1:17" x14ac:dyDescent="0.25">
      <c r="A2016" t="s">
        <v>1873</v>
      </c>
      <c r="C2016" t="s">
        <v>3418</v>
      </c>
      <c r="D2016" t="s">
        <v>2472</v>
      </c>
      <c r="F2016" t="s">
        <v>3449</v>
      </c>
      <c r="H2016">
        <v>0.10199999999999999</v>
      </c>
      <c r="I2016">
        <v>1</v>
      </c>
      <c r="J2016">
        <v>0.216</v>
      </c>
      <c r="M2016" t="s">
        <v>3449</v>
      </c>
      <c r="O2016">
        <v>1.9E-2</v>
      </c>
      <c r="P2016">
        <v>1</v>
      </c>
      <c r="Q2016">
        <v>4.2000000000000003E-2</v>
      </c>
    </row>
    <row r="2017" spans="1:17" x14ac:dyDescent="0.25">
      <c r="A2017" t="s">
        <v>1874</v>
      </c>
      <c r="C2017" t="s">
        <v>2489</v>
      </c>
      <c r="D2017" t="s">
        <v>2481</v>
      </c>
      <c r="F2017">
        <v>-175.12700000000001</v>
      </c>
      <c r="H2017">
        <v>3.2000000000000001E-2</v>
      </c>
      <c r="I2017">
        <v>1</v>
      </c>
      <c r="J2017">
        <v>7.5999999999999998E-2</v>
      </c>
      <c r="M2017">
        <v>-395.17200000000003</v>
      </c>
      <c r="O2017" s="1">
        <v>1.4419999999999999E-3</v>
      </c>
      <c r="P2017">
        <v>1</v>
      </c>
      <c r="Q2017" s="1">
        <v>3.5300000000000002E-3</v>
      </c>
    </row>
    <row r="2018" spans="1:17" x14ac:dyDescent="0.25">
      <c r="A2018" t="s">
        <v>1875</v>
      </c>
      <c r="C2018" t="s">
        <v>2406</v>
      </c>
      <c r="D2018" t="s">
        <v>2407</v>
      </c>
      <c r="F2018">
        <v>-202.363</v>
      </c>
      <c r="G2018">
        <f>-LOG(-F2018,2)</f>
        <v>-7.660801721920671</v>
      </c>
      <c r="H2018">
        <v>0</v>
      </c>
      <c r="I2018">
        <v>0</v>
      </c>
      <c r="J2018">
        <v>0</v>
      </c>
      <c r="M2018">
        <v>-159.005</v>
      </c>
      <c r="N2018">
        <f>-LOG(-M2018,2)</f>
        <v>-7.3129283223396229</v>
      </c>
      <c r="O2018">
        <v>0</v>
      </c>
      <c r="P2018">
        <v>0</v>
      </c>
      <c r="Q2018">
        <v>0</v>
      </c>
    </row>
    <row r="2019" spans="1:17" x14ac:dyDescent="0.25">
      <c r="A2019" t="s">
        <v>1876</v>
      </c>
      <c r="C2019" t="s">
        <v>2489</v>
      </c>
      <c r="D2019" t="s">
        <v>2481</v>
      </c>
      <c r="F2019" t="s">
        <v>3481</v>
      </c>
      <c r="H2019" s="1">
        <v>3.2210000000000001E-13</v>
      </c>
      <c r="I2019" s="1">
        <v>6.9380000000000002E-10</v>
      </c>
      <c r="J2019" s="1">
        <v>1.821E-12</v>
      </c>
      <c r="M2019" t="s">
        <v>3481</v>
      </c>
      <c r="O2019">
        <v>0</v>
      </c>
      <c r="P2019">
        <v>0</v>
      </c>
      <c r="Q2019">
        <v>0</v>
      </c>
    </row>
    <row r="2020" spans="1:17" x14ac:dyDescent="0.25">
      <c r="A2020" t="s">
        <v>1877</v>
      </c>
      <c r="C2020" t="s">
        <v>3419</v>
      </c>
      <c r="D2020" t="s">
        <v>2429</v>
      </c>
      <c r="F2020" t="s">
        <v>3481</v>
      </c>
      <c r="H2020">
        <v>0.42899999999999999</v>
      </c>
      <c r="I2020">
        <v>1</v>
      </c>
      <c r="J2020">
        <v>0.72399999999999998</v>
      </c>
      <c r="M2020" t="s">
        <v>3481</v>
      </c>
      <c r="O2020">
        <v>0.29599999999999999</v>
      </c>
      <c r="P2020">
        <v>1</v>
      </c>
      <c r="Q2020">
        <v>0.498</v>
      </c>
    </row>
    <row r="2021" spans="1:17" x14ac:dyDescent="0.25">
      <c r="A2021" t="s">
        <v>1878</v>
      </c>
      <c r="C2021" t="s">
        <v>3420</v>
      </c>
      <c r="D2021" t="s">
        <v>2429</v>
      </c>
      <c r="F2021" t="s">
        <v>3481</v>
      </c>
      <c r="H2021">
        <v>0.95899999999999996</v>
      </c>
      <c r="I2021">
        <v>1</v>
      </c>
      <c r="J2021">
        <v>1</v>
      </c>
      <c r="M2021" t="s">
        <v>3481</v>
      </c>
      <c r="O2021">
        <v>0.99199999999999999</v>
      </c>
      <c r="P2021">
        <v>1</v>
      </c>
      <c r="Q2021">
        <v>1</v>
      </c>
    </row>
    <row r="2022" spans="1:17" x14ac:dyDescent="0.25">
      <c r="A2022" t="s">
        <v>2227</v>
      </c>
      <c r="B2022" t="s">
        <v>74</v>
      </c>
      <c r="C2022" t="s">
        <v>2487</v>
      </c>
      <c r="D2022" t="s">
        <v>2429</v>
      </c>
      <c r="F2022" t="s">
        <v>3481</v>
      </c>
      <c r="H2022">
        <v>0.77</v>
      </c>
      <c r="I2022">
        <v>1</v>
      </c>
      <c r="J2022">
        <v>1</v>
      </c>
      <c r="M2022" t="s">
        <v>3481</v>
      </c>
      <c r="O2022">
        <v>0.98699999999999999</v>
      </c>
      <c r="P2022">
        <v>1</v>
      </c>
      <c r="Q2022">
        <v>1</v>
      </c>
    </row>
    <row r="2023" spans="1:17" x14ac:dyDescent="0.25">
      <c r="A2023" t="s">
        <v>1879</v>
      </c>
      <c r="C2023" t="s">
        <v>3421</v>
      </c>
      <c r="D2023" t="s">
        <v>2403</v>
      </c>
      <c r="F2023" t="s">
        <v>3481</v>
      </c>
      <c r="H2023">
        <v>0.40400000000000003</v>
      </c>
      <c r="I2023">
        <v>1</v>
      </c>
      <c r="J2023">
        <v>0.69</v>
      </c>
      <c r="M2023" t="s">
        <v>3481</v>
      </c>
      <c r="O2023">
        <v>0.50600000000000001</v>
      </c>
      <c r="P2023">
        <v>1</v>
      </c>
      <c r="Q2023">
        <v>0.75700000000000001</v>
      </c>
    </row>
    <row r="2024" spans="1:17" x14ac:dyDescent="0.25">
      <c r="A2024" t="s">
        <v>2259</v>
      </c>
      <c r="B2024" t="s">
        <v>2013</v>
      </c>
      <c r="C2024" t="s">
        <v>3422</v>
      </c>
      <c r="D2024" t="s">
        <v>2405</v>
      </c>
      <c r="F2024" t="s">
        <v>3481</v>
      </c>
      <c r="H2024">
        <v>0.78</v>
      </c>
      <c r="I2024">
        <v>1</v>
      </c>
      <c r="J2024">
        <v>1</v>
      </c>
      <c r="M2024" t="s">
        <v>3481</v>
      </c>
      <c r="O2024">
        <v>0.67800000000000005</v>
      </c>
      <c r="P2024">
        <v>1</v>
      </c>
      <c r="Q2024">
        <v>0.92200000000000004</v>
      </c>
    </row>
    <row r="2025" spans="1:17" x14ac:dyDescent="0.25">
      <c r="A2025" t="s">
        <v>1880</v>
      </c>
      <c r="C2025" t="s">
        <v>3423</v>
      </c>
      <c r="D2025" t="s">
        <v>2403</v>
      </c>
      <c r="F2025" t="s">
        <v>3481</v>
      </c>
      <c r="H2025">
        <v>0.63700000000000001</v>
      </c>
      <c r="I2025">
        <v>1</v>
      </c>
      <c r="J2025">
        <v>0.93300000000000005</v>
      </c>
      <c r="M2025" t="s">
        <v>3481</v>
      </c>
      <c r="O2025">
        <v>0.51400000000000001</v>
      </c>
      <c r="P2025">
        <v>1</v>
      </c>
      <c r="Q2025">
        <v>0.76500000000000001</v>
      </c>
    </row>
    <row r="2026" spans="1:17" x14ac:dyDescent="0.25">
      <c r="A2026" t="s">
        <v>1881</v>
      </c>
      <c r="C2026" t="s">
        <v>3024</v>
      </c>
      <c r="D2026" t="s">
        <v>2429</v>
      </c>
      <c r="F2026">
        <v>-164.82599999999999</v>
      </c>
      <c r="G2026">
        <f>-LOG(-F2026,2)</f>
        <v>-7.3648000239976081</v>
      </c>
      <c r="H2026">
        <v>0.96499999999999997</v>
      </c>
      <c r="I2026">
        <v>1</v>
      </c>
      <c r="J2026">
        <v>1</v>
      </c>
      <c r="M2026">
        <v>-73.257999999999996</v>
      </c>
      <c r="O2026">
        <v>0.89800000000000002</v>
      </c>
      <c r="P2026">
        <v>1</v>
      </c>
      <c r="Q2026">
        <v>1</v>
      </c>
    </row>
    <row r="2027" spans="1:17" x14ac:dyDescent="0.25">
      <c r="A2027" t="s">
        <v>1882</v>
      </c>
      <c r="C2027" t="s">
        <v>2489</v>
      </c>
      <c r="D2027" t="s">
        <v>2481</v>
      </c>
      <c r="F2027">
        <v>-34.515000000000001</v>
      </c>
      <c r="G2027">
        <f>-LOG(-F2027,2)</f>
        <v>-5.1091515791705211</v>
      </c>
      <c r="H2027">
        <v>0</v>
      </c>
      <c r="I2027">
        <v>0</v>
      </c>
      <c r="J2027">
        <v>0</v>
      </c>
      <c r="M2027" t="s">
        <v>3449</v>
      </c>
      <c r="O2027">
        <v>0</v>
      </c>
      <c r="P2027">
        <v>0</v>
      </c>
      <c r="Q2027">
        <v>0</v>
      </c>
    </row>
    <row r="2028" spans="1:17" x14ac:dyDescent="0.25">
      <c r="A2028" t="s">
        <v>1883</v>
      </c>
      <c r="C2028" t="s">
        <v>3424</v>
      </c>
      <c r="D2028" t="s">
        <v>2413</v>
      </c>
      <c r="F2028" t="s">
        <v>3481</v>
      </c>
      <c r="H2028">
        <v>2.5999999999999999E-2</v>
      </c>
      <c r="I2028">
        <v>1</v>
      </c>
      <c r="J2028">
        <v>6.4000000000000001E-2</v>
      </c>
      <c r="M2028" t="s">
        <v>3481</v>
      </c>
      <c r="O2028" s="1">
        <v>5.9599999999999996E-4</v>
      </c>
      <c r="P2028">
        <v>1</v>
      </c>
      <c r="Q2028" s="1">
        <v>1.518E-3</v>
      </c>
    </row>
    <row r="2029" spans="1:17" x14ac:dyDescent="0.25">
      <c r="A2029" t="s">
        <v>1884</v>
      </c>
      <c r="C2029" t="s">
        <v>2489</v>
      </c>
      <c r="D2029" t="s">
        <v>2481</v>
      </c>
      <c r="F2029" t="s">
        <v>3481</v>
      </c>
      <c r="H2029">
        <v>0.441</v>
      </c>
      <c r="I2029">
        <v>1</v>
      </c>
      <c r="J2029">
        <v>0.74</v>
      </c>
      <c r="M2029" t="s">
        <v>3481</v>
      </c>
      <c r="O2029">
        <v>0.252</v>
      </c>
      <c r="P2029">
        <v>1</v>
      </c>
      <c r="Q2029">
        <v>0.436</v>
      </c>
    </row>
    <row r="2030" spans="1:17" x14ac:dyDescent="0.25">
      <c r="A2030" t="s">
        <v>1885</v>
      </c>
      <c r="C2030" t="s">
        <v>2489</v>
      </c>
      <c r="D2030" t="s">
        <v>2481</v>
      </c>
      <c r="F2030" t="s">
        <v>3481</v>
      </c>
      <c r="H2030">
        <v>0.68</v>
      </c>
      <c r="I2030">
        <v>1</v>
      </c>
      <c r="J2030">
        <v>0.96099999999999997</v>
      </c>
      <c r="M2030" t="s">
        <v>3481</v>
      </c>
      <c r="O2030">
        <v>0.75800000000000001</v>
      </c>
      <c r="P2030">
        <v>1</v>
      </c>
      <c r="Q2030">
        <v>0.998</v>
      </c>
    </row>
    <row r="2031" spans="1:17" x14ac:dyDescent="0.25">
      <c r="A2031" t="s">
        <v>1886</v>
      </c>
      <c r="C2031" t="s">
        <v>2489</v>
      </c>
      <c r="D2031" t="s">
        <v>2481</v>
      </c>
      <c r="F2031" t="s">
        <v>3481</v>
      </c>
      <c r="H2031">
        <v>0.38200000000000001</v>
      </c>
      <c r="I2031">
        <v>1</v>
      </c>
      <c r="J2031">
        <v>0.66200000000000003</v>
      </c>
      <c r="M2031" t="s">
        <v>3481</v>
      </c>
      <c r="O2031">
        <v>0.16600000000000001</v>
      </c>
      <c r="P2031">
        <v>1</v>
      </c>
      <c r="Q2031">
        <v>0.30399999999999999</v>
      </c>
    </row>
    <row r="2032" spans="1:17" x14ac:dyDescent="0.25">
      <c r="A2032" t="s">
        <v>1887</v>
      </c>
      <c r="C2032" t="s">
        <v>2489</v>
      </c>
      <c r="D2032" t="s">
        <v>2481</v>
      </c>
      <c r="F2032" t="s">
        <v>3481</v>
      </c>
      <c r="H2032">
        <v>0.746</v>
      </c>
      <c r="I2032">
        <v>1</v>
      </c>
      <c r="J2032">
        <v>1</v>
      </c>
      <c r="M2032" t="s">
        <v>3481</v>
      </c>
      <c r="O2032">
        <v>0.94299999999999995</v>
      </c>
      <c r="P2032">
        <v>1</v>
      </c>
      <c r="Q2032">
        <v>1</v>
      </c>
    </row>
    <row r="2033" spans="1:17" x14ac:dyDescent="0.25">
      <c r="A2033" t="s">
        <v>1888</v>
      </c>
      <c r="C2033" t="s">
        <v>3425</v>
      </c>
      <c r="D2033" t="s">
        <v>2410</v>
      </c>
      <c r="F2033">
        <v>-73.959999999999994</v>
      </c>
      <c r="G2033">
        <f>-LOG(-F2033,2)</f>
        <v>-6.2086733196294706</v>
      </c>
      <c r="H2033">
        <v>0.86599999999999999</v>
      </c>
      <c r="I2033">
        <v>1</v>
      </c>
      <c r="J2033">
        <v>1</v>
      </c>
      <c r="M2033">
        <v>-1.603</v>
      </c>
      <c r="N2033">
        <f>-LOG(-M2033,2)</f>
        <v>-0.68077442549246103</v>
      </c>
      <c r="O2033">
        <v>0.625</v>
      </c>
      <c r="P2033">
        <v>1</v>
      </c>
      <c r="Q2033">
        <v>0.873</v>
      </c>
    </row>
    <row r="2034" spans="1:17" x14ac:dyDescent="0.25">
      <c r="A2034" t="s">
        <v>1889</v>
      </c>
      <c r="C2034" t="s">
        <v>3426</v>
      </c>
      <c r="D2034" t="s">
        <v>2458</v>
      </c>
      <c r="F2034" t="s">
        <v>3481</v>
      </c>
      <c r="H2034" s="1">
        <v>4.8750000000000003E-8</v>
      </c>
      <c r="I2034" s="1">
        <v>1.05E-4</v>
      </c>
      <c r="J2034" s="1">
        <v>2.1E-7</v>
      </c>
      <c r="M2034" t="s">
        <v>3481</v>
      </c>
      <c r="O2034">
        <v>0.03</v>
      </c>
      <c r="P2034">
        <v>1</v>
      </c>
      <c r="Q2034">
        <v>6.2E-2</v>
      </c>
    </row>
    <row r="2035" spans="1:17" x14ac:dyDescent="0.25">
      <c r="A2035" t="s">
        <v>1890</v>
      </c>
      <c r="C2035" t="s">
        <v>3427</v>
      </c>
      <c r="D2035" t="s">
        <v>2505</v>
      </c>
      <c r="F2035" t="s">
        <v>3481</v>
      </c>
      <c r="H2035">
        <v>0.88600000000000001</v>
      </c>
      <c r="I2035">
        <v>1</v>
      </c>
      <c r="J2035">
        <v>1</v>
      </c>
      <c r="M2035" t="s">
        <v>3481</v>
      </c>
      <c r="O2035">
        <v>0.89200000000000002</v>
      </c>
      <c r="P2035">
        <v>1</v>
      </c>
      <c r="Q2035">
        <v>1</v>
      </c>
    </row>
    <row r="2036" spans="1:17" x14ac:dyDescent="0.25">
      <c r="A2036" t="s">
        <v>1891</v>
      </c>
      <c r="C2036" t="s">
        <v>3428</v>
      </c>
      <c r="D2036" t="s">
        <v>2419</v>
      </c>
      <c r="F2036">
        <v>-255.16300000000001</v>
      </c>
      <c r="H2036">
        <v>0.53400000000000003</v>
      </c>
      <c r="I2036">
        <v>1</v>
      </c>
      <c r="J2036">
        <v>0.83799999999999997</v>
      </c>
      <c r="M2036">
        <v>-106.929</v>
      </c>
      <c r="O2036">
        <v>0.35499999999999998</v>
      </c>
      <c r="P2036">
        <v>1</v>
      </c>
      <c r="Q2036">
        <v>0.57699999999999996</v>
      </c>
    </row>
    <row r="2037" spans="1:17" x14ac:dyDescent="0.25">
      <c r="A2037" t="s">
        <v>1892</v>
      </c>
      <c r="C2037" t="s">
        <v>3148</v>
      </c>
      <c r="D2037" t="s">
        <v>2423</v>
      </c>
      <c r="F2037" t="s">
        <v>3449</v>
      </c>
      <c r="H2037" s="1">
        <v>1.3300000000000001E-7</v>
      </c>
      <c r="I2037" s="1">
        <v>2.8650000000000003E-4</v>
      </c>
      <c r="J2037" s="1">
        <v>5.5860000000000004E-7</v>
      </c>
      <c r="M2037" t="s">
        <v>3449</v>
      </c>
      <c r="O2037" s="1">
        <v>9.4369999999999993E-15</v>
      </c>
      <c r="P2037" s="1">
        <v>2.0329999999999999E-11</v>
      </c>
      <c r="Q2037" s="1">
        <v>4.1059999999999997E-14</v>
      </c>
    </row>
    <row r="2038" spans="1:17" x14ac:dyDescent="0.25">
      <c r="A2038" t="s">
        <v>1893</v>
      </c>
      <c r="C2038" t="s">
        <v>2406</v>
      </c>
      <c r="D2038" t="s">
        <v>2407</v>
      </c>
      <c r="F2038">
        <v>-205.79400000000001</v>
      </c>
      <c r="H2038" s="1">
        <v>2.5820000000000002E-7</v>
      </c>
      <c r="I2038" s="1">
        <v>5.5610000000000002E-4</v>
      </c>
      <c r="J2038" s="1">
        <v>1.0610000000000001E-6</v>
      </c>
      <c r="M2038">
        <v>-297.38099999999997</v>
      </c>
      <c r="O2038" s="1">
        <v>1.9210000000000001E-14</v>
      </c>
      <c r="P2038" s="1">
        <v>4.1370000000000002E-11</v>
      </c>
      <c r="Q2038" s="1">
        <v>8.3079999999999998E-14</v>
      </c>
    </row>
    <row r="2039" spans="1:17" x14ac:dyDescent="0.25">
      <c r="A2039" t="s">
        <v>2183</v>
      </c>
      <c r="B2039" t="s">
        <v>30</v>
      </c>
      <c r="C2039" t="s">
        <v>2441</v>
      </c>
      <c r="D2039" t="s">
        <v>2413</v>
      </c>
      <c r="F2039" t="s">
        <v>3481</v>
      </c>
      <c r="H2039">
        <v>0</v>
      </c>
      <c r="I2039">
        <v>0</v>
      </c>
      <c r="J2039">
        <v>0</v>
      </c>
      <c r="M2039" t="s">
        <v>3481</v>
      </c>
      <c r="O2039">
        <v>0</v>
      </c>
      <c r="P2039">
        <v>0</v>
      </c>
      <c r="Q2039">
        <v>0</v>
      </c>
    </row>
    <row r="2040" spans="1:17" x14ac:dyDescent="0.25">
      <c r="A2040" t="s">
        <v>1894</v>
      </c>
      <c r="C2040" t="s">
        <v>2489</v>
      </c>
      <c r="D2040" t="s">
        <v>2472</v>
      </c>
      <c r="F2040" t="s">
        <v>3481</v>
      </c>
      <c r="H2040">
        <v>0.82799999999999996</v>
      </c>
      <c r="I2040">
        <v>1</v>
      </c>
      <c r="J2040">
        <v>1</v>
      </c>
      <c r="M2040" t="s">
        <v>3481</v>
      </c>
      <c r="O2040">
        <v>0.85599999999999998</v>
      </c>
      <c r="P2040">
        <v>1</v>
      </c>
      <c r="Q2040">
        <v>1</v>
      </c>
    </row>
    <row r="2041" spans="1:17" x14ac:dyDescent="0.25">
      <c r="A2041" t="s">
        <v>1895</v>
      </c>
      <c r="C2041" t="s">
        <v>2489</v>
      </c>
      <c r="D2041" t="s">
        <v>2472</v>
      </c>
      <c r="F2041" t="s">
        <v>3481</v>
      </c>
      <c r="H2041">
        <v>1</v>
      </c>
      <c r="I2041">
        <v>1</v>
      </c>
      <c r="J2041">
        <v>1</v>
      </c>
      <c r="M2041" t="s">
        <v>3481</v>
      </c>
      <c r="O2041">
        <v>1</v>
      </c>
      <c r="P2041">
        <v>1</v>
      </c>
      <c r="Q2041">
        <v>1</v>
      </c>
    </row>
    <row r="2042" spans="1:17" x14ac:dyDescent="0.25">
      <c r="A2042" t="s">
        <v>1896</v>
      </c>
      <c r="C2042" t="s">
        <v>2489</v>
      </c>
      <c r="D2042" t="s">
        <v>2472</v>
      </c>
      <c r="F2042" t="s">
        <v>3481</v>
      </c>
      <c r="H2042">
        <v>0.68400000000000005</v>
      </c>
      <c r="I2042">
        <v>1</v>
      </c>
      <c r="J2042">
        <v>0.96199999999999997</v>
      </c>
      <c r="M2042" t="s">
        <v>3481</v>
      </c>
      <c r="O2042">
        <v>0.67100000000000004</v>
      </c>
      <c r="P2042">
        <v>1</v>
      </c>
      <c r="Q2042">
        <v>0.91600000000000004</v>
      </c>
    </row>
    <row r="2043" spans="1:17" x14ac:dyDescent="0.25">
      <c r="A2043" t="s">
        <v>1897</v>
      </c>
      <c r="C2043" t="s">
        <v>3429</v>
      </c>
      <c r="D2043" t="s">
        <v>2472</v>
      </c>
      <c r="F2043">
        <v>-31.68</v>
      </c>
      <c r="H2043">
        <v>0.68500000000000005</v>
      </c>
      <c r="I2043">
        <v>1</v>
      </c>
      <c r="J2043">
        <v>0.96199999999999997</v>
      </c>
      <c r="M2043">
        <v>-331.89299999999997</v>
      </c>
      <c r="O2043">
        <v>0.54600000000000004</v>
      </c>
      <c r="P2043">
        <v>1</v>
      </c>
      <c r="Q2043">
        <v>0.8</v>
      </c>
    </row>
    <row r="2044" spans="1:17" x14ac:dyDescent="0.25">
      <c r="A2044" t="s">
        <v>1898</v>
      </c>
      <c r="C2044" t="s">
        <v>3223</v>
      </c>
      <c r="D2044" t="s">
        <v>2437</v>
      </c>
      <c r="F2044" t="s">
        <v>3481</v>
      </c>
      <c r="H2044" s="1">
        <v>1.2559999999999999E-4</v>
      </c>
      <c r="I2044">
        <v>0.27100000000000002</v>
      </c>
      <c r="J2044" s="1">
        <v>4.1560000000000002E-4</v>
      </c>
      <c r="M2044" t="s">
        <v>3481</v>
      </c>
      <c r="O2044" s="1">
        <v>3.1890000000000001E-9</v>
      </c>
      <c r="P2044" s="1">
        <v>6.8689999999999998E-6</v>
      </c>
      <c r="Q2044" s="1">
        <v>1.1339999999999999E-8</v>
      </c>
    </row>
    <row r="2045" spans="1:17" x14ac:dyDescent="0.25">
      <c r="A2045" t="s">
        <v>1899</v>
      </c>
      <c r="C2045" t="s">
        <v>2489</v>
      </c>
      <c r="D2045" t="s">
        <v>2481</v>
      </c>
      <c r="F2045" t="s">
        <v>3481</v>
      </c>
      <c r="H2045">
        <v>0.252</v>
      </c>
      <c r="I2045">
        <v>1</v>
      </c>
      <c r="J2045">
        <v>0.47499999999999998</v>
      </c>
      <c r="M2045" t="s">
        <v>3481</v>
      </c>
      <c r="O2045">
        <v>8.8999999999999996E-2</v>
      </c>
      <c r="P2045">
        <v>1</v>
      </c>
      <c r="Q2045">
        <v>0.17100000000000001</v>
      </c>
    </row>
    <row r="2046" spans="1:17" x14ac:dyDescent="0.25">
      <c r="A2046" t="s">
        <v>1900</v>
      </c>
      <c r="C2046" t="s">
        <v>2489</v>
      </c>
      <c r="D2046" t="s">
        <v>2481</v>
      </c>
      <c r="F2046" t="s">
        <v>3481</v>
      </c>
      <c r="H2046">
        <v>1</v>
      </c>
      <c r="I2046">
        <v>1</v>
      </c>
      <c r="J2046">
        <v>1</v>
      </c>
      <c r="M2046" t="s">
        <v>3481</v>
      </c>
      <c r="O2046">
        <v>1</v>
      </c>
      <c r="P2046">
        <v>1</v>
      </c>
      <c r="Q2046">
        <v>1</v>
      </c>
    </row>
    <row r="2047" spans="1:17" x14ac:dyDescent="0.25">
      <c r="A2047" t="s">
        <v>2254</v>
      </c>
      <c r="B2047" t="s">
        <v>2008</v>
      </c>
      <c r="C2047" t="s">
        <v>3430</v>
      </c>
      <c r="D2047" t="s">
        <v>2405</v>
      </c>
      <c r="F2047" t="s">
        <v>3481</v>
      </c>
      <c r="H2047">
        <v>0.628</v>
      </c>
      <c r="I2047">
        <v>1</v>
      </c>
      <c r="J2047">
        <v>0.92700000000000005</v>
      </c>
      <c r="M2047" t="s">
        <v>3481</v>
      </c>
      <c r="O2047">
        <v>0.45</v>
      </c>
      <c r="P2047">
        <v>1</v>
      </c>
      <c r="Q2047">
        <v>0.70199999999999996</v>
      </c>
    </row>
    <row r="2048" spans="1:17" x14ac:dyDescent="0.25">
      <c r="A2048" t="s">
        <v>1901</v>
      </c>
      <c r="C2048" t="s">
        <v>2489</v>
      </c>
      <c r="D2048" t="s">
        <v>2481</v>
      </c>
      <c r="F2048" t="s">
        <v>3481</v>
      </c>
      <c r="H2048">
        <v>1</v>
      </c>
      <c r="I2048">
        <v>1</v>
      </c>
      <c r="J2048">
        <v>1</v>
      </c>
      <c r="M2048" t="s">
        <v>3481</v>
      </c>
      <c r="O2048">
        <v>1</v>
      </c>
      <c r="P2048">
        <v>1</v>
      </c>
      <c r="Q2048">
        <v>1</v>
      </c>
    </row>
    <row r="2049" spans="1:17" x14ac:dyDescent="0.25">
      <c r="A2049" t="s">
        <v>1902</v>
      </c>
      <c r="C2049" t="s">
        <v>2489</v>
      </c>
      <c r="D2049" t="s">
        <v>2481</v>
      </c>
      <c r="F2049" t="s">
        <v>3481</v>
      </c>
      <c r="H2049">
        <v>1</v>
      </c>
      <c r="I2049">
        <v>1</v>
      </c>
      <c r="J2049">
        <v>1</v>
      </c>
      <c r="M2049" t="s">
        <v>3481</v>
      </c>
      <c r="O2049">
        <v>1</v>
      </c>
      <c r="P2049">
        <v>1</v>
      </c>
      <c r="Q2049">
        <v>1</v>
      </c>
    </row>
    <row r="2050" spans="1:17" x14ac:dyDescent="0.25">
      <c r="A2050" t="s">
        <v>1903</v>
      </c>
      <c r="C2050" t="s">
        <v>2489</v>
      </c>
      <c r="D2050" t="s">
        <v>2481</v>
      </c>
      <c r="F2050" t="s">
        <v>3481</v>
      </c>
      <c r="H2050">
        <v>1</v>
      </c>
      <c r="I2050">
        <v>1</v>
      </c>
      <c r="J2050">
        <v>1</v>
      </c>
      <c r="M2050" t="s">
        <v>3481</v>
      </c>
      <c r="O2050">
        <v>1</v>
      </c>
      <c r="P2050">
        <v>1</v>
      </c>
      <c r="Q2050">
        <v>1</v>
      </c>
    </row>
    <row r="2051" spans="1:17" x14ac:dyDescent="0.25">
      <c r="A2051" t="s">
        <v>1904</v>
      </c>
      <c r="C2051" t="s">
        <v>2489</v>
      </c>
      <c r="D2051" t="s">
        <v>2481</v>
      </c>
      <c r="F2051" t="s">
        <v>3481</v>
      </c>
      <c r="H2051">
        <v>1</v>
      </c>
      <c r="I2051">
        <v>1</v>
      </c>
      <c r="J2051">
        <v>1</v>
      </c>
      <c r="M2051" t="s">
        <v>3481</v>
      </c>
      <c r="O2051">
        <v>1</v>
      </c>
      <c r="P2051">
        <v>1</v>
      </c>
      <c r="Q2051">
        <v>1</v>
      </c>
    </row>
    <row r="2052" spans="1:17" x14ac:dyDescent="0.25">
      <c r="A2052" t="s">
        <v>1905</v>
      </c>
      <c r="C2052" t="s">
        <v>3431</v>
      </c>
      <c r="D2052" t="s">
        <v>2419</v>
      </c>
      <c r="F2052" t="s">
        <v>3481</v>
      </c>
      <c r="H2052">
        <v>0.59499999999999997</v>
      </c>
      <c r="I2052">
        <v>1</v>
      </c>
      <c r="J2052">
        <v>0.89800000000000002</v>
      </c>
      <c r="M2052" t="s">
        <v>3481</v>
      </c>
      <c r="O2052">
        <v>0.56699999999999995</v>
      </c>
      <c r="P2052">
        <v>1</v>
      </c>
      <c r="Q2052">
        <v>0.82</v>
      </c>
    </row>
    <row r="2053" spans="1:17" x14ac:dyDescent="0.25">
      <c r="A2053" t="s">
        <v>1906</v>
      </c>
      <c r="C2053" t="s">
        <v>2489</v>
      </c>
      <c r="D2053" t="s">
        <v>2481</v>
      </c>
      <c r="F2053" t="s">
        <v>3481</v>
      </c>
      <c r="H2053">
        <v>1</v>
      </c>
      <c r="I2053">
        <v>1</v>
      </c>
      <c r="J2053">
        <v>1</v>
      </c>
      <c r="M2053" t="s">
        <v>3481</v>
      </c>
      <c r="O2053">
        <v>1</v>
      </c>
      <c r="P2053">
        <v>1</v>
      </c>
      <c r="Q2053">
        <v>1</v>
      </c>
    </row>
    <row r="2054" spans="1:17" x14ac:dyDescent="0.25">
      <c r="A2054" t="s">
        <v>1907</v>
      </c>
      <c r="C2054" t="s">
        <v>2489</v>
      </c>
      <c r="D2054" t="s">
        <v>2481</v>
      </c>
      <c r="F2054" t="s">
        <v>3481</v>
      </c>
      <c r="H2054">
        <v>1</v>
      </c>
      <c r="I2054">
        <v>1</v>
      </c>
      <c r="J2054">
        <v>1</v>
      </c>
      <c r="M2054" t="s">
        <v>3481</v>
      </c>
      <c r="O2054">
        <v>0.76200000000000001</v>
      </c>
      <c r="P2054">
        <v>1</v>
      </c>
      <c r="Q2054">
        <v>1</v>
      </c>
    </row>
    <row r="2055" spans="1:17" x14ac:dyDescent="0.25">
      <c r="A2055" t="s">
        <v>1908</v>
      </c>
      <c r="C2055" t="s">
        <v>2489</v>
      </c>
      <c r="D2055" t="s">
        <v>2419</v>
      </c>
      <c r="F2055" t="s">
        <v>3481</v>
      </c>
      <c r="H2055">
        <v>0.56000000000000005</v>
      </c>
      <c r="I2055">
        <v>1</v>
      </c>
      <c r="J2055">
        <v>0.86599999999999999</v>
      </c>
      <c r="M2055" t="s">
        <v>3481</v>
      </c>
      <c r="O2055">
        <v>0.49399999999999999</v>
      </c>
      <c r="P2055">
        <v>1</v>
      </c>
      <c r="Q2055">
        <v>0.74399999999999999</v>
      </c>
    </row>
    <row r="2056" spans="1:17" x14ac:dyDescent="0.25">
      <c r="A2056" t="s">
        <v>1909</v>
      </c>
      <c r="C2056" t="s">
        <v>3432</v>
      </c>
      <c r="D2056" t="s">
        <v>2429</v>
      </c>
      <c r="F2056" t="s">
        <v>3481</v>
      </c>
      <c r="H2056">
        <v>0.54800000000000004</v>
      </c>
      <c r="I2056">
        <v>1</v>
      </c>
      <c r="J2056">
        <v>0.85099999999999998</v>
      </c>
      <c r="M2056" t="s">
        <v>3481</v>
      </c>
      <c r="O2056">
        <v>0.372</v>
      </c>
      <c r="P2056">
        <v>1</v>
      </c>
      <c r="Q2056">
        <v>0.59899999999999998</v>
      </c>
    </row>
    <row r="2057" spans="1:17" x14ac:dyDescent="0.25">
      <c r="A2057" t="s">
        <v>1910</v>
      </c>
      <c r="C2057" t="s">
        <v>3433</v>
      </c>
      <c r="D2057" t="s">
        <v>2421</v>
      </c>
      <c r="F2057" t="s">
        <v>3481</v>
      </c>
      <c r="H2057">
        <v>0.871</v>
      </c>
      <c r="I2057">
        <v>1</v>
      </c>
      <c r="J2057">
        <v>1</v>
      </c>
      <c r="M2057" t="s">
        <v>3481</v>
      </c>
      <c r="O2057">
        <v>0.91</v>
      </c>
      <c r="P2057">
        <v>1</v>
      </c>
      <c r="Q2057">
        <v>1</v>
      </c>
    </row>
    <row r="2058" spans="1:17" x14ac:dyDescent="0.25">
      <c r="A2058" t="s">
        <v>1911</v>
      </c>
      <c r="C2058" t="s">
        <v>2489</v>
      </c>
      <c r="D2058" t="s">
        <v>2481</v>
      </c>
      <c r="F2058">
        <v>-155.15199999999999</v>
      </c>
      <c r="H2058">
        <v>0.57599999999999996</v>
      </c>
      <c r="I2058">
        <v>1</v>
      </c>
      <c r="J2058">
        <v>0.88</v>
      </c>
      <c r="M2058">
        <v>-443.30599999999998</v>
      </c>
      <c r="O2058">
        <v>0.87</v>
      </c>
      <c r="P2058">
        <v>1</v>
      </c>
      <c r="Q2058">
        <v>1</v>
      </c>
    </row>
    <row r="2059" spans="1:17" x14ac:dyDescent="0.25">
      <c r="A2059" t="s">
        <v>1912</v>
      </c>
      <c r="C2059" t="s">
        <v>2489</v>
      </c>
      <c r="D2059" t="s">
        <v>2481</v>
      </c>
      <c r="F2059" t="s">
        <v>3449</v>
      </c>
      <c r="H2059">
        <v>0</v>
      </c>
      <c r="I2059">
        <v>0</v>
      </c>
      <c r="J2059">
        <v>0</v>
      </c>
      <c r="M2059">
        <v>-72.319000000000003</v>
      </c>
      <c r="N2059">
        <f>-LOG(-M2059,2)</f>
        <v>-6.1763028237326187</v>
      </c>
      <c r="O2059">
        <v>0</v>
      </c>
      <c r="P2059">
        <v>0</v>
      </c>
      <c r="Q2059">
        <v>0</v>
      </c>
    </row>
    <row r="2060" spans="1:17" x14ac:dyDescent="0.25">
      <c r="A2060" t="s">
        <v>1913</v>
      </c>
      <c r="C2060" t="s">
        <v>2489</v>
      </c>
      <c r="D2060" t="s">
        <v>2481</v>
      </c>
      <c r="F2060" t="s">
        <v>3481</v>
      </c>
      <c r="H2060">
        <v>1.7000000000000001E-2</v>
      </c>
      <c r="I2060">
        <v>1</v>
      </c>
      <c r="J2060">
        <v>4.2000000000000003E-2</v>
      </c>
      <c r="M2060" t="s">
        <v>3481</v>
      </c>
      <c r="O2060" s="1">
        <v>5.2950000000000002E-4</v>
      </c>
      <c r="P2060">
        <v>1</v>
      </c>
      <c r="Q2060" s="1">
        <v>1.361E-3</v>
      </c>
    </row>
    <row r="2061" spans="1:17" x14ac:dyDescent="0.25">
      <c r="A2061" t="s">
        <v>1914</v>
      </c>
      <c r="C2061" t="s">
        <v>2489</v>
      </c>
      <c r="D2061" t="s">
        <v>2481</v>
      </c>
      <c r="F2061" t="s">
        <v>3481</v>
      </c>
      <c r="H2061">
        <v>0.157</v>
      </c>
      <c r="I2061">
        <v>1</v>
      </c>
      <c r="J2061">
        <v>0.315</v>
      </c>
      <c r="M2061" t="s">
        <v>3481</v>
      </c>
      <c r="O2061">
        <v>3.5999999999999997E-2</v>
      </c>
      <c r="P2061">
        <v>1</v>
      </c>
      <c r="Q2061">
        <v>7.3999999999999996E-2</v>
      </c>
    </row>
    <row r="2062" spans="1:17" x14ac:dyDescent="0.25">
      <c r="A2062" t="s">
        <v>2211</v>
      </c>
      <c r="B2062" t="s">
        <v>58</v>
      </c>
      <c r="C2062" t="s">
        <v>2470</v>
      </c>
      <c r="D2062" t="s">
        <v>2405</v>
      </c>
      <c r="F2062" t="s">
        <v>3481</v>
      </c>
      <c r="H2062">
        <v>0.97099999999999997</v>
      </c>
      <c r="I2062">
        <v>1</v>
      </c>
      <c r="J2062">
        <v>1</v>
      </c>
      <c r="M2062" t="s">
        <v>3481</v>
      </c>
      <c r="O2062">
        <v>0.86099999999999999</v>
      </c>
      <c r="P2062">
        <v>1</v>
      </c>
      <c r="Q2062">
        <v>1</v>
      </c>
    </row>
    <row r="2063" spans="1:17" x14ac:dyDescent="0.25">
      <c r="A2063" t="s">
        <v>1915</v>
      </c>
      <c r="C2063" t="s">
        <v>3434</v>
      </c>
      <c r="D2063" t="s">
        <v>2421</v>
      </c>
      <c r="F2063" t="s">
        <v>3481</v>
      </c>
      <c r="H2063">
        <v>0.314</v>
      </c>
      <c r="I2063">
        <v>1</v>
      </c>
      <c r="J2063">
        <v>0.56899999999999995</v>
      </c>
      <c r="M2063" t="s">
        <v>3481</v>
      </c>
      <c r="O2063">
        <v>0.183</v>
      </c>
      <c r="P2063">
        <v>1</v>
      </c>
      <c r="Q2063">
        <v>0.33200000000000002</v>
      </c>
    </row>
    <row r="2064" spans="1:17" x14ac:dyDescent="0.25">
      <c r="A2064" t="s">
        <v>2355</v>
      </c>
      <c r="B2064" t="s">
        <v>2110</v>
      </c>
      <c r="C2064" t="s">
        <v>3435</v>
      </c>
      <c r="D2064" t="s">
        <v>2403</v>
      </c>
      <c r="F2064">
        <v>97.427999999999997</v>
      </c>
      <c r="H2064">
        <v>0.193</v>
      </c>
      <c r="I2064">
        <v>1</v>
      </c>
      <c r="J2064">
        <v>0.378</v>
      </c>
      <c r="M2064">
        <v>-19.489000000000001</v>
      </c>
      <c r="N2064">
        <f>-LOG(-M2064,2)</f>
        <v>-4.2845881612628824</v>
      </c>
      <c r="O2064">
        <v>0.94299999999999995</v>
      </c>
      <c r="P2064">
        <v>1</v>
      </c>
      <c r="Q2064">
        <v>1</v>
      </c>
    </row>
    <row r="2065" spans="1:17" x14ac:dyDescent="0.25">
      <c r="A2065" t="s">
        <v>1916</v>
      </c>
      <c r="C2065" t="s">
        <v>2406</v>
      </c>
      <c r="D2065" t="s">
        <v>2407</v>
      </c>
      <c r="F2065">
        <v>-27.042000000000002</v>
      </c>
      <c r="H2065">
        <v>0</v>
      </c>
      <c r="I2065">
        <v>0</v>
      </c>
      <c r="J2065">
        <v>0</v>
      </c>
      <c r="M2065">
        <v>-62.521999999999998</v>
      </c>
      <c r="N2065">
        <f>-LOG(-M2065,2)</f>
        <v>-5.9662920239596051</v>
      </c>
      <c r="O2065">
        <v>0</v>
      </c>
      <c r="P2065">
        <v>0</v>
      </c>
      <c r="Q2065">
        <v>0</v>
      </c>
    </row>
    <row r="2066" spans="1:17" x14ac:dyDescent="0.25">
      <c r="A2066" t="s">
        <v>1917</v>
      </c>
      <c r="C2066" t="s">
        <v>3436</v>
      </c>
      <c r="D2066" t="s">
        <v>2481</v>
      </c>
      <c r="F2066">
        <v>-152.73400000000001</v>
      </c>
      <c r="G2066">
        <f>-LOG(-F2066,2)</f>
        <v>-7.2548774449108766</v>
      </c>
      <c r="H2066">
        <v>0</v>
      </c>
      <c r="I2066">
        <v>0</v>
      </c>
      <c r="J2066">
        <v>0</v>
      </c>
      <c r="M2066">
        <v>-104.41500000000001</v>
      </c>
      <c r="N2066">
        <f>-LOG(-M2066,2)</f>
        <v>-6.7061851705631161</v>
      </c>
      <c r="O2066">
        <v>0</v>
      </c>
      <c r="P2066">
        <v>0</v>
      </c>
      <c r="Q2066">
        <v>0</v>
      </c>
    </row>
    <row r="2067" spans="1:17" x14ac:dyDescent="0.25">
      <c r="A2067" t="s">
        <v>1918</v>
      </c>
      <c r="C2067" t="s">
        <v>3437</v>
      </c>
      <c r="D2067" t="s">
        <v>2407</v>
      </c>
      <c r="F2067">
        <v>-145.50200000000001</v>
      </c>
      <c r="G2067">
        <f>-LOG(-F2067,2)</f>
        <v>-7.1848951736316593</v>
      </c>
      <c r="H2067">
        <v>0</v>
      </c>
      <c r="I2067">
        <v>0</v>
      </c>
      <c r="J2067">
        <v>0</v>
      </c>
      <c r="M2067">
        <v>-850.428</v>
      </c>
      <c r="N2067">
        <f>-LOG(-M2067,2)</f>
        <v>-9.7320452875799326</v>
      </c>
      <c r="O2067">
        <v>0</v>
      </c>
      <c r="P2067">
        <v>0</v>
      </c>
      <c r="Q2067">
        <v>0</v>
      </c>
    </row>
    <row r="2068" spans="1:17" x14ac:dyDescent="0.25">
      <c r="A2068" t="s">
        <v>1919</v>
      </c>
      <c r="C2068" t="s">
        <v>2690</v>
      </c>
      <c r="D2068" t="s">
        <v>2472</v>
      </c>
      <c r="F2068">
        <v>-109.09099999999999</v>
      </c>
      <c r="G2068">
        <f>-LOG(-F2068,2)</f>
        <v>-6.7693882741039495</v>
      </c>
      <c r="H2068">
        <v>0</v>
      </c>
      <c r="I2068">
        <v>0</v>
      </c>
      <c r="J2068">
        <v>0</v>
      </c>
      <c r="M2068">
        <v>-72.183000000000007</v>
      </c>
      <c r="N2068">
        <f>-LOG(-M2068,2)</f>
        <v>-6.1735871992638431</v>
      </c>
      <c r="O2068">
        <v>0</v>
      </c>
      <c r="P2068">
        <v>0</v>
      </c>
      <c r="Q2068">
        <v>0</v>
      </c>
    </row>
    <row r="2069" spans="1:17" x14ac:dyDescent="0.25">
      <c r="A2069" t="s">
        <v>1920</v>
      </c>
      <c r="C2069" t="s">
        <v>2926</v>
      </c>
      <c r="D2069" t="s">
        <v>2419</v>
      </c>
      <c r="F2069" t="s">
        <v>3481</v>
      </c>
      <c r="H2069" s="1">
        <v>5.913E-6</v>
      </c>
      <c r="I2069">
        <v>1.2999999999999999E-2</v>
      </c>
      <c r="J2069" s="1">
        <v>2.1999999999999999E-5</v>
      </c>
      <c r="M2069" t="s">
        <v>3481</v>
      </c>
      <c r="O2069" s="1">
        <v>3.011E-11</v>
      </c>
      <c r="P2069" s="1">
        <v>6.486E-8</v>
      </c>
      <c r="Q2069" s="1">
        <v>1.173E-10</v>
      </c>
    </row>
    <row r="2070" spans="1:17" x14ac:dyDescent="0.25">
      <c r="A2070" t="s">
        <v>2178</v>
      </c>
      <c r="B2070" t="s">
        <v>25</v>
      </c>
      <c r="C2070" t="s">
        <v>2435</v>
      </c>
      <c r="D2070" t="s">
        <v>2423</v>
      </c>
      <c r="F2070" t="s">
        <v>3481</v>
      </c>
      <c r="H2070">
        <v>0.35099999999999998</v>
      </c>
      <c r="I2070">
        <v>1</v>
      </c>
      <c r="J2070">
        <v>0.623</v>
      </c>
      <c r="M2070" t="s">
        <v>3481</v>
      </c>
      <c r="O2070">
        <v>0.83599999999999997</v>
      </c>
      <c r="P2070">
        <v>1</v>
      </c>
      <c r="Q2070">
        <v>1</v>
      </c>
    </row>
    <row r="2071" spans="1:17" x14ac:dyDescent="0.25">
      <c r="A2071" t="s">
        <v>1921</v>
      </c>
      <c r="C2071" t="s">
        <v>3438</v>
      </c>
      <c r="D2071" t="s">
        <v>2437</v>
      </c>
      <c r="F2071">
        <v>-206.60900000000001</v>
      </c>
      <c r="H2071">
        <v>0.65800000000000003</v>
      </c>
      <c r="I2071">
        <v>1</v>
      </c>
      <c r="J2071">
        <v>0.94499999999999995</v>
      </c>
      <c r="M2071">
        <v>-108.227</v>
      </c>
      <c r="O2071">
        <v>1</v>
      </c>
      <c r="P2071">
        <v>1</v>
      </c>
      <c r="Q2071">
        <v>1</v>
      </c>
    </row>
    <row r="2072" spans="1:17" x14ac:dyDescent="0.25">
      <c r="A2072" t="s">
        <v>1922</v>
      </c>
      <c r="C2072" t="s">
        <v>2489</v>
      </c>
      <c r="D2072" t="s">
        <v>2481</v>
      </c>
      <c r="F2072">
        <v>-64.236000000000004</v>
      </c>
      <c r="G2072">
        <f>-LOG(-F2072,2)</f>
        <v>-6.0053101533740625</v>
      </c>
      <c r="H2072">
        <v>0</v>
      </c>
      <c r="I2072">
        <v>0</v>
      </c>
      <c r="J2072">
        <v>0</v>
      </c>
      <c r="M2072">
        <v>-100.94499999999999</v>
      </c>
      <c r="N2072">
        <f>-LOG(-M2072,2)</f>
        <v>-6.6574256427536689</v>
      </c>
      <c r="O2072">
        <v>0</v>
      </c>
      <c r="P2072">
        <v>0</v>
      </c>
      <c r="Q2072">
        <v>0</v>
      </c>
    </row>
    <row r="2073" spans="1:17" x14ac:dyDescent="0.25">
      <c r="A2073" t="s">
        <v>1923</v>
      </c>
      <c r="C2073" t="s">
        <v>3439</v>
      </c>
      <c r="D2073" t="s">
        <v>2421</v>
      </c>
      <c r="F2073" t="s">
        <v>3481</v>
      </c>
      <c r="H2073" s="1">
        <v>3.5709999999999999E-10</v>
      </c>
      <c r="I2073" s="1">
        <v>7.6929999999999999E-7</v>
      </c>
      <c r="J2073" s="1">
        <v>1.7249999999999999E-9</v>
      </c>
      <c r="M2073" t="s">
        <v>3481</v>
      </c>
      <c r="O2073">
        <v>0</v>
      </c>
      <c r="P2073">
        <v>0</v>
      </c>
      <c r="Q2073">
        <v>0</v>
      </c>
    </row>
    <row r="2074" spans="1:17" x14ac:dyDescent="0.25">
      <c r="A2074" t="s">
        <v>1924</v>
      </c>
      <c r="C2074" t="s">
        <v>2828</v>
      </c>
      <c r="D2074" t="s">
        <v>2472</v>
      </c>
      <c r="F2074">
        <v>-157.50399999999999</v>
      </c>
      <c r="G2074">
        <f>-LOG(-F2074,2)</f>
        <v>-7.2992446577960735</v>
      </c>
      <c r="H2074">
        <v>9.1999999999999998E-2</v>
      </c>
      <c r="I2074">
        <v>1</v>
      </c>
      <c r="J2074">
        <v>0.19600000000000001</v>
      </c>
      <c r="M2074">
        <v>-1932.9659999999999</v>
      </c>
      <c r="N2074">
        <f>-LOG(-M2074,2)</f>
        <v>-10.916600546079428</v>
      </c>
      <c r="O2074">
        <v>5.7000000000000002E-2</v>
      </c>
      <c r="P2074">
        <v>1</v>
      </c>
      <c r="Q2074">
        <v>0.115</v>
      </c>
    </row>
    <row r="2075" spans="1:17" x14ac:dyDescent="0.25">
      <c r="A2075" t="s">
        <v>1925</v>
      </c>
      <c r="C2075" t="s">
        <v>2489</v>
      </c>
      <c r="D2075" t="s">
        <v>2481</v>
      </c>
      <c r="F2075">
        <v>-185.203</v>
      </c>
      <c r="G2075">
        <f>-LOG(-F2075,2)</f>
        <v>-7.5329636579736752</v>
      </c>
      <c r="H2075">
        <v>0</v>
      </c>
      <c r="I2075">
        <v>0</v>
      </c>
      <c r="J2075">
        <v>0</v>
      </c>
      <c r="M2075">
        <v>-311.62099999999998</v>
      </c>
      <c r="N2075">
        <f>-LOG(-M2075,2)</f>
        <v>-8.2836486490247516</v>
      </c>
      <c r="O2075">
        <v>0</v>
      </c>
      <c r="P2075">
        <v>0</v>
      </c>
      <c r="Q2075">
        <v>0</v>
      </c>
    </row>
    <row r="2076" spans="1:17" x14ac:dyDescent="0.25">
      <c r="A2076" t="s">
        <v>1926</v>
      </c>
      <c r="C2076" t="s">
        <v>2489</v>
      </c>
      <c r="D2076" t="s">
        <v>2481</v>
      </c>
      <c r="F2076" t="s">
        <v>3481</v>
      </c>
      <c r="H2076">
        <v>0</v>
      </c>
      <c r="I2076">
        <v>0</v>
      </c>
      <c r="J2076">
        <v>0</v>
      </c>
      <c r="M2076" t="s">
        <v>3481</v>
      </c>
      <c r="O2076">
        <v>0</v>
      </c>
      <c r="P2076">
        <v>0</v>
      </c>
      <c r="Q2076">
        <v>0</v>
      </c>
    </row>
    <row r="2077" spans="1:17" x14ac:dyDescent="0.25">
      <c r="A2077" t="s">
        <v>2392</v>
      </c>
      <c r="B2077" t="s">
        <v>2147</v>
      </c>
      <c r="C2077" t="s">
        <v>3114</v>
      </c>
      <c r="D2077" t="s">
        <v>2437</v>
      </c>
      <c r="F2077">
        <v>-188.66300000000001</v>
      </c>
      <c r="G2077">
        <f>-LOG(-F2077,2)</f>
        <v>-7.5596677035954229</v>
      </c>
      <c r="H2077">
        <v>6.8000000000000005E-2</v>
      </c>
      <c r="I2077">
        <v>1</v>
      </c>
      <c r="J2077">
        <v>0.14699999999999999</v>
      </c>
      <c r="M2077">
        <v>-625.904</v>
      </c>
      <c r="N2077">
        <f>-LOG(-M2077,2)</f>
        <v>-9.2897975859985582</v>
      </c>
      <c r="O2077">
        <v>1.0999999999999999E-2</v>
      </c>
      <c r="P2077">
        <v>1</v>
      </c>
      <c r="Q2077">
        <v>2.5000000000000001E-2</v>
      </c>
    </row>
    <row r="2078" spans="1:17" x14ac:dyDescent="0.25">
      <c r="A2078" t="s">
        <v>1927</v>
      </c>
      <c r="C2078" t="s">
        <v>2489</v>
      </c>
      <c r="D2078" t="s">
        <v>2481</v>
      </c>
      <c r="F2078">
        <v>-162.66800000000001</v>
      </c>
      <c r="G2078">
        <f>-LOG(-F2078,2)</f>
        <v>-7.3457866621624541</v>
      </c>
      <c r="H2078">
        <v>0</v>
      </c>
      <c r="I2078">
        <v>0</v>
      </c>
      <c r="J2078">
        <v>0</v>
      </c>
      <c r="M2078">
        <v>-435.80700000000002</v>
      </c>
      <c r="N2078">
        <f>-LOG(-M2078,2)</f>
        <v>-8.7675455592073899</v>
      </c>
      <c r="O2078">
        <v>0</v>
      </c>
      <c r="P2078">
        <v>0</v>
      </c>
      <c r="Q2078">
        <v>0</v>
      </c>
    </row>
    <row r="2079" spans="1:17" x14ac:dyDescent="0.25">
      <c r="A2079" t="s">
        <v>1928</v>
      </c>
      <c r="C2079" t="s">
        <v>2489</v>
      </c>
      <c r="D2079" t="s">
        <v>2419</v>
      </c>
      <c r="F2079">
        <v>-32.758000000000003</v>
      </c>
      <c r="G2079">
        <f>-LOG(-F2079,2)</f>
        <v>-5.0337753725573098</v>
      </c>
      <c r="H2079">
        <v>0</v>
      </c>
      <c r="I2079">
        <v>0</v>
      </c>
      <c r="J2079">
        <v>0</v>
      </c>
      <c r="M2079">
        <v>-554.01499999999999</v>
      </c>
      <c r="N2079">
        <f>-LOG(-M2079,2)</f>
        <v>-9.1137812276604748</v>
      </c>
      <c r="O2079">
        <v>0</v>
      </c>
      <c r="P2079">
        <v>0</v>
      </c>
      <c r="Q2079">
        <v>0</v>
      </c>
    </row>
    <row r="2080" spans="1:17" x14ac:dyDescent="0.25">
      <c r="A2080" t="s">
        <v>1929</v>
      </c>
      <c r="C2080" t="s">
        <v>2489</v>
      </c>
      <c r="D2080" t="s">
        <v>2481</v>
      </c>
      <c r="F2080" t="s">
        <v>3481</v>
      </c>
      <c r="H2080">
        <v>0</v>
      </c>
      <c r="I2080">
        <v>0</v>
      </c>
      <c r="J2080">
        <v>0</v>
      </c>
      <c r="M2080" t="s">
        <v>3481</v>
      </c>
      <c r="O2080">
        <v>0</v>
      </c>
      <c r="P2080">
        <v>0</v>
      </c>
      <c r="Q2080">
        <v>0</v>
      </c>
    </row>
    <row r="2081" spans="1:17" x14ac:dyDescent="0.25">
      <c r="A2081" t="s">
        <v>1930</v>
      </c>
      <c r="C2081" t="s">
        <v>3440</v>
      </c>
      <c r="D2081" t="s">
        <v>2429</v>
      </c>
      <c r="F2081">
        <v>-50.128999999999998</v>
      </c>
      <c r="H2081">
        <v>0.46500000000000002</v>
      </c>
      <c r="I2081">
        <v>1</v>
      </c>
      <c r="J2081">
        <v>0.76800000000000002</v>
      </c>
      <c r="M2081">
        <v>-26.259</v>
      </c>
      <c r="N2081">
        <f>-LOG(-M2081,2)</f>
        <v>-4.7147400711900955</v>
      </c>
      <c r="O2081">
        <v>0.64600000000000002</v>
      </c>
      <c r="P2081">
        <v>1</v>
      </c>
      <c r="Q2081">
        <v>0.89400000000000002</v>
      </c>
    </row>
    <row r="2082" spans="1:17" x14ac:dyDescent="0.25">
      <c r="A2082" t="s">
        <v>1931</v>
      </c>
      <c r="C2082" t="s">
        <v>2489</v>
      </c>
      <c r="D2082" t="s">
        <v>2481</v>
      </c>
      <c r="F2082" t="s">
        <v>3481</v>
      </c>
      <c r="H2082" s="1">
        <v>8.9349999999999998E-4</v>
      </c>
      <c r="I2082">
        <v>1</v>
      </c>
      <c r="J2082" s="1">
        <v>2.6800000000000001E-3</v>
      </c>
      <c r="M2082" t="s">
        <v>3481</v>
      </c>
      <c r="O2082" s="1">
        <v>2.2029999999999999E-6</v>
      </c>
      <c r="P2082" s="1">
        <v>4.7450000000000001E-3</v>
      </c>
      <c r="Q2082" s="1">
        <v>6.7109999999999998E-6</v>
      </c>
    </row>
    <row r="2083" spans="1:17" x14ac:dyDescent="0.25">
      <c r="A2083" t="s">
        <v>1932</v>
      </c>
      <c r="C2083" t="s">
        <v>3441</v>
      </c>
      <c r="D2083" t="s">
        <v>2421</v>
      </c>
      <c r="F2083" t="s">
        <v>3481</v>
      </c>
      <c r="H2083">
        <v>0.84799999999999998</v>
      </c>
      <c r="I2083">
        <v>1</v>
      </c>
      <c r="J2083">
        <v>1</v>
      </c>
      <c r="M2083" t="s">
        <v>3481</v>
      </c>
      <c r="O2083">
        <v>0.79300000000000004</v>
      </c>
      <c r="P2083">
        <v>1</v>
      </c>
      <c r="Q2083">
        <v>1</v>
      </c>
    </row>
    <row r="2084" spans="1:17" x14ac:dyDescent="0.25">
      <c r="A2084" t="s">
        <v>2381</v>
      </c>
      <c r="B2084" t="s">
        <v>2136</v>
      </c>
      <c r="C2084" t="s">
        <v>3442</v>
      </c>
      <c r="D2084" t="s">
        <v>2472</v>
      </c>
      <c r="F2084" t="s">
        <v>3481</v>
      </c>
      <c r="H2084">
        <v>0.72499999999999998</v>
      </c>
      <c r="I2084">
        <v>1</v>
      </c>
      <c r="J2084">
        <v>0.99299999999999999</v>
      </c>
      <c r="M2084" t="s">
        <v>3481</v>
      </c>
      <c r="O2084">
        <v>0.71399999999999997</v>
      </c>
      <c r="P2084">
        <v>1</v>
      </c>
      <c r="Q2084">
        <v>0.95899999999999996</v>
      </c>
    </row>
    <row r="2085" spans="1:17" x14ac:dyDescent="0.25">
      <c r="A2085" t="s">
        <v>1933</v>
      </c>
      <c r="C2085" t="s">
        <v>3443</v>
      </c>
      <c r="D2085" t="s">
        <v>2472</v>
      </c>
      <c r="F2085" t="s">
        <v>3449</v>
      </c>
      <c r="H2085">
        <v>0.46700000000000003</v>
      </c>
      <c r="I2085">
        <v>1</v>
      </c>
      <c r="J2085">
        <v>0.76900000000000002</v>
      </c>
      <c r="M2085">
        <v>-13.775</v>
      </c>
      <c r="N2085">
        <f>-LOG(-M2085,2)</f>
        <v>-3.7839804136837953</v>
      </c>
      <c r="O2085">
        <v>0.32600000000000001</v>
      </c>
      <c r="P2085">
        <v>1</v>
      </c>
      <c r="Q2085">
        <v>0.53800000000000003</v>
      </c>
    </row>
    <row r="2086" spans="1:17" x14ac:dyDescent="0.25">
      <c r="A2086" t="s">
        <v>1934</v>
      </c>
      <c r="C2086" t="s">
        <v>2489</v>
      </c>
      <c r="D2086" t="s">
        <v>2481</v>
      </c>
      <c r="F2086">
        <v>-167.02699999999999</v>
      </c>
      <c r="H2086" s="1">
        <v>3.1829999999999998E-5</v>
      </c>
      <c r="I2086">
        <v>6.9000000000000006E-2</v>
      </c>
      <c r="J2086" s="1">
        <v>1.12E-4</v>
      </c>
      <c r="M2086">
        <v>-116.657</v>
      </c>
      <c r="N2086">
        <f>-LOG(-M2086,2)</f>
        <v>-6.8661290685695251</v>
      </c>
      <c r="O2086" s="1">
        <v>6.13E-8</v>
      </c>
      <c r="P2086" s="1">
        <v>1.3200000000000001E-4</v>
      </c>
      <c r="Q2086" s="1">
        <v>2.0599999999999999E-7</v>
      </c>
    </row>
    <row r="2087" spans="1:17" x14ac:dyDescent="0.25">
      <c r="A2087" t="s">
        <v>1935</v>
      </c>
      <c r="C2087" t="s">
        <v>3444</v>
      </c>
      <c r="D2087" t="s">
        <v>2481</v>
      </c>
      <c r="F2087" t="s">
        <v>3481</v>
      </c>
      <c r="H2087" s="1">
        <v>4.812E-5</v>
      </c>
      <c r="I2087">
        <v>0.104</v>
      </c>
      <c r="J2087" s="1">
        <v>1.6640000000000001E-4</v>
      </c>
      <c r="M2087" t="s">
        <v>3481</v>
      </c>
      <c r="O2087" s="1">
        <v>2.0299999999999998E-9</v>
      </c>
      <c r="P2087" s="1">
        <v>4.3719999999999998E-6</v>
      </c>
      <c r="Q2087" s="1">
        <v>7.3229999999999996E-9</v>
      </c>
    </row>
    <row r="2088" spans="1:17" x14ac:dyDescent="0.25">
      <c r="A2088" t="s">
        <v>1936</v>
      </c>
      <c r="C2088" t="s">
        <v>3039</v>
      </c>
      <c r="D2088" t="s">
        <v>2419</v>
      </c>
      <c r="F2088" t="s">
        <v>3481</v>
      </c>
      <c r="H2088">
        <v>0.96299999999999997</v>
      </c>
      <c r="I2088">
        <v>1</v>
      </c>
      <c r="J2088">
        <v>1</v>
      </c>
      <c r="M2088" t="s">
        <v>3481</v>
      </c>
      <c r="O2088">
        <v>0.64600000000000002</v>
      </c>
      <c r="P2088">
        <v>1</v>
      </c>
      <c r="Q2088">
        <v>0.89400000000000002</v>
      </c>
    </row>
    <row r="2089" spans="1:17" x14ac:dyDescent="0.25">
      <c r="A2089" t="s">
        <v>1937</v>
      </c>
      <c r="C2089" t="s">
        <v>3445</v>
      </c>
      <c r="F2089">
        <v>-88.998999999999995</v>
      </c>
      <c r="H2089">
        <v>0.47399999999999998</v>
      </c>
      <c r="I2089">
        <v>1</v>
      </c>
      <c r="J2089">
        <v>0.77800000000000002</v>
      </c>
      <c r="M2089">
        <v>-103.6</v>
      </c>
      <c r="N2089">
        <f>-LOG(-M2089,2)</f>
        <v>-6.6948801927991912</v>
      </c>
      <c r="O2089">
        <v>0.34399999999999997</v>
      </c>
      <c r="P2089">
        <v>1</v>
      </c>
      <c r="Q2089">
        <v>0.56200000000000006</v>
      </c>
    </row>
    <row r="2090" spans="1:17" x14ac:dyDescent="0.25">
      <c r="A2090" t="s">
        <v>1938</v>
      </c>
      <c r="C2090" t="s">
        <v>2489</v>
      </c>
      <c r="D2090" t="s">
        <v>2481</v>
      </c>
      <c r="F2090">
        <v>-332.57499999999999</v>
      </c>
      <c r="G2090">
        <f>-LOG(-F2090,2)</f>
        <v>-8.377535913626609</v>
      </c>
      <c r="H2090" s="1">
        <v>3.295E-12</v>
      </c>
      <c r="I2090" s="1">
        <v>7.0980000000000001E-9</v>
      </c>
      <c r="J2090" s="1">
        <v>1.7790000000000001E-11</v>
      </c>
      <c r="M2090">
        <v>-18.146999999999998</v>
      </c>
      <c r="N2090">
        <f>-LOG(-M2090,2)</f>
        <v>-4.1816591614083842</v>
      </c>
      <c r="O2090">
        <v>0</v>
      </c>
      <c r="P2090">
        <v>0</v>
      </c>
      <c r="Q2090">
        <v>0</v>
      </c>
    </row>
    <row r="2091" spans="1:17" x14ac:dyDescent="0.25">
      <c r="A2091" t="s">
        <v>1939</v>
      </c>
      <c r="C2091" t="s">
        <v>2489</v>
      </c>
      <c r="D2091" t="s">
        <v>2481</v>
      </c>
      <c r="F2091">
        <v>-147.304</v>
      </c>
      <c r="G2091">
        <f>-LOG(-F2091,2)</f>
        <v>-7.2026527966713036</v>
      </c>
      <c r="H2091">
        <v>0</v>
      </c>
      <c r="I2091">
        <v>0</v>
      </c>
      <c r="J2091">
        <v>0</v>
      </c>
      <c r="M2091">
        <v>-154.32400000000001</v>
      </c>
      <c r="N2091">
        <f>-LOG(-M2091,2)</f>
        <v>-7.269818632684534</v>
      </c>
      <c r="O2091">
        <v>0</v>
      </c>
      <c r="P2091">
        <v>0</v>
      </c>
      <c r="Q2091">
        <v>0</v>
      </c>
    </row>
    <row r="2092" spans="1:17" x14ac:dyDescent="0.25">
      <c r="A2092" t="s">
        <v>1940</v>
      </c>
      <c r="B2092" t="s">
        <v>3479</v>
      </c>
      <c r="C2092" t="s">
        <v>2489</v>
      </c>
      <c r="D2092" t="s">
        <v>2481</v>
      </c>
      <c r="F2092" t="s">
        <v>3449</v>
      </c>
      <c r="H2092" s="1">
        <v>3.1289999999999998E-3</v>
      </c>
      <c r="I2092">
        <v>1</v>
      </c>
      <c r="J2092" s="1">
        <v>8.6309999999999998E-3</v>
      </c>
      <c r="M2092">
        <v>-405.50299999999999</v>
      </c>
      <c r="N2092">
        <f>-LOG(-M2092,2)</f>
        <v>-8.6635687776306209</v>
      </c>
      <c r="O2092" s="1">
        <v>1.187E-5</v>
      </c>
      <c r="P2092">
        <v>2.5999999999999999E-2</v>
      </c>
      <c r="Q2092" s="1">
        <v>3.383E-5</v>
      </c>
    </row>
    <row r="2093" spans="1:17" x14ac:dyDescent="0.25">
      <c r="A2093" t="s">
        <v>1941</v>
      </c>
      <c r="B2093" t="s">
        <v>3480</v>
      </c>
      <c r="C2093" t="s">
        <v>2489</v>
      </c>
      <c r="D2093" t="s">
        <v>2481</v>
      </c>
      <c r="F2093" t="s">
        <v>3481</v>
      </c>
      <c r="H2093" s="1">
        <v>8.7239999999999998E-6</v>
      </c>
      <c r="I2093">
        <v>1.9E-2</v>
      </c>
      <c r="J2093" s="1">
        <v>3.201E-5</v>
      </c>
      <c r="M2093" t="s">
        <v>3481</v>
      </c>
      <c r="O2093" s="1">
        <v>4.766E-11</v>
      </c>
      <c r="P2093" s="1">
        <v>1.027E-7</v>
      </c>
      <c r="Q2093" s="1">
        <v>1.8400000000000001E-10</v>
      </c>
    </row>
    <row r="2094" spans="1:17" x14ac:dyDescent="0.25">
      <c r="A2094" t="s">
        <v>1942</v>
      </c>
      <c r="F2094" t="s">
        <v>3481</v>
      </c>
      <c r="H2094">
        <v>1</v>
      </c>
      <c r="I2094">
        <v>1</v>
      </c>
      <c r="J2094">
        <v>1</v>
      </c>
      <c r="M2094" t="s">
        <v>3481</v>
      </c>
      <c r="O2094">
        <v>1</v>
      </c>
      <c r="P2094">
        <v>1</v>
      </c>
      <c r="Q2094">
        <v>1</v>
      </c>
    </row>
    <row r="2095" spans="1:17" x14ac:dyDescent="0.25">
      <c r="A2095" t="s">
        <v>1943</v>
      </c>
      <c r="F2095" t="s">
        <v>3481</v>
      </c>
      <c r="H2095">
        <v>1</v>
      </c>
      <c r="I2095">
        <v>1</v>
      </c>
      <c r="J2095">
        <v>1</v>
      </c>
      <c r="M2095" t="s">
        <v>3481</v>
      </c>
      <c r="O2095">
        <v>1</v>
      </c>
      <c r="P2095">
        <v>1</v>
      </c>
      <c r="Q2095">
        <v>1</v>
      </c>
    </row>
    <row r="2096" spans="1:17" x14ac:dyDescent="0.25">
      <c r="A2096" t="s">
        <v>1944</v>
      </c>
      <c r="F2096" t="s">
        <v>3481</v>
      </c>
      <c r="H2096">
        <v>1</v>
      </c>
      <c r="I2096">
        <v>1</v>
      </c>
      <c r="J2096">
        <v>1</v>
      </c>
      <c r="M2096" t="s">
        <v>3481</v>
      </c>
      <c r="O2096">
        <v>1</v>
      </c>
      <c r="P2096">
        <v>1</v>
      </c>
      <c r="Q2096">
        <v>1</v>
      </c>
    </row>
    <row r="2097" spans="1:17" x14ac:dyDescent="0.25">
      <c r="A2097" t="s">
        <v>1945</v>
      </c>
      <c r="F2097" t="s">
        <v>3481</v>
      </c>
      <c r="H2097">
        <v>1</v>
      </c>
      <c r="I2097">
        <v>1</v>
      </c>
      <c r="J2097">
        <v>1</v>
      </c>
      <c r="M2097" t="s">
        <v>3481</v>
      </c>
      <c r="O2097">
        <v>1</v>
      </c>
      <c r="P2097">
        <v>1</v>
      </c>
      <c r="Q2097">
        <v>1</v>
      </c>
    </row>
    <row r="2098" spans="1:17" x14ac:dyDescent="0.25">
      <c r="A2098" t="s">
        <v>1946</v>
      </c>
      <c r="F2098" t="s">
        <v>3481</v>
      </c>
      <c r="H2098">
        <v>1</v>
      </c>
      <c r="I2098">
        <v>1</v>
      </c>
      <c r="J2098">
        <v>1</v>
      </c>
      <c r="M2098" t="s">
        <v>3481</v>
      </c>
      <c r="O2098">
        <v>1</v>
      </c>
      <c r="P2098">
        <v>1</v>
      </c>
      <c r="Q2098">
        <v>1</v>
      </c>
    </row>
    <row r="2099" spans="1:17" x14ac:dyDescent="0.25">
      <c r="A2099" t="s">
        <v>1947</v>
      </c>
      <c r="F2099" t="s">
        <v>3481</v>
      </c>
      <c r="H2099">
        <v>1</v>
      </c>
      <c r="I2099">
        <v>1</v>
      </c>
      <c r="J2099">
        <v>1</v>
      </c>
      <c r="M2099" t="s">
        <v>3481</v>
      </c>
      <c r="O2099">
        <v>1</v>
      </c>
      <c r="P2099">
        <v>1</v>
      </c>
      <c r="Q2099">
        <v>1</v>
      </c>
    </row>
    <row r="2100" spans="1:17" x14ac:dyDescent="0.25">
      <c r="A2100" t="s">
        <v>1948</v>
      </c>
      <c r="F2100" t="s">
        <v>3481</v>
      </c>
      <c r="H2100">
        <v>1</v>
      </c>
      <c r="I2100">
        <v>1</v>
      </c>
      <c r="J2100">
        <v>1</v>
      </c>
      <c r="M2100" t="s">
        <v>3481</v>
      </c>
      <c r="O2100">
        <v>1</v>
      </c>
      <c r="P2100">
        <v>1</v>
      </c>
      <c r="Q2100">
        <v>1</v>
      </c>
    </row>
    <row r="2101" spans="1:17" x14ac:dyDescent="0.25">
      <c r="A2101" t="s">
        <v>1949</v>
      </c>
      <c r="F2101" t="s">
        <v>3481</v>
      </c>
      <c r="H2101">
        <v>0.86399999999999999</v>
      </c>
      <c r="I2101">
        <v>1</v>
      </c>
      <c r="J2101">
        <v>1</v>
      </c>
      <c r="M2101" t="s">
        <v>3481</v>
      </c>
      <c r="O2101">
        <v>0.8</v>
      </c>
      <c r="P2101">
        <v>1</v>
      </c>
      <c r="Q2101">
        <v>1</v>
      </c>
    </row>
    <row r="2102" spans="1:17" x14ac:dyDescent="0.25">
      <c r="A2102" t="s">
        <v>1950</v>
      </c>
      <c r="F2102" t="s">
        <v>3481</v>
      </c>
      <c r="H2102">
        <v>1</v>
      </c>
      <c r="I2102">
        <v>1</v>
      </c>
      <c r="J2102">
        <v>1</v>
      </c>
      <c r="M2102" t="s">
        <v>3481</v>
      </c>
      <c r="O2102">
        <v>1</v>
      </c>
      <c r="P2102">
        <v>1</v>
      </c>
      <c r="Q2102">
        <v>1</v>
      </c>
    </row>
    <row r="2103" spans="1:17" x14ac:dyDescent="0.25">
      <c r="A2103" t="s">
        <v>1951</v>
      </c>
      <c r="F2103" t="s">
        <v>3481</v>
      </c>
      <c r="H2103">
        <v>1</v>
      </c>
      <c r="I2103">
        <v>1</v>
      </c>
      <c r="J2103">
        <v>1</v>
      </c>
      <c r="M2103" t="s">
        <v>3481</v>
      </c>
      <c r="O2103">
        <v>1</v>
      </c>
      <c r="P2103">
        <v>1</v>
      </c>
      <c r="Q2103">
        <v>1</v>
      </c>
    </row>
    <row r="2104" spans="1:17" x14ac:dyDescent="0.25">
      <c r="A2104" t="s">
        <v>1952</v>
      </c>
      <c r="F2104" t="s">
        <v>3481</v>
      </c>
      <c r="H2104">
        <v>1</v>
      </c>
      <c r="I2104">
        <v>1</v>
      </c>
      <c r="J2104">
        <v>1</v>
      </c>
      <c r="M2104" t="s">
        <v>3481</v>
      </c>
      <c r="O2104">
        <v>1</v>
      </c>
      <c r="P2104">
        <v>1</v>
      </c>
      <c r="Q2104">
        <v>1</v>
      </c>
    </row>
    <row r="2105" spans="1:17" x14ac:dyDescent="0.25">
      <c r="A2105" t="s">
        <v>1953</v>
      </c>
      <c r="F2105" t="s">
        <v>3481</v>
      </c>
      <c r="H2105">
        <v>1</v>
      </c>
      <c r="I2105">
        <v>1</v>
      </c>
      <c r="J2105">
        <v>1</v>
      </c>
      <c r="M2105" t="s">
        <v>3481</v>
      </c>
      <c r="O2105">
        <v>1</v>
      </c>
      <c r="P2105">
        <v>1</v>
      </c>
      <c r="Q2105">
        <v>1</v>
      </c>
    </row>
    <row r="2106" spans="1:17" x14ac:dyDescent="0.25">
      <c r="A2106" t="s">
        <v>1954</v>
      </c>
      <c r="F2106" t="s">
        <v>3481</v>
      </c>
      <c r="H2106">
        <v>7.2999999999999995E-2</v>
      </c>
      <c r="I2106">
        <v>1</v>
      </c>
      <c r="J2106">
        <v>0.158</v>
      </c>
      <c r="M2106" t="s">
        <v>3481</v>
      </c>
      <c r="O2106" s="1">
        <v>7.6270000000000001E-3</v>
      </c>
      <c r="P2106">
        <v>1</v>
      </c>
      <c r="Q2106">
        <v>1.7000000000000001E-2</v>
      </c>
    </row>
    <row r="2107" spans="1:17" x14ac:dyDescent="0.25">
      <c r="A2107" t="s">
        <v>1955</v>
      </c>
      <c r="F2107" t="s">
        <v>3481</v>
      </c>
      <c r="H2107">
        <v>1</v>
      </c>
      <c r="I2107">
        <v>1</v>
      </c>
      <c r="J2107">
        <v>1</v>
      </c>
      <c r="M2107" t="s">
        <v>3481</v>
      </c>
      <c r="O2107">
        <v>1</v>
      </c>
      <c r="P2107">
        <v>1</v>
      </c>
      <c r="Q2107">
        <v>1</v>
      </c>
    </row>
    <row r="2108" spans="1:17" x14ac:dyDescent="0.25">
      <c r="A2108" t="s">
        <v>1956</v>
      </c>
      <c r="F2108" t="s">
        <v>3481</v>
      </c>
      <c r="H2108">
        <v>1</v>
      </c>
      <c r="I2108">
        <v>1</v>
      </c>
      <c r="J2108">
        <v>1</v>
      </c>
      <c r="M2108" t="s">
        <v>3481</v>
      </c>
      <c r="O2108">
        <v>1</v>
      </c>
      <c r="P2108">
        <v>1</v>
      </c>
      <c r="Q2108">
        <v>1</v>
      </c>
    </row>
    <row r="2109" spans="1:17" x14ac:dyDescent="0.25">
      <c r="A2109" t="s">
        <v>1957</v>
      </c>
      <c r="F2109" t="s">
        <v>3481</v>
      </c>
      <c r="H2109">
        <v>1</v>
      </c>
      <c r="I2109">
        <v>1</v>
      </c>
      <c r="J2109">
        <v>1</v>
      </c>
      <c r="M2109" t="s">
        <v>3481</v>
      </c>
      <c r="O2109">
        <v>1</v>
      </c>
      <c r="P2109">
        <v>1</v>
      </c>
      <c r="Q2109">
        <v>1</v>
      </c>
    </row>
    <row r="2110" spans="1:17" x14ac:dyDescent="0.25">
      <c r="A2110" t="s">
        <v>1958</v>
      </c>
      <c r="F2110" t="s">
        <v>3481</v>
      </c>
      <c r="H2110">
        <v>1</v>
      </c>
      <c r="I2110">
        <v>1</v>
      </c>
      <c r="J2110">
        <v>1</v>
      </c>
      <c r="M2110" t="s">
        <v>3481</v>
      </c>
      <c r="O2110">
        <v>1</v>
      </c>
      <c r="P2110">
        <v>1</v>
      </c>
      <c r="Q2110">
        <v>1</v>
      </c>
    </row>
    <row r="2111" spans="1:17" x14ac:dyDescent="0.25">
      <c r="A2111" t="s">
        <v>1959</v>
      </c>
      <c r="F2111" t="s">
        <v>3481</v>
      </c>
      <c r="H2111">
        <v>0.44</v>
      </c>
      <c r="I2111">
        <v>1</v>
      </c>
      <c r="J2111">
        <v>0.73899999999999999</v>
      </c>
      <c r="M2111" t="s">
        <v>3481</v>
      </c>
      <c r="O2111">
        <v>2.7E-2</v>
      </c>
      <c r="P2111">
        <v>1</v>
      </c>
      <c r="Q2111">
        <v>5.8000000000000003E-2</v>
      </c>
    </row>
    <row r="2112" spans="1:17" x14ac:dyDescent="0.25">
      <c r="A2112" t="s">
        <v>1960</v>
      </c>
      <c r="F2112" t="s">
        <v>3449</v>
      </c>
      <c r="H2112">
        <v>0.3</v>
      </c>
      <c r="I2112">
        <v>1</v>
      </c>
      <c r="J2112">
        <v>0.54700000000000004</v>
      </c>
      <c r="M2112">
        <v>-5.6820000000000004</v>
      </c>
      <c r="O2112">
        <v>0.123</v>
      </c>
      <c r="P2112">
        <v>1</v>
      </c>
      <c r="Q2112">
        <v>0.23100000000000001</v>
      </c>
    </row>
    <row r="2113" spans="1:17" x14ac:dyDescent="0.25">
      <c r="A2113" t="s">
        <v>1961</v>
      </c>
      <c r="F2113" t="s">
        <v>3481</v>
      </c>
      <c r="H2113" s="1">
        <v>9.879999999999999E-7</v>
      </c>
      <c r="I2113" s="1">
        <v>2.1280000000000001E-3</v>
      </c>
      <c r="J2113" s="1">
        <v>3.8759999999999998E-6</v>
      </c>
      <c r="M2113" t="s">
        <v>3481</v>
      </c>
      <c r="O2113" s="1">
        <v>1.3659999999999999E-7</v>
      </c>
      <c r="P2113" s="1">
        <v>2.942E-4</v>
      </c>
      <c r="Q2113" s="1">
        <v>4.4639999999999997E-7</v>
      </c>
    </row>
    <row r="2114" spans="1:17" x14ac:dyDescent="0.25">
      <c r="A2114" t="s">
        <v>1962</v>
      </c>
      <c r="F2114" t="s">
        <v>3481</v>
      </c>
      <c r="H2114">
        <v>1</v>
      </c>
      <c r="I2114">
        <v>1</v>
      </c>
      <c r="J2114">
        <v>1</v>
      </c>
      <c r="M2114" t="s">
        <v>3481</v>
      </c>
      <c r="O2114">
        <v>1</v>
      </c>
      <c r="P2114">
        <v>1</v>
      </c>
      <c r="Q2114">
        <v>1</v>
      </c>
    </row>
    <row r="2115" spans="1:17" x14ac:dyDescent="0.25">
      <c r="A2115" t="s">
        <v>1963</v>
      </c>
      <c r="F2115" t="s">
        <v>3481</v>
      </c>
      <c r="H2115">
        <v>1</v>
      </c>
      <c r="I2115">
        <v>1</v>
      </c>
      <c r="J2115">
        <v>1</v>
      </c>
      <c r="M2115" t="s">
        <v>3481</v>
      </c>
      <c r="O2115">
        <v>1</v>
      </c>
      <c r="P2115">
        <v>1</v>
      </c>
      <c r="Q2115">
        <v>1</v>
      </c>
    </row>
    <row r="2116" spans="1:17" x14ac:dyDescent="0.25">
      <c r="A2116" t="s">
        <v>1964</v>
      </c>
      <c r="F2116" t="s">
        <v>3481</v>
      </c>
      <c r="H2116">
        <v>6.3E-2</v>
      </c>
      <c r="I2116">
        <v>1</v>
      </c>
      <c r="J2116">
        <v>0.13900000000000001</v>
      </c>
      <c r="M2116" t="s">
        <v>3481</v>
      </c>
      <c r="O2116" s="1">
        <v>5.7939999999999997E-3</v>
      </c>
      <c r="P2116">
        <v>1</v>
      </c>
      <c r="Q2116">
        <v>1.2999999999999999E-2</v>
      </c>
    </row>
    <row r="2117" spans="1:17" x14ac:dyDescent="0.25">
      <c r="A2117" t="s">
        <v>1965</v>
      </c>
      <c r="F2117" t="s">
        <v>3481</v>
      </c>
      <c r="H2117">
        <v>1</v>
      </c>
      <c r="I2117">
        <v>1</v>
      </c>
      <c r="J2117">
        <v>1</v>
      </c>
      <c r="M2117" t="s">
        <v>3481</v>
      </c>
      <c r="O2117">
        <v>1</v>
      </c>
      <c r="P2117">
        <v>1</v>
      </c>
      <c r="Q2117">
        <v>1</v>
      </c>
    </row>
    <row r="2118" spans="1:17" x14ac:dyDescent="0.25">
      <c r="A2118" t="s">
        <v>1966</v>
      </c>
      <c r="F2118" t="s">
        <v>3481</v>
      </c>
      <c r="H2118">
        <v>1</v>
      </c>
      <c r="I2118">
        <v>1</v>
      </c>
      <c r="J2118">
        <v>1</v>
      </c>
      <c r="M2118" t="s">
        <v>3481</v>
      </c>
      <c r="O2118">
        <v>1</v>
      </c>
      <c r="P2118">
        <v>1</v>
      </c>
      <c r="Q2118">
        <v>1</v>
      </c>
    </row>
    <row r="2119" spans="1:17" x14ac:dyDescent="0.25">
      <c r="A2119" t="s">
        <v>1967</v>
      </c>
      <c r="F2119" t="s">
        <v>3481</v>
      </c>
      <c r="H2119">
        <v>1</v>
      </c>
      <c r="I2119">
        <v>1</v>
      </c>
      <c r="J2119">
        <v>1</v>
      </c>
      <c r="M2119" t="s">
        <v>3481</v>
      </c>
      <c r="O2119">
        <v>1</v>
      </c>
      <c r="P2119">
        <v>1</v>
      </c>
      <c r="Q2119">
        <v>1</v>
      </c>
    </row>
    <row r="2120" spans="1:17" x14ac:dyDescent="0.25">
      <c r="A2120" t="s">
        <v>1968</v>
      </c>
      <c r="F2120" t="s">
        <v>3481</v>
      </c>
      <c r="H2120">
        <v>1</v>
      </c>
      <c r="I2120">
        <v>1</v>
      </c>
      <c r="J2120">
        <v>1</v>
      </c>
      <c r="M2120" t="s">
        <v>3481</v>
      </c>
      <c r="O2120">
        <v>1</v>
      </c>
      <c r="P2120">
        <v>1</v>
      </c>
      <c r="Q2120">
        <v>1</v>
      </c>
    </row>
    <row r="2121" spans="1:17" x14ac:dyDescent="0.25">
      <c r="A2121" t="s">
        <v>1969</v>
      </c>
      <c r="F2121" t="s">
        <v>3481</v>
      </c>
      <c r="H2121">
        <v>1</v>
      </c>
      <c r="I2121">
        <v>1</v>
      </c>
      <c r="J2121">
        <v>1</v>
      </c>
      <c r="M2121" t="s">
        <v>3481</v>
      </c>
      <c r="O2121">
        <v>1</v>
      </c>
      <c r="P2121">
        <v>1</v>
      </c>
      <c r="Q2121">
        <v>1</v>
      </c>
    </row>
    <row r="2122" spans="1:17" x14ac:dyDescent="0.25">
      <c r="A2122" t="s">
        <v>1970</v>
      </c>
      <c r="F2122" t="s">
        <v>3481</v>
      </c>
      <c r="H2122">
        <v>1</v>
      </c>
      <c r="I2122">
        <v>1</v>
      </c>
      <c r="J2122">
        <v>1</v>
      </c>
      <c r="M2122" t="s">
        <v>3481</v>
      </c>
      <c r="O2122">
        <v>1</v>
      </c>
      <c r="P2122">
        <v>1</v>
      </c>
      <c r="Q2122">
        <v>1</v>
      </c>
    </row>
    <row r="2123" spans="1:17" x14ac:dyDescent="0.25">
      <c r="A2123" t="s">
        <v>1971</v>
      </c>
      <c r="F2123" t="s">
        <v>3481</v>
      </c>
      <c r="H2123">
        <v>1</v>
      </c>
      <c r="I2123">
        <v>1</v>
      </c>
      <c r="J2123">
        <v>1</v>
      </c>
      <c r="M2123" t="s">
        <v>3481</v>
      </c>
      <c r="O2123">
        <v>1</v>
      </c>
      <c r="P2123">
        <v>1</v>
      </c>
      <c r="Q2123">
        <v>1</v>
      </c>
    </row>
    <row r="2124" spans="1:17" x14ac:dyDescent="0.25">
      <c r="A2124" t="s">
        <v>1972</v>
      </c>
      <c r="F2124" t="s">
        <v>3481</v>
      </c>
      <c r="H2124">
        <v>1</v>
      </c>
      <c r="I2124">
        <v>1</v>
      </c>
      <c r="J2124">
        <v>1</v>
      </c>
      <c r="M2124" t="s">
        <v>3481</v>
      </c>
      <c r="O2124">
        <v>1</v>
      </c>
      <c r="P2124">
        <v>1</v>
      </c>
      <c r="Q2124">
        <v>1</v>
      </c>
    </row>
    <row r="2125" spans="1:17" x14ac:dyDescent="0.25">
      <c r="A2125" t="s">
        <v>1973</v>
      </c>
      <c r="F2125" t="s">
        <v>3481</v>
      </c>
      <c r="H2125">
        <v>1</v>
      </c>
      <c r="I2125">
        <v>1</v>
      </c>
      <c r="J2125">
        <v>1</v>
      </c>
      <c r="M2125" t="s">
        <v>3481</v>
      </c>
      <c r="O2125">
        <v>1</v>
      </c>
      <c r="P2125">
        <v>1</v>
      </c>
      <c r="Q2125">
        <v>1</v>
      </c>
    </row>
    <row r="2126" spans="1:17" x14ac:dyDescent="0.25">
      <c r="A2126" t="s">
        <v>1974</v>
      </c>
      <c r="F2126" t="s">
        <v>3449</v>
      </c>
      <c r="H2126">
        <v>1</v>
      </c>
      <c r="I2126">
        <v>1</v>
      </c>
      <c r="J2126">
        <v>1</v>
      </c>
      <c r="M2126" t="s">
        <v>3449</v>
      </c>
      <c r="O2126">
        <v>1</v>
      </c>
      <c r="P2126">
        <v>1</v>
      </c>
      <c r="Q2126">
        <v>1</v>
      </c>
    </row>
    <row r="2127" spans="1:17" x14ac:dyDescent="0.25">
      <c r="A2127" t="s">
        <v>1975</v>
      </c>
      <c r="F2127" t="s">
        <v>3481</v>
      </c>
      <c r="H2127">
        <v>0</v>
      </c>
      <c r="I2127">
        <v>0</v>
      </c>
      <c r="J2127">
        <v>0</v>
      </c>
      <c r="M2127" t="s">
        <v>3481</v>
      </c>
      <c r="O2127">
        <v>0</v>
      </c>
      <c r="P2127">
        <v>0</v>
      </c>
      <c r="Q2127">
        <v>0</v>
      </c>
    </row>
    <row r="2128" spans="1:17" x14ac:dyDescent="0.25">
      <c r="A2128" t="s">
        <v>1976</v>
      </c>
      <c r="F2128" t="s">
        <v>3481</v>
      </c>
      <c r="H2128">
        <v>1</v>
      </c>
      <c r="I2128">
        <v>1</v>
      </c>
      <c r="J2128">
        <v>1</v>
      </c>
      <c r="M2128" t="s">
        <v>3481</v>
      </c>
      <c r="O2128">
        <v>1</v>
      </c>
      <c r="P2128">
        <v>1</v>
      </c>
      <c r="Q2128">
        <v>1</v>
      </c>
    </row>
    <row r="2129" spans="1:17" x14ac:dyDescent="0.25">
      <c r="A2129" t="s">
        <v>1977</v>
      </c>
      <c r="F2129" t="s">
        <v>3481</v>
      </c>
      <c r="H2129">
        <v>1</v>
      </c>
      <c r="I2129">
        <v>1</v>
      </c>
      <c r="J2129">
        <v>1</v>
      </c>
      <c r="M2129" t="s">
        <v>3481</v>
      </c>
      <c r="O2129">
        <v>1</v>
      </c>
      <c r="P2129">
        <v>1</v>
      </c>
      <c r="Q2129">
        <v>1</v>
      </c>
    </row>
    <row r="2130" spans="1:17" x14ac:dyDescent="0.25">
      <c r="A2130" t="s">
        <v>1978</v>
      </c>
      <c r="F2130">
        <v>-51.771999999999998</v>
      </c>
      <c r="H2130">
        <v>1</v>
      </c>
      <c r="I2130">
        <v>1</v>
      </c>
      <c r="J2130">
        <v>1</v>
      </c>
      <c r="M2130" t="s">
        <v>3449</v>
      </c>
      <c r="O2130">
        <v>1</v>
      </c>
      <c r="P2130">
        <v>1</v>
      </c>
      <c r="Q2130">
        <v>1</v>
      </c>
    </row>
    <row r="2131" spans="1:17" x14ac:dyDescent="0.25">
      <c r="A2131" t="s">
        <v>1979</v>
      </c>
      <c r="F2131" t="s">
        <v>3481</v>
      </c>
      <c r="H2131" s="1">
        <v>6.1189999999999998E-11</v>
      </c>
      <c r="I2131" s="1">
        <v>1.318E-7</v>
      </c>
      <c r="J2131" s="1">
        <v>3.108E-10</v>
      </c>
      <c r="M2131" t="s">
        <v>3481</v>
      </c>
      <c r="O2131">
        <v>0</v>
      </c>
      <c r="P2131">
        <v>0</v>
      </c>
      <c r="Q2131">
        <v>0</v>
      </c>
    </row>
    <row r="2132" spans="1:17" x14ac:dyDescent="0.25">
      <c r="A2132" t="s">
        <v>1980</v>
      </c>
      <c r="F2132" t="s">
        <v>3481</v>
      </c>
      <c r="H2132">
        <v>1</v>
      </c>
      <c r="I2132">
        <v>1</v>
      </c>
      <c r="J2132">
        <v>1</v>
      </c>
      <c r="M2132" t="s">
        <v>3481</v>
      </c>
      <c r="O2132">
        <v>1</v>
      </c>
      <c r="P2132">
        <v>1</v>
      </c>
      <c r="Q2132">
        <v>1</v>
      </c>
    </row>
    <row r="2133" spans="1:17" x14ac:dyDescent="0.25">
      <c r="A2133" t="s">
        <v>1981</v>
      </c>
      <c r="F2133" t="s">
        <v>3481</v>
      </c>
      <c r="H2133">
        <v>1</v>
      </c>
      <c r="I2133">
        <v>1</v>
      </c>
      <c r="J2133">
        <v>1</v>
      </c>
      <c r="M2133" t="s">
        <v>3481</v>
      </c>
      <c r="O2133">
        <v>1</v>
      </c>
      <c r="P2133">
        <v>1</v>
      </c>
      <c r="Q2133">
        <v>1</v>
      </c>
    </row>
    <row r="2134" spans="1:17" x14ac:dyDescent="0.25">
      <c r="A2134" t="s">
        <v>1982</v>
      </c>
      <c r="F2134" t="s">
        <v>3481</v>
      </c>
      <c r="H2134">
        <v>1</v>
      </c>
      <c r="I2134">
        <v>1</v>
      </c>
      <c r="J2134">
        <v>1</v>
      </c>
      <c r="M2134" t="s">
        <v>3481</v>
      </c>
      <c r="O2134">
        <v>1</v>
      </c>
      <c r="P2134">
        <v>1</v>
      </c>
      <c r="Q2134">
        <v>1</v>
      </c>
    </row>
    <row r="2135" spans="1:17" x14ac:dyDescent="0.25">
      <c r="A2135" t="s">
        <v>1983</v>
      </c>
      <c r="F2135" t="s">
        <v>3481</v>
      </c>
      <c r="H2135">
        <v>1</v>
      </c>
      <c r="I2135">
        <v>1</v>
      </c>
      <c r="J2135">
        <v>1</v>
      </c>
      <c r="M2135" t="s">
        <v>3481</v>
      </c>
      <c r="O2135">
        <v>1</v>
      </c>
      <c r="P2135">
        <v>1</v>
      </c>
      <c r="Q2135">
        <v>1</v>
      </c>
    </row>
    <row r="2136" spans="1:17" x14ac:dyDescent="0.25">
      <c r="A2136" t="s">
        <v>1984</v>
      </c>
      <c r="F2136" t="s">
        <v>3481</v>
      </c>
      <c r="H2136">
        <v>1</v>
      </c>
      <c r="I2136">
        <v>1</v>
      </c>
      <c r="J2136">
        <v>1</v>
      </c>
      <c r="M2136" t="s">
        <v>3481</v>
      </c>
      <c r="O2136">
        <v>1</v>
      </c>
      <c r="P2136">
        <v>1</v>
      </c>
      <c r="Q2136">
        <v>1</v>
      </c>
    </row>
    <row r="2137" spans="1:17" x14ac:dyDescent="0.25">
      <c r="A2137" t="s">
        <v>1985</v>
      </c>
      <c r="F2137">
        <v>-126.143</v>
      </c>
      <c r="H2137">
        <v>1</v>
      </c>
      <c r="I2137">
        <v>1</v>
      </c>
      <c r="J2137">
        <v>1</v>
      </c>
      <c r="M2137" t="s">
        <v>3449</v>
      </c>
      <c r="O2137">
        <v>1</v>
      </c>
      <c r="P2137">
        <v>1</v>
      </c>
      <c r="Q2137">
        <v>1</v>
      </c>
    </row>
    <row r="2138" spans="1:17" x14ac:dyDescent="0.25">
      <c r="A2138" t="s">
        <v>1986</v>
      </c>
      <c r="F2138" t="s">
        <v>3481</v>
      </c>
      <c r="H2138">
        <v>0</v>
      </c>
      <c r="I2138">
        <v>0</v>
      </c>
      <c r="J2138">
        <v>0</v>
      </c>
      <c r="M2138" t="s">
        <v>3481</v>
      </c>
      <c r="O2138">
        <v>0</v>
      </c>
      <c r="P2138">
        <v>0</v>
      </c>
      <c r="Q2138">
        <v>0</v>
      </c>
    </row>
    <row r="2139" spans="1:17" x14ac:dyDescent="0.25">
      <c r="A2139" t="s">
        <v>1987</v>
      </c>
      <c r="F2139" t="s">
        <v>3481</v>
      </c>
      <c r="H2139">
        <v>0.29399999999999998</v>
      </c>
      <c r="I2139">
        <v>1</v>
      </c>
      <c r="J2139">
        <v>0.53900000000000003</v>
      </c>
      <c r="M2139" t="s">
        <v>3481</v>
      </c>
      <c r="O2139">
        <v>0.11899999999999999</v>
      </c>
      <c r="P2139">
        <v>1</v>
      </c>
      <c r="Q2139">
        <v>0.223</v>
      </c>
    </row>
    <row r="2140" spans="1:17" x14ac:dyDescent="0.25">
      <c r="A2140" t="s">
        <v>1988</v>
      </c>
      <c r="F2140" t="s">
        <v>3481</v>
      </c>
      <c r="H2140">
        <v>1</v>
      </c>
      <c r="I2140">
        <v>1</v>
      </c>
      <c r="J2140">
        <v>1</v>
      </c>
      <c r="M2140" t="s">
        <v>3481</v>
      </c>
      <c r="O2140">
        <v>1</v>
      </c>
      <c r="P2140">
        <v>1</v>
      </c>
      <c r="Q2140">
        <v>1</v>
      </c>
    </row>
    <row r="2141" spans="1:17" x14ac:dyDescent="0.25">
      <c r="A2141" t="s">
        <v>1989</v>
      </c>
      <c r="F2141" t="s">
        <v>3481</v>
      </c>
      <c r="H2141">
        <v>1</v>
      </c>
      <c r="I2141">
        <v>1</v>
      </c>
      <c r="J2141">
        <v>1</v>
      </c>
      <c r="M2141" t="s">
        <v>3481</v>
      </c>
      <c r="O2141">
        <v>1</v>
      </c>
      <c r="P2141">
        <v>1</v>
      </c>
      <c r="Q2141">
        <v>1</v>
      </c>
    </row>
    <row r="2142" spans="1:17" x14ac:dyDescent="0.25">
      <c r="A2142" t="s">
        <v>1990</v>
      </c>
      <c r="F2142" t="s">
        <v>3481</v>
      </c>
      <c r="H2142">
        <v>1</v>
      </c>
      <c r="I2142">
        <v>1</v>
      </c>
      <c r="J2142">
        <v>1</v>
      </c>
      <c r="M2142" t="s">
        <v>3481</v>
      </c>
      <c r="O2142">
        <v>1</v>
      </c>
      <c r="P2142">
        <v>1</v>
      </c>
      <c r="Q2142">
        <v>1</v>
      </c>
    </row>
    <row r="2143" spans="1:17" x14ac:dyDescent="0.25">
      <c r="A2143" t="s">
        <v>1991</v>
      </c>
      <c r="F2143" t="s">
        <v>3481</v>
      </c>
      <c r="H2143">
        <v>1</v>
      </c>
      <c r="I2143">
        <v>1</v>
      </c>
      <c r="J2143">
        <v>1</v>
      </c>
      <c r="M2143" t="s">
        <v>3481</v>
      </c>
      <c r="O2143">
        <v>1</v>
      </c>
      <c r="P2143">
        <v>1</v>
      </c>
      <c r="Q2143">
        <v>1</v>
      </c>
    </row>
    <row r="2144" spans="1:17" x14ac:dyDescent="0.25">
      <c r="A2144" t="s">
        <v>1992</v>
      </c>
      <c r="F2144" t="s">
        <v>3481</v>
      </c>
      <c r="H2144">
        <v>1</v>
      </c>
      <c r="I2144">
        <v>1</v>
      </c>
      <c r="J2144">
        <v>1</v>
      </c>
      <c r="M2144" t="s">
        <v>3481</v>
      </c>
      <c r="O2144">
        <v>1</v>
      </c>
      <c r="P2144">
        <v>1</v>
      </c>
      <c r="Q2144">
        <v>1</v>
      </c>
    </row>
    <row r="2145" spans="1:17" x14ac:dyDescent="0.25">
      <c r="A2145" t="s">
        <v>1993</v>
      </c>
      <c r="F2145" t="s">
        <v>3481</v>
      </c>
      <c r="H2145">
        <v>1</v>
      </c>
      <c r="I2145">
        <v>1</v>
      </c>
      <c r="J2145">
        <v>1</v>
      </c>
      <c r="M2145" t="s">
        <v>3481</v>
      </c>
      <c r="O2145">
        <v>1</v>
      </c>
      <c r="P2145">
        <v>1</v>
      </c>
      <c r="Q2145">
        <v>1</v>
      </c>
    </row>
    <row r="2146" spans="1:17" x14ac:dyDescent="0.25">
      <c r="A2146" t="s">
        <v>1994</v>
      </c>
      <c r="F2146" t="s">
        <v>3449</v>
      </c>
      <c r="H2146">
        <v>1</v>
      </c>
      <c r="I2146">
        <v>1</v>
      </c>
      <c r="J2146">
        <v>1</v>
      </c>
      <c r="M2146" t="s">
        <v>3449</v>
      </c>
      <c r="O2146">
        <v>1</v>
      </c>
      <c r="P2146">
        <v>1</v>
      </c>
      <c r="Q2146">
        <v>1</v>
      </c>
    </row>
    <row r="2147" spans="1:17" x14ac:dyDescent="0.25">
      <c r="A2147" t="s">
        <v>1995</v>
      </c>
      <c r="F2147" t="s">
        <v>3481</v>
      </c>
      <c r="H2147" s="1">
        <v>5.77E-3</v>
      </c>
      <c r="I2147">
        <v>1</v>
      </c>
      <c r="J2147">
        <v>1.4999999999999999E-2</v>
      </c>
      <c r="M2147" t="s">
        <v>3481</v>
      </c>
      <c r="O2147" s="1">
        <v>4.0890000000000003E-5</v>
      </c>
      <c r="P2147">
        <v>8.7999999999999995E-2</v>
      </c>
      <c r="Q2147" s="1">
        <v>1.125E-4</v>
      </c>
    </row>
    <row r="2148" spans="1:17" x14ac:dyDescent="0.25">
      <c r="A2148" t="s">
        <v>1996</v>
      </c>
      <c r="F2148" t="s">
        <v>3481</v>
      </c>
      <c r="H2148">
        <v>1</v>
      </c>
      <c r="I2148">
        <v>1</v>
      </c>
      <c r="J2148">
        <v>1</v>
      </c>
      <c r="M2148" t="s">
        <v>3481</v>
      </c>
      <c r="O2148">
        <v>1</v>
      </c>
      <c r="P2148">
        <v>1</v>
      </c>
      <c r="Q2148">
        <v>1</v>
      </c>
    </row>
    <row r="2149" spans="1:17" x14ac:dyDescent="0.25">
      <c r="A2149" t="s">
        <v>1997</v>
      </c>
      <c r="F2149" t="s">
        <v>3481</v>
      </c>
      <c r="H2149">
        <v>1</v>
      </c>
      <c r="I2149">
        <v>1</v>
      </c>
      <c r="J2149">
        <v>1</v>
      </c>
      <c r="M2149" t="s">
        <v>3481</v>
      </c>
      <c r="O2149">
        <v>1</v>
      </c>
      <c r="P2149">
        <v>1</v>
      </c>
      <c r="Q2149">
        <v>1</v>
      </c>
    </row>
    <row r="2150" spans="1:17" x14ac:dyDescent="0.25">
      <c r="A2150" t="s">
        <v>1998</v>
      </c>
      <c r="F2150" t="s">
        <v>3481</v>
      </c>
      <c r="H2150">
        <v>1</v>
      </c>
      <c r="I2150">
        <v>1</v>
      </c>
      <c r="J2150">
        <v>1</v>
      </c>
      <c r="M2150" t="s">
        <v>3481</v>
      </c>
      <c r="O2150">
        <v>1</v>
      </c>
      <c r="P2150">
        <v>1</v>
      </c>
      <c r="Q2150">
        <v>1</v>
      </c>
    </row>
    <row r="2151" spans="1:17" x14ac:dyDescent="0.25">
      <c r="A2151" t="s">
        <v>1999</v>
      </c>
      <c r="F2151" t="s">
        <v>3481</v>
      </c>
      <c r="H2151">
        <v>1</v>
      </c>
      <c r="I2151">
        <v>1</v>
      </c>
      <c r="J2151">
        <v>1</v>
      </c>
      <c r="M2151" t="s">
        <v>3481</v>
      </c>
      <c r="O2151">
        <v>1</v>
      </c>
      <c r="P2151">
        <v>1</v>
      </c>
      <c r="Q2151">
        <v>1</v>
      </c>
    </row>
    <row r="2152" spans="1:17" x14ac:dyDescent="0.25">
      <c r="A2152" t="s">
        <v>2000</v>
      </c>
      <c r="F2152" t="s">
        <v>3481</v>
      </c>
      <c r="H2152">
        <v>1</v>
      </c>
      <c r="I2152">
        <v>1</v>
      </c>
      <c r="J2152">
        <v>1</v>
      </c>
      <c r="M2152" t="s">
        <v>3481</v>
      </c>
      <c r="O2152">
        <v>1</v>
      </c>
      <c r="P2152">
        <v>1</v>
      </c>
      <c r="Q2152">
        <v>1</v>
      </c>
    </row>
    <row r="2153" spans="1:17" x14ac:dyDescent="0.25">
      <c r="A2153" t="s">
        <v>2001</v>
      </c>
      <c r="F2153" t="s">
        <v>3481</v>
      </c>
      <c r="H2153">
        <v>1</v>
      </c>
      <c r="I2153">
        <v>1</v>
      </c>
      <c r="J2153">
        <v>1</v>
      </c>
      <c r="M2153" t="s">
        <v>3481</v>
      </c>
      <c r="O2153">
        <v>1</v>
      </c>
      <c r="P2153">
        <v>1</v>
      </c>
      <c r="Q2153">
        <v>1</v>
      </c>
    </row>
    <row r="2154" spans="1:17" x14ac:dyDescent="0.25">
      <c r="A2154" t="s">
        <v>2002</v>
      </c>
      <c r="F2154" t="s">
        <v>3481</v>
      </c>
      <c r="H2154">
        <v>1</v>
      </c>
      <c r="I2154">
        <v>1</v>
      </c>
      <c r="J2154">
        <v>1</v>
      </c>
      <c r="M2154" t="s">
        <v>3481</v>
      </c>
      <c r="O2154">
        <v>1</v>
      </c>
      <c r="P2154">
        <v>1</v>
      </c>
      <c r="Q2154">
        <v>1</v>
      </c>
    </row>
    <row r="2155" spans="1:17" x14ac:dyDescent="0.25">
      <c r="A2155" t="s">
        <v>2003</v>
      </c>
      <c r="F2155" t="s">
        <v>3481</v>
      </c>
      <c r="H2155">
        <v>1</v>
      </c>
      <c r="I2155">
        <v>1</v>
      </c>
      <c r="J2155">
        <v>1</v>
      </c>
      <c r="M2155" t="s">
        <v>3481</v>
      </c>
      <c r="O2155">
        <v>1</v>
      </c>
      <c r="P2155">
        <v>1</v>
      </c>
      <c r="Q2155">
        <v>1</v>
      </c>
    </row>
    <row r="2156" spans="1:17" x14ac:dyDescent="0.25">
      <c r="A2156" t="s">
        <v>2004</v>
      </c>
      <c r="F2156" t="s">
        <v>3481</v>
      </c>
      <c r="H2156">
        <v>1</v>
      </c>
      <c r="I2156">
        <v>1</v>
      </c>
      <c r="J2156">
        <v>1</v>
      </c>
      <c r="M2156" t="s">
        <v>3481</v>
      </c>
      <c r="O2156">
        <v>1</v>
      </c>
      <c r="P2156">
        <v>1</v>
      </c>
      <c r="Q2156">
        <v>1</v>
      </c>
    </row>
    <row r="2157" spans="1:17" x14ac:dyDescent="0.25">
      <c r="A2157" t="s">
        <v>2005</v>
      </c>
      <c r="F2157" t="s">
        <v>3481</v>
      </c>
      <c r="H2157">
        <v>1</v>
      </c>
      <c r="I2157">
        <v>1</v>
      </c>
      <c r="J2157">
        <v>1</v>
      </c>
      <c r="M2157" t="s">
        <v>3481</v>
      </c>
      <c r="O2157">
        <v>1</v>
      </c>
      <c r="P2157">
        <v>1</v>
      </c>
      <c r="Q2157">
        <v>1</v>
      </c>
    </row>
    <row r="2158" spans="1:17" x14ac:dyDescent="0.25">
      <c r="A2158" t="s">
        <v>2006</v>
      </c>
      <c r="F2158">
        <v>1</v>
      </c>
      <c r="H2158">
        <v>1</v>
      </c>
      <c r="I2158">
        <v>1</v>
      </c>
      <c r="J2158">
        <v>1</v>
      </c>
      <c r="M2158">
        <v>1</v>
      </c>
      <c r="O2158">
        <v>1</v>
      </c>
      <c r="P2158">
        <v>1</v>
      </c>
      <c r="Q2158">
        <v>1</v>
      </c>
    </row>
    <row r="2160" spans="1:17" x14ac:dyDescent="0.25">
      <c r="A2160" t="s">
        <v>3486</v>
      </c>
    </row>
    <row r="2161" spans="1:1" x14ac:dyDescent="0.25">
      <c r="A2161" t="s">
        <v>3487</v>
      </c>
    </row>
  </sheetData>
  <sortState ref="A1:Q2157">
    <sortCondition ref="A1:A2157"/>
  </sortState>
  <mergeCells count="3">
    <mergeCell ref="F2:J2"/>
    <mergeCell ref="M2:Q2"/>
    <mergeCell ref="A1:Q1"/>
  </mergeCells>
  <pageMargins left="0.7" right="0.7" top="0.75" bottom="0.75" header="0.3" footer="0.3"/>
  <pageSetup orientation="portrait" horizontalDpi="4294967295" verticalDpi="4294967295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3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3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D0DDFA0F-2F05-4B10-98EF-7AD96741699D}"/>
</file>

<file path=customXml/itemProps2.xml><?xml version="1.0" encoding="utf-8"?>
<ds:datastoreItem xmlns:ds="http://schemas.openxmlformats.org/officeDocument/2006/customXml" ds:itemID="{F1CB578E-AEEF-4664-9206-169C552C0299}"/>
</file>

<file path=customXml/itemProps3.xml><?xml version="1.0" encoding="utf-8"?>
<ds:datastoreItem xmlns:ds="http://schemas.openxmlformats.org/officeDocument/2006/customXml" ds:itemID="{072082C5-20DB-4ACA-8150-BFBDE7F4C1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genes</vt:lpstr>
    </vt:vector>
  </TitlesOfParts>
  <Company>University of Louisville School of Dent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r,Daniel P</dc:creator>
  <cp:lastModifiedBy>Lamont,Richard J</cp:lastModifiedBy>
  <dcterms:created xsi:type="dcterms:W3CDTF">2017-06-05T15:11:59Z</dcterms:created>
  <dcterms:modified xsi:type="dcterms:W3CDTF">2017-08-08T13:43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